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202300"/>
  <mc:AlternateContent xmlns:mc="http://schemas.openxmlformats.org/markup-compatibility/2006">
    <mc:Choice Requires="x15">
      <x15ac:absPath xmlns:x15ac="http://schemas.microsoft.com/office/spreadsheetml/2010/11/ac" url="https://imperiallondon-my.sharepoint.com/personal/cm3918_ic_ac_uk/Documents/AA -- Papers &amp; Drafting/RNAT Synthetic Cell Paper/Final Submission - reviewer comments &amp; revisions/Source Data Files/"/>
    </mc:Choice>
  </mc:AlternateContent>
  <xr:revisionPtr revIDLastSave="0" documentId="8_{B10ED55A-C0CE-AF45-9C3E-683CAD187506}" xr6:coauthVersionLast="47" xr6:coauthVersionMax="47" xr10:uidLastSave="{00000000-0000-0000-0000-000000000000}"/>
  <bookViews>
    <workbookView xWindow="780" yWindow="1000" windowWidth="27640" windowHeight="15940" xr2:uid="{28E6BD67-593A-8940-AE94-D49707594795}"/>
  </bookViews>
  <sheets>
    <sheet name="Fig. S2" sheetId="1" r:id="rId1"/>
    <sheet name="Fig. S4" sheetId="2" r:id="rId2"/>
    <sheet name="Fig. S5" sheetId="3" r:id="rId3"/>
    <sheet name="Fig S6" sheetId="4" r:id="rId4"/>
    <sheet name="Fig S7" sheetId="5" r:id="rId5"/>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23" i="3" l="1"/>
  <c r="K17" i="3"/>
  <c r="K16" i="3"/>
  <c r="K18" i="3" s="1"/>
  <c r="K15" i="3"/>
  <c r="A15" i="3"/>
  <c r="K14" i="3"/>
  <c r="A14" i="3"/>
  <c r="A16" i="3" s="1"/>
  <c r="A18" i="3" s="1"/>
  <c r="A20" i="3" s="1"/>
  <c r="A22" i="3" s="1"/>
  <c r="A24" i="3" s="1"/>
  <c r="A26" i="3" s="1"/>
  <c r="A28" i="3" s="1"/>
  <c r="A30" i="3" s="1"/>
  <c r="IW135" i="1"/>
  <c r="IV135" i="1"/>
  <c r="IU135" i="1"/>
  <c r="IT135" i="1"/>
  <c r="IS135" i="1"/>
  <c r="IR135" i="1"/>
  <c r="IQ135" i="1"/>
  <c r="IP135" i="1"/>
  <c r="IO135" i="1"/>
  <c r="IN135" i="1"/>
  <c r="IM135" i="1"/>
  <c r="IL135" i="1"/>
  <c r="IK135" i="1"/>
  <c r="IJ135" i="1"/>
  <c r="II135" i="1"/>
  <c r="IH135" i="1"/>
  <c r="IG135" i="1"/>
  <c r="IF135" i="1"/>
  <c r="IE135" i="1"/>
  <c r="ID135" i="1"/>
  <c r="IC135" i="1"/>
  <c r="IB135" i="1"/>
  <c r="IA135" i="1"/>
  <c r="HZ135" i="1"/>
  <c r="HY135" i="1"/>
  <c r="HX135" i="1"/>
  <c r="HW135" i="1"/>
  <c r="HV135" i="1"/>
  <c r="HU135" i="1"/>
  <c r="HT135" i="1"/>
  <c r="HS135" i="1"/>
  <c r="HR135" i="1"/>
  <c r="HQ135" i="1"/>
  <c r="HP135" i="1"/>
  <c r="HO135" i="1"/>
  <c r="HN135" i="1"/>
  <c r="HM135" i="1"/>
  <c r="HL135" i="1"/>
  <c r="HK135" i="1"/>
  <c r="HJ135" i="1"/>
  <c r="HI135" i="1"/>
  <c r="HH135" i="1"/>
  <c r="HG135" i="1"/>
  <c r="HF135" i="1"/>
  <c r="HE135" i="1"/>
  <c r="HD135" i="1"/>
  <c r="HC135" i="1"/>
  <c r="HB135" i="1"/>
  <c r="HA135" i="1"/>
  <c r="GZ135" i="1"/>
  <c r="GY135" i="1"/>
  <c r="GX135" i="1"/>
  <c r="GW135" i="1"/>
  <c r="GV135" i="1"/>
  <c r="GU135" i="1"/>
  <c r="GT135" i="1"/>
  <c r="GS135" i="1"/>
  <c r="GR135" i="1"/>
  <c r="GQ135" i="1"/>
  <c r="GP135" i="1"/>
  <c r="GO135" i="1"/>
  <c r="GN135" i="1"/>
  <c r="GM135" i="1"/>
  <c r="GL135" i="1"/>
  <c r="GK135" i="1"/>
  <c r="GJ135" i="1"/>
  <c r="GI135" i="1"/>
  <c r="GH135" i="1"/>
  <c r="GG135" i="1"/>
  <c r="GF135" i="1"/>
  <c r="GE135" i="1"/>
  <c r="GD135" i="1"/>
  <c r="GC135" i="1"/>
  <c r="GB135" i="1"/>
  <c r="GA135" i="1"/>
  <c r="FZ135" i="1"/>
  <c r="FY135" i="1"/>
  <c r="FX135" i="1"/>
  <c r="FW135" i="1"/>
  <c r="FV135" i="1"/>
  <c r="FU135" i="1"/>
  <c r="FT135" i="1"/>
  <c r="FS135" i="1"/>
  <c r="FR135" i="1"/>
  <c r="FQ135" i="1"/>
  <c r="FP135" i="1"/>
  <c r="FO135" i="1"/>
  <c r="FN135" i="1"/>
  <c r="FM135" i="1"/>
  <c r="FL135" i="1"/>
  <c r="FK135" i="1"/>
  <c r="FJ135" i="1"/>
  <c r="FI135" i="1"/>
  <c r="FH135" i="1"/>
  <c r="FG135" i="1"/>
  <c r="FF135" i="1"/>
  <c r="FE135" i="1"/>
  <c r="FD135" i="1"/>
  <c r="FC135" i="1"/>
  <c r="FB135" i="1"/>
  <c r="FA135" i="1"/>
  <c r="EZ135" i="1"/>
  <c r="EY135" i="1"/>
  <c r="EX135" i="1"/>
  <c r="EW135" i="1"/>
  <c r="EV135" i="1"/>
  <c r="EU135" i="1"/>
  <c r="ET135" i="1"/>
  <c r="ES135" i="1"/>
  <c r="ER135" i="1"/>
  <c r="EQ135" i="1"/>
  <c r="EP135" i="1"/>
  <c r="EO135" i="1"/>
  <c r="EN135" i="1"/>
  <c r="EM135" i="1"/>
  <c r="EL135" i="1"/>
  <c r="EK135" i="1"/>
  <c r="EJ135" i="1"/>
  <c r="EI135" i="1"/>
  <c r="EH135" i="1"/>
  <c r="EG135" i="1"/>
  <c r="EF135" i="1"/>
  <c r="EE135" i="1"/>
  <c r="ED135" i="1"/>
  <c r="EC135" i="1"/>
  <c r="EB135" i="1"/>
  <c r="EA135" i="1"/>
  <c r="DZ135" i="1"/>
  <c r="DY135" i="1"/>
  <c r="DX135" i="1"/>
  <c r="DW135" i="1"/>
  <c r="DV135" i="1"/>
  <c r="DU135" i="1"/>
  <c r="DT135" i="1"/>
  <c r="DS135" i="1"/>
  <c r="DR135" i="1"/>
  <c r="DQ135" i="1"/>
  <c r="DP135" i="1"/>
  <c r="DO135" i="1"/>
  <c r="DN135" i="1"/>
  <c r="DM135" i="1"/>
  <c r="DL135" i="1"/>
  <c r="DK135" i="1"/>
  <c r="DJ135" i="1"/>
  <c r="DI135" i="1"/>
  <c r="DH135" i="1"/>
  <c r="DG135" i="1"/>
  <c r="DF135" i="1"/>
  <c r="DE135" i="1"/>
  <c r="DD135" i="1"/>
  <c r="DC135" i="1"/>
  <c r="DB135" i="1"/>
  <c r="DA135" i="1"/>
  <c r="CZ135" i="1"/>
  <c r="CY135" i="1"/>
  <c r="CX135" i="1"/>
  <c r="CW135" i="1"/>
  <c r="CV135" i="1"/>
  <c r="CU135" i="1"/>
  <c r="CT135" i="1"/>
  <c r="CS135" i="1"/>
  <c r="CR135" i="1"/>
  <c r="CQ135" i="1"/>
  <c r="CP135" i="1"/>
  <c r="CO135" i="1"/>
  <c r="CN135" i="1"/>
  <c r="CM135" i="1"/>
  <c r="CL135" i="1"/>
  <c r="CK135" i="1"/>
  <c r="CJ135" i="1"/>
  <c r="CI135" i="1"/>
  <c r="CH135" i="1"/>
  <c r="CG135" i="1"/>
  <c r="CF135" i="1"/>
  <c r="CE135" i="1"/>
  <c r="CD135" i="1"/>
  <c r="CC135" i="1"/>
  <c r="CB135" i="1"/>
  <c r="CA135" i="1"/>
  <c r="BZ135" i="1"/>
  <c r="BY135" i="1"/>
  <c r="BX135" i="1"/>
  <c r="BW135" i="1"/>
  <c r="BV135" i="1"/>
  <c r="BU135" i="1"/>
  <c r="BT135" i="1"/>
  <c r="BS135" i="1"/>
  <c r="BR135" i="1"/>
  <c r="BQ135" i="1"/>
  <c r="BP135" i="1"/>
  <c r="BO135" i="1"/>
  <c r="BN135" i="1"/>
  <c r="BM135" i="1"/>
  <c r="BL135" i="1"/>
  <c r="BK135" i="1"/>
  <c r="BJ135" i="1"/>
  <c r="BI135" i="1"/>
  <c r="BH135" i="1"/>
  <c r="BG135" i="1"/>
  <c r="BF135" i="1"/>
  <c r="BE135" i="1"/>
  <c r="BD135" i="1"/>
  <c r="BC135" i="1"/>
  <c r="BB135" i="1"/>
  <c r="BA135" i="1"/>
  <c r="AZ135" i="1"/>
  <c r="AY135" i="1"/>
  <c r="AX135" i="1"/>
  <c r="AW135" i="1"/>
  <c r="AV135" i="1"/>
  <c r="AU135" i="1"/>
  <c r="AT135" i="1"/>
  <c r="AS135" i="1"/>
  <c r="AR135" i="1"/>
  <c r="AQ135" i="1"/>
  <c r="AP135" i="1"/>
  <c r="AO135" i="1"/>
  <c r="AN135" i="1"/>
  <c r="AM135" i="1"/>
  <c r="AL135" i="1"/>
  <c r="AK135" i="1"/>
  <c r="AJ135" i="1"/>
  <c r="AI135" i="1"/>
  <c r="AH135" i="1"/>
  <c r="AG135" i="1"/>
  <c r="AF135" i="1"/>
  <c r="AE135" i="1"/>
  <c r="AD135" i="1"/>
  <c r="AC135" i="1"/>
  <c r="AB135" i="1"/>
  <c r="AA135" i="1"/>
  <c r="Z135" i="1"/>
  <c r="Y135" i="1"/>
  <c r="X135" i="1"/>
  <c r="W135" i="1"/>
  <c r="V135" i="1"/>
  <c r="U135" i="1"/>
  <c r="T135" i="1"/>
  <c r="S135" i="1"/>
  <c r="R135" i="1"/>
  <c r="Q135" i="1"/>
  <c r="P135" i="1"/>
  <c r="O135" i="1"/>
  <c r="N135" i="1"/>
  <c r="M135" i="1"/>
  <c r="L135" i="1"/>
  <c r="K135" i="1"/>
  <c r="J135" i="1"/>
  <c r="I135" i="1"/>
  <c r="H135" i="1"/>
  <c r="G135" i="1"/>
  <c r="F135" i="1"/>
  <c r="E135" i="1"/>
  <c r="D135" i="1"/>
  <c r="C135" i="1"/>
  <c r="B135" i="1"/>
  <c r="IW96" i="1"/>
  <c r="IV96" i="1"/>
  <c r="IU96" i="1"/>
  <c r="IT96" i="1"/>
  <c r="IS96" i="1"/>
  <c r="IR96" i="1"/>
  <c r="IQ96" i="1"/>
  <c r="IP96" i="1"/>
  <c r="IO96" i="1"/>
  <c r="IN96" i="1"/>
  <c r="IM96" i="1"/>
  <c r="IL96" i="1"/>
  <c r="IK96" i="1"/>
  <c r="IJ96" i="1"/>
  <c r="II96" i="1"/>
  <c r="IH96" i="1"/>
  <c r="IG96" i="1"/>
  <c r="IF96" i="1"/>
  <c r="IE96" i="1"/>
  <c r="ID96" i="1"/>
  <c r="IC96" i="1"/>
  <c r="IB96" i="1"/>
  <c r="IA96" i="1"/>
  <c r="HZ96" i="1"/>
  <c r="HY96" i="1"/>
  <c r="HX96" i="1"/>
  <c r="HW96" i="1"/>
  <c r="HV96" i="1"/>
  <c r="HU96" i="1"/>
  <c r="HT96" i="1"/>
  <c r="HS96" i="1"/>
  <c r="HR96" i="1"/>
  <c r="HQ96" i="1"/>
  <c r="HP96" i="1"/>
  <c r="HO96" i="1"/>
  <c r="HN96" i="1"/>
  <c r="HM96" i="1"/>
  <c r="HL96" i="1"/>
  <c r="HK96" i="1"/>
  <c r="HJ96" i="1"/>
  <c r="HI96" i="1"/>
  <c r="HH96" i="1"/>
  <c r="HG96" i="1"/>
  <c r="HF96" i="1"/>
  <c r="HE96" i="1"/>
  <c r="HD96" i="1"/>
  <c r="HC96" i="1"/>
  <c r="HB96" i="1"/>
  <c r="HA96" i="1"/>
  <c r="GZ96" i="1"/>
  <c r="GY96" i="1"/>
  <c r="GX96" i="1"/>
  <c r="GW96" i="1"/>
  <c r="GV96" i="1"/>
  <c r="GU96" i="1"/>
  <c r="GT96" i="1"/>
  <c r="GS96" i="1"/>
  <c r="GR96" i="1"/>
  <c r="GQ96" i="1"/>
  <c r="GP96" i="1"/>
  <c r="GO96" i="1"/>
  <c r="GN96" i="1"/>
  <c r="GM96" i="1"/>
  <c r="GL96" i="1"/>
  <c r="GK96" i="1"/>
  <c r="GJ96" i="1"/>
  <c r="GI96" i="1"/>
  <c r="GH96" i="1"/>
  <c r="GG96" i="1"/>
  <c r="GF96" i="1"/>
  <c r="GE96" i="1"/>
  <c r="GD96" i="1"/>
  <c r="GC96" i="1"/>
  <c r="GB96" i="1"/>
  <c r="GA96" i="1"/>
  <c r="FZ96" i="1"/>
  <c r="FY96" i="1"/>
  <c r="FX96" i="1"/>
  <c r="FW96" i="1"/>
  <c r="FV96" i="1"/>
  <c r="FU96" i="1"/>
  <c r="FT96" i="1"/>
  <c r="FS96" i="1"/>
  <c r="FR96" i="1"/>
  <c r="FQ96" i="1"/>
  <c r="FP96" i="1"/>
  <c r="FO96" i="1"/>
  <c r="FN96" i="1"/>
  <c r="FM96" i="1"/>
  <c r="FL96" i="1"/>
  <c r="FK96" i="1"/>
  <c r="FJ96" i="1"/>
  <c r="FI96" i="1"/>
  <c r="FH96" i="1"/>
  <c r="FG96" i="1"/>
  <c r="FF96" i="1"/>
  <c r="FE96" i="1"/>
  <c r="FD96" i="1"/>
  <c r="FC96" i="1"/>
  <c r="FB96" i="1"/>
  <c r="FA96" i="1"/>
  <c r="EZ96" i="1"/>
  <c r="EY96" i="1"/>
  <c r="EX96" i="1"/>
  <c r="EW96" i="1"/>
  <c r="EV96" i="1"/>
  <c r="EU96" i="1"/>
  <c r="ET96" i="1"/>
  <c r="ES96" i="1"/>
  <c r="ER96" i="1"/>
  <c r="EQ96" i="1"/>
  <c r="EP96" i="1"/>
  <c r="EO96" i="1"/>
  <c r="EN96" i="1"/>
  <c r="EM96" i="1"/>
  <c r="EL96" i="1"/>
  <c r="EK96" i="1"/>
  <c r="EJ96" i="1"/>
  <c r="EI96" i="1"/>
  <c r="EH96" i="1"/>
  <c r="EG96" i="1"/>
  <c r="EF96" i="1"/>
  <c r="EE96" i="1"/>
  <c r="ED96" i="1"/>
  <c r="EC96" i="1"/>
  <c r="EB96" i="1"/>
  <c r="EA96" i="1"/>
  <c r="DZ96" i="1"/>
  <c r="DY96" i="1"/>
  <c r="DX96" i="1"/>
  <c r="DW96" i="1"/>
  <c r="DV96" i="1"/>
  <c r="DU96" i="1"/>
  <c r="DT96" i="1"/>
  <c r="DS96" i="1"/>
  <c r="DR96" i="1"/>
  <c r="DQ96" i="1"/>
  <c r="DP96" i="1"/>
  <c r="DO96" i="1"/>
  <c r="DN96" i="1"/>
  <c r="DM96" i="1"/>
  <c r="DL96" i="1"/>
  <c r="DK96" i="1"/>
  <c r="DJ96" i="1"/>
  <c r="DI96" i="1"/>
  <c r="DH96" i="1"/>
  <c r="DG96" i="1"/>
  <c r="DF96" i="1"/>
  <c r="DE96" i="1"/>
  <c r="DD96" i="1"/>
  <c r="DC96" i="1"/>
  <c r="DB96" i="1"/>
  <c r="DA96" i="1"/>
  <c r="CZ96" i="1"/>
  <c r="CY96" i="1"/>
  <c r="CX96" i="1"/>
  <c r="CW96" i="1"/>
  <c r="CV96" i="1"/>
  <c r="CU96" i="1"/>
  <c r="CT96" i="1"/>
  <c r="CS96" i="1"/>
  <c r="CR96" i="1"/>
  <c r="CQ96" i="1"/>
  <c r="CP96" i="1"/>
  <c r="CO96" i="1"/>
  <c r="CN96" i="1"/>
  <c r="CM96" i="1"/>
  <c r="CL96" i="1"/>
  <c r="CK96" i="1"/>
  <c r="CJ96" i="1"/>
  <c r="CI96" i="1"/>
  <c r="CH96" i="1"/>
  <c r="CG96" i="1"/>
  <c r="CF96" i="1"/>
  <c r="CE96" i="1"/>
  <c r="CD96" i="1"/>
  <c r="CC96" i="1"/>
  <c r="CB96" i="1"/>
  <c r="CA96" i="1"/>
  <c r="BZ96" i="1"/>
  <c r="BY96" i="1"/>
  <c r="BX96" i="1"/>
  <c r="BW96" i="1"/>
  <c r="BV96" i="1"/>
  <c r="BU96" i="1"/>
  <c r="BT96" i="1"/>
  <c r="BS96" i="1"/>
  <c r="BR96" i="1"/>
  <c r="BQ96" i="1"/>
  <c r="BP96" i="1"/>
  <c r="BO96" i="1"/>
  <c r="BN96" i="1"/>
  <c r="BM96" i="1"/>
  <c r="BL96" i="1"/>
  <c r="BK96" i="1"/>
  <c r="BJ96" i="1"/>
  <c r="BI96" i="1"/>
  <c r="BH96" i="1"/>
  <c r="BG96" i="1"/>
  <c r="BF96" i="1"/>
  <c r="BE96" i="1"/>
  <c r="BD96" i="1"/>
  <c r="BC96" i="1"/>
  <c r="BB96" i="1"/>
  <c r="BA96" i="1"/>
  <c r="AZ96" i="1"/>
  <c r="AY96" i="1"/>
  <c r="AX96" i="1"/>
  <c r="AW96" i="1"/>
  <c r="AV96" i="1"/>
  <c r="AU96" i="1"/>
  <c r="AT96" i="1"/>
  <c r="AS96" i="1"/>
  <c r="AR96" i="1"/>
  <c r="AQ96" i="1"/>
  <c r="AP96" i="1"/>
  <c r="AO96" i="1"/>
  <c r="AN96" i="1"/>
  <c r="AM96" i="1"/>
  <c r="AL96" i="1"/>
  <c r="AK96" i="1"/>
  <c r="AJ96" i="1"/>
  <c r="AI96" i="1"/>
  <c r="AH96" i="1"/>
  <c r="AG96" i="1"/>
  <c r="AF96" i="1"/>
  <c r="AE96" i="1"/>
  <c r="AD96" i="1"/>
  <c r="AC96" i="1"/>
  <c r="AB96" i="1"/>
  <c r="AA96" i="1"/>
  <c r="Z96" i="1"/>
  <c r="Y96" i="1"/>
  <c r="X96" i="1"/>
  <c r="W96" i="1"/>
  <c r="V96" i="1"/>
  <c r="U96" i="1"/>
  <c r="T96" i="1"/>
  <c r="S96" i="1"/>
  <c r="R96" i="1"/>
  <c r="Q96" i="1"/>
  <c r="P96" i="1"/>
  <c r="O96" i="1"/>
  <c r="N96" i="1"/>
  <c r="M96" i="1"/>
  <c r="L96" i="1"/>
  <c r="K96" i="1"/>
  <c r="J96" i="1"/>
  <c r="I96" i="1"/>
  <c r="H96" i="1"/>
  <c r="G96" i="1"/>
  <c r="F96" i="1"/>
  <c r="E96" i="1"/>
  <c r="D96" i="1"/>
  <c r="C96" i="1"/>
  <c r="B96" i="1"/>
  <c r="B68" i="1"/>
  <c r="B69" i="1" s="1"/>
  <c r="B70" i="1" s="1"/>
  <c r="B71" i="1" s="1"/>
  <c r="B72" i="1" s="1"/>
  <c r="B73" i="1" s="1"/>
  <c r="B74" i="1" s="1"/>
  <c r="B75" i="1" s="1"/>
  <c r="B76" i="1" s="1"/>
  <c r="B77" i="1" s="1"/>
  <c r="B78" i="1" s="1"/>
  <c r="B79" i="1" s="1"/>
  <c r="B80" i="1" s="1"/>
  <c r="B81" i="1" s="1"/>
  <c r="B82" i="1" s="1"/>
  <c r="B83" i="1" s="1"/>
  <c r="B84" i="1" s="1"/>
  <c r="B85" i="1" s="1"/>
  <c r="B86" i="1" s="1"/>
  <c r="B87" i="1" s="1"/>
  <c r="D55" i="1"/>
  <c r="E55" i="1" s="1"/>
  <c r="F55" i="1" s="1"/>
  <c r="G55" i="1" s="1"/>
  <c r="H55" i="1" s="1"/>
  <c r="I55" i="1" s="1"/>
  <c r="J55" i="1" s="1"/>
  <c r="K55" i="1" s="1"/>
  <c r="L55" i="1" s="1"/>
  <c r="M55" i="1" s="1"/>
  <c r="N55" i="1" s="1"/>
  <c r="O55" i="1" s="1"/>
  <c r="P55" i="1" s="1"/>
  <c r="Q55" i="1" s="1"/>
  <c r="B32" i="1"/>
  <c r="B33" i="1" s="1"/>
  <c r="B34" i="1" s="1"/>
  <c r="B35" i="1" s="1"/>
  <c r="B36" i="1" s="1"/>
  <c r="B37" i="1" s="1"/>
  <c r="B38" i="1" s="1"/>
  <c r="B39" i="1" s="1"/>
  <c r="B40" i="1" s="1"/>
  <c r="B41" i="1" s="1"/>
  <c r="B42" i="1" s="1"/>
  <c r="B43" i="1" s="1"/>
  <c r="B44" i="1" s="1"/>
  <c r="B45" i="1" s="1"/>
  <c r="B46" i="1" s="1"/>
  <c r="B47" i="1" s="1"/>
  <c r="B48" i="1" s="1"/>
  <c r="B49" i="1" s="1"/>
  <c r="B50" i="1" s="1"/>
  <c r="B51" i="1" s="1"/>
  <c r="D19" i="1"/>
  <c r="E19" i="1" s="1"/>
  <c r="F19" i="1" s="1"/>
  <c r="G19" i="1" s="1"/>
  <c r="H19" i="1" s="1"/>
  <c r="I19" i="1" s="1"/>
  <c r="J19" i="1" s="1"/>
  <c r="K19" i="1" s="1"/>
  <c r="L19" i="1" s="1"/>
  <c r="M19" i="1" s="1"/>
  <c r="N19" i="1" s="1"/>
  <c r="O19" i="1" s="1"/>
  <c r="P19" i="1" s="1"/>
  <c r="Q19" i="1" s="1"/>
  <c r="D8" i="1"/>
  <c r="E8" i="1" s="1"/>
  <c r="F8" i="1" s="1"/>
  <c r="G8" i="1" s="1"/>
  <c r="H8" i="1" s="1"/>
  <c r="I8" i="1" s="1"/>
  <c r="J8" i="1" s="1"/>
  <c r="K8" i="1" s="1"/>
  <c r="L8" i="1" s="1"/>
  <c r="M8" i="1" s="1"/>
  <c r="N8" i="1" s="1"/>
  <c r="O8" i="1" s="1"/>
  <c r="P8" i="1" s="1"/>
  <c r="Q8" i="1" s="1"/>
  <c r="K19" i="3" l="1"/>
  <c r="K20" i="3"/>
  <c r="A21" i="3"/>
  <c r="A29" i="3"/>
  <c r="A32" i="3"/>
  <c r="A31" i="3"/>
  <c r="A19" i="3"/>
  <c r="A27" i="3"/>
  <c r="A17" i="3"/>
  <c r="A25" i="3"/>
  <c r="K22" i="3" l="1"/>
  <c r="K21" i="3"/>
  <c r="A34" i="3"/>
  <c r="A33" i="3"/>
  <c r="A36" i="3" l="1"/>
  <c r="A35" i="3"/>
  <c r="K24" i="3"/>
  <c r="K23" i="3"/>
  <c r="K26" i="3" l="1"/>
  <c r="K25" i="3"/>
  <c r="A38" i="3"/>
  <c r="A37" i="3"/>
  <c r="A40" i="3" l="1"/>
  <c r="A39" i="3"/>
  <c r="K27" i="3"/>
  <c r="K28" i="3"/>
  <c r="K30" i="3" l="1"/>
  <c r="K29" i="3"/>
  <c r="A42" i="3"/>
  <c r="A41" i="3"/>
  <c r="A44" i="3" l="1"/>
  <c r="A43" i="3"/>
  <c r="K31" i="3"/>
  <c r="K32" i="3"/>
  <c r="K33" i="3" l="1"/>
  <c r="K34" i="3"/>
  <c r="A46" i="3"/>
  <c r="A45" i="3"/>
  <c r="A48" i="3" l="1"/>
  <c r="A47" i="3"/>
  <c r="K35" i="3"/>
  <c r="K36" i="3"/>
  <c r="K37" i="3" l="1"/>
  <c r="K38" i="3"/>
  <c r="A50" i="3"/>
  <c r="A49" i="3"/>
  <c r="A52" i="3" l="1"/>
  <c r="A51" i="3"/>
  <c r="K39" i="3"/>
  <c r="K40" i="3"/>
  <c r="K41" i="3" l="1"/>
  <c r="K42" i="3"/>
  <c r="A54" i="3"/>
  <c r="A53" i="3"/>
  <c r="A56" i="3" l="1"/>
  <c r="A55" i="3"/>
  <c r="K43" i="3"/>
  <c r="K44" i="3"/>
  <c r="K45" i="3" l="1"/>
  <c r="K46" i="3"/>
  <c r="A58" i="3"/>
  <c r="A57" i="3"/>
  <c r="A60" i="3" l="1"/>
  <c r="A59" i="3"/>
  <c r="K47" i="3"/>
  <c r="K48" i="3"/>
  <c r="A62" i="3" l="1"/>
  <c r="A61" i="3"/>
  <c r="K49" i="3"/>
  <c r="K50" i="3"/>
  <c r="K51" i="3" l="1"/>
  <c r="K52" i="3"/>
  <c r="A64" i="3"/>
  <c r="A63" i="3"/>
  <c r="A66" i="3" l="1"/>
  <c r="A65" i="3"/>
  <c r="K53" i="3"/>
  <c r="K54" i="3"/>
  <c r="K55" i="3" l="1"/>
  <c r="K56" i="3"/>
  <c r="A68" i="3"/>
  <c r="A67" i="3"/>
  <c r="A70" i="3" l="1"/>
  <c r="A69" i="3"/>
  <c r="K57" i="3"/>
  <c r="K58" i="3"/>
  <c r="K59" i="3" l="1"/>
  <c r="K60" i="3"/>
  <c r="A72" i="3"/>
  <c r="A71" i="3"/>
  <c r="A74" i="3" l="1"/>
  <c r="A73" i="3"/>
  <c r="K61" i="3"/>
  <c r="K62" i="3"/>
  <c r="K63" i="3" l="1"/>
  <c r="K64" i="3"/>
  <c r="A76" i="3"/>
  <c r="A75" i="3"/>
  <c r="K65" i="3" l="1"/>
  <c r="K66" i="3"/>
  <c r="A78" i="3"/>
  <c r="A77" i="3"/>
  <c r="A79" i="3" l="1"/>
  <c r="A80" i="3"/>
  <c r="K67" i="3"/>
  <c r="K68" i="3"/>
  <c r="A81" i="3" l="1"/>
  <c r="A82" i="3"/>
  <c r="K69" i="3"/>
  <c r="K70" i="3"/>
  <c r="A84" i="3" l="1"/>
  <c r="A83" i="3"/>
  <c r="K71" i="3"/>
  <c r="K72" i="3"/>
  <c r="K73" i="3" l="1"/>
  <c r="K74" i="3"/>
  <c r="A86" i="3"/>
  <c r="A85" i="3"/>
  <c r="A87" i="3" l="1"/>
  <c r="A88" i="3"/>
  <c r="K76" i="3"/>
  <c r="K75" i="3"/>
  <c r="K78" i="3" l="1"/>
  <c r="K77" i="3"/>
  <c r="A89" i="3"/>
  <c r="A90" i="3"/>
  <c r="A92" i="3" l="1"/>
  <c r="A91" i="3"/>
  <c r="K80" i="3"/>
  <c r="K79" i="3"/>
  <c r="K82" i="3" l="1"/>
  <c r="K81" i="3"/>
  <c r="A94" i="3"/>
  <c r="A93" i="3"/>
  <c r="A95" i="3" l="1"/>
  <c r="A96" i="3"/>
  <c r="K84" i="3"/>
  <c r="K83" i="3"/>
  <c r="K86" i="3" l="1"/>
  <c r="K85" i="3"/>
  <c r="A97" i="3"/>
  <c r="A98" i="3"/>
  <c r="A100" i="3" l="1"/>
  <c r="A99" i="3"/>
  <c r="K88" i="3"/>
  <c r="K87" i="3"/>
  <c r="A102" i="3" l="1"/>
  <c r="A101" i="3"/>
  <c r="K90" i="3"/>
  <c r="K89" i="3"/>
  <c r="K92" i="3" l="1"/>
  <c r="K91" i="3"/>
  <c r="A103" i="3"/>
  <c r="A104" i="3"/>
  <c r="A105" i="3" l="1"/>
  <c r="A106" i="3"/>
  <c r="K94" i="3"/>
  <c r="K93" i="3"/>
  <c r="A108" i="3" l="1"/>
  <c r="A107" i="3"/>
  <c r="K96" i="3"/>
  <c r="K95" i="3"/>
  <c r="K98" i="3" l="1"/>
  <c r="K97" i="3"/>
  <c r="A110" i="3"/>
  <c r="A109" i="3"/>
  <c r="A111" i="3" l="1"/>
  <c r="A112" i="3"/>
  <c r="K100" i="3"/>
  <c r="K99" i="3"/>
  <c r="A113" i="3" l="1"/>
  <c r="A114" i="3"/>
  <c r="K102" i="3"/>
  <c r="K101" i="3"/>
  <c r="K104" i="3" l="1"/>
  <c r="K103" i="3"/>
  <c r="A116" i="3"/>
  <c r="A115" i="3"/>
  <c r="A118" i="3" l="1"/>
  <c r="A117" i="3"/>
  <c r="K106" i="3"/>
  <c r="K105" i="3"/>
  <c r="K108" i="3" l="1"/>
  <c r="K107" i="3"/>
  <c r="A119" i="3"/>
  <c r="A120" i="3"/>
  <c r="A121" i="3" l="1"/>
  <c r="A122" i="3"/>
  <c r="K110" i="3"/>
  <c r="K109" i="3"/>
  <c r="K112" i="3" l="1"/>
  <c r="K111" i="3"/>
  <c r="A124" i="3"/>
  <c r="A123" i="3"/>
  <c r="A126" i="3" l="1"/>
  <c r="A125" i="3"/>
  <c r="K114" i="3"/>
  <c r="K113" i="3"/>
  <c r="K116" i="3" l="1"/>
  <c r="K115" i="3"/>
  <c r="A127" i="3"/>
  <c r="A128" i="3"/>
  <c r="A129" i="3" l="1"/>
  <c r="A130" i="3"/>
  <c r="K118" i="3"/>
  <c r="K117" i="3"/>
  <c r="K120" i="3" l="1"/>
  <c r="K119" i="3"/>
  <c r="A132" i="3"/>
  <c r="A131" i="3"/>
  <c r="A134" i="3" l="1"/>
  <c r="A133" i="3"/>
  <c r="K122" i="3"/>
  <c r="K121" i="3"/>
  <c r="K124" i="3" l="1"/>
  <c r="K123" i="3"/>
  <c r="A135" i="3"/>
  <c r="A136" i="3"/>
  <c r="A137" i="3" l="1"/>
  <c r="A138" i="3"/>
  <c r="K126" i="3"/>
  <c r="K125" i="3"/>
  <c r="K128" i="3" l="1"/>
  <c r="K127" i="3"/>
  <c r="A140" i="3"/>
  <c r="A139" i="3"/>
  <c r="A142" i="3" l="1"/>
  <c r="A141" i="3"/>
  <c r="K130" i="3"/>
  <c r="K129" i="3"/>
  <c r="K132" i="3" l="1"/>
  <c r="K131" i="3"/>
  <c r="A143" i="3"/>
  <c r="A144" i="3"/>
  <c r="A145" i="3" l="1"/>
  <c r="A146" i="3"/>
  <c r="K134" i="3"/>
  <c r="K133" i="3"/>
  <c r="A148" i="3" l="1"/>
  <c r="A147" i="3"/>
  <c r="K136" i="3"/>
  <c r="K135" i="3"/>
  <c r="K138" i="3" l="1"/>
  <c r="K137" i="3"/>
  <c r="A150" i="3"/>
  <c r="A149" i="3"/>
  <c r="A151" i="3" l="1"/>
  <c r="A152" i="3"/>
  <c r="K140" i="3"/>
  <c r="K139" i="3"/>
  <c r="K142" i="3" l="1"/>
  <c r="K141" i="3"/>
  <c r="A153" i="3"/>
  <c r="A154" i="3"/>
  <c r="A156" i="3" l="1"/>
  <c r="A155" i="3"/>
  <c r="K144" i="3"/>
  <c r="K143" i="3"/>
  <c r="K146" i="3" l="1"/>
  <c r="K145" i="3"/>
  <c r="A158" i="3"/>
  <c r="A157" i="3"/>
  <c r="A159" i="3" l="1"/>
  <c r="A160" i="3"/>
  <c r="K148" i="3"/>
  <c r="K147" i="3"/>
  <c r="A161" i="3" l="1"/>
  <c r="A162" i="3"/>
  <c r="K150" i="3"/>
  <c r="K149" i="3"/>
  <c r="A164" i="3" l="1"/>
  <c r="A163" i="3"/>
  <c r="K152" i="3"/>
  <c r="K151" i="3"/>
  <c r="K154" i="3" l="1"/>
  <c r="K153" i="3"/>
  <c r="A166" i="3"/>
  <c r="A165" i="3"/>
  <c r="A167" i="3" l="1"/>
  <c r="A168" i="3"/>
  <c r="K156" i="3"/>
  <c r="K155" i="3"/>
  <c r="K158" i="3" l="1"/>
  <c r="K157" i="3"/>
  <c r="A169" i="3"/>
  <c r="A170" i="3"/>
  <c r="A172" i="3" l="1"/>
  <c r="A171" i="3"/>
  <c r="K160" i="3"/>
  <c r="K159" i="3"/>
  <c r="K162" i="3" l="1"/>
  <c r="K161" i="3"/>
  <c r="A174" i="3"/>
  <c r="A173" i="3"/>
  <c r="A175" i="3" l="1"/>
  <c r="A176" i="3"/>
  <c r="K164" i="3"/>
  <c r="K163" i="3"/>
  <c r="K166" i="3" l="1"/>
  <c r="K165" i="3"/>
  <c r="A177" i="3"/>
  <c r="A178" i="3"/>
  <c r="A180" i="3" l="1"/>
  <c r="A179" i="3"/>
  <c r="K168" i="3"/>
  <c r="K167" i="3"/>
  <c r="K170" i="3" l="1"/>
  <c r="K169" i="3"/>
  <c r="A182" i="3"/>
  <c r="A181" i="3"/>
  <c r="A183" i="3" l="1"/>
  <c r="A184" i="3"/>
  <c r="K172" i="3"/>
  <c r="K171" i="3"/>
  <c r="A185" i="3" l="1"/>
  <c r="A186" i="3"/>
  <c r="K174" i="3"/>
  <c r="K173" i="3"/>
  <c r="K176" i="3" l="1"/>
  <c r="K175" i="3"/>
  <c r="A188" i="3"/>
  <c r="A187" i="3"/>
  <c r="A190" i="3" l="1"/>
  <c r="A189" i="3"/>
  <c r="K178" i="3"/>
  <c r="K177" i="3"/>
  <c r="K180" i="3" l="1"/>
  <c r="K179" i="3"/>
  <c r="A191" i="3"/>
  <c r="A192" i="3"/>
  <c r="A193" i="3" l="1"/>
  <c r="A194" i="3"/>
  <c r="K182" i="3"/>
  <c r="K181" i="3"/>
  <c r="K184" i="3" l="1"/>
  <c r="K183" i="3"/>
  <c r="A196" i="3"/>
  <c r="A195" i="3"/>
  <c r="A198" i="3" l="1"/>
  <c r="A197" i="3"/>
  <c r="K186" i="3"/>
  <c r="K185" i="3"/>
  <c r="K188" i="3" l="1"/>
  <c r="K187" i="3"/>
  <c r="A199" i="3"/>
  <c r="A200" i="3"/>
  <c r="A201" i="3" l="1"/>
  <c r="A202" i="3"/>
  <c r="K190" i="3"/>
  <c r="K189" i="3"/>
  <c r="A204" i="3" l="1"/>
  <c r="A203" i="3"/>
  <c r="K192" i="3"/>
  <c r="K191" i="3"/>
  <c r="K194" i="3" l="1"/>
  <c r="K193" i="3"/>
  <c r="A206" i="3"/>
  <c r="A205" i="3"/>
  <c r="A207" i="3" l="1"/>
  <c r="A208" i="3"/>
  <c r="K196" i="3"/>
  <c r="K195" i="3"/>
  <c r="A209" i="3" l="1"/>
  <c r="A210" i="3"/>
  <c r="K198" i="3"/>
  <c r="K197" i="3"/>
  <c r="K200" i="3" l="1"/>
  <c r="K199" i="3"/>
  <c r="A212" i="3"/>
  <c r="A211" i="3"/>
  <c r="A214" i="3" l="1"/>
  <c r="A213" i="3"/>
  <c r="K202" i="3"/>
  <c r="K201" i="3"/>
  <c r="K204" i="3" l="1"/>
  <c r="K203" i="3"/>
  <c r="A215" i="3"/>
  <c r="A216" i="3"/>
  <c r="A217" i="3" l="1"/>
  <c r="A218" i="3"/>
  <c r="K206" i="3"/>
  <c r="K205" i="3"/>
  <c r="A220" i="3" l="1"/>
  <c r="A219" i="3"/>
  <c r="K208" i="3"/>
  <c r="K207" i="3"/>
  <c r="K210" i="3" l="1"/>
  <c r="K209" i="3"/>
  <c r="A222" i="3"/>
  <c r="A221" i="3"/>
  <c r="A223" i="3" l="1"/>
  <c r="A224" i="3"/>
  <c r="K212" i="3"/>
  <c r="K211" i="3"/>
  <c r="K214" i="3" l="1"/>
  <c r="K213" i="3"/>
  <c r="A225" i="3"/>
  <c r="A226" i="3"/>
  <c r="A228" i="3" l="1"/>
  <c r="A227" i="3"/>
  <c r="K216" i="3"/>
  <c r="K215" i="3"/>
  <c r="K218" i="3" l="1"/>
  <c r="K217" i="3"/>
  <c r="A230" i="3"/>
  <c r="A229" i="3"/>
  <c r="A231" i="3" l="1"/>
  <c r="A232" i="3"/>
  <c r="K220" i="3"/>
  <c r="K219" i="3"/>
  <c r="K222" i="3" l="1"/>
  <c r="K221" i="3"/>
  <c r="A233" i="3"/>
  <c r="A234" i="3"/>
  <c r="A236" i="3" l="1"/>
  <c r="A235" i="3"/>
  <c r="K224" i="3"/>
  <c r="K223" i="3"/>
  <c r="K226" i="3" l="1"/>
  <c r="K225" i="3"/>
  <c r="A238" i="3"/>
  <c r="A237" i="3"/>
  <c r="A239" i="3" l="1"/>
  <c r="A240" i="3"/>
  <c r="K228" i="3"/>
  <c r="K227" i="3"/>
  <c r="A241" i="3" l="1"/>
  <c r="A242" i="3"/>
  <c r="K230" i="3"/>
  <c r="K229" i="3"/>
  <c r="K232" i="3" l="1"/>
  <c r="K231" i="3"/>
  <c r="A243" i="3"/>
  <c r="A244" i="3"/>
  <c r="A245" i="3" l="1"/>
  <c r="A246" i="3"/>
  <c r="K234" i="3"/>
  <c r="K233" i="3"/>
  <c r="K236" i="3" l="1"/>
  <c r="K235" i="3"/>
  <c r="A248" i="3"/>
  <c r="A249" i="3" s="1"/>
  <c r="A247" i="3"/>
  <c r="K238" i="3" l="1"/>
  <c r="K239" i="3" s="1"/>
  <c r="K237" i="3"/>
</calcChain>
</file>

<file path=xl/sharedStrings.xml><?xml version="1.0" encoding="utf-8"?>
<sst xmlns="http://schemas.openxmlformats.org/spreadsheetml/2006/main" count="514" uniqueCount="71">
  <si>
    <r>
      <t>Figure S2</t>
    </r>
    <r>
      <rPr>
        <sz val="12"/>
        <color theme="1"/>
        <rFont val="Aptos Narrow"/>
        <family val="2"/>
        <scheme val="minor"/>
      </rPr>
      <t xml:space="preserve">. </t>
    </r>
    <r>
      <rPr>
        <b/>
        <sz val="12"/>
        <color theme="1"/>
        <rFont val="Aptos Narrow"/>
        <family val="2"/>
        <scheme val="minor"/>
      </rPr>
      <t>Timeseries of fluorescence recorded from synthetic cells containing dGFP under the control of RNAT3-1.</t>
    </r>
    <r>
      <rPr>
        <sz val="12"/>
        <color theme="1"/>
        <rFont val="Aptos Narrow"/>
        <family val="2"/>
        <scheme val="minor"/>
      </rPr>
      <t xml:space="preserve"> Cells were incubated at 30°C or 42°C on a heating stage, with images taken every 10 minutes. The average fluorescence from each frame was calculcated and plotted. n=32. Blank entries are from where cells were no longer visible. </t>
    </r>
  </si>
  <si>
    <t>Plotted values</t>
  </si>
  <si>
    <t>Time</t>
  </si>
  <si>
    <t>MEAN</t>
  </si>
  <si>
    <t>42°C</t>
  </si>
  <si>
    <t>30°C</t>
  </si>
  <si>
    <t>ST. DEV</t>
  </si>
  <si>
    <t>CLEAN DATA</t>
  </si>
  <si>
    <t>RAW DATA</t>
  </si>
  <si>
    <t>Frame</t>
  </si>
  <si>
    <r>
      <rPr>
        <b/>
        <sz val="12"/>
        <color theme="1"/>
        <rFont val="Aptos Narrow"/>
        <family val="2"/>
        <scheme val="minor"/>
      </rPr>
      <t>Figure S4. Endpoint fluorescent data from temperature-dependent expression of GFP in synthetic cells.</t>
    </r>
    <r>
      <rPr>
        <sz val="12"/>
        <color theme="1"/>
        <rFont val="Aptos Narrow"/>
        <family val="2"/>
        <scheme val="minor"/>
      </rPr>
      <t xml:space="preserve">
</t>
    </r>
    <r>
      <rPr>
        <i/>
        <sz val="12"/>
        <color theme="1"/>
        <rFont val="Aptos Narrow"/>
        <family val="2"/>
        <scheme val="minor"/>
      </rPr>
      <t>Each vesicle signal is numbered e.g. 1, and it's corresponding background measurement is labelled "b". All data is as copied directly from ImageJ measurement window. 
Vesicle signal is calculated by subtracting the local background "Nb" Mean measurement from the Vesicle "N" Mean measurement.</t>
    </r>
  </si>
  <si>
    <t xml:space="preserve">Plotted values </t>
  </si>
  <si>
    <t>RAW DATA
→</t>
  </si>
  <si>
    <t>SAMPLE 1</t>
  </si>
  <si>
    <t>SAMPLE 2</t>
  </si>
  <si>
    <t>SAMPLE 3</t>
  </si>
  <si>
    <t>SAMPLE 1 - RAW VALUES</t>
  </si>
  <si>
    <t>SAMPLE 2 - RAW VALUES</t>
  </si>
  <si>
    <t>SAMPLE 3 - RAW VALUES</t>
  </si>
  <si>
    <t>n = 171</t>
  </si>
  <si>
    <t>n = 138</t>
  </si>
  <si>
    <t>n = 100</t>
  </si>
  <si>
    <t>n = 129</t>
  </si>
  <si>
    <t>n = 108</t>
  </si>
  <si>
    <t>n = 116</t>
  </si>
  <si>
    <t>Vesicle</t>
  </si>
  <si>
    <t>Signal</t>
  </si>
  <si>
    <t>Area</t>
  </si>
  <si>
    <t>Mean</t>
  </si>
  <si>
    <t>Min</t>
  </si>
  <si>
    <t>Max</t>
  </si>
  <si>
    <r>
      <rPr>
        <b/>
        <sz val="12"/>
        <color theme="1"/>
        <rFont val="Aptos Narrow"/>
        <family val="2"/>
        <scheme val="minor"/>
      </rPr>
      <t>Figure S5. Difference in fluorescent signal from populations of GUVs encapsulating a plasmid for constitutive expression of dGFP, incubated to either 30°C or 42°C.</t>
    </r>
    <r>
      <rPr>
        <sz val="12"/>
        <color theme="1"/>
        <rFont val="Aptos Narrow"/>
        <family val="2"/>
        <scheme val="minor"/>
      </rPr>
      <t xml:space="preserve">
</t>
    </r>
    <r>
      <rPr>
        <i/>
        <sz val="12"/>
        <color theme="1"/>
        <rFont val="Aptos Narrow"/>
        <family val="2"/>
        <scheme val="minor"/>
      </rPr>
      <t>Each vesicle signal is numbered e.g. 1, and it's corresponding background measurement is labelled "b". All data is as copied directly from ImageJ measurement window. 
Vesicle signal is calculated by subtracting the local background "Nb" Mean measurement from the Vesicle "N" Mean measurement.</t>
    </r>
  </si>
  <si>
    <t>Raw values</t>
  </si>
  <si>
    <t>n = 119</t>
  </si>
  <si>
    <t>n = 114</t>
  </si>
  <si>
    <t>1b</t>
  </si>
  <si>
    <r>
      <rPr>
        <b/>
        <sz val="12"/>
        <color theme="1"/>
        <rFont val="Aptos Narrow"/>
        <family val="2"/>
        <scheme val="minor"/>
      </rPr>
      <t>Figure S6.</t>
    </r>
    <r>
      <rPr>
        <sz val="12"/>
        <color theme="1"/>
        <rFont val="Aptos Narrow"/>
        <family val="2"/>
        <scheme val="minor"/>
      </rPr>
      <t xml:space="preserve"> Flow cytometry data showing the release of calcein from GUVs upon the addition of ⍺-hemolysin</t>
    </r>
  </si>
  <si>
    <t>Sample</t>
  </si>
  <si>
    <t>Cargo</t>
  </si>
  <si>
    <t>+ / - Membrane Label</t>
  </si>
  <si>
    <t>Pre / Post incubation</t>
  </si>
  <si>
    <t>+ / -  
⍺-hemolysin</t>
  </si>
  <si>
    <t>Gate</t>
  </si>
  <si>
    <t>% of cells captured</t>
  </si>
  <si>
    <t>Number of cells captured</t>
  </si>
  <si>
    <t>POPC Calcein - pre-incubation</t>
  </si>
  <si>
    <t>Calcein</t>
  </si>
  <si>
    <t>−</t>
  </si>
  <si>
    <t>Pre</t>
  </si>
  <si>
    <t>POPC Sucrose - pre-incubation</t>
  </si>
  <si>
    <t>Sucrose</t>
  </si>
  <si>
    <t>POPC + Rhodamine Calcein - pre-incubation</t>
  </si>
  <si>
    <t>+</t>
  </si>
  <si>
    <t>POPC+Rhod Calcein 1 (pre inc).fcs/Rhodamine+</t>
  </si>
  <si>
    <t>Rhodamine+</t>
  </si>
  <si>
    <t>POPC+Rhod Calcein 1 (pre inc).fcs/Calcein+</t>
  </si>
  <si>
    <t>Calcein+</t>
  </si>
  <si>
    <t>POPC + Rhodamine Sucrose - pre-incubation</t>
  </si>
  <si>
    <t>POPC + Rhodamine Sucrose - post-incubation</t>
  </si>
  <si>
    <t>Post</t>
  </si>
  <si>
    <t>POPC + Rhodamine Calcein - post-incubation</t>
  </si>
  <si>
    <r>
      <rPr>
        <b/>
        <sz val="12"/>
        <color theme="1"/>
        <rFont val="Aptos Narrow"/>
        <family val="2"/>
        <scheme val="minor"/>
      </rPr>
      <t>Figure S7. Leakiness of the RNAT3-1 thermometer.</t>
    </r>
    <r>
      <rPr>
        <sz val="12"/>
        <color theme="1"/>
        <rFont val="Aptos Narrow"/>
        <family val="2"/>
        <scheme val="minor"/>
      </rPr>
      <t xml:space="preserve"> By comparing the change in expression between room temperature (RT) and 30°C for dGFP and under constitutive expression or RNAT3-1 control, it can be noted that the signal from the thermometer sample increases even with this low temperature.
</t>
    </r>
    <r>
      <rPr>
        <i/>
        <sz val="12"/>
        <color theme="1"/>
        <rFont val="Aptos Narrow"/>
        <family val="2"/>
        <scheme val="minor"/>
      </rPr>
      <t>Each vesicle signal is numbered e.g. 1, and it's corresponding background measurement is labelled "b". All data is as copied directly from ImageJ measurement window. 
Vesicle signal is calculated by subtracting the local background "Nb" Mean measurement from the Vesicle "N" measurement.</t>
    </r>
  </si>
  <si>
    <t>Constitutive:  Room Temperature</t>
  </si>
  <si>
    <t>Constitutive:  30°C</t>
  </si>
  <si>
    <t>RNAT3-1:  Room Temperature</t>
  </si>
  <si>
    <t>RNAT3-1:  30°C</t>
  </si>
  <si>
    <t>n = 113</t>
  </si>
  <si>
    <t>n = 123</t>
  </si>
  <si>
    <t>n = 109</t>
  </si>
  <si>
    <t>n = 106</t>
  </si>
  <si>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Aptos Narrow"/>
      <family val="2"/>
      <scheme val="minor"/>
    </font>
    <font>
      <b/>
      <sz val="12"/>
      <color theme="1"/>
      <name val="Aptos Narrow"/>
      <family val="2"/>
      <scheme val="minor"/>
    </font>
    <font>
      <b/>
      <sz val="12"/>
      <color rgb="FFFF0000"/>
      <name val="Aptos Narrow"/>
      <family val="2"/>
      <scheme val="minor"/>
    </font>
    <font>
      <i/>
      <sz val="12"/>
      <color theme="1"/>
      <name val="Aptos Narrow"/>
      <family val="2"/>
      <scheme val="minor"/>
    </font>
    <font>
      <b/>
      <sz val="12"/>
      <color theme="1"/>
      <name val="Calibri"/>
      <family val="2"/>
    </font>
    <font>
      <sz val="12"/>
      <color theme="1"/>
      <name val="Calibri"/>
      <family val="2"/>
    </font>
    <font>
      <sz val="12"/>
      <color rgb="FF000000"/>
      <name val="Calibri"/>
      <family val="2"/>
    </font>
  </fonts>
  <fills count="10">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2"/>
        <bgColor indexed="64"/>
      </patternFill>
    </fill>
    <fill>
      <patternFill patternType="solid">
        <fgColor theme="2" tint="-9.9978637043366805E-2"/>
        <bgColor indexed="64"/>
      </patternFill>
    </fill>
    <fill>
      <patternFill patternType="solid">
        <fgColor theme="8" tint="0.59999389629810485"/>
        <bgColor indexed="64"/>
      </patternFill>
    </fill>
    <fill>
      <patternFill patternType="solid">
        <fgColor theme="9" tint="0.79998168889431442"/>
        <bgColor indexed="64"/>
      </patternFill>
    </fill>
    <fill>
      <patternFill patternType="solid">
        <fgColor rgb="FFEDDDFF"/>
        <bgColor indexed="64"/>
      </patternFill>
    </fill>
    <fill>
      <patternFill patternType="solid">
        <fgColor theme="9" tint="0.59999389629810485"/>
        <bgColor indexed="64"/>
      </patternFill>
    </fill>
  </fills>
  <borders count="37">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theme="1"/>
      </left>
      <right/>
      <top/>
      <bottom/>
      <diagonal/>
    </border>
    <border>
      <left style="thin">
        <color rgb="FF000000"/>
      </left>
      <right/>
      <top/>
      <bottom/>
      <diagonal/>
    </border>
    <border>
      <left style="thin">
        <color theme="1"/>
      </left>
      <right/>
      <top style="thin">
        <color theme="1"/>
      </top>
      <bottom/>
      <diagonal/>
    </border>
    <border>
      <left/>
      <right/>
      <top style="thin">
        <color theme="1"/>
      </top>
      <bottom/>
      <diagonal/>
    </border>
    <border>
      <left/>
      <right style="thin">
        <color theme="1"/>
      </right>
      <top style="thin">
        <color theme="1"/>
      </top>
      <bottom/>
      <diagonal/>
    </border>
    <border>
      <left/>
      <right style="thin">
        <color theme="1"/>
      </right>
      <top/>
      <bottom/>
      <diagonal/>
    </border>
    <border>
      <left style="thin">
        <color theme="1"/>
      </left>
      <right/>
      <top/>
      <bottom style="thin">
        <color theme="1"/>
      </bottom>
      <diagonal/>
    </border>
    <border>
      <left/>
      <right/>
      <top/>
      <bottom style="thin">
        <color theme="1"/>
      </bottom>
      <diagonal/>
    </border>
    <border>
      <left/>
      <right style="thin">
        <color theme="1"/>
      </right>
      <top/>
      <bottom style="thin">
        <color theme="1"/>
      </bottom>
      <diagonal/>
    </border>
    <border>
      <left style="thin">
        <color theme="2" tint="-0.499984740745262"/>
      </left>
      <right style="thin">
        <color theme="2" tint="-0.499984740745262"/>
      </right>
      <top style="thin">
        <color theme="2" tint="-0.499984740745262"/>
      </top>
      <bottom style="thin">
        <color theme="2" tint="-0.499984740745262"/>
      </bottom>
      <diagonal/>
    </border>
    <border>
      <left style="thin">
        <color theme="2" tint="-0.499984740745262"/>
      </left>
      <right/>
      <top style="thin">
        <color theme="2" tint="-0.499984740745262"/>
      </top>
      <bottom style="thin">
        <color theme="2" tint="-0.499984740745262"/>
      </bottom>
      <diagonal/>
    </border>
    <border>
      <left/>
      <right/>
      <top style="thin">
        <color theme="2" tint="-0.499984740745262"/>
      </top>
      <bottom style="thin">
        <color theme="2" tint="-0.499984740745262"/>
      </bottom>
      <diagonal/>
    </border>
    <border>
      <left/>
      <right style="thin">
        <color theme="2" tint="-0.499984740745262"/>
      </right>
      <top style="thin">
        <color theme="2" tint="-0.499984740745262"/>
      </top>
      <bottom style="thin">
        <color theme="2" tint="-0.499984740745262"/>
      </bottom>
      <diagonal/>
    </border>
    <border>
      <left style="thin">
        <color theme="2" tint="-0.499984740745262"/>
      </left>
      <right/>
      <top style="thin">
        <color theme="2" tint="-0.499984740745262"/>
      </top>
      <bottom/>
      <diagonal/>
    </border>
    <border>
      <left/>
      <right/>
      <top style="thin">
        <color theme="2" tint="-0.499984740745262"/>
      </top>
      <bottom/>
      <diagonal/>
    </border>
    <border>
      <left/>
      <right style="thin">
        <color theme="2" tint="-0.499984740745262"/>
      </right>
      <top style="thin">
        <color theme="2" tint="-0.499984740745262"/>
      </top>
      <bottom/>
      <diagonal/>
    </border>
    <border>
      <left style="thin">
        <color theme="2" tint="-0.499984740745262"/>
      </left>
      <right/>
      <top/>
      <bottom/>
      <diagonal/>
    </border>
    <border>
      <left/>
      <right style="thin">
        <color theme="2" tint="-0.499984740745262"/>
      </right>
      <top/>
      <bottom/>
      <diagonal/>
    </border>
    <border>
      <left style="thin">
        <color theme="2" tint="-0.499984740745262"/>
      </left>
      <right/>
      <top/>
      <bottom style="thin">
        <color theme="2" tint="-0.499984740745262"/>
      </bottom>
      <diagonal/>
    </border>
    <border>
      <left/>
      <right/>
      <top/>
      <bottom style="thin">
        <color theme="2" tint="-0.499984740745262"/>
      </bottom>
      <diagonal/>
    </border>
    <border>
      <left/>
      <right style="thin">
        <color theme="2" tint="-0.499984740745262"/>
      </right>
      <top/>
      <bottom style="thin">
        <color theme="2" tint="-0.499984740745262"/>
      </bottom>
      <diagonal/>
    </border>
  </borders>
  <cellStyleXfs count="1">
    <xf numFmtId="0" fontId="0" fillId="0" borderId="0"/>
  </cellStyleXfs>
  <cellXfs count="122">
    <xf numFmtId="0" fontId="0" fillId="0" borderId="0" xfId="0"/>
    <xf numFmtId="0" fontId="1" fillId="2" borderId="1" xfId="0" applyFont="1" applyFill="1" applyBorder="1" applyAlignment="1">
      <alignment horizontal="left" vertical="top" wrapText="1"/>
    </xf>
    <xf numFmtId="0" fontId="1" fillId="2" borderId="2" xfId="0" applyFont="1" applyFill="1" applyBorder="1" applyAlignment="1">
      <alignment horizontal="left" vertical="top" wrapText="1"/>
    </xf>
    <xf numFmtId="0" fontId="1" fillId="2" borderId="3" xfId="0" applyFont="1" applyFill="1" applyBorder="1" applyAlignment="1">
      <alignment horizontal="left" vertical="top" wrapText="1"/>
    </xf>
    <xf numFmtId="0" fontId="1" fillId="2" borderId="4" xfId="0" applyFont="1" applyFill="1" applyBorder="1" applyAlignment="1">
      <alignment horizontal="left" vertical="top" wrapText="1"/>
    </xf>
    <xf numFmtId="0" fontId="1" fillId="2" borderId="0" xfId="0" applyFont="1" applyFill="1" applyAlignment="1">
      <alignment horizontal="left" vertical="top" wrapText="1"/>
    </xf>
    <xf numFmtId="0" fontId="1" fillId="2" borderId="5" xfId="0" applyFont="1" applyFill="1" applyBorder="1" applyAlignment="1">
      <alignment horizontal="left" vertical="top" wrapText="1"/>
    </xf>
    <xf numFmtId="0" fontId="1" fillId="2" borderId="6" xfId="0" applyFont="1" applyFill="1" applyBorder="1" applyAlignment="1">
      <alignment horizontal="left" vertical="top" wrapText="1"/>
    </xf>
    <xf numFmtId="0" fontId="1" fillId="2" borderId="7" xfId="0" applyFont="1" applyFill="1" applyBorder="1" applyAlignment="1">
      <alignment horizontal="left" vertical="top" wrapText="1"/>
    </xf>
    <xf numFmtId="0" fontId="1" fillId="2" borderId="8" xfId="0" applyFont="1" applyFill="1" applyBorder="1" applyAlignment="1">
      <alignment horizontal="left" vertical="top" wrapText="1"/>
    </xf>
    <xf numFmtId="0" fontId="2" fillId="0" borderId="9" xfId="0" applyFont="1" applyBorder="1" applyAlignment="1">
      <alignment horizontal="center"/>
    </xf>
    <xf numFmtId="0" fontId="2" fillId="0" borderId="10" xfId="0" applyFont="1" applyBorder="1" applyAlignment="1">
      <alignment horizontal="center"/>
    </xf>
    <xf numFmtId="0" fontId="2" fillId="0" borderId="11" xfId="0" applyFont="1" applyBorder="1" applyAlignment="1">
      <alignment horizontal="center"/>
    </xf>
    <xf numFmtId="0" fontId="1" fillId="0" borderId="12" xfId="0" applyFont="1" applyBorder="1"/>
    <xf numFmtId="0" fontId="1" fillId="3" borderId="10" xfId="0" applyFont="1" applyFill="1" applyBorder="1"/>
    <xf numFmtId="0" fontId="1" fillId="3" borderId="11" xfId="0" applyFont="1" applyFill="1" applyBorder="1"/>
    <xf numFmtId="0" fontId="1" fillId="0" borderId="13" xfId="0" applyFont="1" applyBorder="1" applyAlignment="1">
      <alignment horizontal="center" vertical="center"/>
    </xf>
    <xf numFmtId="0" fontId="0" fillId="0" borderId="13" xfId="0" applyBorder="1"/>
    <xf numFmtId="0" fontId="0" fillId="0" borderId="2" xfId="0" applyBorder="1"/>
    <xf numFmtId="0" fontId="0" fillId="0" borderId="3" xfId="0" applyBorder="1"/>
    <xf numFmtId="0" fontId="1" fillId="0" borderId="14" xfId="0" applyFont="1" applyBorder="1" applyAlignment="1">
      <alignment horizontal="center" vertical="center"/>
    </xf>
    <xf numFmtId="0" fontId="0" fillId="0" borderId="14" xfId="0" applyBorder="1"/>
    <xf numFmtId="0" fontId="0" fillId="0" borderId="7" xfId="0" applyBorder="1"/>
    <xf numFmtId="0" fontId="0" fillId="0" borderId="8" xfId="0" applyBorder="1"/>
    <xf numFmtId="0" fontId="1" fillId="4" borderId="9" xfId="0" applyFont="1" applyFill="1" applyBorder="1" applyAlignment="1">
      <alignment horizontal="center"/>
    </xf>
    <xf numFmtId="0" fontId="1" fillId="4" borderId="10" xfId="0" applyFont="1" applyFill="1" applyBorder="1" applyAlignment="1">
      <alignment horizontal="center"/>
    </xf>
    <xf numFmtId="0" fontId="1" fillId="4" borderId="11" xfId="0" applyFont="1" applyFill="1" applyBorder="1" applyAlignment="1">
      <alignment horizontal="center"/>
    </xf>
    <xf numFmtId="0" fontId="1" fillId="0" borderId="0" xfId="0" applyFont="1"/>
    <xf numFmtId="0" fontId="1" fillId="0" borderId="9" xfId="0" applyFont="1" applyBorder="1" applyAlignment="1">
      <alignment horizontal="center"/>
    </xf>
    <xf numFmtId="0" fontId="1" fillId="0" borderId="10" xfId="0" applyFont="1" applyBorder="1" applyAlignment="1">
      <alignment horizontal="center"/>
    </xf>
    <xf numFmtId="0" fontId="1" fillId="0" borderId="11" xfId="0" applyFont="1" applyBorder="1" applyAlignment="1">
      <alignment horizontal="center"/>
    </xf>
    <xf numFmtId="0" fontId="1" fillId="3" borderId="9" xfId="0" applyFont="1" applyFill="1" applyBorder="1"/>
    <xf numFmtId="0" fontId="1" fillId="0" borderId="13" xfId="0" applyFont="1" applyBorder="1"/>
    <xf numFmtId="0" fontId="0" fillId="0" borderId="1" xfId="0" applyBorder="1"/>
    <xf numFmtId="0" fontId="1" fillId="0" borderId="15" xfId="0" applyFont="1" applyBorder="1"/>
    <xf numFmtId="0" fontId="0" fillId="0" borderId="4" xfId="0" applyBorder="1"/>
    <xf numFmtId="0" fontId="0" fillId="0" borderId="5" xfId="0" applyBorder="1"/>
    <xf numFmtId="0" fontId="1" fillId="0" borderId="14" xfId="0" applyFont="1" applyBorder="1"/>
    <xf numFmtId="0" fontId="0" fillId="0" borderId="6" xfId="0" applyBorder="1"/>
    <xf numFmtId="0" fontId="1" fillId="3" borderId="0" xfId="0" applyFont="1" applyFill="1"/>
    <xf numFmtId="0" fontId="0" fillId="2" borderId="1" xfId="0" applyFill="1" applyBorder="1" applyAlignment="1">
      <alignment vertical="top" wrapText="1"/>
    </xf>
    <xf numFmtId="0" fontId="0" fillId="2" borderId="2" xfId="0" applyFill="1" applyBorder="1" applyAlignment="1">
      <alignment vertical="top"/>
    </xf>
    <xf numFmtId="0" fontId="0" fillId="2" borderId="3" xfId="0" applyFill="1" applyBorder="1" applyAlignment="1">
      <alignment vertical="top"/>
    </xf>
    <xf numFmtId="0" fontId="0" fillId="5" borderId="0" xfId="0" applyFill="1"/>
    <xf numFmtId="0" fontId="0" fillId="2" borderId="4" xfId="0" applyFill="1" applyBorder="1" applyAlignment="1">
      <alignment vertical="top"/>
    </xf>
    <xf numFmtId="0" fontId="0" fillId="2" borderId="0" xfId="0" applyFill="1" applyAlignment="1">
      <alignment vertical="top"/>
    </xf>
    <xf numFmtId="0" fontId="0" fillId="2" borderId="5" xfId="0" applyFill="1" applyBorder="1" applyAlignment="1">
      <alignment vertical="top"/>
    </xf>
    <xf numFmtId="0" fontId="0" fillId="2" borderId="6" xfId="0" applyFill="1" applyBorder="1" applyAlignment="1">
      <alignment vertical="top"/>
    </xf>
    <xf numFmtId="0" fontId="0" fillId="2" borderId="7" xfId="0" applyFill="1" applyBorder="1" applyAlignment="1">
      <alignment vertical="top"/>
    </xf>
    <xf numFmtId="0" fontId="0" fillId="2" borderId="8" xfId="0" applyFill="1" applyBorder="1" applyAlignment="1">
      <alignment vertical="top"/>
    </xf>
    <xf numFmtId="0" fontId="1" fillId="5" borderId="0" xfId="0" applyFont="1" applyFill="1" applyAlignment="1">
      <alignment horizontal="center" vertical="center" wrapText="1"/>
    </xf>
    <xf numFmtId="0" fontId="1" fillId="6" borderId="9" xfId="0" applyFont="1" applyFill="1" applyBorder="1" applyAlignment="1">
      <alignment horizontal="center"/>
    </xf>
    <xf numFmtId="0" fontId="1" fillId="6" borderId="10" xfId="0" applyFont="1" applyFill="1" applyBorder="1" applyAlignment="1">
      <alignment horizontal="center"/>
    </xf>
    <xf numFmtId="0" fontId="1" fillId="6" borderId="11" xfId="0" applyFont="1" applyFill="1" applyBorder="1" applyAlignment="1">
      <alignment horizontal="center"/>
    </xf>
    <xf numFmtId="0" fontId="1" fillId="7" borderId="9" xfId="0" applyFont="1" applyFill="1" applyBorder="1" applyAlignment="1">
      <alignment horizontal="center"/>
    </xf>
    <xf numFmtId="0" fontId="1" fillId="7" borderId="10" xfId="0" applyFont="1" applyFill="1" applyBorder="1" applyAlignment="1">
      <alignment horizontal="center"/>
    </xf>
    <xf numFmtId="0" fontId="1" fillId="7" borderId="11" xfId="0" applyFont="1" applyFill="1" applyBorder="1" applyAlignment="1">
      <alignment horizontal="center"/>
    </xf>
    <xf numFmtId="0" fontId="1" fillId="8" borderId="9" xfId="0" applyFont="1" applyFill="1" applyBorder="1" applyAlignment="1">
      <alignment horizontal="center"/>
    </xf>
    <xf numFmtId="0" fontId="1" fillId="8" borderId="10" xfId="0" applyFont="1" applyFill="1" applyBorder="1" applyAlignment="1">
      <alignment horizontal="center"/>
    </xf>
    <xf numFmtId="0" fontId="1" fillId="8" borderId="11" xfId="0" applyFont="1" applyFill="1" applyBorder="1" applyAlignment="1">
      <alignment horizontal="center"/>
    </xf>
    <xf numFmtId="0" fontId="1" fillId="5" borderId="6" xfId="0" applyFont="1" applyFill="1" applyBorder="1" applyAlignment="1">
      <alignment horizontal="center"/>
    </xf>
    <xf numFmtId="0" fontId="1" fillId="5" borderId="8" xfId="0" applyFont="1" applyFill="1" applyBorder="1" applyAlignment="1">
      <alignment horizontal="center"/>
    </xf>
    <xf numFmtId="0" fontId="1" fillId="5" borderId="7" xfId="0" applyFont="1" applyFill="1" applyBorder="1" applyAlignment="1">
      <alignment horizontal="center"/>
    </xf>
    <xf numFmtId="0" fontId="1" fillId="0" borderId="0" xfId="0" applyFont="1" applyAlignment="1">
      <alignment horizontal="right"/>
    </xf>
    <xf numFmtId="0" fontId="4" fillId="0" borderId="12" xfId="0" applyFont="1" applyBorder="1" applyAlignment="1">
      <alignment horizontal="right"/>
    </xf>
    <xf numFmtId="0" fontId="0" fillId="0" borderId="12" xfId="0" applyBorder="1" applyAlignment="1">
      <alignment horizontal="right"/>
    </xf>
    <xf numFmtId="0" fontId="1" fillId="0" borderId="12" xfId="0" applyFont="1" applyBorder="1" applyAlignment="1">
      <alignment horizontal="left"/>
    </xf>
    <xf numFmtId="0" fontId="0" fillId="0" borderId="16" xfId="0" applyBorder="1"/>
    <xf numFmtId="0" fontId="0" fillId="9" borderId="15" xfId="0" applyFill="1" applyBorder="1" applyAlignment="1">
      <alignment horizontal="right"/>
    </xf>
    <xf numFmtId="0" fontId="0" fillId="9" borderId="15" xfId="0" applyFill="1" applyBorder="1"/>
    <xf numFmtId="0" fontId="0" fillId="4" borderId="15" xfId="0" applyFill="1" applyBorder="1" applyAlignment="1">
      <alignment horizontal="right"/>
    </xf>
    <xf numFmtId="0" fontId="0" fillId="4" borderId="15" xfId="0" applyFill="1" applyBorder="1"/>
    <xf numFmtId="0" fontId="1" fillId="5" borderId="9" xfId="0" applyFont="1" applyFill="1" applyBorder="1" applyAlignment="1">
      <alignment horizontal="center"/>
    </xf>
    <xf numFmtId="0" fontId="1" fillId="5" borderId="10" xfId="0" applyFont="1" applyFill="1" applyBorder="1" applyAlignment="1">
      <alignment horizontal="center"/>
    </xf>
    <xf numFmtId="0" fontId="1" fillId="5" borderId="11" xfId="0" applyFont="1" applyFill="1" applyBorder="1" applyAlignment="1">
      <alignment horizontal="center"/>
    </xf>
    <xf numFmtId="0" fontId="5" fillId="0" borderId="17" xfId="0" applyFont="1" applyBorder="1"/>
    <xf numFmtId="0" fontId="0" fillId="0" borderId="18" xfId="0" applyBorder="1" applyAlignment="1">
      <alignment horizontal="left" vertical="top"/>
    </xf>
    <xf numFmtId="0" fontId="0" fillId="0" borderId="19" xfId="0" applyBorder="1" applyAlignment="1">
      <alignment horizontal="left" vertical="top"/>
    </xf>
    <xf numFmtId="0" fontId="0" fillId="0" borderId="20" xfId="0" applyBorder="1" applyAlignment="1">
      <alignment horizontal="left" vertical="top"/>
    </xf>
    <xf numFmtId="0" fontId="0" fillId="0" borderId="16" xfId="0" applyBorder="1" applyAlignment="1">
      <alignment horizontal="left" vertical="top"/>
    </xf>
    <xf numFmtId="0" fontId="0" fillId="0" borderId="0" xfId="0" applyAlignment="1">
      <alignment horizontal="left" vertical="top"/>
    </xf>
    <xf numFmtId="0" fontId="0" fillId="0" borderId="21" xfId="0" applyBorder="1" applyAlignment="1">
      <alignment horizontal="left" vertical="top"/>
    </xf>
    <xf numFmtId="0" fontId="0" fillId="0" borderId="22" xfId="0" applyBorder="1" applyAlignment="1">
      <alignment horizontal="left" vertical="top"/>
    </xf>
    <xf numFmtId="0" fontId="0" fillId="0" borderId="23" xfId="0" applyBorder="1" applyAlignment="1">
      <alignment horizontal="left" vertical="top"/>
    </xf>
    <xf numFmtId="0" fontId="0" fillId="0" borderId="24" xfId="0" applyBorder="1" applyAlignment="1">
      <alignment horizontal="left" vertical="top"/>
    </xf>
    <xf numFmtId="0" fontId="1" fillId="5" borderId="25" xfId="0" applyFont="1" applyFill="1" applyBorder="1" applyAlignment="1">
      <alignment horizontal="left" vertical="center" wrapText="1"/>
    </xf>
    <xf numFmtId="0" fontId="1" fillId="5" borderId="25" xfId="0" quotePrefix="1" applyFont="1" applyFill="1" applyBorder="1" applyAlignment="1">
      <alignment horizontal="left" vertical="center" wrapText="1"/>
    </xf>
    <xf numFmtId="0" fontId="1" fillId="5" borderId="25" xfId="0" applyFont="1" applyFill="1" applyBorder="1" applyAlignment="1">
      <alignment horizontal="right" vertical="center" wrapText="1"/>
    </xf>
    <xf numFmtId="0" fontId="1" fillId="0" borderId="0" xfId="0" applyFont="1" applyAlignment="1">
      <alignment horizontal="left"/>
    </xf>
    <xf numFmtId="0" fontId="1" fillId="0" borderId="0" xfId="0" quotePrefix="1" applyFont="1" applyAlignment="1">
      <alignment horizontal="left"/>
    </xf>
    <xf numFmtId="0" fontId="0" fillId="0" borderId="26" xfId="0" applyBorder="1" applyAlignment="1">
      <alignment horizontal="left"/>
    </xf>
    <xf numFmtId="0" fontId="0" fillId="0" borderId="27" xfId="0" applyBorder="1" applyAlignment="1">
      <alignment horizontal="left"/>
    </xf>
    <xf numFmtId="0" fontId="1" fillId="0" borderId="27" xfId="0" applyFont="1" applyBorder="1" applyAlignment="1">
      <alignment horizontal="left"/>
    </xf>
    <xf numFmtId="0" fontId="0" fillId="0" borderId="27" xfId="0" applyBorder="1"/>
    <xf numFmtId="0" fontId="0" fillId="0" borderId="28" xfId="0" applyBorder="1"/>
    <xf numFmtId="0" fontId="0" fillId="0" borderId="29" xfId="0" applyBorder="1" applyAlignment="1">
      <alignment horizontal="left" vertical="top"/>
    </xf>
    <xf numFmtId="0" fontId="0" fillId="0" borderId="30" xfId="0" applyBorder="1" applyAlignment="1">
      <alignment horizontal="left" vertical="top"/>
    </xf>
    <xf numFmtId="0" fontId="1" fillId="0" borderId="30" xfId="0" applyFont="1" applyBorder="1" applyAlignment="1">
      <alignment horizontal="left" vertical="top"/>
    </xf>
    <xf numFmtId="0" fontId="0" fillId="0" borderId="30" xfId="0" applyBorder="1" applyAlignment="1">
      <alignment horizontal="left"/>
    </xf>
    <xf numFmtId="0" fontId="0" fillId="0" borderId="30" xfId="0" applyBorder="1"/>
    <xf numFmtId="0" fontId="0" fillId="0" borderId="31" xfId="0" applyBorder="1"/>
    <xf numFmtId="0" fontId="0" fillId="0" borderId="32" xfId="0" applyBorder="1" applyAlignment="1">
      <alignment horizontal="left" vertical="top"/>
    </xf>
    <xf numFmtId="0" fontId="1" fillId="0" borderId="0" xfId="0" applyFont="1" applyAlignment="1">
      <alignment horizontal="left" vertical="top"/>
    </xf>
    <xf numFmtId="0" fontId="0" fillId="0" borderId="0" xfId="0" applyAlignment="1">
      <alignment horizontal="left"/>
    </xf>
    <xf numFmtId="0" fontId="0" fillId="0" borderId="33" xfId="0" applyBorder="1"/>
    <xf numFmtId="0" fontId="0" fillId="0" borderId="34" xfId="0" applyBorder="1" applyAlignment="1">
      <alignment horizontal="left" vertical="top"/>
    </xf>
    <xf numFmtId="0" fontId="0" fillId="0" borderId="35" xfId="0" applyBorder="1" applyAlignment="1">
      <alignment horizontal="left" vertical="top"/>
    </xf>
    <xf numFmtId="0" fontId="1" fillId="0" borderId="35" xfId="0" applyFont="1" applyBorder="1" applyAlignment="1">
      <alignment horizontal="left" vertical="top"/>
    </xf>
    <xf numFmtId="0" fontId="0" fillId="0" borderId="35" xfId="0" applyBorder="1" applyAlignment="1">
      <alignment horizontal="left"/>
    </xf>
    <xf numFmtId="0" fontId="0" fillId="0" borderId="35" xfId="0" applyBorder="1"/>
    <xf numFmtId="0" fontId="0" fillId="0" borderId="36" xfId="0" applyBorder="1"/>
    <xf numFmtId="0" fontId="0" fillId="2" borderId="1" xfId="0" applyFill="1" applyBorder="1" applyAlignment="1">
      <alignment horizontal="left" vertical="top" wrapText="1"/>
    </xf>
    <xf numFmtId="0" fontId="0" fillId="2" borderId="2" xfId="0" applyFill="1" applyBorder="1" applyAlignment="1">
      <alignment horizontal="left" vertical="top" wrapText="1"/>
    </xf>
    <xf numFmtId="0" fontId="0" fillId="2" borderId="3" xfId="0" applyFill="1" applyBorder="1" applyAlignment="1">
      <alignment horizontal="left" vertical="top" wrapText="1"/>
    </xf>
    <xf numFmtId="0" fontId="0" fillId="2" borderId="4" xfId="0" applyFill="1" applyBorder="1" applyAlignment="1">
      <alignment horizontal="left" vertical="top" wrapText="1"/>
    </xf>
    <xf numFmtId="0" fontId="0" fillId="2" borderId="0" xfId="0" applyFill="1" applyAlignment="1">
      <alignment horizontal="left" vertical="top" wrapText="1"/>
    </xf>
    <xf numFmtId="0" fontId="0" fillId="2" borderId="5" xfId="0" applyFill="1" applyBorder="1" applyAlignment="1">
      <alignment horizontal="left" vertical="top" wrapText="1"/>
    </xf>
    <xf numFmtId="0" fontId="0" fillId="2" borderId="6" xfId="0" applyFill="1" applyBorder="1" applyAlignment="1">
      <alignment horizontal="left" vertical="top" wrapText="1"/>
    </xf>
    <xf numFmtId="0" fontId="0" fillId="2" borderId="7" xfId="0" applyFill="1" applyBorder="1" applyAlignment="1">
      <alignment horizontal="left" vertical="top" wrapText="1"/>
    </xf>
    <xf numFmtId="0" fontId="0" fillId="2" borderId="8" xfId="0" applyFill="1" applyBorder="1" applyAlignment="1">
      <alignment horizontal="left" vertical="top" wrapText="1"/>
    </xf>
    <xf numFmtId="0" fontId="5" fillId="0" borderId="5" xfId="0" applyFont="1" applyBorder="1"/>
    <xf numFmtId="0" fontId="6" fillId="0" borderId="5"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81344A-373C-9D41-AF7D-213F59F429B1}">
  <dimension ref="A2:IW173"/>
  <sheetViews>
    <sheetView tabSelected="1" workbookViewId="0">
      <selection activeCell="A2" sqref="A2:R5"/>
    </sheetView>
  </sheetViews>
  <sheetFormatPr baseColWidth="10" defaultRowHeight="16" x14ac:dyDescent="0.2"/>
  <sheetData>
    <row r="2" spans="1:17" x14ac:dyDescent="0.2">
      <c r="A2" s="1" t="s">
        <v>0</v>
      </c>
      <c r="B2" s="2"/>
      <c r="C2" s="2"/>
      <c r="D2" s="2"/>
      <c r="E2" s="2"/>
      <c r="F2" s="2"/>
      <c r="G2" s="2"/>
      <c r="H2" s="2"/>
      <c r="I2" s="2"/>
      <c r="J2" s="2"/>
      <c r="K2" s="2"/>
      <c r="L2" s="2"/>
      <c r="M2" s="2"/>
      <c r="N2" s="2"/>
      <c r="O2" s="2"/>
      <c r="P2" s="3"/>
    </row>
    <row r="3" spans="1:17" x14ac:dyDescent="0.2">
      <c r="A3" s="4"/>
      <c r="B3" s="5"/>
      <c r="C3" s="5"/>
      <c r="D3" s="5"/>
      <c r="E3" s="5"/>
      <c r="F3" s="5"/>
      <c r="G3" s="5"/>
      <c r="H3" s="5"/>
      <c r="I3" s="5"/>
      <c r="J3" s="5"/>
      <c r="K3" s="5"/>
      <c r="L3" s="5"/>
      <c r="M3" s="5"/>
      <c r="N3" s="5"/>
      <c r="O3" s="5"/>
      <c r="P3" s="6"/>
    </row>
    <row r="4" spans="1:17" x14ac:dyDescent="0.2">
      <c r="A4" s="7"/>
      <c r="B4" s="8"/>
      <c r="C4" s="8"/>
      <c r="D4" s="8"/>
      <c r="E4" s="8"/>
      <c r="F4" s="8"/>
      <c r="G4" s="8"/>
      <c r="H4" s="8"/>
      <c r="I4" s="8"/>
      <c r="J4" s="8"/>
      <c r="K4" s="8"/>
      <c r="L4" s="8"/>
      <c r="M4" s="8"/>
      <c r="N4" s="8"/>
      <c r="O4" s="8"/>
      <c r="P4" s="9"/>
    </row>
    <row r="6" spans="1:17" x14ac:dyDescent="0.2">
      <c r="A6" s="10" t="s">
        <v>1</v>
      </c>
      <c r="B6" s="11"/>
      <c r="C6" s="11"/>
      <c r="D6" s="11"/>
      <c r="E6" s="11"/>
      <c r="F6" s="11"/>
      <c r="G6" s="11"/>
      <c r="H6" s="11"/>
      <c r="I6" s="11"/>
      <c r="J6" s="11"/>
      <c r="K6" s="11"/>
      <c r="L6" s="11"/>
      <c r="M6" s="11"/>
      <c r="N6" s="11"/>
      <c r="O6" s="11"/>
      <c r="P6" s="11"/>
      <c r="Q6" s="12"/>
    </row>
    <row r="8" spans="1:17" x14ac:dyDescent="0.2">
      <c r="B8" s="13" t="s">
        <v>2</v>
      </c>
      <c r="C8" s="14">
        <v>10</v>
      </c>
      <c r="D8" s="14">
        <f>C8+10</f>
        <v>20</v>
      </c>
      <c r="E8" s="14">
        <f t="shared" ref="E8:Q8" si="0">D8+10</f>
        <v>30</v>
      </c>
      <c r="F8" s="14">
        <f t="shared" si="0"/>
        <v>40</v>
      </c>
      <c r="G8" s="14">
        <f t="shared" si="0"/>
        <v>50</v>
      </c>
      <c r="H8" s="14">
        <f t="shared" si="0"/>
        <v>60</v>
      </c>
      <c r="I8" s="14">
        <f t="shared" si="0"/>
        <v>70</v>
      </c>
      <c r="J8" s="14">
        <f t="shared" si="0"/>
        <v>80</v>
      </c>
      <c r="K8" s="14">
        <f t="shared" si="0"/>
        <v>90</v>
      </c>
      <c r="L8" s="14">
        <f t="shared" si="0"/>
        <v>100</v>
      </c>
      <c r="M8" s="14">
        <f t="shared" si="0"/>
        <v>110</v>
      </c>
      <c r="N8" s="14">
        <f t="shared" si="0"/>
        <v>120</v>
      </c>
      <c r="O8" s="14">
        <f t="shared" si="0"/>
        <v>130</v>
      </c>
      <c r="P8" s="14">
        <f t="shared" si="0"/>
        <v>140</v>
      </c>
      <c r="Q8" s="15">
        <f t="shared" si="0"/>
        <v>150</v>
      </c>
    </row>
    <row r="9" spans="1:17" x14ac:dyDescent="0.2">
      <c r="A9" s="16" t="s">
        <v>3</v>
      </c>
      <c r="B9" s="17" t="s">
        <v>4</v>
      </c>
      <c r="C9" s="18">
        <v>15.166593749999997</v>
      </c>
      <c r="D9" s="18">
        <v>21.269187499999983</v>
      </c>
      <c r="E9" s="18">
        <v>61.931468749999979</v>
      </c>
      <c r="F9" s="18">
        <v>133.30568749999998</v>
      </c>
      <c r="G9" s="18">
        <v>239.24121875</v>
      </c>
      <c r="H9" s="18">
        <v>386.49521875000005</v>
      </c>
      <c r="I9" s="18">
        <v>568.86012499999993</v>
      </c>
      <c r="J9" s="18">
        <v>776.26196875000005</v>
      </c>
      <c r="K9" s="18">
        <v>992.91546874999983</v>
      </c>
      <c r="L9" s="18">
        <v>1190.6552500000003</v>
      </c>
      <c r="M9" s="18">
        <v>1353.053625</v>
      </c>
      <c r="N9" s="18">
        <v>1486.2469374999996</v>
      </c>
      <c r="O9" s="18">
        <v>1611.8263793103447</v>
      </c>
      <c r="P9" s="18">
        <v>1719.9880714285714</v>
      </c>
      <c r="Q9" s="19">
        <v>1659.4328518518521</v>
      </c>
    </row>
    <row r="10" spans="1:17" x14ac:dyDescent="0.2">
      <c r="A10" s="20"/>
      <c r="B10" s="21" t="s">
        <v>5</v>
      </c>
      <c r="C10" s="22">
        <v>15.179031250000016</v>
      </c>
      <c r="D10" s="22">
        <v>15.673031249999998</v>
      </c>
      <c r="E10" s="22">
        <v>22.456249999999994</v>
      </c>
      <c r="F10" s="22">
        <v>18.843062499999995</v>
      </c>
      <c r="G10" s="22">
        <v>26.936624999999999</v>
      </c>
      <c r="H10" s="22">
        <v>31.834843749999994</v>
      </c>
      <c r="I10" s="22">
        <v>47.249125000000006</v>
      </c>
      <c r="J10" s="22">
        <v>63.722093749999999</v>
      </c>
      <c r="K10" s="22">
        <v>83.618937500000001</v>
      </c>
      <c r="L10" s="22">
        <v>104.48290625</v>
      </c>
      <c r="M10" s="22">
        <v>133.29759375</v>
      </c>
      <c r="N10" s="22">
        <v>162.36890624999995</v>
      </c>
      <c r="O10" s="22">
        <v>192.94206249999999</v>
      </c>
      <c r="P10" s="22">
        <v>221.27596875</v>
      </c>
      <c r="Q10" s="23">
        <v>257.22212499999995</v>
      </c>
    </row>
    <row r="11" spans="1:17" x14ac:dyDescent="0.2">
      <c r="A11" s="16" t="s">
        <v>6</v>
      </c>
      <c r="B11" s="17" t="s">
        <v>4</v>
      </c>
      <c r="C11" s="18">
        <v>13.571140501337995</v>
      </c>
      <c r="D11" s="18">
        <v>18.398827274054298</v>
      </c>
      <c r="E11" s="18">
        <v>58.689018859652705</v>
      </c>
      <c r="F11" s="18">
        <v>117.43930129863726</v>
      </c>
      <c r="G11" s="18">
        <v>174.4811743010309</v>
      </c>
      <c r="H11" s="18">
        <v>240.59084638471154</v>
      </c>
      <c r="I11" s="18">
        <v>295.68994066319448</v>
      </c>
      <c r="J11" s="18">
        <v>338.62512349208669</v>
      </c>
      <c r="K11" s="18">
        <v>350.95727569219866</v>
      </c>
      <c r="L11" s="18">
        <v>356.80584765080016</v>
      </c>
      <c r="M11" s="18">
        <v>356.68016012232499</v>
      </c>
      <c r="N11" s="18">
        <v>358.20742274814535</v>
      </c>
      <c r="O11" s="18">
        <v>372.56502351309734</v>
      </c>
      <c r="P11" s="18">
        <v>387.67270429624682</v>
      </c>
      <c r="Q11" s="19">
        <v>419.33799191736114</v>
      </c>
    </row>
    <row r="12" spans="1:17" x14ac:dyDescent="0.2">
      <c r="A12" s="20"/>
      <c r="B12" s="21" t="s">
        <v>5</v>
      </c>
      <c r="C12" s="22">
        <v>11.461129208805186</v>
      </c>
      <c r="D12" s="22">
        <v>9.7127890698357575</v>
      </c>
      <c r="E12" s="22">
        <v>12.873775218912936</v>
      </c>
      <c r="F12" s="22">
        <v>15.427387816305059</v>
      </c>
      <c r="G12" s="22">
        <v>11.4867320059893</v>
      </c>
      <c r="H12" s="22">
        <v>12.693215104317574</v>
      </c>
      <c r="I12" s="22">
        <v>16.918648881747963</v>
      </c>
      <c r="J12" s="22">
        <v>21.718547963344371</v>
      </c>
      <c r="K12" s="22">
        <v>27.86093399070959</v>
      </c>
      <c r="L12" s="22">
        <v>33.380136392345236</v>
      </c>
      <c r="M12" s="22">
        <v>42.048013836611084</v>
      </c>
      <c r="N12" s="22">
        <v>54.003519095225307</v>
      </c>
      <c r="O12" s="22">
        <v>61.859356890964456</v>
      </c>
      <c r="P12" s="22">
        <v>72.364421535895517</v>
      </c>
      <c r="Q12" s="23">
        <v>82.280945820677147</v>
      </c>
    </row>
    <row r="16" spans="1:17" x14ac:dyDescent="0.2">
      <c r="A16" s="24" t="s">
        <v>7</v>
      </c>
      <c r="B16" s="25"/>
      <c r="C16" s="25"/>
      <c r="D16" s="25"/>
      <c r="E16" s="25"/>
      <c r="F16" s="25"/>
      <c r="G16" s="25"/>
      <c r="H16" s="25"/>
      <c r="I16" s="25"/>
      <c r="J16" s="25"/>
      <c r="K16" s="25"/>
      <c r="L16" s="25"/>
      <c r="M16" s="25"/>
      <c r="N16" s="25"/>
      <c r="O16" s="25"/>
      <c r="P16" s="25"/>
      <c r="Q16" s="26"/>
    </row>
    <row r="18" spans="1:17" x14ac:dyDescent="0.2">
      <c r="A18" s="27" t="s">
        <v>4</v>
      </c>
      <c r="C18" s="28" t="s">
        <v>2</v>
      </c>
      <c r="D18" s="29"/>
      <c r="E18" s="29"/>
      <c r="F18" s="29"/>
      <c r="G18" s="29"/>
      <c r="H18" s="29"/>
      <c r="I18" s="29"/>
      <c r="J18" s="29"/>
      <c r="K18" s="29"/>
      <c r="L18" s="29"/>
      <c r="M18" s="29"/>
      <c r="N18" s="29"/>
      <c r="O18" s="29"/>
      <c r="P18" s="29"/>
      <c r="Q18" s="30"/>
    </row>
    <row r="19" spans="1:17" x14ac:dyDescent="0.2">
      <c r="C19" s="31">
        <v>10</v>
      </c>
      <c r="D19" s="14">
        <f>C19+10</f>
        <v>20</v>
      </c>
      <c r="E19" s="14">
        <f t="shared" ref="E19:Q19" si="1">D19+10</f>
        <v>30</v>
      </c>
      <c r="F19" s="14">
        <f t="shared" si="1"/>
        <v>40</v>
      </c>
      <c r="G19" s="14">
        <f t="shared" si="1"/>
        <v>50</v>
      </c>
      <c r="H19" s="14">
        <f t="shared" si="1"/>
        <v>60</v>
      </c>
      <c r="I19" s="14">
        <f t="shared" si="1"/>
        <v>70</v>
      </c>
      <c r="J19" s="14">
        <f t="shared" si="1"/>
        <v>80</v>
      </c>
      <c r="K19" s="14">
        <f t="shared" si="1"/>
        <v>90</v>
      </c>
      <c r="L19" s="14">
        <f t="shared" si="1"/>
        <v>100</v>
      </c>
      <c r="M19" s="14">
        <f t="shared" si="1"/>
        <v>110</v>
      </c>
      <c r="N19" s="14">
        <f t="shared" si="1"/>
        <v>120</v>
      </c>
      <c r="O19" s="14">
        <f t="shared" si="1"/>
        <v>130</v>
      </c>
      <c r="P19" s="14">
        <f t="shared" si="1"/>
        <v>140</v>
      </c>
      <c r="Q19" s="15">
        <f t="shared" si="1"/>
        <v>150</v>
      </c>
    </row>
    <row r="20" spans="1:17" x14ac:dyDescent="0.2">
      <c r="B20" s="32">
        <v>1</v>
      </c>
      <c r="C20" s="33">
        <v>25.784999999999968</v>
      </c>
      <c r="D20" s="18">
        <v>28.836000000000013</v>
      </c>
      <c r="E20" s="18">
        <v>40.067000000000007</v>
      </c>
      <c r="F20" s="18">
        <v>51.184999999999945</v>
      </c>
      <c r="G20" s="18">
        <v>123.55899999999997</v>
      </c>
      <c r="H20" s="18">
        <v>227.73300000000006</v>
      </c>
      <c r="I20" s="18">
        <v>407.5379999999999</v>
      </c>
      <c r="J20" s="18">
        <v>674.1930000000001</v>
      </c>
      <c r="K20" s="18">
        <v>1036.4480000000001</v>
      </c>
      <c r="L20" s="18">
        <v>1418.5530000000001</v>
      </c>
      <c r="M20" s="18">
        <v>1675.2620000000002</v>
      </c>
      <c r="N20" s="18">
        <v>1900.1640000000002</v>
      </c>
      <c r="O20" s="18">
        <v>2094.5190000000002</v>
      </c>
      <c r="P20" s="18">
        <v>2258.6110000000003</v>
      </c>
      <c r="Q20" s="19">
        <v>2414.3209999999999</v>
      </c>
    </row>
    <row r="21" spans="1:17" x14ac:dyDescent="0.2">
      <c r="B21" s="34">
        <v>2</v>
      </c>
      <c r="C21" s="35">
        <v>30.608000000000061</v>
      </c>
      <c r="D21">
        <v>32.847999999999956</v>
      </c>
      <c r="E21">
        <v>43.206999999999994</v>
      </c>
      <c r="F21">
        <v>79.11099999999999</v>
      </c>
      <c r="G21">
        <v>187.42900000000009</v>
      </c>
      <c r="H21">
        <v>345.35800000000006</v>
      </c>
      <c r="I21">
        <v>556.79599999999994</v>
      </c>
      <c r="J21">
        <v>771.8359999999999</v>
      </c>
      <c r="K21">
        <v>997.01599999999996</v>
      </c>
      <c r="L21">
        <v>1186.8579999999999</v>
      </c>
      <c r="M21">
        <v>1383.3790000000004</v>
      </c>
      <c r="N21">
        <v>1516.8829999999998</v>
      </c>
      <c r="O21">
        <v>1605.4720000000002</v>
      </c>
      <c r="P21">
        <v>1726.2649999999999</v>
      </c>
      <c r="Q21" s="36">
        <v>1799.9169999999999</v>
      </c>
    </row>
    <row r="22" spans="1:17" x14ac:dyDescent="0.2">
      <c r="B22" s="34">
        <v>3</v>
      </c>
      <c r="C22" s="35">
        <v>10.830999999999904</v>
      </c>
      <c r="D22">
        <v>2.1000000000000227</v>
      </c>
      <c r="E22">
        <v>22.76400000000001</v>
      </c>
      <c r="F22">
        <v>67.725999999999999</v>
      </c>
      <c r="G22">
        <v>182.52100000000007</v>
      </c>
      <c r="H22">
        <v>335.10200000000009</v>
      </c>
      <c r="I22">
        <v>558.40300000000013</v>
      </c>
      <c r="J22">
        <v>802.7410000000001</v>
      </c>
      <c r="K22">
        <v>1101.2730000000001</v>
      </c>
      <c r="L22">
        <v>1374.808</v>
      </c>
      <c r="M22">
        <v>1562.8519999999999</v>
      </c>
      <c r="N22">
        <v>1715.8519999999999</v>
      </c>
      <c r="O22">
        <v>1885.3310000000001</v>
      </c>
      <c r="P22">
        <v>2008.8679999999999</v>
      </c>
      <c r="Q22" s="36">
        <v>2122.8630000000003</v>
      </c>
    </row>
    <row r="23" spans="1:17" x14ac:dyDescent="0.2">
      <c r="B23" s="34">
        <v>4</v>
      </c>
      <c r="C23" s="35">
        <v>18.726999999999975</v>
      </c>
      <c r="D23">
        <v>56.562999999999988</v>
      </c>
      <c r="E23">
        <v>216.64499999999998</v>
      </c>
      <c r="F23">
        <v>462.15499999999997</v>
      </c>
      <c r="G23">
        <v>744.34699999999998</v>
      </c>
      <c r="H23">
        <v>1125.317</v>
      </c>
      <c r="I23">
        <v>1507.674</v>
      </c>
      <c r="J23">
        <v>1867.4169999999999</v>
      </c>
      <c r="K23">
        <v>2158.625</v>
      </c>
      <c r="L23">
        <v>2400.3520000000003</v>
      </c>
      <c r="M23">
        <v>2626.817</v>
      </c>
      <c r="N23">
        <v>2799.7620000000002</v>
      </c>
      <c r="O23">
        <v>2911.6439999999998</v>
      </c>
      <c r="P23">
        <v>3047.0410000000002</v>
      </c>
      <c r="Q23" s="36">
        <v>10.404999999999973</v>
      </c>
    </row>
    <row r="24" spans="1:17" x14ac:dyDescent="0.2">
      <c r="B24" s="34">
        <v>5</v>
      </c>
      <c r="C24" s="35">
        <v>18.743000000000052</v>
      </c>
      <c r="D24">
        <v>17.925999999999931</v>
      </c>
      <c r="E24">
        <v>23.509000000000015</v>
      </c>
      <c r="F24">
        <v>53.413999999999987</v>
      </c>
      <c r="G24">
        <v>102.84699999999998</v>
      </c>
      <c r="H24">
        <v>202.06200000000001</v>
      </c>
      <c r="I24">
        <v>365.57800000000009</v>
      </c>
      <c r="J24">
        <v>572.048</v>
      </c>
      <c r="K24">
        <v>861.22200000000009</v>
      </c>
      <c r="L24">
        <v>1229.2069999999999</v>
      </c>
      <c r="M24">
        <v>1466.6030000000001</v>
      </c>
      <c r="N24">
        <v>1679.0550000000001</v>
      </c>
      <c r="O24">
        <v>1879.1080000000002</v>
      </c>
      <c r="P24">
        <v>2034.4110000000001</v>
      </c>
      <c r="Q24" s="36">
        <v>2146.2820000000002</v>
      </c>
    </row>
    <row r="25" spans="1:17" x14ac:dyDescent="0.2">
      <c r="B25" s="34">
        <v>6</v>
      </c>
      <c r="C25" s="35">
        <v>25.134999999999991</v>
      </c>
      <c r="D25">
        <v>20.29200000000003</v>
      </c>
      <c r="E25">
        <v>21.840000000000032</v>
      </c>
      <c r="F25">
        <v>44.02900000000011</v>
      </c>
      <c r="G25">
        <v>107.26099999999997</v>
      </c>
      <c r="H25">
        <v>223.06500000000005</v>
      </c>
      <c r="I25">
        <v>411.77800000000013</v>
      </c>
      <c r="J25">
        <v>640.35700000000008</v>
      </c>
      <c r="K25">
        <v>930.17899999999986</v>
      </c>
      <c r="L25">
        <v>1197.527</v>
      </c>
      <c r="M25">
        <v>1417.2829999999999</v>
      </c>
      <c r="N25">
        <v>1578.4780000000001</v>
      </c>
      <c r="O25">
        <v>1740.4139999999998</v>
      </c>
      <c r="P25">
        <v>1873.7239999999997</v>
      </c>
      <c r="Q25" s="36">
        <v>1992.8969999999999</v>
      </c>
    </row>
    <row r="26" spans="1:17" x14ac:dyDescent="0.2">
      <c r="B26" s="34">
        <v>7</v>
      </c>
      <c r="C26" s="35">
        <v>26.922000000000025</v>
      </c>
      <c r="D26">
        <v>14.83299999999997</v>
      </c>
      <c r="E26">
        <v>31.519999999999982</v>
      </c>
      <c r="F26">
        <v>79.293000000000006</v>
      </c>
      <c r="G26">
        <v>146.21600000000001</v>
      </c>
      <c r="H26">
        <v>293.1339999999999</v>
      </c>
      <c r="I26">
        <v>448.61300000000006</v>
      </c>
      <c r="J26">
        <v>675.28699999999992</v>
      </c>
      <c r="K26">
        <v>911.53099999999995</v>
      </c>
      <c r="L26">
        <v>1187.377</v>
      </c>
      <c r="M26">
        <v>1413.03</v>
      </c>
      <c r="N26">
        <v>1594.6260000000002</v>
      </c>
      <c r="O26">
        <v>1767.2109999999998</v>
      </c>
      <c r="P26">
        <v>1887.0370000000003</v>
      </c>
      <c r="Q26" s="36">
        <v>1989.991</v>
      </c>
    </row>
    <row r="27" spans="1:17" x14ac:dyDescent="0.2">
      <c r="B27" s="34">
        <v>8</v>
      </c>
      <c r="C27" s="35">
        <v>6.4379999999999882</v>
      </c>
      <c r="D27">
        <v>14.733000000000061</v>
      </c>
      <c r="E27">
        <v>29.947000000000003</v>
      </c>
      <c r="F27">
        <v>101.83600000000001</v>
      </c>
      <c r="G27">
        <v>232.38</v>
      </c>
      <c r="H27">
        <v>443.85900000000004</v>
      </c>
      <c r="I27">
        <v>691.60599999999988</v>
      </c>
      <c r="J27">
        <v>894.50200000000007</v>
      </c>
      <c r="K27">
        <v>1105.8310000000001</v>
      </c>
      <c r="L27">
        <v>1274.616</v>
      </c>
      <c r="M27">
        <v>1381.3239999999998</v>
      </c>
      <c r="N27">
        <v>1449.9139999999998</v>
      </c>
      <c r="O27">
        <v>1483.7060000000001</v>
      </c>
      <c r="P27">
        <v>1498.4530000000002</v>
      </c>
      <c r="Q27" s="36">
        <v>1453</v>
      </c>
    </row>
    <row r="28" spans="1:17" x14ac:dyDescent="0.2">
      <c r="B28" s="34">
        <v>9</v>
      </c>
      <c r="C28" s="35">
        <v>32.423000000000002</v>
      </c>
      <c r="D28">
        <v>62.747000000000071</v>
      </c>
      <c r="E28">
        <v>212.06499999999994</v>
      </c>
      <c r="F28">
        <v>395.84199999999998</v>
      </c>
      <c r="G28">
        <v>575.62</v>
      </c>
      <c r="H28">
        <v>781.50299999999993</v>
      </c>
      <c r="I28">
        <v>1002.987</v>
      </c>
      <c r="J28">
        <v>1224.0770000000002</v>
      </c>
      <c r="K28">
        <v>1386.4929999999999</v>
      </c>
      <c r="L28">
        <v>1516.3820000000001</v>
      </c>
      <c r="M28">
        <v>1618.92</v>
      </c>
      <c r="N28">
        <v>1746.241</v>
      </c>
      <c r="O28">
        <v>1795.386</v>
      </c>
      <c r="P28">
        <v>1870.5650000000001</v>
      </c>
      <c r="Q28" s="36">
        <v>1882.337</v>
      </c>
    </row>
    <row r="29" spans="1:17" x14ac:dyDescent="0.2">
      <c r="B29" s="34">
        <v>10</v>
      </c>
      <c r="C29" s="35">
        <v>8.8360000000000127</v>
      </c>
      <c r="D29">
        <v>38.230000000000018</v>
      </c>
      <c r="E29">
        <v>99.653999999999996</v>
      </c>
      <c r="F29">
        <v>209.95600000000002</v>
      </c>
      <c r="G29">
        <v>330.5859999999999</v>
      </c>
      <c r="H29">
        <v>443.46100000000001</v>
      </c>
      <c r="I29">
        <v>558.74</v>
      </c>
      <c r="J29">
        <v>702.70699999999999</v>
      </c>
      <c r="K29">
        <v>846.6389999999999</v>
      </c>
      <c r="L29">
        <v>1003.0889999999999</v>
      </c>
      <c r="M29">
        <v>1083.116</v>
      </c>
      <c r="N29">
        <v>1206.2339999999999</v>
      </c>
      <c r="O29">
        <v>1331.19</v>
      </c>
      <c r="P29">
        <v>1432.5519999999999</v>
      </c>
      <c r="Q29" s="36">
        <v>1510.6319999999998</v>
      </c>
    </row>
    <row r="30" spans="1:17" x14ac:dyDescent="0.2">
      <c r="B30" s="34">
        <v>11</v>
      </c>
      <c r="C30" s="35">
        <v>10.486999999999966</v>
      </c>
      <c r="D30">
        <v>14.142999999999915</v>
      </c>
      <c r="E30">
        <v>48.281000000000063</v>
      </c>
      <c r="F30">
        <v>35.823999999999955</v>
      </c>
      <c r="G30">
        <v>60.589000000000055</v>
      </c>
      <c r="H30">
        <v>116.55100000000004</v>
      </c>
      <c r="I30">
        <v>213.70999999999992</v>
      </c>
      <c r="J30">
        <v>371.74200000000008</v>
      </c>
      <c r="K30">
        <v>579.86099999999999</v>
      </c>
      <c r="L30">
        <v>775.78899999999987</v>
      </c>
      <c r="M30">
        <v>1010.5640000000001</v>
      </c>
      <c r="N30">
        <v>1228.5930000000001</v>
      </c>
      <c r="O30">
        <v>1375.5939999999998</v>
      </c>
      <c r="P30">
        <v>1482.4409999999998</v>
      </c>
      <c r="Q30" s="36">
        <v>1642.165</v>
      </c>
    </row>
    <row r="31" spans="1:17" x14ac:dyDescent="0.2">
      <c r="B31" s="34">
        <v>12</v>
      </c>
      <c r="C31" s="35">
        <v>-18.880000000000109</v>
      </c>
      <c r="D31">
        <v>13.406999999999925</v>
      </c>
      <c r="E31">
        <v>71.962999999999965</v>
      </c>
      <c r="F31">
        <v>210.62999999999988</v>
      </c>
      <c r="G31">
        <v>353.68499999999995</v>
      </c>
      <c r="H31">
        <v>549.27699999999993</v>
      </c>
      <c r="I31">
        <v>761.01800000000003</v>
      </c>
      <c r="J31">
        <v>955.13799999999992</v>
      </c>
      <c r="K31">
        <v>1152.1289999999999</v>
      </c>
      <c r="L31">
        <v>1264.6200000000001</v>
      </c>
      <c r="M31">
        <v>1370.037</v>
      </c>
      <c r="N31">
        <v>1429.6390000000001</v>
      </c>
      <c r="O31">
        <v>1445.778</v>
      </c>
      <c r="P31">
        <v>1489.8889999999999</v>
      </c>
      <c r="Q31" s="36">
        <v>1503.703</v>
      </c>
    </row>
    <row r="32" spans="1:17" x14ac:dyDescent="0.2">
      <c r="B32" s="34">
        <f>B31+1</f>
        <v>13</v>
      </c>
      <c r="C32" s="35">
        <v>34.982999999999947</v>
      </c>
      <c r="D32">
        <v>39.451999999999998</v>
      </c>
      <c r="E32">
        <v>150.61000000000001</v>
      </c>
      <c r="F32">
        <v>328.78600000000006</v>
      </c>
      <c r="G32">
        <v>552.92900000000009</v>
      </c>
      <c r="H32">
        <v>838.87199999999996</v>
      </c>
      <c r="I32">
        <v>1158.4199999999998</v>
      </c>
      <c r="J32">
        <v>1516.538</v>
      </c>
      <c r="K32">
        <v>1763.049</v>
      </c>
      <c r="L32">
        <v>1971.2549999999999</v>
      </c>
      <c r="M32">
        <v>2151.6130000000003</v>
      </c>
      <c r="N32">
        <v>2284.6000000000004</v>
      </c>
      <c r="O32">
        <v>2365.3999999999996</v>
      </c>
      <c r="P32">
        <v>2446.0789999999997</v>
      </c>
      <c r="Q32" s="36"/>
    </row>
    <row r="33" spans="2:17" x14ac:dyDescent="0.2">
      <c r="B33" s="34">
        <f t="shared" ref="B33:B51" si="2">B32+1</f>
        <v>14</v>
      </c>
      <c r="C33" s="35">
        <v>28.590999999999894</v>
      </c>
      <c r="D33">
        <v>32.462999999999965</v>
      </c>
      <c r="E33">
        <v>55.462999999999965</v>
      </c>
      <c r="F33">
        <v>119</v>
      </c>
      <c r="G33">
        <v>200.23599999999999</v>
      </c>
      <c r="H33">
        <v>317.56900000000007</v>
      </c>
      <c r="I33">
        <v>447.85700000000008</v>
      </c>
      <c r="J33">
        <v>635.45699999999999</v>
      </c>
      <c r="K33">
        <v>815.18900000000008</v>
      </c>
      <c r="L33">
        <v>998.18400000000008</v>
      </c>
      <c r="M33">
        <v>1174.8159999999998</v>
      </c>
      <c r="N33">
        <v>1292.1729999999998</v>
      </c>
      <c r="O33">
        <v>1428.3309999999999</v>
      </c>
      <c r="P33">
        <v>1519.6669999999999</v>
      </c>
      <c r="Q33" s="36">
        <v>1619.6320000000001</v>
      </c>
    </row>
    <row r="34" spans="2:17" x14ac:dyDescent="0.2">
      <c r="B34" s="34">
        <f t="shared" si="2"/>
        <v>15</v>
      </c>
      <c r="C34" s="35">
        <v>-9.11099999999999</v>
      </c>
      <c r="D34">
        <v>3.16700000000003</v>
      </c>
      <c r="E34">
        <v>23.61099999999999</v>
      </c>
      <c r="F34">
        <v>28.65300000000002</v>
      </c>
      <c r="G34">
        <v>78.34699999999998</v>
      </c>
      <c r="H34">
        <v>146.54200000000003</v>
      </c>
      <c r="I34">
        <v>263.38900000000012</v>
      </c>
      <c r="J34">
        <v>413.44399999999996</v>
      </c>
      <c r="K34">
        <v>603.52800000000013</v>
      </c>
      <c r="L34">
        <v>772.94500000000005</v>
      </c>
      <c r="M34">
        <v>958.81900000000007</v>
      </c>
      <c r="N34">
        <v>1130.875</v>
      </c>
      <c r="O34">
        <v>1278.7359999999999</v>
      </c>
      <c r="P34">
        <v>1405.0140000000001</v>
      </c>
      <c r="Q34" s="36">
        <v>1512.6949999999997</v>
      </c>
    </row>
    <row r="35" spans="2:17" x14ac:dyDescent="0.2">
      <c r="B35" s="34">
        <f t="shared" si="2"/>
        <v>16</v>
      </c>
      <c r="C35" s="35">
        <v>6.0640000000000782</v>
      </c>
      <c r="D35">
        <v>6.2819999999999254</v>
      </c>
      <c r="E35">
        <v>17.914000000000101</v>
      </c>
      <c r="F35">
        <v>37.335999999999899</v>
      </c>
      <c r="G35">
        <v>97.239000000000033</v>
      </c>
      <c r="H35">
        <v>167.97900000000004</v>
      </c>
      <c r="I35">
        <v>298.24599999999987</v>
      </c>
      <c r="J35">
        <v>485.22900000000004</v>
      </c>
      <c r="K35">
        <v>716.91399999999999</v>
      </c>
      <c r="L35">
        <v>946.94599999999991</v>
      </c>
      <c r="M35">
        <v>1160.596</v>
      </c>
      <c r="N35">
        <v>1300.9720000000002</v>
      </c>
      <c r="O35">
        <v>1459.9639999999999</v>
      </c>
      <c r="P35">
        <v>1584.0139999999999</v>
      </c>
      <c r="Q35" s="36">
        <v>1672.8679999999999</v>
      </c>
    </row>
    <row r="36" spans="2:17" x14ac:dyDescent="0.2">
      <c r="B36" s="34">
        <f t="shared" si="2"/>
        <v>17</v>
      </c>
      <c r="C36" s="35">
        <v>3.1069999999999709</v>
      </c>
      <c r="D36">
        <v>-4.5899999999999181</v>
      </c>
      <c r="E36">
        <v>20.071000000000026</v>
      </c>
      <c r="F36">
        <v>30.071000000000026</v>
      </c>
      <c r="G36">
        <v>51.660000000000082</v>
      </c>
      <c r="H36">
        <v>87.143000000000029</v>
      </c>
      <c r="I36">
        <v>176.80400000000009</v>
      </c>
      <c r="J36">
        <v>345.26799999999992</v>
      </c>
      <c r="K36">
        <v>541.96400000000006</v>
      </c>
      <c r="L36">
        <v>720.85699999999997</v>
      </c>
      <c r="M36">
        <v>878.64299999999992</v>
      </c>
      <c r="N36">
        <v>1128.9470000000001</v>
      </c>
      <c r="O36">
        <v>1263.25</v>
      </c>
      <c r="P36">
        <v>1384.0540000000001</v>
      </c>
      <c r="Q36" s="36">
        <v>1506.875</v>
      </c>
    </row>
    <row r="37" spans="2:17" x14ac:dyDescent="0.2">
      <c r="B37" s="34">
        <f t="shared" si="2"/>
        <v>18</v>
      </c>
      <c r="C37" s="35">
        <v>8.7730000000000246</v>
      </c>
      <c r="D37">
        <v>10.923000000000002</v>
      </c>
      <c r="E37">
        <v>20.355999999999995</v>
      </c>
      <c r="F37">
        <v>47.880999999999972</v>
      </c>
      <c r="G37">
        <v>111.14199999999994</v>
      </c>
      <c r="H37">
        <v>265.47400000000005</v>
      </c>
      <c r="I37">
        <v>469.85800000000006</v>
      </c>
      <c r="J37">
        <v>725.98699999999997</v>
      </c>
      <c r="K37">
        <v>949.97900000000004</v>
      </c>
      <c r="L37">
        <v>1175.2530000000002</v>
      </c>
      <c r="M37">
        <v>1328.3040000000001</v>
      </c>
      <c r="N37">
        <v>1427.4430000000002</v>
      </c>
      <c r="O37">
        <v>1523.66</v>
      </c>
      <c r="P37">
        <v>1584.73</v>
      </c>
      <c r="Q37" s="36">
        <v>1657.7579999999998</v>
      </c>
    </row>
    <row r="38" spans="2:17" x14ac:dyDescent="0.2">
      <c r="B38" s="34">
        <f t="shared" si="2"/>
        <v>19</v>
      </c>
      <c r="C38" s="35">
        <v>24.853999999999928</v>
      </c>
      <c r="D38">
        <v>26.23599999999999</v>
      </c>
      <c r="E38">
        <v>81.159999999999968</v>
      </c>
      <c r="F38">
        <v>177.79099999999994</v>
      </c>
      <c r="G38">
        <v>326.51400000000001</v>
      </c>
      <c r="H38">
        <v>537.327</v>
      </c>
      <c r="I38">
        <v>768.50699999999995</v>
      </c>
      <c r="J38">
        <v>940.20099999999991</v>
      </c>
      <c r="K38">
        <v>1159.32</v>
      </c>
      <c r="L38">
        <v>1283.1180000000002</v>
      </c>
      <c r="M38">
        <v>1369.9930000000002</v>
      </c>
      <c r="N38">
        <v>1482.0070000000001</v>
      </c>
      <c r="O38">
        <v>1532.43</v>
      </c>
      <c r="P38">
        <v>1590.5479999999998</v>
      </c>
      <c r="Q38" s="36">
        <v>1610.431</v>
      </c>
    </row>
    <row r="39" spans="2:17" x14ac:dyDescent="0.2">
      <c r="B39" s="34">
        <f t="shared" si="2"/>
        <v>20</v>
      </c>
      <c r="C39" s="35">
        <v>32.467000000000098</v>
      </c>
      <c r="D39">
        <v>24.324999999999932</v>
      </c>
      <c r="E39">
        <v>42.326000000000022</v>
      </c>
      <c r="F39">
        <v>102.45399999999995</v>
      </c>
      <c r="G39">
        <v>205.93499999999995</v>
      </c>
      <c r="H39">
        <v>302.19299999999998</v>
      </c>
      <c r="I39">
        <v>402.10400000000004</v>
      </c>
      <c r="J39">
        <v>517.81599999999992</v>
      </c>
      <c r="K39">
        <v>651.94000000000017</v>
      </c>
      <c r="L39">
        <v>824.8610000000001</v>
      </c>
      <c r="M39">
        <v>1029.4769999999999</v>
      </c>
      <c r="N39">
        <v>1210.9830000000002</v>
      </c>
      <c r="O39">
        <v>1352.172</v>
      </c>
      <c r="Q39" s="36"/>
    </row>
    <row r="40" spans="2:17" x14ac:dyDescent="0.2">
      <c r="B40" s="34">
        <f t="shared" si="2"/>
        <v>21</v>
      </c>
      <c r="C40" s="35">
        <v>2.5660000000000309</v>
      </c>
      <c r="D40">
        <v>3.1399999999999864</v>
      </c>
      <c r="E40">
        <v>104.399</v>
      </c>
      <c r="F40">
        <v>257.60200000000009</v>
      </c>
      <c r="G40">
        <v>455.15699999999993</v>
      </c>
      <c r="H40">
        <v>711.15200000000004</v>
      </c>
      <c r="I40">
        <v>953.1869999999999</v>
      </c>
      <c r="J40">
        <v>1242.789</v>
      </c>
      <c r="K40">
        <v>1488.2220000000002</v>
      </c>
      <c r="L40">
        <v>1665.952</v>
      </c>
      <c r="M40">
        <v>1771.7759999999998</v>
      </c>
      <c r="N40">
        <v>1867.3490000000002</v>
      </c>
      <c r="O40">
        <v>1941.749</v>
      </c>
      <c r="P40">
        <v>2033.3159999999998</v>
      </c>
      <c r="Q40" s="36">
        <v>2070.9490000000001</v>
      </c>
    </row>
    <row r="41" spans="2:17" x14ac:dyDescent="0.2">
      <c r="B41" s="34">
        <f t="shared" si="2"/>
        <v>22</v>
      </c>
      <c r="C41" s="35">
        <v>16.566000000000031</v>
      </c>
      <c r="D41">
        <v>67.254000000000019</v>
      </c>
      <c r="E41">
        <v>159.66899999999998</v>
      </c>
      <c r="F41">
        <v>300.80199999999991</v>
      </c>
      <c r="G41">
        <v>462.10399999999993</v>
      </c>
      <c r="H41">
        <v>620.827</v>
      </c>
      <c r="I41">
        <v>787.38299999999992</v>
      </c>
      <c r="J41">
        <v>1009.79</v>
      </c>
      <c r="K41">
        <v>1216.5830000000001</v>
      </c>
      <c r="L41">
        <v>1382.4089999999999</v>
      </c>
      <c r="M41">
        <v>1486.5160000000001</v>
      </c>
      <c r="N41">
        <v>1613.4009999999998</v>
      </c>
      <c r="O41">
        <v>1729.5120000000002</v>
      </c>
      <c r="P41">
        <v>1803.7860000000001</v>
      </c>
      <c r="Q41" s="36">
        <v>1865.4409999999998</v>
      </c>
    </row>
    <row r="42" spans="2:17" x14ac:dyDescent="0.2">
      <c r="B42" s="34">
        <f t="shared" si="2"/>
        <v>23</v>
      </c>
      <c r="C42" s="35">
        <v>15.990999999999985</v>
      </c>
      <c r="D42">
        <v>19.211999999999989</v>
      </c>
      <c r="E42">
        <v>48.875</v>
      </c>
      <c r="F42">
        <v>144.11799999999994</v>
      </c>
      <c r="G42">
        <v>213.17099999999994</v>
      </c>
      <c r="H42">
        <v>315.221</v>
      </c>
      <c r="I42">
        <v>436.13200000000006</v>
      </c>
      <c r="J42">
        <v>582.8599999999999</v>
      </c>
      <c r="K42">
        <v>756.798</v>
      </c>
      <c r="L42">
        <v>915.48</v>
      </c>
      <c r="M42">
        <v>1096.9690000000001</v>
      </c>
      <c r="N42">
        <v>1273.9649999999997</v>
      </c>
      <c r="O42">
        <v>1410.2919999999999</v>
      </c>
      <c r="P42">
        <v>1545.9459999999999</v>
      </c>
      <c r="Q42" s="36">
        <v>1671.8020000000001</v>
      </c>
    </row>
    <row r="43" spans="2:17" x14ac:dyDescent="0.2">
      <c r="B43" s="34">
        <f t="shared" si="2"/>
        <v>24</v>
      </c>
      <c r="C43" s="35">
        <v>-4.8269999999999982</v>
      </c>
      <c r="D43">
        <v>3.5659999999999172</v>
      </c>
      <c r="E43">
        <v>-4.7390000000000327</v>
      </c>
      <c r="F43">
        <v>29.816000000000031</v>
      </c>
      <c r="G43">
        <v>85.794000000000096</v>
      </c>
      <c r="H43">
        <v>186.33199999999999</v>
      </c>
      <c r="I43">
        <v>340.34500000000003</v>
      </c>
      <c r="J43">
        <v>545.03099999999995</v>
      </c>
      <c r="K43">
        <v>799.25900000000001</v>
      </c>
      <c r="L43">
        <v>1022.239</v>
      </c>
      <c r="M43">
        <v>1210.4859999999999</v>
      </c>
      <c r="N43">
        <v>1364.9139999999998</v>
      </c>
      <c r="O43">
        <v>1501.1190000000001</v>
      </c>
      <c r="P43">
        <v>1632.134</v>
      </c>
      <c r="Q43" s="36">
        <v>1721.8220000000001</v>
      </c>
    </row>
    <row r="44" spans="2:17" x14ac:dyDescent="0.2">
      <c r="B44" s="34">
        <f t="shared" si="2"/>
        <v>25</v>
      </c>
      <c r="C44" s="35">
        <v>24.437999999999988</v>
      </c>
      <c r="D44">
        <v>15.66700000000003</v>
      </c>
      <c r="E44">
        <v>32.880999999999972</v>
      </c>
      <c r="F44">
        <v>27.118999999999915</v>
      </c>
      <c r="G44">
        <v>37.725999999999999</v>
      </c>
      <c r="H44">
        <v>120.86599999999999</v>
      </c>
      <c r="I44">
        <v>234.49099999999987</v>
      </c>
      <c r="J44">
        <v>375.87199999999984</v>
      </c>
      <c r="K44">
        <v>570.548</v>
      </c>
      <c r="L44">
        <v>748.08300000000008</v>
      </c>
      <c r="M44">
        <v>947.01200000000006</v>
      </c>
      <c r="N44">
        <v>1077.8219999999999</v>
      </c>
      <c r="O44">
        <v>1253.9229999999998</v>
      </c>
      <c r="P44">
        <v>1349.8870000000002</v>
      </c>
      <c r="Q44" s="36">
        <v>1485.3310000000001</v>
      </c>
    </row>
    <row r="45" spans="2:17" x14ac:dyDescent="0.2">
      <c r="B45" s="34">
        <f t="shared" si="2"/>
        <v>26</v>
      </c>
      <c r="C45" s="35">
        <v>4.7680000000000291</v>
      </c>
      <c r="D45">
        <v>11.285999999999945</v>
      </c>
      <c r="E45">
        <v>48.089000000000055</v>
      </c>
      <c r="F45">
        <v>117.803</v>
      </c>
      <c r="G45">
        <v>262.39300000000014</v>
      </c>
      <c r="H45">
        <v>444.92900000000009</v>
      </c>
      <c r="I45">
        <v>656.42900000000009</v>
      </c>
      <c r="J45">
        <v>841.21399999999994</v>
      </c>
      <c r="K45">
        <v>991.16099999999994</v>
      </c>
      <c r="L45">
        <v>1112.9290000000001</v>
      </c>
      <c r="M45">
        <v>1248.4639999999999</v>
      </c>
      <c r="N45">
        <v>1335.018</v>
      </c>
      <c r="O45">
        <v>1440.018</v>
      </c>
      <c r="P45">
        <v>1494.732</v>
      </c>
      <c r="Q45" s="36">
        <v>1565.5529999999999</v>
      </c>
    </row>
    <row r="46" spans="2:17" x14ac:dyDescent="0.2">
      <c r="B46" s="34">
        <f t="shared" si="2"/>
        <v>27</v>
      </c>
      <c r="C46" s="35">
        <v>30.807999999999993</v>
      </c>
      <c r="D46">
        <v>30.018999999999892</v>
      </c>
      <c r="E46">
        <v>34.886000000000081</v>
      </c>
      <c r="F46">
        <v>69.801000000000045</v>
      </c>
      <c r="G46">
        <v>186.36099999999999</v>
      </c>
      <c r="H46">
        <v>380.41099999999994</v>
      </c>
      <c r="I46">
        <v>637.72300000000007</v>
      </c>
      <c r="J46">
        <v>905.2890000000001</v>
      </c>
      <c r="K46">
        <v>1120.1990000000001</v>
      </c>
      <c r="L46">
        <v>1279.0320000000002</v>
      </c>
      <c r="M46">
        <v>1373.7370000000001</v>
      </c>
      <c r="N46">
        <v>1435.2939999999999</v>
      </c>
      <c r="Q46" s="36"/>
    </row>
    <row r="47" spans="2:17" x14ac:dyDescent="0.2">
      <c r="B47" s="34">
        <f t="shared" si="2"/>
        <v>28</v>
      </c>
      <c r="C47" s="35">
        <v>26.231999999999971</v>
      </c>
      <c r="D47">
        <v>0.45899999999994634</v>
      </c>
      <c r="E47">
        <v>34.452999999999975</v>
      </c>
      <c r="F47">
        <v>85.505999999999972</v>
      </c>
      <c r="G47">
        <v>178.01799999999992</v>
      </c>
      <c r="H47">
        <v>286.41100000000006</v>
      </c>
      <c r="I47">
        <v>473.46500000000003</v>
      </c>
      <c r="J47">
        <v>678.21500000000003</v>
      </c>
      <c r="K47">
        <v>928.476</v>
      </c>
      <c r="L47">
        <v>1140.1610000000001</v>
      </c>
      <c r="M47">
        <v>1358.4880000000001</v>
      </c>
      <c r="N47">
        <v>1506.1189999999999</v>
      </c>
      <c r="Q47" s="36"/>
    </row>
    <row r="48" spans="2:17" x14ac:dyDescent="0.2">
      <c r="B48" s="34">
        <f t="shared" si="2"/>
        <v>29</v>
      </c>
      <c r="C48" s="35">
        <v>16.281000000000063</v>
      </c>
      <c r="D48">
        <v>46.591000000000008</v>
      </c>
      <c r="E48">
        <v>174.14800000000002</v>
      </c>
      <c r="F48">
        <v>318.06299999999987</v>
      </c>
      <c r="G48">
        <v>466.14800000000002</v>
      </c>
      <c r="H48">
        <v>622.46999999999991</v>
      </c>
      <c r="I48">
        <v>786.27300000000002</v>
      </c>
      <c r="J48">
        <v>990.95</v>
      </c>
      <c r="K48">
        <v>1175.838</v>
      </c>
      <c r="L48">
        <v>1355.1220000000001</v>
      </c>
      <c r="M48">
        <v>1386.7440000000001</v>
      </c>
      <c r="N48">
        <v>1341.6999999999998</v>
      </c>
      <c r="Q48" s="36"/>
    </row>
    <row r="49" spans="1:17" x14ac:dyDescent="0.2">
      <c r="B49" s="34">
        <f t="shared" si="2"/>
        <v>30</v>
      </c>
      <c r="C49" s="35">
        <v>24.969000000000051</v>
      </c>
      <c r="D49">
        <v>20.083999999999946</v>
      </c>
      <c r="E49">
        <v>8.7590000000000146</v>
      </c>
      <c r="F49">
        <v>33.504000000000019</v>
      </c>
      <c r="G49">
        <v>61.05600000000004</v>
      </c>
      <c r="H49">
        <v>88.435000000000059</v>
      </c>
      <c r="I49">
        <v>193.66499999999996</v>
      </c>
      <c r="J49">
        <v>336.68099999999993</v>
      </c>
      <c r="K49">
        <v>542.83500000000004</v>
      </c>
      <c r="L49">
        <v>740.35700000000008</v>
      </c>
      <c r="M49">
        <v>894.03400000000011</v>
      </c>
      <c r="N49">
        <v>1026.098</v>
      </c>
      <c r="O49">
        <v>1178.5430000000001</v>
      </c>
      <c r="P49">
        <v>1284.884</v>
      </c>
      <c r="Q49" s="36">
        <v>1363.248</v>
      </c>
    </row>
    <row r="50" spans="1:17" x14ac:dyDescent="0.2">
      <c r="B50" s="34">
        <f t="shared" si="2"/>
        <v>31</v>
      </c>
      <c r="C50" s="35">
        <v>-2.9099999999999682</v>
      </c>
      <c r="D50">
        <v>0.43799999999998818</v>
      </c>
      <c r="E50">
        <v>42.149000000000001</v>
      </c>
      <c r="F50">
        <v>111.60500000000002</v>
      </c>
      <c r="G50">
        <v>224.74700000000007</v>
      </c>
      <c r="H50">
        <v>385.62599999999998</v>
      </c>
      <c r="I50">
        <v>571.01200000000006</v>
      </c>
      <c r="J50">
        <v>742.50199999999995</v>
      </c>
      <c r="K50">
        <v>905.88599999999997</v>
      </c>
      <c r="L50">
        <v>1063.8040000000001</v>
      </c>
      <c r="M50">
        <v>1214.5980000000002</v>
      </c>
      <c r="N50">
        <v>1305.2649999999999</v>
      </c>
      <c r="O50">
        <v>1413.8659999999998</v>
      </c>
      <c r="P50">
        <v>1496.3149999999998</v>
      </c>
      <c r="Q50" s="36">
        <v>1586.538</v>
      </c>
    </row>
    <row r="51" spans="1:17" x14ac:dyDescent="0.2">
      <c r="B51" s="37">
        <f t="shared" si="2"/>
        <v>32</v>
      </c>
      <c r="C51" s="38">
        <v>4.66599999999994</v>
      </c>
      <c r="D51" s="22">
        <v>7.9819999999999709</v>
      </c>
      <c r="E51" s="22">
        <v>25.264999999999986</v>
      </c>
      <c r="F51" s="22">
        <v>107.07000000000005</v>
      </c>
      <c r="G51" s="22">
        <v>252.00200000000007</v>
      </c>
      <c r="H51" s="22">
        <v>455.64599999999996</v>
      </c>
      <c r="I51" s="22">
        <v>663.79300000000001</v>
      </c>
      <c r="J51" s="22">
        <v>857.20499999999993</v>
      </c>
      <c r="K51" s="22">
        <v>1008.3600000000001</v>
      </c>
      <c r="L51" s="22">
        <v>1152.8029999999999</v>
      </c>
      <c r="M51" s="22">
        <v>1247.4440000000002</v>
      </c>
      <c r="N51" s="22">
        <v>1309.5160000000001</v>
      </c>
      <c r="O51" s="22">
        <v>1354.6470000000002</v>
      </c>
      <c r="P51" s="22">
        <v>1394.703</v>
      </c>
      <c r="Q51" s="23">
        <v>1425.2310000000002</v>
      </c>
    </row>
    <row r="54" spans="1:17" x14ac:dyDescent="0.2">
      <c r="A54" s="27" t="s">
        <v>5</v>
      </c>
      <c r="C54" s="28" t="s">
        <v>2</v>
      </c>
      <c r="D54" s="29"/>
      <c r="E54" s="29"/>
      <c r="F54" s="29"/>
      <c r="G54" s="29"/>
      <c r="H54" s="29"/>
      <c r="I54" s="29"/>
      <c r="J54" s="29"/>
      <c r="K54" s="29"/>
      <c r="L54" s="29"/>
      <c r="M54" s="29"/>
      <c r="N54" s="29"/>
      <c r="O54" s="29"/>
      <c r="P54" s="29"/>
      <c r="Q54" s="30"/>
    </row>
    <row r="55" spans="1:17" x14ac:dyDescent="0.2">
      <c r="C55" s="31">
        <v>10</v>
      </c>
      <c r="D55" s="14">
        <f>C55+10</f>
        <v>20</v>
      </c>
      <c r="E55" s="14">
        <f t="shared" ref="E55:Q55" si="3">D55+10</f>
        <v>30</v>
      </c>
      <c r="F55" s="14">
        <f t="shared" si="3"/>
        <v>40</v>
      </c>
      <c r="G55" s="14">
        <f t="shared" si="3"/>
        <v>50</v>
      </c>
      <c r="H55" s="14">
        <f t="shared" si="3"/>
        <v>60</v>
      </c>
      <c r="I55" s="14">
        <f t="shared" si="3"/>
        <v>70</v>
      </c>
      <c r="J55" s="14">
        <f t="shared" si="3"/>
        <v>80</v>
      </c>
      <c r="K55" s="14">
        <f t="shared" si="3"/>
        <v>90</v>
      </c>
      <c r="L55" s="14">
        <f t="shared" si="3"/>
        <v>100</v>
      </c>
      <c r="M55" s="14">
        <f t="shared" si="3"/>
        <v>110</v>
      </c>
      <c r="N55" s="14">
        <f t="shared" si="3"/>
        <v>120</v>
      </c>
      <c r="O55" s="14">
        <f t="shared" si="3"/>
        <v>130</v>
      </c>
      <c r="P55" s="14">
        <f t="shared" si="3"/>
        <v>140</v>
      </c>
      <c r="Q55" s="15">
        <f t="shared" si="3"/>
        <v>150</v>
      </c>
    </row>
    <row r="56" spans="1:17" x14ac:dyDescent="0.2">
      <c r="B56" s="32">
        <v>1</v>
      </c>
      <c r="C56" s="35">
        <v>13.27800000000002</v>
      </c>
      <c r="D56">
        <v>-2.7149999999999181</v>
      </c>
      <c r="E56">
        <v>12.103000000000065</v>
      </c>
      <c r="F56">
        <v>10.384000000000015</v>
      </c>
      <c r="G56">
        <v>21.230000000000018</v>
      </c>
      <c r="H56">
        <v>54.985000000000014</v>
      </c>
      <c r="I56">
        <v>81.717000000000098</v>
      </c>
      <c r="J56">
        <v>98.960000000000036</v>
      </c>
      <c r="K56">
        <v>132.45699999999999</v>
      </c>
      <c r="L56">
        <v>159.548</v>
      </c>
      <c r="M56">
        <v>190.69999999999993</v>
      </c>
      <c r="N56">
        <v>221.83299999999997</v>
      </c>
      <c r="O56">
        <v>256.52499999999998</v>
      </c>
      <c r="P56">
        <v>284.30400000000009</v>
      </c>
      <c r="Q56" s="36">
        <v>309.76600000000008</v>
      </c>
    </row>
    <row r="57" spans="1:17" x14ac:dyDescent="0.2">
      <c r="B57" s="34">
        <v>2</v>
      </c>
      <c r="C57" s="35">
        <v>25.177999999999997</v>
      </c>
      <c r="D57">
        <v>19.705000000000041</v>
      </c>
      <c r="E57">
        <v>12.344999999999914</v>
      </c>
      <c r="F57">
        <v>7.3560000000001082</v>
      </c>
      <c r="G57">
        <v>17.288999999999987</v>
      </c>
      <c r="H57">
        <v>34.966000000000008</v>
      </c>
      <c r="I57">
        <v>76.883999999999901</v>
      </c>
      <c r="J57">
        <v>107.39400000000001</v>
      </c>
      <c r="K57">
        <v>134.04999999999995</v>
      </c>
      <c r="L57">
        <v>152.97800000000007</v>
      </c>
      <c r="M57">
        <v>210.31100000000004</v>
      </c>
      <c r="N57">
        <v>247.9670000000001</v>
      </c>
      <c r="O57">
        <v>305.55600000000004</v>
      </c>
      <c r="P57">
        <v>346.48900000000003</v>
      </c>
      <c r="Q57" s="36">
        <v>403.65500000000009</v>
      </c>
    </row>
    <row r="58" spans="1:17" x14ac:dyDescent="0.2">
      <c r="B58" s="34">
        <v>3</v>
      </c>
      <c r="C58" s="35">
        <v>31.136000000000081</v>
      </c>
      <c r="D58">
        <v>21.323999999999955</v>
      </c>
      <c r="E58">
        <v>14.274000000000001</v>
      </c>
      <c r="F58">
        <v>17.524999999999977</v>
      </c>
      <c r="G58">
        <v>40.011000000000081</v>
      </c>
      <c r="H58">
        <v>33.567000000000007</v>
      </c>
      <c r="I58">
        <v>55.126999999999953</v>
      </c>
      <c r="J58">
        <v>61.168999999999983</v>
      </c>
      <c r="K58">
        <v>74.12</v>
      </c>
      <c r="L58">
        <v>93.714999999999918</v>
      </c>
      <c r="M58">
        <v>120.34100000000001</v>
      </c>
      <c r="N58">
        <v>132.41899999999998</v>
      </c>
      <c r="O58">
        <v>181.04399999999998</v>
      </c>
      <c r="P58">
        <v>201.31900000000007</v>
      </c>
      <c r="Q58" s="36">
        <v>241.49099999999987</v>
      </c>
    </row>
    <row r="59" spans="1:17" x14ac:dyDescent="0.2">
      <c r="B59" s="34">
        <v>4</v>
      </c>
      <c r="C59" s="35">
        <v>22.405000000000086</v>
      </c>
      <c r="D59">
        <v>13.812000000000012</v>
      </c>
      <c r="E59">
        <v>22.301000000000045</v>
      </c>
      <c r="F59">
        <v>30.372000000000071</v>
      </c>
      <c r="G59">
        <v>29.86099999999999</v>
      </c>
      <c r="H59">
        <v>37.043999999999983</v>
      </c>
      <c r="I59">
        <v>52.949000000000069</v>
      </c>
      <c r="J59">
        <v>73.757000000000062</v>
      </c>
      <c r="K59">
        <v>90.033999999999992</v>
      </c>
      <c r="L59">
        <v>126.42599999999993</v>
      </c>
      <c r="M59">
        <v>145.13200000000006</v>
      </c>
      <c r="N59">
        <v>164.92199999999991</v>
      </c>
      <c r="O59">
        <v>202.54100000000005</v>
      </c>
      <c r="P59">
        <v>238.21799999999996</v>
      </c>
      <c r="Q59" s="36">
        <v>275.20999999999992</v>
      </c>
    </row>
    <row r="60" spans="1:17" x14ac:dyDescent="0.2">
      <c r="B60" s="34">
        <v>5</v>
      </c>
      <c r="C60" s="35">
        <v>18.507999999999925</v>
      </c>
      <c r="D60">
        <v>25.813999999999965</v>
      </c>
      <c r="E60">
        <v>13.730000000000018</v>
      </c>
      <c r="F60">
        <v>30.056999999999903</v>
      </c>
      <c r="G60">
        <v>37.271999999999935</v>
      </c>
      <c r="H60">
        <v>57.479000000000042</v>
      </c>
      <c r="I60">
        <v>86.880000000000109</v>
      </c>
      <c r="J60">
        <v>124.33000000000004</v>
      </c>
      <c r="K60">
        <v>157.73800000000006</v>
      </c>
      <c r="L60">
        <v>213.29099999999994</v>
      </c>
      <c r="M60">
        <v>268.91600000000005</v>
      </c>
      <c r="N60">
        <v>337.89600000000007</v>
      </c>
      <c r="O60">
        <v>396.84300000000007</v>
      </c>
      <c r="P60">
        <v>459.94999999999993</v>
      </c>
      <c r="Q60" s="36">
        <v>538.89200000000005</v>
      </c>
    </row>
    <row r="61" spans="1:17" x14ac:dyDescent="0.2">
      <c r="B61" s="34">
        <v>6</v>
      </c>
      <c r="C61" s="35">
        <v>11.465000000000032</v>
      </c>
      <c r="D61">
        <v>23.051000000000045</v>
      </c>
      <c r="E61">
        <v>30.588999999999942</v>
      </c>
      <c r="F61">
        <v>14.08299999999997</v>
      </c>
      <c r="G61">
        <v>36.620000000000005</v>
      </c>
      <c r="H61">
        <v>36.625999999999976</v>
      </c>
      <c r="I61">
        <v>49.817000000000007</v>
      </c>
      <c r="J61">
        <v>83.890999999999963</v>
      </c>
      <c r="K61">
        <v>103.85199999999998</v>
      </c>
      <c r="L61">
        <v>131.2349999999999</v>
      </c>
      <c r="M61">
        <v>161.67200000000014</v>
      </c>
      <c r="N61">
        <v>200.59799999999996</v>
      </c>
      <c r="O61">
        <v>236.39999999999986</v>
      </c>
      <c r="P61">
        <v>277.67200000000003</v>
      </c>
      <c r="Q61" s="36">
        <v>323.6350000000001</v>
      </c>
    </row>
    <row r="62" spans="1:17" x14ac:dyDescent="0.2">
      <c r="B62" s="34">
        <v>7</v>
      </c>
      <c r="C62" s="35">
        <v>9.6279999999999291</v>
      </c>
      <c r="D62">
        <v>13.950999999999908</v>
      </c>
      <c r="E62">
        <v>16.592999999999961</v>
      </c>
      <c r="F62">
        <v>19.025000000000091</v>
      </c>
      <c r="G62">
        <v>29.039999999999964</v>
      </c>
      <c r="H62">
        <v>47.538999999999987</v>
      </c>
      <c r="I62">
        <v>66.423999999999978</v>
      </c>
      <c r="J62">
        <v>87.063999999999965</v>
      </c>
      <c r="K62">
        <v>135.572</v>
      </c>
      <c r="L62">
        <v>173.35900000000004</v>
      </c>
      <c r="M62">
        <v>217.11500000000001</v>
      </c>
      <c r="N62">
        <v>257.28999999999996</v>
      </c>
      <c r="O62">
        <v>317.71000000000004</v>
      </c>
      <c r="P62">
        <v>351.02799999999991</v>
      </c>
      <c r="Q62" s="36">
        <v>385.1450000000001</v>
      </c>
    </row>
    <row r="63" spans="1:17" x14ac:dyDescent="0.2">
      <c r="B63" s="34">
        <v>8</v>
      </c>
      <c r="C63" s="35">
        <v>16.495000000000005</v>
      </c>
      <c r="D63">
        <v>20.635000000000105</v>
      </c>
      <c r="E63">
        <v>14.079000000000065</v>
      </c>
      <c r="F63">
        <v>30.055000000000064</v>
      </c>
      <c r="G63">
        <v>29.524000000000001</v>
      </c>
      <c r="H63">
        <v>44.788999999999987</v>
      </c>
      <c r="I63">
        <v>53.802999999999997</v>
      </c>
      <c r="J63">
        <v>82.520999999999958</v>
      </c>
      <c r="K63">
        <v>114.71699999999998</v>
      </c>
      <c r="L63">
        <v>128.57600000000002</v>
      </c>
      <c r="M63">
        <v>176.28599999999994</v>
      </c>
      <c r="N63">
        <v>226.32600000000002</v>
      </c>
      <c r="O63">
        <v>247.6629999999999</v>
      </c>
      <c r="P63">
        <v>323.96799999999996</v>
      </c>
      <c r="Q63" s="36">
        <v>371.29499999999996</v>
      </c>
    </row>
    <row r="64" spans="1:17" x14ac:dyDescent="0.2">
      <c r="B64" s="34">
        <v>9</v>
      </c>
      <c r="C64" s="35">
        <v>25.995000000000005</v>
      </c>
      <c r="D64">
        <v>13.975000000000023</v>
      </c>
      <c r="E64">
        <v>28.557999999999993</v>
      </c>
      <c r="F64">
        <v>12.686000000000035</v>
      </c>
      <c r="G64">
        <v>10.581999999999994</v>
      </c>
      <c r="H64">
        <v>25.173999999999978</v>
      </c>
      <c r="I64">
        <v>29.532000000000039</v>
      </c>
      <c r="J64">
        <v>73.38</v>
      </c>
      <c r="K64">
        <v>92.942999999999984</v>
      </c>
      <c r="L64">
        <v>106.19799999999998</v>
      </c>
      <c r="M64">
        <v>140.69500000000005</v>
      </c>
      <c r="N64">
        <v>182.42399999999986</v>
      </c>
      <c r="O64">
        <v>224.20299999999986</v>
      </c>
      <c r="P64">
        <v>261.41300000000001</v>
      </c>
      <c r="Q64" s="36">
        <v>316.99799999999993</v>
      </c>
    </row>
    <row r="65" spans="2:17" x14ac:dyDescent="0.2">
      <c r="B65" s="34">
        <v>10</v>
      </c>
      <c r="C65" s="35">
        <v>18.386999999999944</v>
      </c>
      <c r="D65">
        <v>16.903999999999996</v>
      </c>
      <c r="E65">
        <v>22.163000000000011</v>
      </c>
      <c r="F65">
        <v>11.314999999999941</v>
      </c>
      <c r="G65">
        <v>30.069999999999936</v>
      </c>
      <c r="H65">
        <v>28.473999999999933</v>
      </c>
      <c r="I65">
        <v>52.095000000000027</v>
      </c>
      <c r="J65">
        <v>57.397000000000048</v>
      </c>
      <c r="K65">
        <v>75.112999999999943</v>
      </c>
      <c r="L65">
        <v>99.351999999999975</v>
      </c>
      <c r="M65">
        <v>141.97800000000007</v>
      </c>
      <c r="N65">
        <v>154.89099999999996</v>
      </c>
      <c r="O65">
        <v>205.56699999999989</v>
      </c>
      <c r="P65">
        <v>225.42600000000004</v>
      </c>
      <c r="Q65" s="36">
        <v>269.91100000000006</v>
      </c>
    </row>
    <row r="66" spans="2:17" x14ac:dyDescent="0.2">
      <c r="B66" s="34">
        <v>11</v>
      </c>
      <c r="C66" s="35">
        <v>20.838000000000079</v>
      </c>
      <c r="D66">
        <v>19.275999999999954</v>
      </c>
      <c r="E66">
        <v>35.481999999999971</v>
      </c>
      <c r="F66">
        <v>38.45799999999997</v>
      </c>
      <c r="G66">
        <v>24.70799999999997</v>
      </c>
      <c r="H66">
        <v>42.571000000000026</v>
      </c>
      <c r="I66">
        <v>26.250999999999976</v>
      </c>
      <c r="J66">
        <v>50.197000000000003</v>
      </c>
      <c r="K66">
        <v>68.525999999999954</v>
      </c>
      <c r="L66">
        <v>98.053999999999974</v>
      </c>
      <c r="M66">
        <v>122.01100000000008</v>
      </c>
      <c r="N66">
        <v>114.80700000000002</v>
      </c>
      <c r="O66">
        <v>144.34199999999998</v>
      </c>
      <c r="P66">
        <v>176.221</v>
      </c>
      <c r="Q66" s="36">
        <v>204.06700000000012</v>
      </c>
    </row>
    <row r="67" spans="2:17" x14ac:dyDescent="0.2">
      <c r="B67" s="34">
        <v>12</v>
      </c>
      <c r="C67" s="35">
        <v>32.481999999999971</v>
      </c>
      <c r="D67">
        <v>20.854000000000042</v>
      </c>
      <c r="E67">
        <v>17.870000000000005</v>
      </c>
      <c r="F67">
        <v>4.6870000000000118</v>
      </c>
      <c r="G67">
        <v>16.254000000000019</v>
      </c>
      <c r="H67">
        <v>24.342999999999961</v>
      </c>
      <c r="I67">
        <v>29.475999999999999</v>
      </c>
      <c r="J67">
        <v>57.524999999999977</v>
      </c>
      <c r="K67">
        <v>54.240000000000009</v>
      </c>
      <c r="L67">
        <v>95.529999999999973</v>
      </c>
      <c r="M67">
        <v>105.95699999999999</v>
      </c>
      <c r="N67">
        <v>117.82299999999998</v>
      </c>
      <c r="O67">
        <v>135.23099999999999</v>
      </c>
      <c r="P67">
        <v>153.2940000000001</v>
      </c>
      <c r="Q67" s="36">
        <v>190.077</v>
      </c>
    </row>
    <row r="68" spans="2:17" x14ac:dyDescent="0.2">
      <c r="B68" s="34">
        <f>B67+1</f>
        <v>13</v>
      </c>
      <c r="C68" s="35">
        <v>8.6690000000000964</v>
      </c>
      <c r="D68">
        <v>-2.9449999999999363</v>
      </c>
      <c r="E68">
        <v>16.192999999999984</v>
      </c>
      <c r="F68">
        <v>12.602999999999952</v>
      </c>
      <c r="G68">
        <v>21.935000000000059</v>
      </c>
      <c r="H68">
        <v>24.620999999999981</v>
      </c>
      <c r="I68">
        <v>26.079000000000065</v>
      </c>
      <c r="J68">
        <v>34.252000000000066</v>
      </c>
      <c r="K68">
        <v>59.80600000000004</v>
      </c>
      <c r="L68">
        <v>66.864000000000033</v>
      </c>
      <c r="M68">
        <v>84.364000000000033</v>
      </c>
      <c r="N68">
        <v>111.14300000000003</v>
      </c>
      <c r="O68">
        <v>130.68299999999999</v>
      </c>
      <c r="P68">
        <v>151.40899999999999</v>
      </c>
      <c r="Q68" s="36">
        <v>178.94699999999989</v>
      </c>
    </row>
    <row r="69" spans="2:17" x14ac:dyDescent="0.2">
      <c r="B69" s="34">
        <f t="shared" ref="B69:B87" si="4">B68+1</f>
        <v>14</v>
      </c>
      <c r="C69" s="35">
        <v>12.581000000000017</v>
      </c>
      <c r="D69">
        <v>9.6159999999999854</v>
      </c>
      <c r="E69">
        <v>10.312999999999988</v>
      </c>
      <c r="F69">
        <v>7.9959999999999809</v>
      </c>
      <c r="G69">
        <v>14.409999999999968</v>
      </c>
      <c r="H69">
        <v>12.961999999999989</v>
      </c>
      <c r="I69">
        <v>9.3460000000000036</v>
      </c>
      <c r="J69">
        <v>23.760000000000105</v>
      </c>
      <c r="K69">
        <v>30.136999999999944</v>
      </c>
      <c r="L69">
        <v>47.782999999999902</v>
      </c>
      <c r="M69">
        <v>63.304000000000087</v>
      </c>
      <c r="N69">
        <v>73.040000000000077</v>
      </c>
      <c r="O69">
        <v>89.338999999999942</v>
      </c>
      <c r="P69">
        <v>114.59300000000007</v>
      </c>
      <c r="Q69" s="36">
        <v>124.72199999999998</v>
      </c>
    </row>
    <row r="70" spans="2:17" x14ac:dyDescent="0.2">
      <c r="B70" s="34">
        <f t="shared" si="4"/>
        <v>15</v>
      </c>
      <c r="C70" s="35">
        <v>15.990999999999985</v>
      </c>
      <c r="D70">
        <v>11.339999999999918</v>
      </c>
      <c r="E70">
        <v>13.303000000000111</v>
      </c>
      <c r="F70">
        <v>28.294999999999959</v>
      </c>
      <c r="G70">
        <v>21.736999999999966</v>
      </c>
      <c r="H70">
        <v>39.127999999999929</v>
      </c>
      <c r="I70">
        <v>50.407000000000039</v>
      </c>
      <c r="J70">
        <v>58.025999999999954</v>
      </c>
      <c r="K70">
        <v>84.893000000000029</v>
      </c>
      <c r="L70">
        <v>91.258000000000038</v>
      </c>
      <c r="M70">
        <v>124.98299999999995</v>
      </c>
      <c r="N70">
        <v>155.4849999999999</v>
      </c>
      <c r="O70">
        <v>184.73300000000006</v>
      </c>
      <c r="P70">
        <v>224.66800000000001</v>
      </c>
      <c r="Q70" s="36">
        <v>263.19399999999996</v>
      </c>
    </row>
    <row r="71" spans="2:17" x14ac:dyDescent="0.2">
      <c r="B71" s="34">
        <f t="shared" si="4"/>
        <v>16</v>
      </c>
      <c r="C71" s="35">
        <v>1.9230000000000018</v>
      </c>
      <c r="D71">
        <v>5.3960000000000719</v>
      </c>
      <c r="E71">
        <v>12.663999999999987</v>
      </c>
      <c r="F71">
        <v>17.891000000000076</v>
      </c>
      <c r="G71">
        <v>26.115000000000009</v>
      </c>
      <c r="H71">
        <v>28.30499999999995</v>
      </c>
      <c r="I71">
        <v>32.426000000000045</v>
      </c>
      <c r="J71">
        <v>47.911000000000058</v>
      </c>
      <c r="K71">
        <v>63.178999999999974</v>
      </c>
      <c r="L71">
        <v>80.798000000000002</v>
      </c>
      <c r="M71">
        <v>113.50099999999998</v>
      </c>
      <c r="N71">
        <v>133.91599999999994</v>
      </c>
      <c r="O71">
        <v>170.30700000000002</v>
      </c>
      <c r="P71">
        <v>191.5390000000001</v>
      </c>
      <c r="Q71" s="36">
        <v>213.87700000000007</v>
      </c>
    </row>
    <row r="72" spans="2:17" x14ac:dyDescent="0.2">
      <c r="B72" s="34">
        <f t="shared" si="4"/>
        <v>17</v>
      </c>
      <c r="C72" s="35">
        <v>0.81899999999995998</v>
      </c>
      <c r="D72">
        <v>20.810999999999922</v>
      </c>
      <c r="E72">
        <v>26.245999999999981</v>
      </c>
      <c r="F72">
        <v>34.394000000000005</v>
      </c>
      <c r="G72">
        <v>28.05499999999995</v>
      </c>
      <c r="H72">
        <v>31.377999999999929</v>
      </c>
      <c r="I72">
        <v>49.399999999999977</v>
      </c>
      <c r="J72">
        <v>61.135999999999967</v>
      </c>
      <c r="K72">
        <v>85.48599999999999</v>
      </c>
      <c r="L72">
        <v>89.277000000000044</v>
      </c>
      <c r="M72">
        <v>119.71100000000001</v>
      </c>
      <c r="N72">
        <v>129.51799999999992</v>
      </c>
      <c r="O72">
        <v>158.72800000000007</v>
      </c>
      <c r="P72">
        <v>201.8130000000001</v>
      </c>
      <c r="Q72" s="36">
        <v>217.71299999999997</v>
      </c>
    </row>
    <row r="73" spans="2:17" x14ac:dyDescent="0.2">
      <c r="B73" s="34">
        <f t="shared" si="4"/>
        <v>18</v>
      </c>
      <c r="C73" s="35">
        <v>22.619000000000028</v>
      </c>
      <c r="D73">
        <v>18.97199999999998</v>
      </c>
      <c r="E73">
        <v>18.301000000000045</v>
      </c>
      <c r="F73">
        <v>22.549999999999955</v>
      </c>
      <c r="G73">
        <v>11.36099999999999</v>
      </c>
      <c r="H73">
        <v>34.116999999999962</v>
      </c>
      <c r="I73">
        <v>45.70900000000006</v>
      </c>
      <c r="J73">
        <v>59.522000000000048</v>
      </c>
      <c r="K73">
        <v>61.861999999999966</v>
      </c>
      <c r="L73">
        <v>85.558999999999969</v>
      </c>
      <c r="M73">
        <v>111.93899999999996</v>
      </c>
      <c r="N73">
        <v>106.85599999999999</v>
      </c>
      <c r="O73">
        <v>144.47799999999995</v>
      </c>
      <c r="P73">
        <v>153.87399999999991</v>
      </c>
      <c r="Q73" s="36">
        <v>185.11400000000003</v>
      </c>
    </row>
    <row r="74" spans="2:17" x14ac:dyDescent="0.2">
      <c r="B74" s="34">
        <f t="shared" si="4"/>
        <v>19</v>
      </c>
      <c r="C74" s="35">
        <v>-4.67999999999995</v>
      </c>
      <c r="D74">
        <v>10.13900000000001</v>
      </c>
      <c r="E74">
        <v>64.82000000000005</v>
      </c>
      <c r="F74">
        <v>55.15300000000002</v>
      </c>
      <c r="G74">
        <v>30.22199999999998</v>
      </c>
      <c r="H74">
        <v>28.34800000000007</v>
      </c>
      <c r="I74">
        <v>50.22300000000007</v>
      </c>
      <c r="J74">
        <v>47.56899999999996</v>
      </c>
      <c r="K74">
        <v>77.76400000000001</v>
      </c>
      <c r="L74">
        <v>95.83400000000006</v>
      </c>
      <c r="M74">
        <v>117.07000000000005</v>
      </c>
      <c r="N74">
        <v>166.25</v>
      </c>
      <c r="O74">
        <v>184.05499999999995</v>
      </c>
      <c r="P74">
        <v>221.51400000000001</v>
      </c>
      <c r="Q74" s="36">
        <v>236.40199999999993</v>
      </c>
    </row>
    <row r="75" spans="2:17" x14ac:dyDescent="0.2">
      <c r="B75" s="34">
        <f t="shared" si="4"/>
        <v>20</v>
      </c>
      <c r="C75" s="35">
        <v>27.841999999999985</v>
      </c>
      <c r="D75">
        <v>9.3700000000000045</v>
      </c>
      <c r="E75">
        <v>26.552999999999997</v>
      </c>
      <c r="F75">
        <v>25.185000000000059</v>
      </c>
      <c r="G75">
        <v>27.547000000000025</v>
      </c>
      <c r="H75">
        <v>21.331000000000017</v>
      </c>
      <c r="I75">
        <v>36.941000000000031</v>
      </c>
      <c r="J75">
        <v>77.647000000000048</v>
      </c>
      <c r="K75">
        <v>85.072000000000003</v>
      </c>
      <c r="L75">
        <v>90.678999999999974</v>
      </c>
      <c r="M75">
        <v>132.02199999999993</v>
      </c>
      <c r="N75">
        <v>169.25</v>
      </c>
      <c r="O75">
        <v>195.13</v>
      </c>
      <c r="P75">
        <v>234.14400000000001</v>
      </c>
      <c r="Q75" s="36">
        <v>277.94400000000007</v>
      </c>
    </row>
    <row r="76" spans="2:17" x14ac:dyDescent="0.2">
      <c r="B76" s="34">
        <f t="shared" si="4"/>
        <v>21</v>
      </c>
      <c r="C76" s="35">
        <v>5.875</v>
      </c>
      <c r="D76">
        <v>21.73599999999999</v>
      </c>
      <c r="E76">
        <v>35.756999999999948</v>
      </c>
      <c r="F76">
        <v>32.77800000000002</v>
      </c>
      <c r="G76">
        <v>62.083999999999946</v>
      </c>
      <c r="H76">
        <v>29.190000000000055</v>
      </c>
      <c r="I76">
        <v>54.509999999999991</v>
      </c>
      <c r="J76">
        <v>67.177000000000021</v>
      </c>
      <c r="K76">
        <v>96.082000000000107</v>
      </c>
      <c r="L76">
        <v>109.52499999999998</v>
      </c>
      <c r="M76">
        <v>103.57900000000006</v>
      </c>
      <c r="N76">
        <v>159.97099999999989</v>
      </c>
      <c r="O76">
        <v>183.30399999999997</v>
      </c>
      <c r="P76">
        <v>181.86899999999991</v>
      </c>
      <c r="Q76" s="36">
        <v>216.64999999999998</v>
      </c>
    </row>
    <row r="77" spans="2:17" x14ac:dyDescent="0.2">
      <c r="B77" s="34">
        <f t="shared" si="4"/>
        <v>22</v>
      </c>
      <c r="C77" s="35">
        <v>34.509000000000015</v>
      </c>
      <c r="D77">
        <v>21.686000000000035</v>
      </c>
      <c r="E77">
        <v>30.521999999999935</v>
      </c>
      <c r="F77">
        <v>19.539999999999964</v>
      </c>
      <c r="G77">
        <v>19.107000000000085</v>
      </c>
      <c r="H77">
        <v>24.692999999999984</v>
      </c>
      <c r="I77">
        <v>32.766999999999939</v>
      </c>
      <c r="J77">
        <v>43.733999999999924</v>
      </c>
      <c r="K77">
        <v>48.355999999999995</v>
      </c>
      <c r="L77">
        <v>68.422000000000025</v>
      </c>
      <c r="M77">
        <v>85.02800000000002</v>
      </c>
      <c r="N77">
        <v>91.42999999999995</v>
      </c>
      <c r="O77">
        <v>114.21500000000003</v>
      </c>
      <c r="P77">
        <v>132.29099999999994</v>
      </c>
      <c r="Q77" s="36">
        <v>164.04500000000007</v>
      </c>
    </row>
    <row r="78" spans="2:17" x14ac:dyDescent="0.2">
      <c r="B78" s="34">
        <f t="shared" si="4"/>
        <v>23</v>
      </c>
      <c r="C78" s="35">
        <v>13.18100000000004</v>
      </c>
      <c r="D78">
        <v>-0.24300000000005184</v>
      </c>
      <c r="E78">
        <v>38.020999999999958</v>
      </c>
      <c r="F78">
        <v>51.688999999999965</v>
      </c>
      <c r="G78">
        <v>44.41599999999994</v>
      </c>
      <c r="H78">
        <v>40.525999999999954</v>
      </c>
      <c r="I78">
        <v>54.241999999999962</v>
      </c>
      <c r="J78">
        <v>56.44399999999996</v>
      </c>
      <c r="K78">
        <v>73.063999999999965</v>
      </c>
      <c r="L78">
        <v>89.747000000000071</v>
      </c>
      <c r="M78">
        <v>109.58899999999994</v>
      </c>
      <c r="N78">
        <v>143.42899999999997</v>
      </c>
      <c r="O78">
        <v>167.38</v>
      </c>
      <c r="P78">
        <v>178.27199999999993</v>
      </c>
      <c r="Q78" s="36">
        <v>203.44200000000012</v>
      </c>
    </row>
    <row r="79" spans="2:17" x14ac:dyDescent="0.2">
      <c r="B79" s="34">
        <f t="shared" si="4"/>
        <v>24</v>
      </c>
      <c r="C79" s="35">
        <v>4.2120000000001028</v>
      </c>
      <c r="D79">
        <v>30.692000000000007</v>
      </c>
      <c r="E79">
        <v>26.719000000000051</v>
      </c>
      <c r="F79">
        <v>22.132000000000062</v>
      </c>
      <c r="G79">
        <v>39.569000000000074</v>
      </c>
      <c r="H79">
        <v>47.501999999999953</v>
      </c>
      <c r="I79">
        <v>47.961000000000013</v>
      </c>
      <c r="J79">
        <v>34.519999999999982</v>
      </c>
      <c r="K79">
        <v>73.678999999999974</v>
      </c>
      <c r="L79">
        <v>88.565000000000055</v>
      </c>
      <c r="M79">
        <v>126.67999999999995</v>
      </c>
      <c r="N79">
        <v>127.23200000000008</v>
      </c>
      <c r="O79">
        <v>141.09400000000005</v>
      </c>
      <c r="P79">
        <v>153.4899999999999</v>
      </c>
      <c r="Q79" s="36">
        <v>194.15600000000006</v>
      </c>
    </row>
    <row r="80" spans="2:17" x14ac:dyDescent="0.2">
      <c r="B80" s="34">
        <f t="shared" si="4"/>
        <v>25</v>
      </c>
      <c r="C80" s="35">
        <v>-3.1169999999999618</v>
      </c>
      <c r="D80">
        <v>25.365999999999985</v>
      </c>
      <c r="E80">
        <v>38.799999999999955</v>
      </c>
      <c r="F80">
        <v>-26.146000000000072</v>
      </c>
      <c r="G80">
        <v>25.29200000000003</v>
      </c>
      <c r="H80">
        <v>5.36200000000008</v>
      </c>
      <c r="I80">
        <v>50.466999999999985</v>
      </c>
      <c r="J80">
        <v>69.20900000000006</v>
      </c>
      <c r="K80">
        <v>68.45799999999997</v>
      </c>
      <c r="L80">
        <v>93.712999999999965</v>
      </c>
      <c r="M80">
        <v>125.28800000000001</v>
      </c>
      <c r="N80">
        <v>158.97899999999993</v>
      </c>
      <c r="O80">
        <v>183.42899999999986</v>
      </c>
      <c r="P80">
        <v>196.50799999999992</v>
      </c>
      <c r="Q80" s="36">
        <v>230.63800000000003</v>
      </c>
    </row>
    <row r="81" spans="1:257" x14ac:dyDescent="0.2">
      <c r="B81" s="34">
        <f t="shared" si="4"/>
        <v>26</v>
      </c>
      <c r="C81" s="35">
        <v>31.284999999999968</v>
      </c>
      <c r="D81">
        <v>22.876999999999953</v>
      </c>
      <c r="E81">
        <v>32.311000000000035</v>
      </c>
      <c r="F81">
        <v>19.033999999999992</v>
      </c>
      <c r="G81">
        <v>35.436000000000035</v>
      </c>
      <c r="H81">
        <v>37.43100000000004</v>
      </c>
      <c r="I81">
        <v>38.226999999999975</v>
      </c>
      <c r="J81">
        <v>61.197999999999979</v>
      </c>
      <c r="K81">
        <v>60.052999999999997</v>
      </c>
      <c r="L81">
        <v>76.58299999999997</v>
      </c>
      <c r="M81">
        <v>116.94200000000001</v>
      </c>
      <c r="N81">
        <v>117.65700000000004</v>
      </c>
      <c r="O81">
        <v>178.32100000000003</v>
      </c>
      <c r="P81">
        <v>197.06399999999996</v>
      </c>
      <c r="Q81" s="36">
        <v>204.26700000000005</v>
      </c>
    </row>
    <row r="82" spans="1:257" x14ac:dyDescent="0.2">
      <c r="B82" s="34">
        <f t="shared" si="4"/>
        <v>27</v>
      </c>
      <c r="C82" s="35">
        <v>-14.5</v>
      </c>
      <c r="D82">
        <v>2.13799999999992</v>
      </c>
      <c r="E82">
        <v>40.148000000000025</v>
      </c>
      <c r="F82">
        <v>16.057999999999993</v>
      </c>
      <c r="G82">
        <v>38.570999999999913</v>
      </c>
      <c r="H82">
        <v>37.777000000000044</v>
      </c>
      <c r="I82">
        <v>66.206999999999994</v>
      </c>
      <c r="J82">
        <v>75.288000000000011</v>
      </c>
      <c r="K82">
        <v>91.951999999999998</v>
      </c>
      <c r="L82">
        <v>94.66599999999994</v>
      </c>
      <c r="M82">
        <v>103.64800000000002</v>
      </c>
      <c r="N82">
        <v>185.58900000000006</v>
      </c>
      <c r="O82">
        <v>191.74099999999999</v>
      </c>
      <c r="P82">
        <v>199.69000000000005</v>
      </c>
      <c r="Q82" s="36">
        <v>260.25900000000001</v>
      </c>
    </row>
    <row r="83" spans="1:257" x14ac:dyDescent="0.2">
      <c r="B83" s="34">
        <f t="shared" si="4"/>
        <v>28</v>
      </c>
      <c r="C83" s="35">
        <v>13.336999999999989</v>
      </c>
      <c r="D83">
        <v>26.224000000000046</v>
      </c>
      <c r="E83">
        <v>19.798000000000002</v>
      </c>
      <c r="F83">
        <v>12.419999999999959</v>
      </c>
      <c r="G83">
        <v>28.826999999999998</v>
      </c>
      <c r="H83">
        <v>-3.4279999999999973</v>
      </c>
      <c r="I83">
        <v>23.581999999999994</v>
      </c>
      <c r="J83">
        <v>55.623000000000047</v>
      </c>
      <c r="K83">
        <v>77.821000000000026</v>
      </c>
      <c r="L83">
        <v>106.55700000000002</v>
      </c>
      <c r="M83">
        <v>103.25799999999992</v>
      </c>
      <c r="N83">
        <v>164.14099999999996</v>
      </c>
      <c r="O83">
        <v>188.50799999999992</v>
      </c>
      <c r="P83">
        <v>221.74</v>
      </c>
      <c r="Q83" s="36">
        <v>247.07000000000005</v>
      </c>
    </row>
    <row r="84" spans="1:257" x14ac:dyDescent="0.2">
      <c r="B84" s="34">
        <f t="shared" si="4"/>
        <v>29</v>
      </c>
      <c r="C84" s="35">
        <v>14.19399999999996</v>
      </c>
      <c r="D84">
        <v>37.716000000000008</v>
      </c>
      <c r="E84">
        <v>9.2669999999999391</v>
      </c>
      <c r="F84">
        <v>-6.6480000000000246</v>
      </c>
      <c r="G84">
        <v>28.923000000000002</v>
      </c>
      <c r="H84">
        <v>32.213999999999942</v>
      </c>
      <c r="I84">
        <v>50.544999999999959</v>
      </c>
      <c r="J84">
        <v>50.435999999999922</v>
      </c>
      <c r="K84">
        <v>95.869000000000028</v>
      </c>
      <c r="L84">
        <v>109.18799999999999</v>
      </c>
      <c r="M84">
        <v>146.548</v>
      </c>
      <c r="N84">
        <v>189.31900000000007</v>
      </c>
      <c r="O84">
        <v>217.38800000000003</v>
      </c>
      <c r="P84">
        <v>254.11199999999985</v>
      </c>
      <c r="Q84" s="36">
        <v>285.94100000000003</v>
      </c>
    </row>
    <row r="85" spans="1:257" x14ac:dyDescent="0.2">
      <c r="B85" s="34">
        <f t="shared" si="4"/>
        <v>30</v>
      </c>
      <c r="C85" s="35">
        <v>18.499000000000024</v>
      </c>
      <c r="D85">
        <v>3.1739999999999782</v>
      </c>
      <c r="E85">
        <v>2.3629999999999427</v>
      </c>
      <c r="F85">
        <v>13.666999999999916</v>
      </c>
      <c r="G85">
        <v>10.569999999999936</v>
      </c>
      <c r="H85">
        <v>23.066000000000031</v>
      </c>
      <c r="I85">
        <v>41.871000000000095</v>
      </c>
      <c r="J85">
        <v>31.224999999999909</v>
      </c>
      <c r="K85">
        <v>63.504999999999995</v>
      </c>
      <c r="L85">
        <v>78.984000000000037</v>
      </c>
      <c r="M85">
        <v>121.553</v>
      </c>
      <c r="N85">
        <v>142.68299999999988</v>
      </c>
      <c r="O85">
        <v>167.0440000000001</v>
      </c>
      <c r="P85">
        <v>192.82399999999996</v>
      </c>
      <c r="Q85" s="36">
        <v>218.81399999999996</v>
      </c>
    </row>
    <row r="86" spans="1:257" x14ac:dyDescent="0.2">
      <c r="B86" s="34">
        <f t="shared" si="4"/>
        <v>31</v>
      </c>
      <c r="C86" s="35">
        <v>20.444000000000074</v>
      </c>
      <c r="D86">
        <v>11.244000000000028</v>
      </c>
      <c r="E86">
        <v>10.017999999999915</v>
      </c>
      <c r="F86">
        <v>10.736999999999966</v>
      </c>
      <c r="G86">
        <v>7.2940000000000964</v>
      </c>
      <c r="H86">
        <v>29.592999999999961</v>
      </c>
      <c r="I86">
        <v>48.327999999999975</v>
      </c>
      <c r="J86">
        <v>66.631000000000085</v>
      </c>
      <c r="K86">
        <v>89.038000000000011</v>
      </c>
      <c r="L86">
        <v>120.78399999999999</v>
      </c>
      <c r="M86">
        <v>152.50599999999997</v>
      </c>
      <c r="N86">
        <v>190.60599999999999</v>
      </c>
      <c r="O86">
        <v>190.48400000000004</v>
      </c>
      <c r="P86">
        <v>225.60899999999992</v>
      </c>
      <c r="Q86" s="36">
        <v>282.99999999999989</v>
      </c>
    </row>
    <row r="87" spans="1:257" x14ac:dyDescent="0.2">
      <c r="B87" s="37">
        <f t="shared" si="4"/>
        <v>32</v>
      </c>
      <c r="C87" s="38">
        <v>16.25100000000009</v>
      </c>
      <c r="D87" s="22">
        <v>9.6419999999999391</v>
      </c>
      <c r="E87" s="22">
        <v>6.3959999999999582</v>
      </c>
      <c r="F87" s="22">
        <v>7.6469999999999345</v>
      </c>
      <c r="G87" s="22">
        <v>18.040000000000077</v>
      </c>
      <c r="H87" s="22">
        <v>27.04200000000003</v>
      </c>
      <c r="I87" s="22">
        <v>41.778999999999996</v>
      </c>
      <c r="J87" s="22">
        <v>60.214000000000055</v>
      </c>
      <c r="K87" s="22">
        <v>56.368000000000052</v>
      </c>
      <c r="L87" s="22">
        <v>80.405000000000086</v>
      </c>
      <c r="M87" s="22">
        <v>102.89600000000007</v>
      </c>
      <c r="N87" s="22">
        <v>120.11500000000001</v>
      </c>
      <c r="O87" s="22">
        <v>140.16000000000008</v>
      </c>
      <c r="P87" s="22">
        <v>154.50599999999986</v>
      </c>
      <c r="Q87" s="23">
        <v>194.77100000000007</v>
      </c>
    </row>
    <row r="92" spans="1:257" x14ac:dyDescent="0.2">
      <c r="A92" s="24" t="s">
        <v>8</v>
      </c>
      <c r="B92" s="25"/>
      <c r="C92" s="25"/>
      <c r="D92" s="25"/>
      <c r="E92" s="25"/>
      <c r="F92" s="25"/>
      <c r="G92" s="25"/>
      <c r="H92" s="25"/>
      <c r="I92" s="25"/>
      <c r="J92" s="25"/>
      <c r="K92" s="25"/>
      <c r="L92" s="25"/>
      <c r="M92" s="25"/>
      <c r="N92" s="25"/>
      <c r="O92" s="25"/>
      <c r="P92" s="25"/>
      <c r="Q92" s="26"/>
    </row>
    <row r="94" spans="1:257" x14ac:dyDescent="0.2">
      <c r="A94" s="27" t="s">
        <v>4</v>
      </c>
    </row>
    <row r="96" spans="1:257" x14ac:dyDescent="0.2">
      <c r="A96" s="39" t="s">
        <v>9</v>
      </c>
      <c r="B96" s="39" t="str">
        <f>"Area "&amp;B95</f>
        <v xml:space="preserve">Area </v>
      </c>
      <c r="C96" s="39" t="str">
        <f>"Mean "&amp;C95</f>
        <v xml:space="preserve">Mean </v>
      </c>
      <c r="D96" s="39" t="str">
        <f>"Min "&amp;D95</f>
        <v xml:space="preserve">Min </v>
      </c>
      <c r="E96" s="39" t="str">
        <f>"Max "&amp;E95</f>
        <v xml:space="preserve">Max </v>
      </c>
      <c r="F96" s="39" t="str">
        <f>"Area "&amp;B95&amp;"b"</f>
        <v>Area b</v>
      </c>
      <c r="G96" s="39" t="str">
        <f>"Mean "&amp;C95&amp;"b"</f>
        <v>Mean b</v>
      </c>
      <c r="H96" s="39" t="str">
        <f>"Min "&amp;D95&amp;"b"</f>
        <v>Min b</v>
      </c>
      <c r="I96" s="39" t="str">
        <f>"Max "&amp;E95&amp;"b"</f>
        <v>Max b</v>
      </c>
      <c r="J96" s="39" t="str">
        <f>"Area "&amp;J95</f>
        <v xml:space="preserve">Area </v>
      </c>
      <c r="K96" s="39" t="str">
        <f>"Mean "&amp;K95</f>
        <v xml:space="preserve">Mean </v>
      </c>
      <c r="L96" s="39" t="str">
        <f>"Min "&amp;L95</f>
        <v xml:space="preserve">Min </v>
      </c>
      <c r="M96" s="39" t="str">
        <f>"Max "&amp;M95</f>
        <v xml:space="preserve">Max </v>
      </c>
      <c r="N96" s="39" t="str">
        <f>"Area "&amp;J95&amp;"b"</f>
        <v>Area b</v>
      </c>
      <c r="O96" s="39" t="str">
        <f>"Mean "&amp;K95&amp;"b"</f>
        <v>Mean b</v>
      </c>
      <c r="P96" s="39" t="str">
        <f>"Min "&amp;L95&amp;"b"</f>
        <v>Min b</v>
      </c>
      <c r="Q96" s="39" t="str">
        <f>"Max "&amp;M95&amp;"b"</f>
        <v>Max b</v>
      </c>
      <c r="R96" s="39" t="str">
        <f>"Area "&amp;R95</f>
        <v xml:space="preserve">Area </v>
      </c>
      <c r="S96" s="39" t="str">
        <f>"Mean "&amp;S95</f>
        <v xml:space="preserve">Mean </v>
      </c>
      <c r="T96" s="39" t="str">
        <f>"Min "&amp;T95</f>
        <v xml:space="preserve">Min </v>
      </c>
      <c r="U96" s="39" t="str">
        <f>"Max "&amp;U95</f>
        <v xml:space="preserve">Max </v>
      </c>
      <c r="V96" s="39" t="str">
        <f>"Area "&amp;R95&amp;"b"</f>
        <v>Area b</v>
      </c>
      <c r="W96" s="39" t="str">
        <f>"Mean "&amp;S95&amp;"b"</f>
        <v>Mean b</v>
      </c>
      <c r="X96" s="39" t="str">
        <f>"Min "&amp;T95&amp;"b"</f>
        <v>Min b</v>
      </c>
      <c r="Y96" s="39" t="str">
        <f>"Max "&amp;U95&amp;"b"</f>
        <v>Max b</v>
      </c>
      <c r="Z96" s="39" t="str">
        <f>"Area "&amp;Z95</f>
        <v xml:space="preserve">Area </v>
      </c>
      <c r="AA96" s="39" t="str">
        <f>"Mean "&amp;AA95</f>
        <v xml:space="preserve">Mean </v>
      </c>
      <c r="AB96" s="39" t="str">
        <f>"Min "&amp;AB95</f>
        <v xml:space="preserve">Min </v>
      </c>
      <c r="AC96" s="39" t="str">
        <f>"Max "&amp;AC95</f>
        <v xml:space="preserve">Max </v>
      </c>
      <c r="AD96" s="39" t="str">
        <f>"Area "&amp;Z95&amp;"b"</f>
        <v>Area b</v>
      </c>
      <c r="AE96" s="39" t="str">
        <f>"Mean "&amp;AA95&amp;"b"</f>
        <v>Mean b</v>
      </c>
      <c r="AF96" s="39" t="str">
        <f>"Min "&amp;AB95&amp;"b"</f>
        <v>Min b</v>
      </c>
      <c r="AG96" s="39" t="str">
        <f>"Max "&amp;AC95&amp;"b"</f>
        <v>Max b</v>
      </c>
      <c r="AH96" s="39" t="str">
        <f>"Area "&amp;AH95</f>
        <v xml:space="preserve">Area </v>
      </c>
      <c r="AI96" s="39" t="str">
        <f>"Mean "&amp;AI95</f>
        <v xml:space="preserve">Mean </v>
      </c>
      <c r="AJ96" s="39" t="str">
        <f>"Min "&amp;AJ95</f>
        <v xml:space="preserve">Min </v>
      </c>
      <c r="AK96" s="39" t="str">
        <f>"Max "&amp;AK95</f>
        <v xml:space="preserve">Max </v>
      </c>
      <c r="AL96" s="39" t="str">
        <f>"Area "&amp;AH95&amp;"b"</f>
        <v>Area b</v>
      </c>
      <c r="AM96" s="39" t="str">
        <f>"Mean "&amp;AI95&amp;"b"</f>
        <v>Mean b</v>
      </c>
      <c r="AN96" s="39" t="str">
        <f>"Min "&amp;AJ95&amp;"b"</f>
        <v>Min b</v>
      </c>
      <c r="AO96" s="39" t="str">
        <f>"Max "&amp;AK95&amp;"b"</f>
        <v>Max b</v>
      </c>
      <c r="AP96" s="39" t="str">
        <f>"Area "&amp;AP95</f>
        <v xml:space="preserve">Area </v>
      </c>
      <c r="AQ96" s="39" t="str">
        <f>"Mean "&amp;AQ95</f>
        <v xml:space="preserve">Mean </v>
      </c>
      <c r="AR96" s="39" t="str">
        <f>"Min "&amp;AR95</f>
        <v xml:space="preserve">Min </v>
      </c>
      <c r="AS96" s="39" t="str">
        <f>"Max "&amp;AS95</f>
        <v xml:space="preserve">Max </v>
      </c>
      <c r="AT96" s="39" t="str">
        <f>"Area "&amp;AP95&amp;"b"</f>
        <v>Area b</v>
      </c>
      <c r="AU96" s="39" t="str">
        <f>"Mean "&amp;AQ95&amp;"b"</f>
        <v>Mean b</v>
      </c>
      <c r="AV96" s="39" t="str">
        <f>"Min "&amp;AR95&amp;"b"</f>
        <v>Min b</v>
      </c>
      <c r="AW96" s="39" t="str">
        <f>"Max "&amp;AS95&amp;"b"</f>
        <v>Max b</v>
      </c>
      <c r="AX96" s="39" t="str">
        <f>"Area "&amp;AX95</f>
        <v xml:space="preserve">Area </v>
      </c>
      <c r="AY96" s="39" t="str">
        <f>"Mean "&amp;AY95</f>
        <v xml:space="preserve">Mean </v>
      </c>
      <c r="AZ96" s="39" t="str">
        <f>"Min "&amp;AZ95</f>
        <v xml:space="preserve">Min </v>
      </c>
      <c r="BA96" s="39" t="str">
        <f>"Max "&amp;BA95</f>
        <v xml:space="preserve">Max </v>
      </c>
      <c r="BB96" s="39" t="str">
        <f>"Area "&amp;AX95&amp;"b"</f>
        <v>Area b</v>
      </c>
      <c r="BC96" s="39" t="str">
        <f>"Mean "&amp;AY95&amp;"b"</f>
        <v>Mean b</v>
      </c>
      <c r="BD96" s="39" t="str">
        <f>"Min "&amp;AZ95&amp;"b"</f>
        <v>Min b</v>
      </c>
      <c r="BE96" s="39" t="str">
        <f>"Max "&amp;BA95&amp;"b"</f>
        <v>Max b</v>
      </c>
      <c r="BF96" s="39" t="str">
        <f>"Area "&amp;BF95</f>
        <v xml:space="preserve">Area </v>
      </c>
      <c r="BG96" s="39" t="str">
        <f>"Mean "&amp;BG95</f>
        <v xml:space="preserve">Mean </v>
      </c>
      <c r="BH96" s="39" t="str">
        <f>"Min "&amp;BH95</f>
        <v xml:space="preserve">Min </v>
      </c>
      <c r="BI96" s="39" t="str">
        <f>"Max "&amp;BI95</f>
        <v xml:space="preserve">Max </v>
      </c>
      <c r="BJ96" s="39" t="str">
        <f>"Area "&amp;BF95&amp;"b"</f>
        <v>Area b</v>
      </c>
      <c r="BK96" s="39" t="str">
        <f>"Mean "&amp;BG95&amp;"b"</f>
        <v>Mean b</v>
      </c>
      <c r="BL96" s="39" t="str">
        <f>"Min "&amp;BH95&amp;"b"</f>
        <v>Min b</v>
      </c>
      <c r="BM96" s="39" t="str">
        <f>"Max "&amp;BI95&amp;"b"</f>
        <v>Max b</v>
      </c>
      <c r="BN96" s="39" t="str">
        <f>"Area "&amp;BN95</f>
        <v xml:space="preserve">Area </v>
      </c>
      <c r="BO96" s="39" t="str">
        <f>"Mean "&amp;BO95</f>
        <v xml:space="preserve">Mean </v>
      </c>
      <c r="BP96" s="39" t="str">
        <f>"Min "&amp;BP95</f>
        <v xml:space="preserve">Min </v>
      </c>
      <c r="BQ96" s="39" t="str">
        <f>"Max "&amp;BQ95</f>
        <v xml:space="preserve">Max </v>
      </c>
      <c r="BR96" s="39" t="str">
        <f>"Area "&amp;BN95&amp;"b"</f>
        <v>Area b</v>
      </c>
      <c r="BS96" s="39" t="str">
        <f>"Mean "&amp;BO95&amp;"b"</f>
        <v>Mean b</v>
      </c>
      <c r="BT96" s="39" t="str">
        <f>"Min "&amp;BP95&amp;"b"</f>
        <v>Min b</v>
      </c>
      <c r="BU96" s="39" t="str">
        <f>"Max "&amp;BQ95&amp;"b"</f>
        <v>Max b</v>
      </c>
      <c r="BV96" s="39" t="str">
        <f>"Area "&amp;BV95</f>
        <v xml:space="preserve">Area </v>
      </c>
      <c r="BW96" s="39" t="str">
        <f>"Mean "&amp;BW95</f>
        <v xml:space="preserve">Mean </v>
      </c>
      <c r="BX96" s="39" t="str">
        <f>"Min "&amp;BX95</f>
        <v xml:space="preserve">Min </v>
      </c>
      <c r="BY96" s="39" t="str">
        <f>"Max "&amp;BY95</f>
        <v xml:space="preserve">Max </v>
      </c>
      <c r="BZ96" s="39" t="str">
        <f>"Area "&amp;BV95&amp;"b"</f>
        <v>Area b</v>
      </c>
      <c r="CA96" s="39" t="str">
        <f>"Mean "&amp;BW95&amp;"b"</f>
        <v>Mean b</v>
      </c>
      <c r="CB96" s="39" t="str">
        <f>"Min "&amp;BX95&amp;"b"</f>
        <v>Min b</v>
      </c>
      <c r="CC96" s="39" t="str">
        <f>"Max "&amp;BY95&amp;"b"</f>
        <v>Max b</v>
      </c>
      <c r="CD96" s="39" t="str">
        <f>"Area "&amp;CD95</f>
        <v xml:space="preserve">Area </v>
      </c>
      <c r="CE96" s="39" t="str">
        <f>"Mean "&amp;CE95</f>
        <v xml:space="preserve">Mean </v>
      </c>
      <c r="CF96" s="39" t="str">
        <f>"Min "&amp;CF95</f>
        <v xml:space="preserve">Min </v>
      </c>
      <c r="CG96" s="39" t="str">
        <f>"Max "&amp;CG95</f>
        <v xml:space="preserve">Max </v>
      </c>
      <c r="CH96" s="39" t="str">
        <f>"Area "&amp;CD95&amp;"b"</f>
        <v>Area b</v>
      </c>
      <c r="CI96" s="39" t="str">
        <f>"Mean "&amp;CE95&amp;"b"</f>
        <v>Mean b</v>
      </c>
      <c r="CJ96" s="39" t="str">
        <f>"Min "&amp;CF95&amp;"b"</f>
        <v>Min b</v>
      </c>
      <c r="CK96" s="39" t="str">
        <f>"Max "&amp;CG95&amp;"b"</f>
        <v>Max b</v>
      </c>
      <c r="CL96" s="39" t="str">
        <f>"Area "&amp;CL95</f>
        <v xml:space="preserve">Area </v>
      </c>
      <c r="CM96" s="39" t="str">
        <f>"Mean "&amp;CM95</f>
        <v xml:space="preserve">Mean </v>
      </c>
      <c r="CN96" s="39" t="str">
        <f>"Min "&amp;CN95</f>
        <v xml:space="preserve">Min </v>
      </c>
      <c r="CO96" s="39" t="str">
        <f>"Max "&amp;CO95</f>
        <v xml:space="preserve">Max </v>
      </c>
      <c r="CP96" s="39" t="str">
        <f>"Area "&amp;CL95&amp;"b"</f>
        <v>Area b</v>
      </c>
      <c r="CQ96" s="39" t="str">
        <f>"Mean "&amp;CM95&amp;"b"</f>
        <v>Mean b</v>
      </c>
      <c r="CR96" s="39" t="str">
        <f>"Min "&amp;CN95&amp;"b"</f>
        <v>Min b</v>
      </c>
      <c r="CS96" s="39" t="str">
        <f>"Max "&amp;CO95&amp;"b"</f>
        <v>Max b</v>
      </c>
      <c r="CT96" s="39" t="str">
        <f>"Area "&amp;CT95</f>
        <v xml:space="preserve">Area </v>
      </c>
      <c r="CU96" s="39" t="str">
        <f>"Mean "&amp;CU95</f>
        <v xml:space="preserve">Mean </v>
      </c>
      <c r="CV96" s="39" t="str">
        <f>"Min "&amp;CV95</f>
        <v xml:space="preserve">Min </v>
      </c>
      <c r="CW96" s="39" t="str">
        <f>"Max "&amp;CW95</f>
        <v xml:space="preserve">Max </v>
      </c>
      <c r="CX96" s="39" t="str">
        <f>"Area "&amp;CT95&amp;"b"</f>
        <v>Area b</v>
      </c>
      <c r="CY96" s="39" t="str">
        <f>"Mean "&amp;CU95&amp;"b"</f>
        <v>Mean b</v>
      </c>
      <c r="CZ96" s="39" t="str">
        <f>"Min "&amp;CV95&amp;"b"</f>
        <v>Min b</v>
      </c>
      <c r="DA96" s="39" t="str">
        <f>"Max "&amp;CW95&amp;"b"</f>
        <v>Max b</v>
      </c>
      <c r="DB96" s="39" t="str">
        <f>"Area "&amp;DB95</f>
        <v xml:space="preserve">Area </v>
      </c>
      <c r="DC96" s="39" t="str">
        <f>"Mean "&amp;DC95</f>
        <v xml:space="preserve">Mean </v>
      </c>
      <c r="DD96" s="39" t="str">
        <f>"Min "&amp;DD95</f>
        <v xml:space="preserve">Min </v>
      </c>
      <c r="DE96" s="39" t="str">
        <f>"Max "&amp;DE95</f>
        <v xml:space="preserve">Max </v>
      </c>
      <c r="DF96" s="39" t="str">
        <f>"Area "&amp;DB95&amp;"b"</f>
        <v>Area b</v>
      </c>
      <c r="DG96" s="39" t="str">
        <f>"Mean "&amp;DC95&amp;"b"</f>
        <v>Mean b</v>
      </c>
      <c r="DH96" s="39" t="str">
        <f>"Min "&amp;DD95&amp;"b"</f>
        <v>Min b</v>
      </c>
      <c r="DI96" s="39" t="str">
        <f>"Max "&amp;DE95&amp;"b"</f>
        <v>Max b</v>
      </c>
      <c r="DJ96" s="39" t="str">
        <f>"Area "&amp;DJ95</f>
        <v xml:space="preserve">Area </v>
      </c>
      <c r="DK96" s="39" t="str">
        <f>"Mean "&amp;DK95</f>
        <v xml:space="preserve">Mean </v>
      </c>
      <c r="DL96" s="39" t="str">
        <f>"Min "&amp;DL95</f>
        <v xml:space="preserve">Min </v>
      </c>
      <c r="DM96" s="39" t="str">
        <f>"Max "&amp;DM95</f>
        <v xml:space="preserve">Max </v>
      </c>
      <c r="DN96" s="39" t="str">
        <f>"Area "&amp;DJ95&amp;"b"</f>
        <v>Area b</v>
      </c>
      <c r="DO96" s="39" t="str">
        <f>"Mean "&amp;DK95&amp;"b"</f>
        <v>Mean b</v>
      </c>
      <c r="DP96" s="39" t="str">
        <f>"Min "&amp;DL95&amp;"b"</f>
        <v>Min b</v>
      </c>
      <c r="DQ96" s="39" t="str">
        <f>"Max "&amp;DM95&amp;"b"</f>
        <v>Max b</v>
      </c>
      <c r="DR96" s="39" t="str">
        <f>"Area "&amp;DR95</f>
        <v xml:space="preserve">Area </v>
      </c>
      <c r="DS96" s="39" t="str">
        <f>"Mean "&amp;DS95</f>
        <v xml:space="preserve">Mean </v>
      </c>
      <c r="DT96" s="39" t="str">
        <f>"Min "&amp;DT95</f>
        <v xml:space="preserve">Min </v>
      </c>
      <c r="DU96" s="39" t="str">
        <f>"Max "&amp;DU95</f>
        <v xml:space="preserve">Max </v>
      </c>
      <c r="DV96" s="39" t="str">
        <f>"Area "&amp;DR95&amp;"b"</f>
        <v>Area b</v>
      </c>
      <c r="DW96" s="39" t="str">
        <f>"Mean "&amp;DS95&amp;"b"</f>
        <v>Mean b</v>
      </c>
      <c r="DX96" s="39" t="str">
        <f>"Min "&amp;DT95&amp;"b"</f>
        <v>Min b</v>
      </c>
      <c r="DY96" s="39" t="str">
        <f>"Max "&amp;DU95&amp;"b"</f>
        <v>Max b</v>
      </c>
      <c r="DZ96" s="39" t="str">
        <f>"Area "&amp;DZ95</f>
        <v xml:space="preserve">Area </v>
      </c>
      <c r="EA96" s="39" t="str">
        <f>"Mean "&amp;EA95</f>
        <v xml:space="preserve">Mean </v>
      </c>
      <c r="EB96" s="39" t="str">
        <f>"Min "&amp;EB95</f>
        <v xml:space="preserve">Min </v>
      </c>
      <c r="EC96" s="39" t="str">
        <f>"Max "&amp;EC95</f>
        <v xml:space="preserve">Max </v>
      </c>
      <c r="ED96" s="39" t="str">
        <f>"Area "&amp;DZ95&amp;"b"</f>
        <v>Area b</v>
      </c>
      <c r="EE96" s="39" t="str">
        <f>"Mean "&amp;EA95&amp;"b"</f>
        <v>Mean b</v>
      </c>
      <c r="EF96" s="39" t="str">
        <f>"Min "&amp;EB95&amp;"b"</f>
        <v>Min b</v>
      </c>
      <c r="EG96" s="39" t="str">
        <f>"Max "&amp;EC95&amp;"b"</f>
        <v>Max b</v>
      </c>
      <c r="EH96" s="39" t="str">
        <f>"Area "&amp;EH95</f>
        <v xml:space="preserve">Area </v>
      </c>
      <c r="EI96" s="39" t="str">
        <f>"Mean "&amp;EI95</f>
        <v xml:space="preserve">Mean </v>
      </c>
      <c r="EJ96" s="39" t="str">
        <f>"Min "&amp;EJ95</f>
        <v xml:space="preserve">Min </v>
      </c>
      <c r="EK96" s="39" t="str">
        <f>"Max "&amp;EK95</f>
        <v xml:space="preserve">Max </v>
      </c>
      <c r="EL96" s="39" t="str">
        <f>"Area "&amp;EH95&amp;"b"</f>
        <v>Area b</v>
      </c>
      <c r="EM96" s="39" t="str">
        <f>"Mean "&amp;EI95&amp;"b"</f>
        <v>Mean b</v>
      </c>
      <c r="EN96" s="39" t="str">
        <f>"Min "&amp;EJ95&amp;"b"</f>
        <v>Min b</v>
      </c>
      <c r="EO96" s="39" t="str">
        <f>"Max "&amp;EK95&amp;"b"</f>
        <v>Max b</v>
      </c>
      <c r="EP96" s="39" t="str">
        <f>"Area "&amp;EP95</f>
        <v xml:space="preserve">Area </v>
      </c>
      <c r="EQ96" s="39" t="str">
        <f>"Mean "&amp;EQ95</f>
        <v xml:space="preserve">Mean </v>
      </c>
      <c r="ER96" s="39" t="str">
        <f>"Min "&amp;ER95</f>
        <v xml:space="preserve">Min </v>
      </c>
      <c r="ES96" s="39" t="str">
        <f>"Max "&amp;ES95</f>
        <v xml:space="preserve">Max </v>
      </c>
      <c r="ET96" s="39" t="str">
        <f>"Area "&amp;EP95&amp;"b"</f>
        <v>Area b</v>
      </c>
      <c r="EU96" s="39" t="str">
        <f>"Mean "&amp;EQ95&amp;"b"</f>
        <v>Mean b</v>
      </c>
      <c r="EV96" s="39" t="str">
        <f>"Min "&amp;ER95&amp;"b"</f>
        <v>Min b</v>
      </c>
      <c r="EW96" s="39" t="str">
        <f>"Max "&amp;ES95&amp;"b"</f>
        <v>Max b</v>
      </c>
      <c r="EX96" s="39" t="str">
        <f>"Area "&amp;EX95</f>
        <v xml:space="preserve">Area </v>
      </c>
      <c r="EY96" s="39" t="str">
        <f>"Mean "&amp;EY95</f>
        <v xml:space="preserve">Mean </v>
      </c>
      <c r="EZ96" s="39" t="str">
        <f>"Min "&amp;EZ95</f>
        <v xml:space="preserve">Min </v>
      </c>
      <c r="FA96" s="39" t="str">
        <f>"Max "&amp;FA95</f>
        <v xml:space="preserve">Max </v>
      </c>
      <c r="FB96" s="39" t="str">
        <f>"Area "&amp;EX95&amp;"b"</f>
        <v>Area b</v>
      </c>
      <c r="FC96" s="39" t="str">
        <f>"Mean "&amp;EY95&amp;"b"</f>
        <v>Mean b</v>
      </c>
      <c r="FD96" s="39" t="str">
        <f>"Min "&amp;EZ95&amp;"b"</f>
        <v>Min b</v>
      </c>
      <c r="FE96" s="39" t="str">
        <f>"Max "&amp;FA95&amp;"b"</f>
        <v>Max b</v>
      </c>
      <c r="FF96" s="39" t="str">
        <f>"Area "&amp;FF95</f>
        <v xml:space="preserve">Area </v>
      </c>
      <c r="FG96" s="39" t="str">
        <f>"Mean "&amp;FG95</f>
        <v xml:space="preserve">Mean </v>
      </c>
      <c r="FH96" s="39" t="str">
        <f>"Min "&amp;FH95</f>
        <v xml:space="preserve">Min </v>
      </c>
      <c r="FI96" s="39" t="str">
        <f>"Max "&amp;FI95</f>
        <v xml:space="preserve">Max </v>
      </c>
      <c r="FJ96" s="39" t="str">
        <f>"Area "&amp;FF95&amp;"b"</f>
        <v>Area b</v>
      </c>
      <c r="FK96" s="39" t="str">
        <f>"Mean "&amp;FG95&amp;"b"</f>
        <v>Mean b</v>
      </c>
      <c r="FL96" s="39" t="str">
        <f>"Min "&amp;FH95&amp;"b"</f>
        <v>Min b</v>
      </c>
      <c r="FM96" s="39" t="str">
        <f>"Max "&amp;FI95&amp;"b"</f>
        <v>Max b</v>
      </c>
      <c r="FN96" s="39" t="str">
        <f>"Area "&amp;FN95</f>
        <v xml:space="preserve">Area </v>
      </c>
      <c r="FO96" s="39" t="str">
        <f>"Mean "&amp;FO95</f>
        <v xml:space="preserve">Mean </v>
      </c>
      <c r="FP96" s="39" t="str">
        <f>"Min "&amp;FP95</f>
        <v xml:space="preserve">Min </v>
      </c>
      <c r="FQ96" s="39" t="str">
        <f>"Max "&amp;FQ95</f>
        <v xml:space="preserve">Max </v>
      </c>
      <c r="FR96" s="39" t="str">
        <f>"Area "&amp;FN95&amp;"b"</f>
        <v>Area b</v>
      </c>
      <c r="FS96" s="39" t="str">
        <f>"Mean "&amp;FO95&amp;"b"</f>
        <v>Mean b</v>
      </c>
      <c r="FT96" s="39" t="str">
        <f>"Min "&amp;FP95&amp;"b"</f>
        <v>Min b</v>
      </c>
      <c r="FU96" s="39" t="str">
        <f>"Max "&amp;FQ95&amp;"b"</f>
        <v>Max b</v>
      </c>
      <c r="FV96" s="39" t="str">
        <f>"Area "&amp;FV95</f>
        <v xml:space="preserve">Area </v>
      </c>
      <c r="FW96" s="39" t="str">
        <f>"Mean "&amp;FW95</f>
        <v xml:space="preserve">Mean </v>
      </c>
      <c r="FX96" s="39" t="str">
        <f>"Min "&amp;FX95</f>
        <v xml:space="preserve">Min </v>
      </c>
      <c r="FY96" s="39" t="str">
        <f>"Max "&amp;FY95</f>
        <v xml:space="preserve">Max </v>
      </c>
      <c r="FZ96" s="39" t="str">
        <f>"Area "&amp;FV95&amp;"b"</f>
        <v>Area b</v>
      </c>
      <c r="GA96" s="39" t="str">
        <f>"Mean "&amp;FW95&amp;"b"</f>
        <v>Mean b</v>
      </c>
      <c r="GB96" s="39" t="str">
        <f>"Min "&amp;FX95&amp;"b"</f>
        <v>Min b</v>
      </c>
      <c r="GC96" s="39" t="str">
        <f>"Max "&amp;FY95&amp;"b"</f>
        <v>Max b</v>
      </c>
      <c r="GD96" s="39" t="str">
        <f>"Area "&amp;GD95</f>
        <v xml:space="preserve">Area </v>
      </c>
      <c r="GE96" s="39" t="str">
        <f>"Mean "&amp;GE95</f>
        <v xml:space="preserve">Mean </v>
      </c>
      <c r="GF96" s="39" t="str">
        <f>"Min "&amp;GF95</f>
        <v xml:space="preserve">Min </v>
      </c>
      <c r="GG96" s="39" t="str">
        <f>"Max "&amp;GG95</f>
        <v xml:space="preserve">Max </v>
      </c>
      <c r="GH96" s="39" t="str">
        <f>"Area "&amp;GD95&amp;"b"</f>
        <v>Area b</v>
      </c>
      <c r="GI96" s="39" t="str">
        <f>"Mean "&amp;GE95&amp;"b"</f>
        <v>Mean b</v>
      </c>
      <c r="GJ96" s="39" t="str">
        <f>"Min "&amp;GF95&amp;"b"</f>
        <v>Min b</v>
      </c>
      <c r="GK96" s="39" t="str">
        <f>"Max "&amp;GG95&amp;"b"</f>
        <v>Max b</v>
      </c>
      <c r="GL96" s="39" t="str">
        <f>"Area "&amp;GL95</f>
        <v xml:space="preserve">Area </v>
      </c>
      <c r="GM96" s="39" t="str">
        <f>"Mean "&amp;GM95</f>
        <v xml:space="preserve">Mean </v>
      </c>
      <c r="GN96" s="39" t="str">
        <f>"Min "&amp;GN95</f>
        <v xml:space="preserve">Min </v>
      </c>
      <c r="GO96" s="39" t="str">
        <f>"Max "&amp;GO95</f>
        <v xml:space="preserve">Max </v>
      </c>
      <c r="GP96" s="39" t="str">
        <f>"Area "&amp;GL95&amp;"b"</f>
        <v>Area b</v>
      </c>
      <c r="GQ96" s="39" t="str">
        <f>"Mean "&amp;GM95&amp;"b"</f>
        <v>Mean b</v>
      </c>
      <c r="GR96" s="39" t="str">
        <f>"Min "&amp;GN95&amp;"b"</f>
        <v>Min b</v>
      </c>
      <c r="GS96" s="39" t="str">
        <f>"Max "&amp;GO95&amp;"b"</f>
        <v>Max b</v>
      </c>
      <c r="GT96" s="39" t="str">
        <f>"Area "&amp;GT95</f>
        <v xml:space="preserve">Area </v>
      </c>
      <c r="GU96" s="39" t="str">
        <f>"Mean "&amp;GU95</f>
        <v xml:space="preserve">Mean </v>
      </c>
      <c r="GV96" s="39" t="str">
        <f>"Min "&amp;GV95</f>
        <v xml:space="preserve">Min </v>
      </c>
      <c r="GW96" s="39" t="str">
        <f>"Max "&amp;GW95</f>
        <v xml:space="preserve">Max </v>
      </c>
      <c r="GX96" s="39" t="str">
        <f>"Area "&amp;GT95&amp;"b"</f>
        <v>Area b</v>
      </c>
      <c r="GY96" s="39" t="str">
        <f>"Mean "&amp;GU95&amp;"b"</f>
        <v>Mean b</v>
      </c>
      <c r="GZ96" s="39" t="str">
        <f>"Min "&amp;GV95&amp;"b"</f>
        <v>Min b</v>
      </c>
      <c r="HA96" s="39" t="str">
        <f>"Max "&amp;GW95&amp;"b"</f>
        <v>Max b</v>
      </c>
      <c r="HB96" s="39" t="str">
        <f>"Area "&amp;HB95</f>
        <v xml:space="preserve">Area </v>
      </c>
      <c r="HC96" s="39" t="str">
        <f>"Mean "&amp;HC95</f>
        <v xml:space="preserve">Mean </v>
      </c>
      <c r="HD96" s="39" t="str">
        <f>"Min "&amp;HD95</f>
        <v xml:space="preserve">Min </v>
      </c>
      <c r="HE96" s="39" t="str">
        <f>"Max "&amp;HE95</f>
        <v xml:space="preserve">Max </v>
      </c>
      <c r="HF96" s="39" t="str">
        <f>"Area "&amp;HB95&amp;"b"</f>
        <v>Area b</v>
      </c>
      <c r="HG96" s="39" t="str">
        <f>"Mean "&amp;HC95&amp;"b"</f>
        <v>Mean b</v>
      </c>
      <c r="HH96" s="39" t="str">
        <f>"Min "&amp;HD95&amp;"b"</f>
        <v>Min b</v>
      </c>
      <c r="HI96" s="39" t="str">
        <f>"Max "&amp;HE95&amp;"b"</f>
        <v>Max b</v>
      </c>
      <c r="HJ96" s="39" t="str">
        <f>"Area "&amp;HJ95</f>
        <v xml:space="preserve">Area </v>
      </c>
      <c r="HK96" s="39" t="str">
        <f>"Mean "&amp;HK95</f>
        <v xml:space="preserve">Mean </v>
      </c>
      <c r="HL96" s="39" t="str">
        <f>"Min "&amp;HL95</f>
        <v xml:space="preserve">Min </v>
      </c>
      <c r="HM96" s="39" t="str">
        <f>"Max "&amp;HM95</f>
        <v xml:space="preserve">Max </v>
      </c>
      <c r="HN96" s="39" t="str">
        <f>"Area "&amp;HJ95&amp;"b"</f>
        <v>Area b</v>
      </c>
      <c r="HO96" s="39" t="str">
        <f>"Mean "&amp;HK95&amp;"b"</f>
        <v>Mean b</v>
      </c>
      <c r="HP96" s="39" t="str">
        <f>"Min "&amp;HL95&amp;"b"</f>
        <v>Min b</v>
      </c>
      <c r="HQ96" s="39" t="str">
        <f>"Max "&amp;HM95&amp;"b"</f>
        <v>Max b</v>
      </c>
      <c r="HR96" s="39" t="str">
        <f>"Area "&amp;HR95</f>
        <v xml:space="preserve">Area </v>
      </c>
      <c r="HS96" s="39" t="str">
        <f>"Mean "&amp;HS95</f>
        <v xml:space="preserve">Mean </v>
      </c>
      <c r="HT96" s="39" t="str">
        <f>"Min "&amp;HT95</f>
        <v xml:space="preserve">Min </v>
      </c>
      <c r="HU96" s="39" t="str">
        <f>"Max "&amp;HU95</f>
        <v xml:space="preserve">Max </v>
      </c>
      <c r="HV96" s="39" t="str">
        <f>"Area "&amp;HR95&amp;"b"</f>
        <v>Area b</v>
      </c>
      <c r="HW96" s="39" t="str">
        <f>"Mean "&amp;HS95&amp;"b"</f>
        <v>Mean b</v>
      </c>
      <c r="HX96" s="39" t="str">
        <f>"Min "&amp;HT95&amp;"b"</f>
        <v>Min b</v>
      </c>
      <c r="HY96" s="39" t="str">
        <f>"Max "&amp;HU95&amp;"b"</f>
        <v>Max b</v>
      </c>
      <c r="HZ96" s="39" t="str">
        <f>"Area "&amp;HZ95</f>
        <v xml:space="preserve">Area </v>
      </c>
      <c r="IA96" s="39" t="str">
        <f>"Mean "&amp;IA95</f>
        <v xml:space="preserve">Mean </v>
      </c>
      <c r="IB96" s="39" t="str">
        <f>"Min "&amp;IB95</f>
        <v xml:space="preserve">Min </v>
      </c>
      <c r="IC96" s="39" t="str">
        <f>"Max "&amp;IC95</f>
        <v xml:space="preserve">Max </v>
      </c>
      <c r="ID96" s="39" t="str">
        <f>"Area "&amp;HZ95&amp;"b"</f>
        <v>Area b</v>
      </c>
      <c r="IE96" s="39" t="str">
        <f>"Mean "&amp;IA95&amp;"b"</f>
        <v>Mean b</v>
      </c>
      <c r="IF96" s="39" t="str">
        <f>"Min "&amp;IB95&amp;"b"</f>
        <v>Min b</v>
      </c>
      <c r="IG96" s="39" t="str">
        <f>"Max "&amp;IC95&amp;"b"</f>
        <v>Max b</v>
      </c>
      <c r="IH96" s="39" t="str">
        <f>"Area "&amp;IH95</f>
        <v xml:space="preserve">Area </v>
      </c>
      <c r="II96" s="39" t="str">
        <f>"Mean "&amp;II95</f>
        <v xml:space="preserve">Mean </v>
      </c>
      <c r="IJ96" s="39" t="str">
        <f>"Min "&amp;IJ95</f>
        <v xml:space="preserve">Min </v>
      </c>
      <c r="IK96" s="39" t="str">
        <f>"Max "&amp;IK95</f>
        <v xml:space="preserve">Max </v>
      </c>
      <c r="IL96" s="39" t="str">
        <f>"Area "&amp;IH95&amp;"b"</f>
        <v>Area b</v>
      </c>
      <c r="IM96" s="39" t="str">
        <f>"Mean "&amp;II95&amp;"b"</f>
        <v>Mean b</v>
      </c>
      <c r="IN96" s="39" t="str">
        <f>"Min "&amp;IJ95&amp;"b"</f>
        <v>Min b</v>
      </c>
      <c r="IO96" s="39" t="str">
        <f>"Max "&amp;IK95&amp;"b"</f>
        <v>Max b</v>
      </c>
      <c r="IP96" s="39" t="str">
        <f>"Area "&amp;IP95</f>
        <v xml:space="preserve">Area </v>
      </c>
      <c r="IQ96" s="39" t="str">
        <f>"Mean "&amp;IQ95</f>
        <v xml:space="preserve">Mean </v>
      </c>
      <c r="IR96" s="39" t="str">
        <f>"Min "&amp;IR95</f>
        <v xml:space="preserve">Min </v>
      </c>
      <c r="IS96" s="39" t="str">
        <f>"Max "&amp;IS95</f>
        <v xml:space="preserve">Max </v>
      </c>
      <c r="IT96" s="39" t="str">
        <f>"Area "&amp;IP95&amp;"b"</f>
        <v>Area b</v>
      </c>
      <c r="IU96" s="39" t="str">
        <f>"Mean "&amp;IQ95&amp;"b"</f>
        <v>Mean b</v>
      </c>
      <c r="IV96" s="39" t="str">
        <f>"Min "&amp;IR95&amp;"b"</f>
        <v>Min b</v>
      </c>
      <c r="IW96" s="39" t="str">
        <f>"Max "&amp;IS95&amp;"b"</f>
        <v>Max b</v>
      </c>
    </row>
    <row r="97" spans="1:257" x14ac:dyDescent="0.2">
      <c r="A97">
        <v>1</v>
      </c>
      <c r="B97">
        <v>19.013000000000002</v>
      </c>
      <c r="C97">
        <v>913.72199999999998</v>
      </c>
      <c r="D97">
        <v>813</v>
      </c>
      <c r="E97">
        <v>1031</v>
      </c>
      <c r="F97">
        <v>15.21</v>
      </c>
      <c r="G97">
        <v>909.13199999999995</v>
      </c>
      <c r="H97">
        <v>817</v>
      </c>
      <c r="I97">
        <v>1009</v>
      </c>
      <c r="J97">
        <v>8.5559999999999992</v>
      </c>
      <c r="K97">
        <v>887.81500000000005</v>
      </c>
      <c r="L97">
        <v>788</v>
      </c>
      <c r="M97">
        <v>1048</v>
      </c>
      <c r="N97">
        <v>11.407999999999999</v>
      </c>
      <c r="O97">
        <v>889.43499999999995</v>
      </c>
      <c r="P97">
        <v>771</v>
      </c>
      <c r="Q97">
        <v>989</v>
      </c>
      <c r="R97">
        <v>11.407999999999999</v>
      </c>
      <c r="S97">
        <v>920.32399999999996</v>
      </c>
      <c r="T97">
        <v>799</v>
      </c>
      <c r="U97">
        <v>1099</v>
      </c>
      <c r="V97">
        <v>15.21</v>
      </c>
      <c r="W97">
        <v>912.76400000000001</v>
      </c>
      <c r="X97">
        <v>810</v>
      </c>
      <c r="Y97">
        <v>1066</v>
      </c>
      <c r="Z97">
        <v>15.21</v>
      </c>
      <c r="AA97">
        <v>905.84</v>
      </c>
      <c r="AB97">
        <v>801</v>
      </c>
      <c r="AC97">
        <v>1049</v>
      </c>
      <c r="AD97">
        <v>11.407999999999999</v>
      </c>
      <c r="AE97">
        <v>911.42600000000004</v>
      </c>
      <c r="AF97">
        <v>825</v>
      </c>
      <c r="AG97">
        <v>1092</v>
      </c>
      <c r="AH97">
        <v>19.013000000000002</v>
      </c>
      <c r="AI97">
        <v>926.16099999999994</v>
      </c>
      <c r="AJ97">
        <v>820</v>
      </c>
      <c r="AK97">
        <v>1066</v>
      </c>
      <c r="AL97">
        <v>15.21</v>
      </c>
      <c r="AM97">
        <v>924.11800000000005</v>
      </c>
      <c r="AN97">
        <v>793</v>
      </c>
      <c r="AO97">
        <v>1037</v>
      </c>
      <c r="AP97">
        <v>8.5559999999999992</v>
      </c>
      <c r="AQ97">
        <v>905.01199999999994</v>
      </c>
      <c r="AR97">
        <v>806</v>
      </c>
      <c r="AS97">
        <v>1076</v>
      </c>
      <c r="AT97">
        <v>22.815000000000001</v>
      </c>
      <c r="AU97">
        <v>907.31</v>
      </c>
      <c r="AV97">
        <v>788</v>
      </c>
      <c r="AW97">
        <v>1019</v>
      </c>
      <c r="AX97">
        <v>5.7039999999999997</v>
      </c>
      <c r="AY97">
        <v>921.61099999999999</v>
      </c>
      <c r="AZ97">
        <v>839</v>
      </c>
      <c r="BA97">
        <v>1029</v>
      </c>
      <c r="BB97">
        <v>19.013000000000002</v>
      </c>
      <c r="BC97">
        <v>921.61699999999996</v>
      </c>
      <c r="BD97">
        <v>810</v>
      </c>
      <c r="BE97">
        <v>1018</v>
      </c>
      <c r="BF97">
        <v>5.7039999999999997</v>
      </c>
      <c r="BG97">
        <v>888.05600000000004</v>
      </c>
      <c r="BH97">
        <v>808</v>
      </c>
      <c r="BI97">
        <v>1019</v>
      </c>
      <c r="BJ97">
        <v>15.21</v>
      </c>
      <c r="BK97">
        <v>883.73599999999999</v>
      </c>
      <c r="BL97">
        <v>800</v>
      </c>
      <c r="BM97">
        <v>1027</v>
      </c>
      <c r="BN97">
        <v>8.5559999999999992</v>
      </c>
      <c r="BO97">
        <v>896.21</v>
      </c>
      <c r="BP97">
        <v>811</v>
      </c>
      <c r="BQ97">
        <v>1016</v>
      </c>
      <c r="BR97">
        <v>11.407999999999999</v>
      </c>
      <c r="BS97">
        <v>910.64800000000002</v>
      </c>
      <c r="BT97">
        <v>771</v>
      </c>
      <c r="BU97">
        <v>1079</v>
      </c>
      <c r="BV97">
        <v>8.5559999999999992</v>
      </c>
      <c r="BW97">
        <v>891.71600000000001</v>
      </c>
      <c r="BX97">
        <v>815</v>
      </c>
      <c r="BY97">
        <v>973</v>
      </c>
      <c r="BZ97">
        <v>15.21</v>
      </c>
      <c r="CA97">
        <v>899.56200000000001</v>
      </c>
      <c r="CB97">
        <v>786</v>
      </c>
      <c r="CC97">
        <v>1073</v>
      </c>
      <c r="CD97">
        <v>8.5559999999999992</v>
      </c>
      <c r="CE97">
        <v>899.69100000000003</v>
      </c>
      <c r="CF97">
        <v>789</v>
      </c>
      <c r="CG97">
        <v>1064</v>
      </c>
      <c r="CH97">
        <v>15.21</v>
      </c>
      <c r="CI97">
        <v>905.72900000000004</v>
      </c>
      <c r="CJ97">
        <v>814</v>
      </c>
      <c r="CK97">
        <v>1122</v>
      </c>
      <c r="CL97">
        <v>5.7039999999999997</v>
      </c>
      <c r="CM97">
        <v>891.61099999999999</v>
      </c>
      <c r="CN97">
        <v>794</v>
      </c>
      <c r="CO97">
        <v>1020</v>
      </c>
      <c r="CP97">
        <v>11.407999999999999</v>
      </c>
      <c r="CQ97">
        <v>901.66700000000003</v>
      </c>
      <c r="CR97">
        <v>785</v>
      </c>
      <c r="CS97">
        <v>1009</v>
      </c>
      <c r="CT97">
        <v>8.5559999999999992</v>
      </c>
      <c r="CU97">
        <v>917.91399999999999</v>
      </c>
      <c r="CV97">
        <v>817</v>
      </c>
      <c r="CW97">
        <v>1011</v>
      </c>
      <c r="CX97">
        <v>14.259</v>
      </c>
      <c r="CY97">
        <v>946.46699999999998</v>
      </c>
      <c r="CZ97">
        <v>860</v>
      </c>
      <c r="DA97">
        <v>1056</v>
      </c>
      <c r="DB97">
        <v>4.4359999999999999</v>
      </c>
      <c r="DC97">
        <v>920.952</v>
      </c>
      <c r="DD97">
        <v>802</v>
      </c>
      <c r="DE97">
        <v>1010</v>
      </c>
      <c r="DF97">
        <v>8.1329999999999991</v>
      </c>
      <c r="DG97">
        <v>906.03899999999999</v>
      </c>
      <c r="DH97">
        <v>820</v>
      </c>
      <c r="DI97">
        <v>1002</v>
      </c>
      <c r="DJ97">
        <v>3.8029999999999999</v>
      </c>
      <c r="DK97">
        <v>920.19399999999996</v>
      </c>
      <c r="DL97">
        <v>855</v>
      </c>
      <c r="DM97">
        <v>1011</v>
      </c>
      <c r="DN97">
        <v>7.6050000000000004</v>
      </c>
      <c r="DO97">
        <v>911.93100000000004</v>
      </c>
      <c r="DP97">
        <v>815</v>
      </c>
      <c r="DQ97">
        <v>986</v>
      </c>
      <c r="DR97">
        <v>5.915</v>
      </c>
      <c r="DS97">
        <v>927.26800000000003</v>
      </c>
      <c r="DT97">
        <v>838</v>
      </c>
      <c r="DU97">
        <v>1058</v>
      </c>
      <c r="DV97">
        <v>4.2249999999999996</v>
      </c>
      <c r="DW97">
        <v>929.4</v>
      </c>
      <c r="DX97">
        <v>854</v>
      </c>
      <c r="DY97">
        <v>1037</v>
      </c>
      <c r="DZ97">
        <v>5.915</v>
      </c>
      <c r="EA97">
        <v>921.125</v>
      </c>
      <c r="EB97">
        <v>842</v>
      </c>
      <c r="EC97">
        <v>1012</v>
      </c>
      <c r="ED97">
        <v>5.915</v>
      </c>
      <c r="EE97">
        <v>913.75</v>
      </c>
      <c r="EF97">
        <v>836</v>
      </c>
      <c r="EG97">
        <v>1005</v>
      </c>
      <c r="EH97">
        <v>8.5559999999999992</v>
      </c>
      <c r="EI97">
        <v>910.38300000000004</v>
      </c>
      <c r="EJ97">
        <v>810</v>
      </c>
      <c r="EK97">
        <v>1013</v>
      </c>
      <c r="EL97">
        <v>7.6050000000000004</v>
      </c>
      <c r="EM97">
        <v>921.19399999999996</v>
      </c>
      <c r="EN97">
        <v>850</v>
      </c>
      <c r="EO97">
        <v>1033</v>
      </c>
      <c r="EP97">
        <v>5.07</v>
      </c>
      <c r="EQ97">
        <v>892.68799999999999</v>
      </c>
      <c r="ER97">
        <v>802</v>
      </c>
      <c r="ES97">
        <v>1023</v>
      </c>
      <c r="ET97">
        <v>3.8029999999999999</v>
      </c>
      <c r="EU97">
        <v>893.75</v>
      </c>
      <c r="EV97">
        <v>810</v>
      </c>
      <c r="EW97">
        <v>960</v>
      </c>
      <c r="EX97">
        <v>15.103999999999999</v>
      </c>
      <c r="EY97">
        <v>899.70600000000002</v>
      </c>
      <c r="EZ97">
        <v>787</v>
      </c>
      <c r="FA97">
        <v>1003</v>
      </c>
      <c r="FB97">
        <v>5.915</v>
      </c>
      <c r="FC97">
        <v>915.41099999999994</v>
      </c>
      <c r="FD97">
        <v>853</v>
      </c>
      <c r="FE97">
        <v>1038</v>
      </c>
      <c r="FF97">
        <v>6.6539999999999999</v>
      </c>
      <c r="FG97">
        <v>913.31700000000001</v>
      </c>
      <c r="FH97">
        <v>826</v>
      </c>
      <c r="FI97">
        <v>1031</v>
      </c>
      <c r="FJ97">
        <v>5.07</v>
      </c>
      <c r="FK97">
        <v>931.27099999999996</v>
      </c>
      <c r="FL97">
        <v>856</v>
      </c>
      <c r="FM97">
        <v>998</v>
      </c>
      <c r="FN97">
        <v>7.6050000000000004</v>
      </c>
      <c r="FO97">
        <v>873.11099999999999</v>
      </c>
      <c r="FP97">
        <v>766</v>
      </c>
      <c r="FQ97">
        <v>954</v>
      </c>
      <c r="FR97">
        <v>6.6539999999999999</v>
      </c>
      <c r="FS97">
        <v>877.66700000000003</v>
      </c>
      <c r="FT97">
        <v>797</v>
      </c>
      <c r="FU97">
        <v>995</v>
      </c>
      <c r="FV97">
        <v>5.07</v>
      </c>
      <c r="FW97">
        <v>877.22900000000004</v>
      </c>
      <c r="FX97">
        <v>770</v>
      </c>
      <c r="FY97">
        <v>944</v>
      </c>
      <c r="FZ97">
        <v>6.6539999999999999</v>
      </c>
      <c r="GA97">
        <v>883.61900000000003</v>
      </c>
      <c r="GB97">
        <v>749</v>
      </c>
      <c r="GC97">
        <v>950</v>
      </c>
      <c r="GD97">
        <v>9.5060000000000002</v>
      </c>
      <c r="GE97">
        <v>888.54399999999998</v>
      </c>
      <c r="GF97">
        <v>791</v>
      </c>
      <c r="GG97">
        <v>983</v>
      </c>
      <c r="GH97">
        <v>6.76</v>
      </c>
      <c r="GI97">
        <v>880.93799999999999</v>
      </c>
      <c r="GJ97">
        <v>791</v>
      </c>
      <c r="GK97">
        <v>1033</v>
      </c>
      <c r="GL97">
        <v>5.07</v>
      </c>
      <c r="GM97">
        <v>897.43799999999999</v>
      </c>
      <c r="GN97">
        <v>823</v>
      </c>
      <c r="GO97">
        <v>1046</v>
      </c>
      <c r="GP97">
        <v>4.4359999999999999</v>
      </c>
      <c r="GQ97">
        <v>907.33299999999997</v>
      </c>
      <c r="GR97">
        <v>829</v>
      </c>
      <c r="GS97">
        <v>1005</v>
      </c>
      <c r="GT97">
        <v>5.915</v>
      </c>
      <c r="GU97">
        <v>898.01800000000003</v>
      </c>
      <c r="GV97">
        <v>812</v>
      </c>
      <c r="GW97">
        <v>1001</v>
      </c>
      <c r="GX97">
        <v>5.915</v>
      </c>
      <c r="GY97">
        <v>922.25</v>
      </c>
      <c r="GZ97">
        <v>834</v>
      </c>
      <c r="HA97">
        <v>1050</v>
      </c>
      <c r="HB97">
        <v>9.5060000000000002</v>
      </c>
      <c r="HC97">
        <v>902.63300000000004</v>
      </c>
      <c r="HD97">
        <v>796</v>
      </c>
      <c r="HE97">
        <v>1001</v>
      </c>
      <c r="HF97">
        <v>5.915</v>
      </c>
      <c r="HG97">
        <v>913.23199999999997</v>
      </c>
      <c r="HH97">
        <v>798</v>
      </c>
      <c r="HI97">
        <v>1036</v>
      </c>
      <c r="HJ97">
        <v>5.915</v>
      </c>
      <c r="HK97">
        <v>882.75</v>
      </c>
      <c r="HL97">
        <v>785</v>
      </c>
      <c r="HM97">
        <v>966</v>
      </c>
      <c r="HN97">
        <v>4.4359999999999999</v>
      </c>
      <c r="HO97">
        <v>901.452</v>
      </c>
      <c r="HP97">
        <v>814</v>
      </c>
      <c r="HQ97">
        <v>987</v>
      </c>
      <c r="HR97">
        <v>16.899999999999999</v>
      </c>
      <c r="HS97">
        <v>881.29399999999998</v>
      </c>
      <c r="HT97">
        <v>774</v>
      </c>
      <c r="HU97">
        <v>995</v>
      </c>
      <c r="HV97">
        <v>7.6050000000000004</v>
      </c>
      <c r="HW97">
        <v>880.93100000000004</v>
      </c>
      <c r="HX97">
        <v>783</v>
      </c>
      <c r="HY97">
        <v>974</v>
      </c>
      <c r="HZ97">
        <v>11.619</v>
      </c>
      <c r="IA97">
        <v>869.2</v>
      </c>
      <c r="IB97">
        <v>779</v>
      </c>
      <c r="IC97">
        <v>991</v>
      </c>
      <c r="ID97">
        <v>8.4499999999999993</v>
      </c>
      <c r="IE97">
        <v>887.68799999999999</v>
      </c>
      <c r="IF97">
        <v>804</v>
      </c>
      <c r="IG97">
        <v>1069</v>
      </c>
      <c r="IH97">
        <v>10.457000000000001</v>
      </c>
      <c r="II97">
        <v>873.67700000000002</v>
      </c>
      <c r="IJ97">
        <v>807</v>
      </c>
      <c r="IK97">
        <v>961</v>
      </c>
      <c r="IL97">
        <v>6.6539999999999999</v>
      </c>
      <c r="IM97">
        <v>884.46</v>
      </c>
      <c r="IN97">
        <v>792</v>
      </c>
      <c r="IO97">
        <v>1042</v>
      </c>
      <c r="IP97">
        <v>10.457000000000001</v>
      </c>
      <c r="IQ97">
        <v>936.33299999999997</v>
      </c>
      <c r="IR97">
        <v>843</v>
      </c>
      <c r="IS97">
        <v>1038</v>
      </c>
      <c r="IT97">
        <v>8.4499999999999993</v>
      </c>
      <c r="IU97">
        <v>923.21299999999997</v>
      </c>
      <c r="IV97">
        <v>816</v>
      </c>
      <c r="IW97">
        <v>1014</v>
      </c>
    </row>
    <row r="98" spans="1:257" x14ac:dyDescent="0.2">
      <c r="A98">
        <v>2</v>
      </c>
      <c r="B98">
        <v>19.013000000000002</v>
      </c>
      <c r="C98">
        <v>18657.91</v>
      </c>
      <c r="D98">
        <v>15930</v>
      </c>
      <c r="E98">
        <v>20424</v>
      </c>
      <c r="F98">
        <v>15.21</v>
      </c>
      <c r="G98">
        <v>16878.366999999998</v>
      </c>
      <c r="H98">
        <v>16222</v>
      </c>
      <c r="I98">
        <v>17483</v>
      </c>
      <c r="J98">
        <v>8.5559999999999992</v>
      </c>
      <c r="K98">
        <v>16839.740000000002</v>
      </c>
      <c r="L98">
        <v>16122</v>
      </c>
      <c r="M98">
        <v>18062</v>
      </c>
      <c r="N98">
        <v>11.407999999999999</v>
      </c>
      <c r="O98">
        <v>17983.463</v>
      </c>
      <c r="P98">
        <v>16702</v>
      </c>
      <c r="Q98">
        <v>19221</v>
      </c>
      <c r="R98">
        <v>11.407999999999999</v>
      </c>
      <c r="S98">
        <v>17661.379000000001</v>
      </c>
      <c r="T98">
        <v>16168</v>
      </c>
      <c r="U98">
        <v>19591</v>
      </c>
      <c r="V98">
        <v>15.21</v>
      </c>
      <c r="W98">
        <v>17232.673999999999</v>
      </c>
      <c r="X98">
        <v>16440</v>
      </c>
      <c r="Y98">
        <v>17893</v>
      </c>
      <c r="Z98">
        <v>15.21</v>
      </c>
      <c r="AA98">
        <v>18093.583999999999</v>
      </c>
      <c r="AB98">
        <v>15344</v>
      </c>
      <c r="AC98">
        <v>22062</v>
      </c>
      <c r="AD98">
        <v>11.407999999999999</v>
      </c>
      <c r="AE98">
        <v>19695.101999999999</v>
      </c>
      <c r="AF98">
        <v>15888</v>
      </c>
      <c r="AG98">
        <v>22558</v>
      </c>
      <c r="AH98">
        <v>19.013000000000002</v>
      </c>
      <c r="AI98">
        <v>19177.866999999998</v>
      </c>
      <c r="AJ98">
        <v>15622</v>
      </c>
      <c r="AK98">
        <v>21842</v>
      </c>
      <c r="AL98">
        <v>15.21</v>
      </c>
      <c r="AM98">
        <v>17541.133000000002</v>
      </c>
      <c r="AN98">
        <v>15717</v>
      </c>
      <c r="AO98">
        <v>19043</v>
      </c>
      <c r="AP98">
        <v>8.5559999999999992</v>
      </c>
      <c r="AQ98">
        <v>17635.629000000001</v>
      </c>
      <c r="AR98">
        <v>16928</v>
      </c>
      <c r="AS98">
        <v>18387</v>
      </c>
      <c r="AT98">
        <v>22.815000000000001</v>
      </c>
      <c r="AU98">
        <v>18655.259999999998</v>
      </c>
      <c r="AV98">
        <v>16090</v>
      </c>
      <c r="AW98">
        <v>20558</v>
      </c>
      <c r="AX98">
        <v>5.7039999999999997</v>
      </c>
      <c r="AY98">
        <v>17948.482</v>
      </c>
      <c r="AZ98">
        <v>14899</v>
      </c>
      <c r="BA98">
        <v>22030</v>
      </c>
      <c r="BB98">
        <v>19.013000000000002</v>
      </c>
      <c r="BC98">
        <v>20013.699000000001</v>
      </c>
      <c r="BD98">
        <v>16522</v>
      </c>
      <c r="BE98">
        <v>23445</v>
      </c>
      <c r="BF98">
        <v>5.7039999999999997</v>
      </c>
      <c r="BG98">
        <v>17705.425999999999</v>
      </c>
      <c r="BH98">
        <v>17248</v>
      </c>
      <c r="BI98">
        <v>18382</v>
      </c>
      <c r="BJ98">
        <v>15.21</v>
      </c>
      <c r="BK98">
        <v>17356.383000000002</v>
      </c>
      <c r="BL98">
        <v>16292</v>
      </c>
      <c r="BM98">
        <v>18721</v>
      </c>
      <c r="BN98">
        <v>8.5559999999999992</v>
      </c>
      <c r="BO98">
        <v>16692.048999999999</v>
      </c>
      <c r="BP98">
        <v>15856</v>
      </c>
      <c r="BQ98">
        <v>17503</v>
      </c>
      <c r="BR98">
        <v>11.407999999999999</v>
      </c>
      <c r="BS98">
        <v>18511.388999999999</v>
      </c>
      <c r="BT98">
        <v>17530</v>
      </c>
      <c r="BU98">
        <v>20428</v>
      </c>
      <c r="BV98">
        <v>8.5559999999999992</v>
      </c>
      <c r="BW98">
        <v>17553.469000000001</v>
      </c>
      <c r="BX98">
        <v>16452</v>
      </c>
      <c r="BY98">
        <v>18912</v>
      </c>
      <c r="BZ98">
        <v>15.21</v>
      </c>
      <c r="CA98">
        <v>16509.18</v>
      </c>
      <c r="CB98">
        <v>14806</v>
      </c>
      <c r="CC98">
        <v>20208</v>
      </c>
      <c r="CD98">
        <v>8.5559999999999992</v>
      </c>
      <c r="CE98">
        <v>16317.223</v>
      </c>
      <c r="CF98">
        <v>14658</v>
      </c>
      <c r="CG98">
        <v>20394</v>
      </c>
      <c r="CH98">
        <v>15.21</v>
      </c>
      <c r="CI98">
        <v>18222.423999999999</v>
      </c>
      <c r="CJ98">
        <v>16353</v>
      </c>
      <c r="CK98">
        <v>19948</v>
      </c>
      <c r="CL98">
        <v>5.7039999999999997</v>
      </c>
      <c r="CM98">
        <v>17388.276999999998</v>
      </c>
      <c r="CN98">
        <v>16619</v>
      </c>
      <c r="CO98">
        <v>17989</v>
      </c>
      <c r="CP98">
        <v>11.407999999999999</v>
      </c>
      <c r="CQ98">
        <v>18852.620999999999</v>
      </c>
      <c r="CR98">
        <v>16665</v>
      </c>
      <c r="CS98">
        <v>20143</v>
      </c>
      <c r="CT98">
        <v>8.5559999999999992</v>
      </c>
      <c r="CU98">
        <v>21285.395</v>
      </c>
      <c r="CV98">
        <v>14867</v>
      </c>
      <c r="CW98">
        <v>26907</v>
      </c>
      <c r="CX98">
        <v>14.259</v>
      </c>
      <c r="CY98">
        <v>17564.763999999999</v>
      </c>
      <c r="CZ98">
        <v>16168</v>
      </c>
      <c r="DA98">
        <v>19831</v>
      </c>
      <c r="DB98">
        <v>4.4359999999999999</v>
      </c>
      <c r="DC98">
        <v>15841.522999999999</v>
      </c>
      <c r="DD98">
        <v>14942</v>
      </c>
      <c r="DE98">
        <v>18646</v>
      </c>
      <c r="DF98">
        <v>8.1329999999999991</v>
      </c>
      <c r="DG98">
        <v>16707.544999999998</v>
      </c>
      <c r="DH98">
        <v>16069</v>
      </c>
      <c r="DI98">
        <v>17416</v>
      </c>
      <c r="DJ98">
        <v>3.8029999999999999</v>
      </c>
      <c r="DK98">
        <v>17939.473000000002</v>
      </c>
      <c r="DL98">
        <v>17394</v>
      </c>
      <c r="DM98">
        <v>18514</v>
      </c>
      <c r="DN98">
        <v>7.6050000000000004</v>
      </c>
      <c r="DO98">
        <v>18288.083999999999</v>
      </c>
      <c r="DP98">
        <v>17305</v>
      </c>
      <c r="DQ98">
        <v>19055</v>
      </c>
      <c r="DR98">
        <v>5.915</v>
      </c>
      <c r="DS98">
        <v>17616.643</v>
      </c>
      <c r="DT98">
        <v>17083</v>
      </c>
      <c r="DU98">
        <v>18219</v>
      </c>
      <c r="DV98">
        <v>4.2249999999999996</v>
      </c>
      <c r="DW98">
        <v>17680.875</v>
      </c>
      <c r="DX98">
        <v>17071</v>
      </c>
      <c r="DY98">
        <v>18568</v>
      </c>
      <c r="DZ98">
        <v>5.915</v>
      </c>
      <c r="EA98">
        <v>18567.053</v>
      </c>
      <c r="EB98">
        <v>17137</v>
      </c>
      <c r="EC98">
        <v>19359</v>
      </c>
      <c r="ED98">
        <v>5.915</v>
      </c>
      <c r="EE98">
        <v>18210.232</v>
      </c>
      <c r="EF98">
        <v>16006</v>
      </c>
      <c r="EG98">
        <v>21590</v>
      </c>
      <c r="EH98">
        <v>8.5559999999999992</v>
      </c>
      <c r="EI98">
        <v>19934.717000000001</v>
      </c>
      <c r="EJ98">
        <v>16309</v>
      </c>
      <c r="EK98">
        <v>22901</v>
      </c>
      <c r="EL98">
        <v>7.6050000000000004</v>
      </c>
      <c r="EM98">
        <v>19923.57</v>
      </c>
      <c r="EN98">
        <v>16283</v>
      </c>
      <c r="EO98">
        <v>24417</v>
      </c>
      <c r="EP98">
        <v>5.07</v>
      </c>
      <c r="EQ98">
        <v>17571.437999999998</v>
      </c>
      <c r="ER98">
        <v>16227</v>
      </c>
      <c r="ES98">
        <v>18605</v>
      </c>
      <c r="ET98">
        <v>3.8029999999999999</v>
      </c>
      <c r="EU98">
        <v>17058.776999999998</v>
      </c>
      <c r="EV98">
        <v>16592</v>
      </c>
      <c r="EW98">
        <v>17489</v>
      </c>
      <c r="EX98">
        <v>15.103999999999999</v>
      </c>
      <c r="EY98">
        <v>17922.574000000001</v>
      </c>
      <c r="EZ98">
        <v>16939</v>
      </c>
      <c r="FA98">
        <v>19570</v>
      </c>
      <c r="FB98">
        <v>5.915</v>
      </c>
      <c r="FC98">
        <v>16305.071</v>
      </c>
      <c r="FD98">
        <v>15683</v>
      </c>
      <c r="FE98">
        <v>16901</v>
      </c>
      <c r="FF98">
        <v>6.6539999999999999</v>
      </c>
      <c r="FG98">
        <v>16422.317999999999</v>
      </c>
      <c r="FH98">
        <v>15861</v>
      </c>
      <c r="FI98">
        <v>17221</v>
      </c>
      <c r="FJ98">
        <v>5.07</v>
      </c>
      <c r="FK98">
        <v>17879.146000000001</v>
      </c>
      <c r="FL98">
        <v>15654</v>
      </c>
      <c r="FM98">
        <v>18671</v>
      </c>
      <c r="FN98">
        <v>7.6050000000000004</v>
      </c>
      <c r="FO98">
        <v>17388.638999999999</v>
      </c>
      <c r="FP98">
        <v>16478</v>
      </c>
      <c r="FQ98">
        <v>18685</v>
      </c>
      <c r="FR98">
        <v>6.6539999999999999</v>
      </c>
      <c r="FS98">
        <v>18347.715</v>
      </c>
      <c r="FT98">
        <v>17348</v>
      </c>
      <c r="FU98">
        <v>20124</v>
      </c>
      <c r="FV98">
        <v>5.07</v>
      </c>
      <c r="FW98">
        <v>17093.916000000001</v>
      </c>
      <c r="FX98">
        <v>15802</v>
      </c>
      <c r="FY98">
        <v>18178</v>
      </c>
      <c r="FZ98">
        <v>6.6539999999999999</v>
      </c>
      <c r="GA98">
        <v>17385.285</v>
      </c>
      <c r="GB98">
        <v>16989</v>
      </c>
      <c r="GC98">
        <v>17765</v>
      </c>
      <c r="GD98">
        <v>9.5060000000000002</v>
      </c>
      <c r="GE98">
        <v>16452.188999999998</v>
      </c>
      <c r="GF98">
        <v>14952</v>
      </c>
      <c r="GG98">
        <v>19206</v>
      </c>
      <c r="GH98">
        <v>6.76</v>
      </c>
      <c r="GI98">
        <v>17090.921999999999</v>
      </c>
      <c r="GJ98">
        <v>15475</v>
      </c>
      <c r="GK98">
        <v>18065</v>
      </c>
      <c r="GL98">
        <v>5.07</v>
      </c>
      <c r="GM98">
        <v>16456.021000000001</v>
      </c>
      <c r="GN98">
        <v>15216</v>
      </c>
      <c r="GO98">
        <v>19043</v>
      </c>
      <c r="GP98">
        <v>4.4359999999999999</v>
      </c>
      <c r="GQ98">
        <v>20174.428</v>
      </c>
      <c r="GR98">
        <v>17477</v>
      </c>
      <c r="GS98">
        <v>21254</v>
      </c>
      <c r="GT98">
        <v>5.915</v>
      </c>
      <c r="GU98">
        <v>20850.625</v>
      </c>
      <c r="GV98">
        <v>16863</v>
      </c>
      <c r="GW98">
        <v>25090</v>
      </c>
      <c r="GX98">
        <v>5.915</v>
      </c>
      <c r="GY98">
        <v>18600.25</v>
      </c>
      <c r="GZ98">
        <v>16598</v>
      </c>
      <c r="HA98">
        <v>23494</v>
      </c>
      <c r="HB98">
        <v>9.5060000000000002</v>
      </c>
      <c r="HC98">
        <v>17300.866999999998</v>
      </c>
      <c r="HD98">
        <v>16744</v>
      </c>
      <c r="HE98">
        <v>17850</v>
      </c>
      <c r="HF98">
        <v>5.915</v>
      </c>
      <c r="HG98">
        <v>17753.785</v>
      </c>
      <c r="HH98">
        <v>15912</v>
      </c>
      <c r="HI98">
        <v>21377</v>
      </c>
      <c r="HJ98">
        <v>5.915</v>
      </c>
      <c r="HK98">
        <v>17698.84</v>
      </c>
      <c r="HL98">
        <v>16008</v>
      </c>
      <c r="HM98">
        <v>18482</v>
      </c>
      <c r="HN98">
        <v>4.4359999999999999</v>
      </c>
      <c r="HO98">
        <v>16884</v>
      </c>
      <c r="HP98">
        <v>16452</v>
      </c>
      <c r="HQ98">
        <v>17438</v>
      </c>
      <c r="HR98">
        <v>16.899999999999999</v>
      </c>
      <c r="HS98">
        <v>17203.312000000002</v>
      </c>
      <c r="HT98">
        <v>16133</v>
      </c>
      <c r="HU98">
        <v>18124</v>
      </c>
      <c r="HV98">
        <v>7.6050000000000004</v>
      </c>
      <c r="HW98">
        <v>18327.223000000002</v>
      </c>
      <c r="HX98">
        <v>16681</v>
      </c>
      <c r="HY98">
        <v>19902</v>
      </c>
      <c r="HZ98">
        <v>11.619</v>
      </c>
      <c r="IA98">
        <v>16728.736000000001</v>
      </c>
      <c r="IB98">
        <v>15124</v>
      </c>
      <c r="IC98">
        <v>20164</v>
      </c>
      <c r="ID98">
        <v>8.4499999999999993</v>
      </c>
      <c r="IE98">
        <v>17136.675999999999</v>
      </c>
      <c r="IF98">
        <v>16442</v>
      </c>
      <c r="IG98">
        <v>17547</v>
      </c>
      <c r="IH98">
        <v>10.457000000000001</v>
      </c>
      <c r="II98">
        <v>16182.04</v>
      </c>
      <c r="IJ98">
        <v>15018</v>
      </c>
      <c r="IK98">
        <v>18385</v>
      </c>
      <c r="IL98">
        <v>6.6539999999999999</v>
      </c>
      <c r="IM98">
        <v>17344.776999999998</v>
      </c>
      <c r="IN98">
        <v>16375</v>
      </c>
      <c r="IO98">
        <v>19619</v>
      </c>
      <c r="IP98">
        <v>10.457000000000001</v>
      </c>
      <c r="IQ98">
        <v>19702.151999999998</v>
      </c>
      <c r="IR98">
        <v>15891</v>
      </c>
      <c r="IS98">
        <v>22729</v>
      </c>
      <c r="IT98">
        <v>8.4499999999999993</v>
      </c>
      <c r="IU98">
        <v>20497.062000000002</v>
      </c>
      <c r="IV98">
        <v>18636</v>
      </c>
      <c r="IW98">
        <v>23193</v>
      </c>
    </row>
    <row r="99" spans="1:257" x14ac:dyDescent="0.2">
      <c r="A99">
        <v>3</v>
      </c>
      <c r="B99">
        <v>19.013000000000002</v>
      </c>
      <c r="C99">
        <v>879.93899999999996</v>
      </c>
      <c r="D99">
        <v>743</v>
      </c>
      <c r="E99">
        <v>1031</v>
      </c>
      <c r="F99">
        <v>15.21</v>
      </c>
      <c r="G99">
        <v>887.05600000000004</v>
      </c>
      <c r="H99">
        <v>772</v>
      </c>
      <c r="I99">
        <v>1031</v>
      </c>
      <c r="J99">
        <v>8.5559999999999992</v>
      </c>
      <c r="K99">
        <v>860.85199999999998</v>
      </c>
      <c r="L99">
        <v>777</v>
      </c>
      <c r="M99">
        <v>946</v>
      </c>
      <c r="N99">
        <v>11.407999999999999</v>
      </c>
      <c r="O99">
        <v>859.81500000000005</v>
      </c>
      <c r="P99">
        <v>761</v>
      </c>
      <c r="Q99">
        <v>971</v>
      </c>
      <c r="R99">
        <v>11.407999999999999</v>
      </c>
      <c r="S99">
        <v>889.92600000000004</v>
      </c>
      <c r="T99">
        <v>790</v>
      </c>
      <c r="U99">
        <v>1032</v>
      </c>
      <c r="V99">
        <v>15.21</v>
      </c>
      <c r="W99">
        <v>868.95799999999997</v>
      </c>
      <c r="X99">
        <v>764</v>
      </c>
      <c r="Y99">
        <v>1005</v>
      </c>
      <c r="Z99">
        <v>15.21</v>
      </c>
      <c r="AA99">
        <v>867.28499999999997</v>
      </c>
      <c r="AB99">
        <v>754</v>
      </c>
      <c r="AC99">
        <v>982</v>
      </c>
      <c r="AD99">
        <v>11.407999999999999</v>
      </c>
      <c r="AE99">
        <v>868.05600000000004</v>
      </c>
      <c r="AF99">
        <v>755</v>
      </c>
      <c r="AG99">
        <v>975</v>
      </c>
      <c r="AH99">
        <v>19.013000000000002</v>
      </c>
      <c r="AI99">
        <v>904.5</v>
      </c>
      <c r="AJ99">
        <v>775</v>
      </c>
      <c r="AK99">
        <v>1028</v>
      </c>
      <c r="AL99">
        <v>15.21</v>
      </c>
      <c r="AM99">
        <v>885.78499999999997</v>
      </c>
      <c r="AN99">
        <v>785</v>
      </c>
      <c r="AO99">
        <v>1004</v>
      </c>
      <c r="AP99">
        <v>8.5559999999999992</v>
      </c>
      <c r="AQ99">
        <v>868.39499999999998</v>
      </c>
      <c r="AR99">
        <v>778</v>
      </c>
      <c r="AS99">
        <v>965</v>
      </c>
      <c r="AT99">
        <v>22.815000000000001</v>
      </c>
      <c r="AU99">
        <v>872.29200000000003</v>
      </c>
      <c r="AV99">
        <v>761</v>
      </c>
      <c r="AW99">
        <v>996</v>
      </c>
      <c r="AX99">
        <v>5.7039999999999997</v>
      </c>
      <c r="AY99">
        <v>878.61099999999999</v>
      </c>
      <c r="AZ99">
        <v>782</v>
      </c>
      <c r="BA99">
        <v>1053</v>
      </c>
      <c r="BB99">
        <v>19.013000000000002</v>
      </c>
      <c r="BC99">
        <v>886.66099999999994</v>
      </c>
      <c r="BD99">
        <v>802</v>
      </c>
      <c r="BE99">
        <v>1017</v>
      </c>
      <c r="BF99">
        <v>5.7039999999999997</v>
      </c>
      <c r="BG99">
        <v>861.83299999999997</v>
      </c>
      <c r="BH99">
        <v>778</v>
      </c>
      <c r="BI99">
        <v>961</v>
      </c>
      <c r="BJ99">
        <v>15.21</v>
      </c>
      <c r="BK99">
        <v>856.81200000000001</v>
      </c>
      <c r="BL99">
        <v>734</v>
      </c>
      <c r="BM99">
        <v>1063</v>
      </c>
      <c r="BN99">
        <v>8.5559999999999992</v>
      </c>
      <c r="BO99">
        <v>875.95100000000002</v>
      </c>
      <c r="BP99">
        <v>757</v>
      </c>
      <c r="BQ99">
        <v>1059</v>
      </c>
      <c r="BR99">
        <v>11.407999999999999</v>
      </c>
      <c r="BS99">
        <v>866.62</v>
      </c>
      <c r="BT99">
        <v>766</v>
      </c>
      <c r="BU99">
        <v>1031</v>
      </c>
      <c r="BV99">
        <v>8.5559999999999992</v>
      </c>
      <c r="BW99">
        <v>868.18499999999995</v>
      </c>
      <c r="BX99">
        <v>779</v>
      </c>
      <c r="BY99">
        <v>1063</v>
      </c>
      <c r="BZ99">
        <v>15.21</v>
      </c>
      <c r="CA99">
        <v>859.17399999999998</v>
      </c>
      <c r="CB99">
        <v>755</v>
      </c>
      <c r="CC99">
        <v>1029</v>
      </c>
      <c r="CD99">
        <v>8.5559999999999992</v>
      </c>
      <c r="CE99">
        <v>865.30899999999997</v>
      </c>
      <c r="CF99">
        <v>770</v>
      </c>
      <c r="CG99">
        <v>957</v>
      </c>
      <c r="CH99">
        <v>15.21</v>
      </c>
      <c r="CI99">
        <v>869.39599999999996</v>
      </c>
      <c r="CJ99">
        <v>749</v>
      </c>
      <c r="CK99">
        <v>1079</v>
      </c>
      <c r="CL99">
        <v>5.7039999999999997</v>
      </c>
      <c r="CM99">
        <v>859.68499999999995</v>
      </c>
      <c r="CN99">
        <v>784</v>
      </c>
      <c r="CO99">
        <v>940</v>
      </c>
      <c r="CP99">
        <v>11.407999999999999</v>
      </c>
      <c r="CQ99">
        <v>872.27800000000002</v>
      </c>
      <c r="CR99">
        <v>767</v>
      </c>
      <c r="CS99">
        <v>995</v>
      </c>
      <c r="CT99">
        <v>8.5559999999999992</v>
      </c>
      <c r="CU99">
        <v>897.22199999999998</v>
      </c>
      <c r="CV99">
        <v>804</v>
      </c>
      <c r="CW99">
        <v>1018</v>
      </c>
      <c r="CX99">
        <v>14.259</v>
      </c>
      <c r="CY99">
        <v>894.48900000000003</v>
      </c>
      <c r="CZ99">
        <v>768</v>
      </c>
      <c r="DA99">
        <v>1055</v>
      </c>
      <c r="DB99">
        <v>4.4359999999999999</v>
      </c>
      <c r="DC99">
        <v>890.83299999999997</v>
      </c>
      <c r="DD99">
        <v>825</v>
      </c>
      <c r="DE99">
        <v>1004</v>
      </c>
      <c r="DF99">
        <v>8.1329999999999991</v>
      </c>
      <c r="DG99">
        <v>856.27300000000002</v>
      </c>
      <c r="DH99">
        <v>774</v>
      </c>
      <c r="DI99">
        <v>972</v>
      </c>
      <c r="DJ99">
        <v>3.8029999999999999</v>
      </c>
      <c r="DK99">
        <v>897.91700000000003</v>
      </c>
      <c r="DL99">
        <v>782</v>
      </c>
      <c r="DM99">
        <v>974</v>
      </c>
      <c r="DN99">
        <v>7.6050000000000004</v>
      </c>
      <c r="DO99">
        <v>881.08299999999997</v>
      </c>
      <c r="DP99">
        <v>809</v>
      </c>
      <c r="DQ99">
        <v>982</v>
      </c>
      <c r="DR99">
        <v>5.915</v>
      </c>
      <c r="DS99">
        <v>899.78599999999994</v>
      </c>
      <c r="DT99">
        <v>793</v>
      </c>
      <c r="DU99">
        <v>1043</v>
      </c>
      <c r="DV99">
        <v>4.2249999999999996</v>
      </c>
      <c r="DW99">
        <v>890.125</v>
      </c>
      <c r="DX99">
        <v>816</v>
      </c>
      <c r="DY99">
        <v>1030</v>
      </c>
      <c r="DZ99">
        <v>5.915</v>
      </c>
      <c r="EA99">
        <v>873.10699999999997</v>
      </c>
      <c r="EB99">
        <v>769</v>
      </c>
      <c r="EC99">
        <v>988</v>
      </c>
      <c r="ED99">
        <v>5.915</v>
      </c>
      <c r="EE99">
        <v>880.01800000000003</v>
      </c>
      <c r="EF99">
        <v>786</v>
      </c>
      <c r="EG99">
        <v>1021</v>
      </c>
      <c r="EH99">
        <v>8.5559999999999992</v>
      </c>
      <c r="EI99">
        <v>864.64200000000005</v>
      </c>
      <c r="EJ99">
        <v>757</v>
      </c>
      <c r="EK99">
        <v>979</v>
      </c>
      <c r="EL99">
        <v>7.6050000000000004</v>
      </c>
      <c r="EM99">
        <v>882.83299999999997</v>
      </c>
      <c r="EN99">
        <v>789</v>
      </c>
      <c r="EO99">
        <v>979</v>
      </c>
      <c r="EP99">
        <v>5.07</v>
      </c>
      <c r="EQ99">
        <v>870.45799999999997</v>
      </c>
      <c r="ER99">
        <v>766</v>
      </c>
      <c r="ES99">
        <v>973</v>
      </c>
      <c r="ET99">
        <v>3.8029999999999999</v>
      </c>
      <c r="EU99">
        <v>860.38900000000001</v>
      </c>
      <c r="EV99">
        <v>794</v>
      </c>
      <c r="EW99">
        <v>924</v>
      </c>
      <c r="EX99">
        <v>15.103999999999999</v>
      </c>
      <c r="EY99">
        <v>863.476</v>
      </c>
      <c r="EZ99">
        <v>794</v>
      </c>
      <c r="FA99">
        <v>1014</v>
      </c>
      <c r="FB99">
        <v>5.915</v>
      </c>
      <c r="FC99">
        <v>867.875</v>
      </c>
      <c r="FD99">
        <v>768</v>
      </c>
      <c r="FE99">
        <v>955</v>
      </c>
      <c r="FF99">
        <v>6.6539999999999999</v>
      </c>
      <c r="FG99">
        <v>897.69799999999998</v>
      </c>
      <c r="FH99">
        <v>828</v>
      </c>
      <c r="FI99">
        <v>978</v>
      </c>
      <c r="FJ99">
        <v>5.07</v>
      </c>
      <c r="FK99">
        <v>882.93799999999999</v>
      </c>
      <c r="FL99">
        <v>786</v>
      </c>
      <c r="FM99">
        <v>995</v>
      </c>
      <c r="FN99">
        <v>7.6050000000000004</v>
      </c>
      <c r="FO99">
        <v>854.72199999999998</v>
      </c>
      <c r="FP99">
        <v>751</v>
      </c>
      <c r="FQ99">
        <v>1048</v>
      </c>
      <c r="FR99">
        <v>6.6539999999999999</v>
      </c>
      <c r="FS99">
        <v>853.74599999999998</v>
      </c>
      <c r="FT99">
        <v>775</v>
      </c>
      <c r="FU99">
        <v>963</v>
      </c>
      <c r="FV99">
        <v>5.07</v>
      </c>
      <c r="FW99">
        <v>857.70799999999997</v>
      </c>
      <c r="FX99">
        <v>796</v>
      </c>
      <c r="FY99">
        <v>943</v>
      </c>
      <c r="FZ99">
        <v>6.6539999999999999</v>
      </c>
      <c r="GA99">
        <v>860.57100000000003</v>
      </c>
      <c r="GB99">
        <v>750</v>
      </c>
      <c r="GC99">
        <v>958</v>
      </c>
      <c r="GD99">
        <v>9.5060000000000002</v>
      </c>
      <c r="GE99">
        <v>873.44399999999996</v>
      </c>
      <c r="GF99">
        <v>781</v>
      </c>
      <c r="GG99">
        <v>993</v>
      </c>
      <c r="GH99">
        <v>6.76</v>
      </c>
      <c r="GI99">
        <v>881.35900000000004</v>
      </c>
      <c r="GJ99">
        <v>771</v>
      </c>
      <c r="GK99">
        <v>1010</v>
      </c>
      <c r="GL99">
        <v>5.07</v>
      </c>
      <c r="GM99">
        <v>885.125</v>
      </c>
      <c r="GN99">
        <v>805</v>
      </c>
      <c r="GO99">
        <v>1079</v>
      </c>
      <c r="GP99">
        <v>4.4359999999999999</v>
      </c>
      <c r="GQ99">
        <v>880.85699999999997</v>
      </c>
      <c r="GR99">
        <v>823</v>
      </c>
      <c r="GS99">
        <v>980</v>
      </c>
      <c r="GT99">
        <v>5.915</v>
      </c>
      <c r="GU99">
        <v>862.48199999999997</v>
      </c>
      <c r="GV99">
        <v>798</v>
      </c>
      <c r="GW99">
        <v>959</v>
      </c>
      <c r="GX99">
        <v>5.915</v>
      </c>
      <c r="GY99">
        <v>871.57100000000003</v>
      </c>
      <c r="GZ99">
        <v>790</v>
      </c>
      <c r="HA99">
        <v>1028</v>
      </c>
      <c r="HB99">
        <v>9.5060000000000002</v>
      </c>
      <c r="HC99">
        <v>869.36699999999996</v>
      </c>
      <c r="HD99">
        <v>773</v>
      </c>
      <c r="HE99">
        <v>985</v>
      </c>
      <c r="HF99">
        <v>5.915</v>
      </c>
      <c r="HG99">
        <v>874.25</v>
      </c>
      <c r="HH99">
        <v>794</v>
      </c>
      <c r="HI99">
        <v>1019</v>
      </c>
      <c r="HJ99">
        <v>5.915</v>
      </c>
      <c r="HK99">
        <v>857.85699999999997</v>
      </c>
      <c r="HL99">
        <v>770</v>
      </c>
      <c r="HM99">
        <v>946</v>
      </c>
      <c r="HN99">
        <v>4.4359999999999999</v>
      </c>
      <c r="HO99">
        <v>854.26199999999994</v>
      </c>
      <c r="HP99">
        <v>754</v>
      </c>
      <c r="HQ99">
        <v>998</v>
      </c>
      <c r="HR99">
        <v>16.899999999999999</v>
      </c>
      <c r="HS99">
        <v>847.44399999999996</v>
      </c>
      <c r="HT99">
        <v>731</v>
      </c>
      <c r="HU99">
        <v>933</v>
      </c>
      <c r="HV99">
        <v>7.6050000000000004</v>
      </c>
      <c r="HW99">
        <v>847.34699999999998</v>
      </c>
      <c r="HX99">
        <v>747</v>
      </c>
      <c r="HY99">
        <v>961</v>
      </c>
      <c r="HZ99">
        <v>11.619</v>
      </c>
      <c r="IA99">
        <v>840.19100000000003</v>
      </c>
      <c r="IB99">
        <v>720</v>
      </c>
      <c r="IC99">
        <v>947</v>
      </c>
      <c r="ID99">
        <v>8.4499999999999993</v>
      </c>
      <c r="IE99">
        <v>849.95</v>
      </c>
      <c r="IF99">
        <v>749</v>
      </c>
      <c r="IG99">
        <v>974</v>
      </c>
      <c r="IH99">
        <v>10.457000000000001</v>
      </c>
      <c r="II99">
        <v>852.60599999999999</v>
      </c>
      <c r="IJ99">
        <v>766</v>
      </c>
      <c r="IK99">
        <v>951</v>
      </c>
      <c r="IL99">
        <v>6.6539999999999999</v>
      </c>
      <c r="IM99">
        <v>859.79399999999998</v>
      </c>
      <c r="IN99">
        <v>770</v>
      </c>
      <c r="IO99">
        <v>1079</v>
      </c>
      <c r="IP99">
        <v>10.457000000000001</v>
      </c>
      <c r="IQ99">
        <v>901.76800000000003</v>
      </c>
      <c r="IR99">
        <v>771</v>
      </c>
      <c r="IS99">
        <v>1014</v>
      </c>
      <c r="IT99">
        <v>8.4499999999999993</v>
      </c>
      <c r="IU99">
        <v>908.61199999999997</v>
      </c>
      <c r="IV99">
        <v>828</v>
      </c>
      <c r="IW99">
        <v>1006</v>
      </c>
    </row>
    <row r="100" spans="1:257" x14ac:dyDescent="0.2">
      <c r="A100">
        <v>4</v>
      </c>
      <c r="B100">
        <v>19.013000000000002</v>
      </c>
      <c r="C100">
        <v>20114.41</v>
      </c>
      <c r="D100">
        <v>17829</v>
      </c>
      <c r="E100">
        <v>25513</v>
      </c>
      <c r="F100">
        <v>15.21</v>
      </c>
      <c r="G100">
        <v>17579.041000000001</v>
      </c>
      <c r="H100">
        <v>16549</v>
      </c>
      <c r="I100">
        <v>20052</v>
      </c>
      <c r="J100">
        <v>8.5559999999999992</v>
      </c>
      <c r="K100">
        <v>18392.395</v>
      </c>
      <c r="L100">
        <v>15891</v>
      </c>
      <c r="M100">
        <v>19456</v>
      </c>
      <c r="N100">
        <v>11.407999999999999</v>
      </c>
      <c r="O100">
        <v>17551.518</v>
      </c>
      <c r="P100">
        <v>15606</v>
      </c>
      <c r="Q100">
        <v>19230</v>
      </c>
      <c r="R100">
        <v>11.407999999999999</v>
      </c>
      <c r="S100">
        <v>18464.723000000002</v>
      </c>
      <c r="T100">
        <v>17758</v>
      </c>
      <c r="U100">
        <v>19375</v>
      </c>
      <c r="V100">
        <v>15.21</v>
      </c>
      <c r="W100">
        <v>17178.125</v>
      </c>
      <c r="X100">
        <v>15132</v>
      </c>
      <c r="Y100">
        <v>19415</v>
      </c>
      <c r="Z100">
        <v>15.21</v>
      </c>
      <c r="AA100">
        <v>18722.388999999999</v>
      </c>
      <c r="AB100">
        <v>15237</v>
      </c>
      <c r="AC100">
        <v>23586</v>
      </c>
      <c r="AD100">
        <v>11.407999999999999</v>
      </c>
      <c r="AE100">
        <v>16298.397999999999</v>
      </c>
      <c r="AF100">
        <v>14215</v>
      </c>
      <c r="AG100">
        <v>20498</v>
      </c>
      <c r="AH100">
        <v>19.013000000000002</v>
      </c>
      <c r="AI100">
        <v>18019.355</v>
      </c>
      <c r="AJ100">
        <v>15147</v>
      </c>
      <c r="AK100">
        <v>25381</v>
      </c>
      <c r="AL100">
        <v>15.21</v>
      </c>
      <c r="AM100">
        <v>17398.562000000002</v>
      </c>
      <c r="AN100">
        <v>14944</v>
      </c>
      <c r="AO100">
        <v>28007</v>
      </c>
      <c r="AP100">
        <v>8.5559999999999992</v>
      </c>
      <c r="AQ100">
        <v>17419.543000000001</v>
      </c>
      <c r="AR100">
        <v>16621</v>
      </c>
      <c r="AS100">
        <v>18094</v>
      </c>
      <c r="AT100">
        <v>22.815000000000001</v>
      </c>
      <c r="AU100">
        <v>18951.898000000001</v>
      </c>
      <c r="AV100">
        <v>15905</v>
      </c>
      <c r="AW100">
        <v>21250</v>
      </c>
      <c r="AX100">
        <v>5.7039999999999997</v>
      </c>
      <c r="AY100">
        <v>19894.723000000002</v>
      </c>
      <c r="AZ100">
        <v>16126</v>
      </c>
      <c r="BA100">
        <v>21808</v>
      </c>
      <c r="BB100">
        <v>19.013000000000002</v>
      </c>
      <c r="BC100">
        <v>17902.178</v>
      </c>
      <c r="BD100">
        <v>14935</v>
      </c>
      <c r="BE100">
        <v>26373</v>
      </c>
      <c r="BF100">
        <v>5.7039999999999997</v>
      </c>
      <c r="BG100">
        <v>16797.223000000002</v>
      </c>
      <c r="BH100">
        <v>15556</v>
      </c>
      <c r="BI100">
        <v>17676</v>
      </c>
      <c r="BJ100">
        <v>15.21</v>
      </c>
      <c r="BK100">
        <v>18004.853999999999</v>
      </c>
      <c r="BL100">
        <v>17004</v>
      </c>
      <c r="BM100">
        <v>21277</v>
      </c>
      <c r="BN100">
        <v>8.5559999999999992</v>
      </c>
      <c r="BO100">
        <v>16986.900000000001</v>
      </c>
      <c r="BP100">
        <v>15225</v>
      </c>
      <c r="BQ100">
        <v>18219</v>
      </c>
      <c r="BR100">
        <v>11.407999999999999</v>
      </c>
      <c r="BS100">
        <v>17684.259999999998</v>
      </c>
      <c r="BT100">
        <v>16488</v>
      </c>
      <c r="BU100">
        <v>18830</v>
      </c>
      <c r="BV100">
        <v>8.5559999999999992</v>
      </c>
      <c r="BW100">
        <v>18022.271000000001</v>
      </c>
      <c r="BX100">
        <v>17542</v>
      </c>
      <c r="BY100">
        <v>18846</v>
      </c>
      <c r="BZ100">
        <v>15.21</v>
      </c>
      <c r="CA100">
        <v>17782.826000000001</v>
      </c>
      <c r="CB100">
        <v>14800</v>
      </c>
      <c r="CC100">
        <v>21958</v>
      </c>
      <c r="CD100">
        <v>8.5559999999999992</v>
      </c>
      <c r="CE100">
        <v>16637.432000000001</v>
      </c>
      <c r="CF100">
        <v>13730</v>
      </c>
      <c r="CG100">
        <v>18742</v>
      </c>
      <c r="CH100">
        <v>15.21</v>
      </c>
      <c r="CI100">
        <v>15096.825999999999</v>
      </c>
      <c r="CJ100">
        <v>14318</v>
      </c>
      <c r="CK100">
        <v>16702</v>
      </c>
      <c r="CL100">
        <v>5.7039999999999997</v>
      </c>
      <c r="CM100">
        <v>15165.593000000001</v>
      </c>
      <c r="CN100">
        <v>14276</v>
      </c>
      <c r="CO100">
        <v>18018</v>
      </c>
      <c r="CP100">
        <v>11.407999999999999</v>
      </c>
      <c r="CQ100">
        <v>17880.898000000001</v>
      </c>
      <c r="CR100">
        <v>16223</v>
      </c>
      <c r="CS100">
        <v>19451</v>
      </c>
      <c r="CT100">
        <v>8.5559999999999992</v>
      </c>
      <c r="CU100">
        <v>18498.543000000001</v>
      </c>
      <c r="CV100">
        <v>15451</v>
      </c>
      <c r="CW100">
        <v>24028</v>
      </c>
      <c r="CX100">
        <v>14.259</v>
      </c>
      <c r="CY100">
        <v>18837.384999999998</v>
      </c>
      <c r="CZ100">
        <v>16050</v>
      </c>
      <c r="DA100">
        <v>24278</v>
      </c>
      <c r="DB100">
        <v>4.4359999999999999</v>
      </c>
      <c r="DC100">
        <v>18353.715</v>
      </c>
      <c r="DD100">
        <v>16385</v>
      </c>
      <c r="DE100">
        <v>19428</v>
      </c>
      <c r="DF100">
        <v>8.1329999999999991</v>
      </c>
      <c r="DG100">
        <v>18376.455000000002</v>
      </c>
      <c r="DH100">
        <v>15923</v>
      </c>
      <c r="DI100">
        <v>23589</v>
      </c>
      <c r="DJ100">
        <v>3.8029999999999999</v>
      </c>
      <c r="DK100">
        <v>17177.776999999998</v>
      </c>
      <c r="DL100">
        <v>16541</v>
      </c>
      <c r="DM100">
        <v>17765</v>
      </c>
      <c r="DN100">
        <v>7.6050000000000004</v>
      </c>
      <c r="DO100">
        <v>17855.111000000001</v>
      </c>
      <c r="DP100">
        <v>15259</v>
      </c>
      <c r="DQ100">
        <v>19687</v>
      </c>
      <c r="DR100">
        <v>5.915</v>
      </c>
      <c r="DS100">
        <v>18189.322</v>
      </c>
      <c r="DT100">
        <v>17015</v>
      </c>
      <c r="DU100">
        <v>19814</v>
      </c>
      <c r="DV100">
        <v>4.2249999999999996</v>
      </c>
      <c r="DW100">
        <v>19077.550999999999</v>
      </c>
      <c r="DX100">
        <v>16327</v>
      </c>
      <c r="DY100">
        <v>23342</v>
      </c>
      <c r="DZ100">
        <v>5.915</v>
      </c>
      <c r="EA100">
        <v>15117.607</v>
      </c>
      <c r="EB100">
        <v>14789</v>
      </c>
      <c r="EC100">
        <v>15573</v>
      </c>
      <c r="ED100">
        <v>5.915</v>
      </c>
      <c r="EE100">
        <v>22109.107</v>
      </c>
      <c r="EF100">
        <v>17511</v>
      </c>
      <c r="EG100">
        <v>26787</v>
      </c>
      <c r="EH100">
        <v>8.5559999999999992</v>
      </c>
      <c r="EI100">
        <v>17120.555</v>
      </c>
      <c r="EJ100">
        <v>15308</v>
      </c>
      <c r="EK100">
        <v>23319</v>
      </c>
      <c r="EL100">
        <v>7.6050000000000004</v>
      </c>
      <c r="EM100">
        <v>24392.32</v>
      </c>
      <c r="EN100">
        <v>18655</v>
      </c>
      <c r="EO100">
        <v>29104</v>
      </c>
      <c r="EP100">
        <v>5.07</v>
      </c>
      <c r="EQ100">
        <v>17539.583999999999</v>
      </c>
      <c r="ER100">
        <v>16359</v>
      </c>
      <c r="ES100">
        <v>18732</v>
      </c>
      <c r="ET100">
        <v>3.8029999999999999</v>
      </c>
      <c r="EU100">
        <v>16759.555</v>
      </c>
      <c r="EV100">
        <v>16302</v>
      </c>
      <c r="EW100">
        <v>17205</v>
      </c>
      <c r="EX100">
        <v>15.103999999999999</v>
      </c>
      <c r="EY100">
        <v>18788.580000000002</v>
      </c>
      <c r="EZ100">
        <v>16970</v>
      </c>
      <c r="FA100">
        <v>21541</v>
      </c>
      <c r="FB100">
        <v>5.915</v>
      </c>
      <c r="FC100">
        <v>15615.179</v>
      </c>
      <c r="FD100">
        <v>15246</v>
      </c>
      <c r="FE100">
        <v>16085</v>
      </c>
      <c r="FF100">
        <v>6.6539999999999999</v>
      </c>
      <c r="FG100">
        <v>18304.572</v>
      </c>
      <c r="FH100">
        <v>17437</v>
      </c>
      <c r="FI100">
        <v>19383</v>
      </c>
      <c r="FJ100">
        <v>5.07</v>
      </c>
      <c r="FK100">
        <v>17267.166000000001</v>
      </c>
      <c r="FL100">
        <v>15132</v>
      </c>
      <c r="FM100">
        <v>19544</v>
      </c>
      <c r="FN100">
        <v>7.6050000000000004</v>
      </c>
      <c r="FO100">
        <v>17573.708999999999</v>
      </c>
      <c r="FP100">
        <v>16196</v>
      </c>
      <c r="FQ100">
        <v>19336</v>
      </c>
      <c r="FR100">
        <v>6.6539999999999999</v>
      </c>
      <c r="FS100">
        <v>17619.349999999999</v>
      </c>
      <c r="FT100">
        <v>16401</v>
      </c>
      <c r="FU100">
        <v>18293</v>
      </c>
      <c r="FV100">
        <v>5.07</v>
      </c>
      <c r="FW100">
        <v>18308.562000000002</v>
      </c>
      <c r="FX100">
        <v>15919</v>
      </c>
      <c r="FY100">
        <v>19818</v>
      </c>
      <c r="FZ100">
        <v>6.6539999999999999</v>
      </c>
      <c r="GA100">
        <v>16138.174999999999</v>
      </c>
      <c r="GB100">
        <v>15303</v>
      </c>
      <c r="GC100">
        <v>16848</v>
      </c>
      <c r="GD100">
        <v>9.5060000000000002</v>
      </c>
      <c r="GE100">
        <v>19882.710999999999</v>
      </c>
      <c r="GF100">
        <v>15109</v>
      </c>
      <c r="GG100">
        <v>24512</v>
      </c>
      <c r="GH100">
        <v>6.76</v>
      </c>
      <c r="GI100">
        <v>15905.812</v>
      </c>
      <c r="GJ100">
        <v>14596</v>
      </c>
      <c r="GK100">
        <v>19648</v>
      </c>
      <c r="GL100">
        <v>5.07</v>
      </c>
      <c r="GM100">
        <v>19949.166000000001</v>
      </c>
      <c r="GN100">
        <v>16264</v>
      </c>
      <c r="GO100">
        <v>23645</v>
      </c>
      <c r="GP100">
        <v>4.4359999999999999</v>
      </c>
      <c r="GQ100">
        <v>16152.619000000001</v>
      </c>
      <c r="GR100">
        <v>14929</v>
      </c>
      <c r="GS100">
        <v>18065</v>
      </c>
      <c r="GT100">
        <v>5.915</v>
      </c>
      <c r="GU100">
        <v>17082.66</v>
      </c>
      <c r="GV100">
        <v>14431</v>
      </c>
      <c r="GW100">
        <v>24455</v>
      </c>
      <c r="GX100">
        <v>5.915</v>
      </c>
      <c r="GY100">
        <v>22348.893</v>
      </c>
      <c r="GZ100">
        <v>19610</v>
      </c>
      <c r="HA100">
        <v>26492</v>
      </c>
      <c r="HB100">
        <v>9.5060000000000002</v>
      </c>
      <c r="HC100">
        <v>19355.366999999998</v>
      </c>
      <c r="HD100">
        <v>16786</v>
      </c>
      <c r="HE100">
        <v>21981</v>
      </c>
      <c r="HF100">
        <v>5.915</v>
      </c>
      <c r="HG100">
        <v>15120.304</v>
      </c>
      <c r="HH100">
        <v>14645</v>
      </c>
      <c r="HI100">
        <v>16174</v>
      </c>
      <c r="HJ100">
        <v>5.915</v>
      </c>
      <c r="HK100">
        <v>17214.465</v>
      </c>
      <c r="HL100">
        <v>16611</v>
      </c>
      <c r="HM100">
        <v>18201</v>
      </c>
      <c r="HN100">
        <v>4.4359999999999999</v>
      </c>
      <c r="HO100">
        <v>16783.357</v>
      </c>
      <c r="HP100">
        <v>14854</v>
      </c>
      <c r="HQ100">
        <v>17960</v>
      </c>
      <c r="HR100">
        <v>16.899999999999999</v>
      </c>
      <c r="HS100">
        <v>18289.449000000001</v>
      </c>
      <c r="HT100">
        <v>16115</v>
      </c>
      <c r="HU100">
        <v>21823</v>
      </c>
      <c r="HV100">
        <v>7.6050000000000004</v>
      </c>
      <c r="HW100">
        <v>16549.473000000002</v>
      </c>
      <c r="HX100">
        <v>15937</v>
      </c>
      <c r="HY100">
        <v>17125</v>
      </c>
      <c r="HZ100">
        <v>11.619</v>
      </c>
      <c r="IA100">
        <v>17675.164000000001</v>
      </c>
      <c r="IB100">
        <v>15390</v>
      </c>
      <c r="IC100">
        <v>23490</v>
      </c>
      <c r="ID100">
        <v>8.4499999999999993</v>
      </c>
      <c r="IE100">
        <v>17709.925999999999</v>
      </c>
      <c r="IF100">
        <v>14481</v>
      </c>
      <c r="IG100">
        <v>21740</v>
      </c>
      <c r="IH100">
        <v>10.457000000000001</v>
      </c>
      <c r="II100">
        <v>15885.687</v>
      </c>
      <c r="IJ100">
        <v>14577</v>
      </c>
      <c r="IK100">
        <v>20150</v>
      </c>
      <c r="IL100">
        <v>6.6539999999999999</v>
      </c>
      <c r="IM100">
        <v>18889.73</v>
      </c>
      <c r="IN100">
        <v>17999</v>
      </c>
      <c r="IO100">
        <v>20522</v>
      </c>
      <c r="IP100">
        <v>10.457000000000001</v>
      </c>
      <c r="IQ100">
        <v>18401.798999999999</v>
      </c>
      <c r="IR100">
        <v>16613</v>
      </c>
      <c r="IS100">
        <v>24197</v>
      </c>
      <c r="IT100">
        <v>8.4499999999999993</v>
      </c>
      <c r="IU100">
        <v>23815.224999999999</v>
      </c>
      <c r="IV100">
        <v>18194</v>
      </c>
      <c r="IW100">
        <v>27998</v>
      </c>
    </row>
    <row r="101" spans="1:257" x14ac:dyDescent="0.2">
      <c r="A101">
        <v>5</v>
      </c>
      <c r="B101">
        <v>19.013000000000002</v>
      </c>
      <c r="C101">
        <v>892.38900000000001</v>
      </c>
      <c r="D101">
        <v>774</v>
      </c>
      <c r="E101">
        <v>1004</v>
      </c>
      <c r="F101">
        <v>15.21</v>
      </c>
      <c r="G101">
        <v>866.60400000000004</v>
      </c>
      <c r="H101">
        <v>762</v>
      </c>
      <c r="I101">
        <v>976</v>
      </c>
      <c r="J101">
        <v>8.5559999999999992</v>
      </c>
      <c r="K101">
        <v>860.58</v>
      </c>
      <c r="L101">
        <v>766</v>
      </c>
      <c r="M101">
        <v>1020</v>
      </c>
      <c r="N101">
        <v>11.407999999999999</v>
      </c>
      <c r="O101">
        <v>829.97199999999998</v>
      </c>
      <c r="P101">
        <v>755</v>
      </c>
      <c r="Q101">
        <v>941</v>
      </c>
      <c r="R101">
        <v>11.407999999999999</v>
      </c>
      <c r="S101">
        <v>882.18499999999995</v>
      </c>
      <c r="T101">
        <v>735</v>
      </c>
      <c r="U101">
        <v>1090</v>
      </c>
      <c r="V101">
        <v>15.21</v>
      </c>
      <c r="W101">
        <v>871.35400000000004</v>
      </c>
      <c r="X101">
        <v>789</v>
      </c>
      <c r="Y101">
        <v>1005</v>
      </c>
      <c r="Z101">
        <v>15.21</v>
      </c>
      <c r="AA101">
        <v>870.73599999999999</v>
      </c>
      <c r="AB101">
        <v>774</v>
      </c>
      <c r="AC101">
        <v>969</v>
      </c>
      <c r="AD101">
        <v>11.407999999999999</v>
      </c>
      <c r="AE101">
        <v>852.00900000000001</v>
      </c>
      <c r="AF101">
        <v>721</v>
      </c>
      <c r="AG101">
        <v>964</v>
      </c>
      <c r="AH101">
        <v>19.013000000000002</v>
      </c>
      <c r="AI101">
        <v>887.66700000000003</v>
      </c>
      <c r="AJ101">
        <v>806</v>
      </c>
      <c r="AK101">
        <v>1063</v>
      </c>
      <c r="AL101">
        <v>15.21</v>
      </c>
      <c r="AM101">
        <v>868.92399999999998</v>
      </c>
      <c r="AN101">
        <v>778</v>
      </c>
      <c r="AO101">
        <v>962</v>
      </c>
      <c r="AP101">
        <v>8.5559999999999992</v>
      </c>
      <c r="AQ101">
        <v>886.69100000000003</v>
      </c>
      <c r="AR101">
        <v>791</v>
      </c>
      <c r="AS101">
        <v>998</v>
      </c>
      <c r="AT101">
        <v>22.815000000000001</v>
      </c>
      <c r="AU101">
        <v>861.55600000000004</v>
      </c>
      <c r="AV101">
        <v>778</v>
      </c>
      <c r="AW101">
        <v>992</v>
      </c>
      <c r="AX101">
        <v>5.7039999999999997</v>
      </c>
      <c r="AY101">
        <v>897.11099999999999</v>
      </c>
      <c r="AZ101">
        <v>803</v>
      </c>
      <c r="BA101">
        <v>980</v>
      </c>
      <c r="BB101">
        <v>19.013000000000002</v>
      </c>
      <c r="BC101">
        <v>870.18899999999996</v>
      </c>
      <c r="BD101">
        <v>762</v>
      </c>
      <c r="BE101">
        <v>1038</v>
      </c>
      <c r="BF101">
        <v>5.7039999999999997</v>
      </c>
      <c r="BG101">
        <v>868.27800000000002</v>
      </c>
      <c r="BH101">
        <v>738</v>
      </c>
      <c r="BI101">
        <v>963</v>
      </c>
      <c r="BJ101">
        <v>15.21</v>
      </c>
      <c r="BK101">
        <v>861.84</v>
      </c>
      <c r="BL101">
        <v>787</v>
      </c>
      <c r="BM101">
        <v>979</v>
      </c>
      <c r="BN101">
        <v>8.5559999999999992</v>
      </c>
      <c r="BO101">
        <v>884.21</v>
      </c>
      <c r="BP101">
        <v>802</v>
      </c>
      <c r="BQ101">
        <v>981</v>
      </c>
      <c r="BR101">
        <v>11.407999999999999</v>
      </c>
      <c r="BS101">
        <v>851.78700000000003</v>
      </c>
      <c r="BT101">
        <v>727</v>
      </c>
      <c r="BU101">
        <v>1026</v>
      </c>
      <c r="BV101">
        <v>8.5559999999999992</v>
      </c>
      <c r="BW101">
        <v>853.03700000000003</v>
      </c>
      <c r="BX101">
        <v>769</v>
      </c>
      <c r="BY101">
        <v>972</v>
      </c>
      <c r="BZ101">
        <v>15.21</v>
      </c>
      <c r="CA101">
        <v>844.20100000000002</v>
      </c>
      <c r="CB101">
        <v>742</v>
      </c>
      <c r="CC101">
        <v>990</v>
      </c>
      <c r="CD101">
        <v>8.5559999999999992</v>
      </c>
      <c r="CE101">
        <v>872.93799999999999</v>
      </c>
      <c r="CF101">
        <v>801</v>
      </c>
      <c r="CG101">
        <v>950</v>
      </c>
      <c r="CH101">
        <v>15.21</v>
      </c>
      <c r="CI101">
        <v>862.45100000000002</v>
      </c>
      <c r="CJ101">
        <v>735</v>
      </c>
      <c r="CK101">
        <v>1070</v>
      </c>
      <c r="CL101">
        <v>5.7039999999999997</v>
      </c>
      <c r="CM101">
        <v>861.68499999999995</v>
      </c>
      <c r="CN101">
        <v>752</v>
      </c>
      <c r="CO101">
        <v>944</v>
      </c>
      <c r="CP101">
        <v>11.407999999999999</v>
      </c>
      <c r="CQ101">
        <v>880.56500000000005</v>
      </c>
      <c r="CR101">
        <v>773</v>
      </c>
      <c r="CS101">
        <v>993</v>
      </c>
      <c r="CT101">
        <v>8.5559999999999992</v>
      </c>
      <c r="CU101">
        <v>886.45699999999999</v>
      </c>
      <c r="CV101">
        <v>803</v>
      </c>
      <c r="CW101">
        <v>992</v>
      </c>
      <c r="CX101">
        <v>14.259</v>
      </c>
      <c r="CY101">
        <v>851.47400000000005</v>
      </c>
      <c r="CZ101">
        <v>733</v>
      </c>
      <c r="DA101">
        <v>982</v>
      </c>
      <c r="DB101">
        <v>4.4359999999999999</v>
      </c>
      <c r="DC101">
        <v>884.78599999999994</v>
      </c>
      <c r="DD101">
        <v>799</v>
      </c>
      <c r="DE101">
        <v>978</v>
      </c>
      <c r="DF101">
        <v>8.1329999999999991</v>
      </c>
      <c r="DG101">
        <v>856.19500000000005</v>
      </c>
      <c r="DH101">
        <v>792</v>
      </c>
      <c r="DI101">
        <v>922</v>
      </c>
      <c r="DJ101">
        <v>3.8029999999999999</v>
      </c>
      <c r="DK101">
        <v>878.86099999999999</v>
      </c>
      <c r="DL101">
        <v>791</v>
      </c>
      <c r="DM101">
        <v>1009</v>
      </c>
      <c r="DN101">
        <v>7.6050000000000004</v>
      </c>
      <c r="DO101">
        <v>887.97199999999998</v>
      </c>
      <c r="DP101">
        <v>786</v>
      </c>
      <c r="DQ101">
        <v>988</v>
      </c>
      <c r="DR101">
        <v>5.915</v>
      </c>
      <c r="DS101">
        <v>896.83900000000006</v>
      </c>
      <c r="DT101">
        <v>782</v>
      </c>
      <c r="DU101">
        <v>1017</v>
      </c>
      <c r="DV101">
        <v>4.2249999999999996</v>
      </c>
      <c r="DW101">
        <v>890.77499999999998</v>
      </c>
      <c r="DX101">
        <v>804</v>
      </c>
      <c r="DY101">
        <v>1056</v>
      </c>
      <c r="DZ101">
        <v>5.915</v>
      </c>
      <c r="EA101">
        <v>868.69600000000003</v>
      </c>
      <c r="EB101">
        <v>788</v>
      </c>
      <c r="EC101">
        <v>984</v>
      </c>
      <c r="ED101">
        <v>5.915</v>
      </c>
      <c r="EE101">
        <v>865.58900000000006</v>
      </c>
      <c r="EF101">
        <v>767</v>
      </c>
      <c r="EG101">
        <v>981</v>
      </c>
      <c r="EH101">
        <v>8.5559999999999992</v>
      </c>
      <c r="EI101">
        <v>865.92600000000004</v>
      </c>
      <c r="EJ101">
        <v>765</v>
      </c>
      <c r="EK101">
        <v>952</v>
      </c>
      <c r="EL101">
        <v>7.6050000000000004</v>
      </c>
      <c r="EM101">
        <v>857.15300000000002</v>
      </c>
      <c r="EN101">
        <v>760</v>
      </c>
      <c r="EO101">
        <v>950</v>
      </c>
      <c r="EP101">
        <v>5.07</v>
      </c>
      <c r="EQ101">
        <v>877.02099999999996</v>
      </c>
      <c r="ER101">
        <v>790</v>
      </c>
      <c r="ES101">
        <v>986</v>
      </c>
      <c r="ET101">
        <v>3.8029999999999999</v>
      </c>
      <c r="EU101">
        <v>852.16700000000003</v>
      </c>
      <c r="EV101">
        <v>760</v>
      </c>
      <c r="EW101">
        <v>923</v>
      </c>
      <c r="EX101">
        <v>15.103999999999999</v>
      </c>
      <c r="EY101">
        <v>866.50300000000004</v>
      </c>
      <c r="EZ101">
        <v>752</v>
      </c>
      <c r="FA101">
        <v>983</v>
      </c>
      <c r="FB101">
        <v>5.915</v>
      </c>
      <c r="FC101">
        <v>834.03599999999994</v>
      </c>
      <c r="FD101">
        <v>745</v>
      </c>
      <c r="FE101">
        <v>933</v>
      </c>
      <c r="FF101">
        <v>6.6539999999999999</v>
      </c>
      <c r="FG101">
        <v>887.25400000000002</v>
      </c>
      <c r="FH101">
        <v>777</v>
      </c>
      <c r="FI101">
        <v>980</v>
      </c>
      <c r="FJ101">
        <v>5.07</v>
      </c>
      <c r="FK101">
        <v>884.68799999999999</v>
      </c>
      <c r="FL101">
        <v>811</v>
      </c>
      <c r="FM101">
        <v>967</v>
      </c>
      <c r="FN101">
        <v>7.6050000000000004</v>
      </c>
      <c r="FO101">
        <v>851.15300000000002</v>
      </c>
      <c r="FP101">
        <v>780</v>
      </c>
      <c r="FQ101">
        <v>960</v>
      </c>
      <c r="FR101">
        <v>6.6539999999999999</v>
      </c>
      <c r="FS101">
        <v>834.58699999999999</v>
      </c>
      <c r="FT101">
        <v>757</v>
      </c>
      <c r="FU101">
        <v>922</v>
      </c>
      <c r="FV101">
        <v>5.07</v>
      </c>
      <c r="FW101">
        <v>865.56200000000001</v>
      </c>
      <c r="FX101">
        <v>751</v>
      </c>
      <c r="FY101">
        <v>968</v>
      </c>
      <c r="FZ101">
        <v>6.6539999999999999</v>
      </c>
      <c r="GA101">
        <v>849.57100000000003</v>
      </c>
      <c r="GB101">
        <v>756</v>
      </c>
      <c r="GC101">
        <v>920</v>
      </c>
      <c r="GD101">
        <v>9.5060000000000002</v>
      </c>
      <c r="GE101">
        <v>862.61099999999999</v>
      </c>
      <c r="GF101">
        <v>734</v>
      </c>
      <c r="GG101">
        <v>993</v>
      </c>
      <c r="GH101">
        <v>6.76</v>
      </c>
      <c r="GI101">
        <v>867.43799999999999</v>
      </c>
      <c r="GJ101">
        <v>771</v>
      </c>
      <c r="GK101">
        <v>942</v>
      </c>
      <c r="GL101">
        <v>5.07</v>
      </c>
      <c r="GM101">
        <v>891.77099999999996</v>
      </c>
      <c r="GN101">
        <v>820</v>
      </c>
      <c r="GO101">
        <v>998</v>
      </c>
      <c r="GP101">
        <v>4.4359999999999999</v>
      </c>
      <c r="GQ101">
        <v>867.33299999999997</v>
      </c>
      <c r="GR101">
        <v>765</v>
      </c>
      <c r="GS101">
        <v>976</v>
      </c>
      <c r="GT101">
        <v>5.915</v>
      </c>
      <c r="GU101">
        <v>856.76800000000003</v>
      </c>
      <c r="GV101">
        <v>777</v>
      </c>
      <c r="GW101">
        <v>989</v>
      </c>
      <c r="GX101">
        <v>5.915</v>
      </c>
      <c r="GY101">
        <v>852</v>
      </c>
      <c r="GZ101">
        <v>755</v>
      </c>
      <c r="HA101">
        <v>993</v>
      </c>
      <c r="HB101">
        <v>9.5060000000000002</v>
      </c>
      <c r="HC101">
        <v>873.52200000000005</v>
      </c>
      <c r="HD101">
        <v>798</v>
      </c>
      <c r="HE101">
        <v>1015</v>
      </c>
      <c r="HF101">
        <v>5.915</v>
      </c>
      <c r="HG101">
        <v>842.71400000000006</v>
      </c>
      <c r="HH101">
        <v>764</v>
      </c>
      <c r="HI101">
        <v>927</v>
      </c>
      <c r="HJ101">
        <v>5.915</v>
      </c>
      <c r="HK101">
        <v>870.875</v>
      </c>
      <c r="HL101">
        <v>791</v>
      </c>
      <c r="HM101">
        <v>965</v>
      </c>
      <c r="HN101">
        <v>4.4359999999999999</v>
      </c>
      <c r="HO101">
        <v>844.64300000000003</v>
      </c>
      <c r="HP101">
        <v>745</v>
      </c>
      <c r="HQ101">
        <v>980</v>
      </c>
      <c r="HR101">
        <v>16.899999999999999</v>
      </c>
      <c r="HS101">
        <v>857.35</v>
      </c>
      <c r="HT101">
        <v>760</v>
      </c>
      <c r="HU101">
        <v>960</v>
      </c>
      <c r="HV101">
        <v>7.6050000000000004</v>
      </c>
      <c r="HW101">
        <v>841.06899999999996</v>
      </c>
      <c r="HX101">
        <v>738</v>
      </c>
      <c r="HY101">
        <v>942</v>
      </c>
      <c r="HZ101">
        <v>11.619</v>
      </c>
      <c r="IA101">
        <v>858.18200000000002</v>
      </c>
      <c r="IB101">
        <v>759</v>
      </c>
      <c r="IC101">
        <v>959</v>
      </c>
      <c r="ID101">
        <v>8.4499999999999993</v>
      </c>
      <c r="IE101">
        <v>833.21299999999997</v>
      </c>
      <c r="IF101">
        <v>751</v>
      </c>
      <c r="IG101">
        <v>992</v>
      </c>
      <c r="IH101">
        <v>10.457000000000001</v>
      </c>
      <c r="II101">
        <v>863.78800000000001</v>
      </c>
      <c r="IJ101">
        <v>750</v>
      </c>
      <c r="IK101">
        <v>936</v>
      </c>
      <c r="IL101">
        <v>6.6539999999999999</v>
      </c>
      <c r="IM101">
        <v>866.69799999999998</v>
      </c>
      <c r="IN101">
        <v>765</v>
      </c>
      <c r="IO101">
        <v>1031</v>
      </c>
      <c r="IP101">
        <v>10.457000000000001</v>
      </c>
      <c r="IQ101">
        <v>892.61599999999999</v>
      </c>
      <c r="IR101">
        <v>776</v>
      </c>
      <c r="IS101">
        <v>1017</v>
      </c>
      <c r="IT101">
        <v>8.4499999999999993</v>
      </c>
      <c r="IU101">
        <v>887.95</v>
      </c>
      <c r="IV101">
        <v>806</v>
      </c>
      <c r="IW101">
        <v>978</v>
      </c>
    </row>
    <row r="102" spans="1:257" x14ac:dyDescent="0.2">
      <c r="A102">
        <v>6</v>
      </c>
      <c r="B102">
        <v>19.013000000000002</v>
      </c>
      <c r="C102">
        <v>14574.522000000001</v>
      </c>
      <c r="D102">
        <v>13280</v>
      </c>
      <c r="E102">
        <v>17574</v>
      </c>
      <c r="F102">
        <v>15.21</v>
      </c>
      <c r="G102">
        <v>15478.902</v>
      </c>
      <c r="H102">
        <v>14123</v>
      </c>
      <c r="I102">
        <v>17528</v>
      </c>
      <c r="J102">
        <v>8.5559999999999992</v>
      </c>
      <c r="K102">
        <v>13881.603999999999</v>
      </c>
      <c r="L102">
        <v>12415</v>
      </c>
      <c r="M102">
        <v>18477</v>
      </c>
      <c r="N102">
        <v>11.407999999999999</v>
      </c>
      <c r="O102">
        <v>15650.491</v>
      </c>
      <c r="P102">
        <v>12045</v>
      </c>
      <c r="Q102">
        <v>20345</v>
      </c>
      <c r="R102">
        <v>11.407999999999999</v>
      </c>
      <c r="S102">
        <v>13787.63</v>
      </c>
      <c r="T102">
        <v>12383</v>
      </c>
      <c r="U102">
        <v>17793</v>
      </c>
      <c r="V102">
        <v>15.21</v>
      </c>
      <c r="W102">
        <v>13571</v>
      </c>
      <c r="X102">
        <v>12133</v>
      </c>
      <c r="Y102">
        <v>18324</v>
      </c>
      <c r="Z102">
        <v>15.21</v>
      </c>
      <c r="AA102">
        <v>13527.478999999999</v>
      </c>
      <c r="AB102">
        <v>12216</v>
      </c>
      <c r="AC102">
        <v>15355</v>
      </c>
      <c r="AD102">
        <v>11.407999999999999</v>
      </c>
      <c r="AE102">
        <v>14292.694</v>
      </c>
      <c r="AF102">
        <v>11906</v>
      </c>
      <c r="AG102">
        <v>17594</v>
      </c>
      <c r="AH102">
        <v>19.013000000000002</v>
      </c>
      <c r="AI102">
        <v>14725.378000000001</v>
      </c>
      <c r="AJ102">
        <v>12609</v>
      </c>
      <c r="AK102">
        <v>18070</v>
      </c>
      <c r="AL102">
        <v>15.21</v>
      </c>
      <c r="AM102">
        <v>13461.5</v>
      </c>
      <c r="AN102">
        <v>11383</v>
      </c>
      <c r="AO102">
        <v>15224</v>
      </c>
      <c r="AP102">
        <v>8.5559999999999992</v>
      </c>
      <c r="AQ102">
        <v>13720</v>
      </c>
      <c r="AR102">
        <v>12813</v>
      </c>
      <c r="AS102">
        <v>16186</v>
      </c>
      <c r="AT102">
        <v>22.815000000000001</v>
      </c>
      <c r="AU102">
        <v>14914.254999999999</v>
      </c>
      <c r="AV102">
        <v>12147</v>
      </c>
      <c r="AW102">
        <v>21209</v>
      </c>
      <c r="AX102">
        <v>5.7039999999999997</v>
      </c>
      <c r="AY102">
        <v>14950.963</v>
      </c>
      <c r="AZ102">
        <v>14022</v>
      </c>
      <c r="BA102">
        <v>18131</v>
      </c>
      <c r="BB102">
        <v>19.013000000000002</v>
      </c>
      <c r="BC102">
        <v>15368.183999999999</v>
      </c>
      <c r="BD102">
        <v>12300</v>
      </c>
      <c r="BE102">
        <v>18813</v>
      </c>
      <c r="BF102">
        <v>5.7039999999999997</v>
      </c>
      <c r="BG102">
        <v>14587.611000000001</v>
      </c>
      <c r="BH102">
        <v>13738</v>
      </c>
      <c r="BI102">
        <v>15679</v>
      </c>
      <c r="BJ102">
        <v>15.21</v>
      </c>
      <c r="BK102">
        <v>16649.701000000001</v>
      </c>
      <c r="BL102">
        <v>14321</v>
      </c>
      <c r="BM102">
        <v>20306</v>
      </c>
      <c r="BN102">
        <v>8.5559999999999992</v>
      </c>
      <c r="BO102">
        <v>13269.123</v>
      </c>
      <c r="BP102">
        <v>12523</v>
      </c>
      <c r="BQ102">
        <v>16541</v>
      </c>
      <c r="BR102">
        <v>11.407999999999999</v>
      </c>
      <c r="BS102">
        <v>16799.351999999999</v>
      </c>
      <c r="BT102">
        <v>15800</v>
      </c>
      <c r="BU102">
        <v>19002</v>
      </c>
      <c r="BV102">
        <v>8.5559999999999992</v>
      </c>
      <c r="BW102">
        <v>15736.976000000001</v>
      </c>
      <c r="BX102">
        <v>13199</v>
      </c>
      <c r="BY102">
        <v>26506</v>
      </c>
      <c r="BZ102">
        <v>15.21</v>
      </c>
      <c r="CA102">
        <v>15350.257</v>
      </c>
      <c r="CB102">
        <v>13496</v>
      </c>
      <c r="CC102">
        <v>17620</v>
      </c>
      <c r="CD102">
        <v>8.5559999999999992</v>
      </c>
      <c r="CE102">
        <v>14208.457</v>
      </c>
      <c r="CF102">
        <v>12717</v>
      </c>
      <c r="CG102">
        <v>16765</v>
      </c>
      <c r="CH102">
        <v>15.21</v>
      </c>
      <c r="CI102">
        <v>14776.833000000001</v>
      </c>
      <c r="CJ102">
        <v>11880</v>
      </c>
      <c r="CK102">
        <v>19494</v>
      </c>
      <c r="CL102">
        <v>5.7039999999999997</v>
      </c>
      <c r="CM102">
        <v>13380.425999999999</v>
      </c>
      <c r="CN102">
        <v>12820</v>
      </c>
      <c r="CO102">
        <v>14381</v>
      </c>
      <c r="CP102">
        <v>11.407999999999999</v>
      </c>
      <c r="CQ102">
        <v>13348.019</v>
      </c>
      <c r="CR102">
        <v>12400</v>
      </c>
      <c r="CS102">
        <v>15552</v>
      </c>
      <c r="CT102">
        <v>8.5559999999999992</v>
      </c>
      <c r="CU102">
        <v>13011.556</v>
      </c>
      <c r="CV102">
        <v>12256</v>
      </c>
      <c r="CW102">
        <v>14655</v>
      </c>
      <c r="CX102">
        <v>14.259</v>
      </c>
      <c r="CY102">
        <v>15596.163</v>
      </c>
      <c r="CZ102">
        <v>13029</v>
      </c>
      <c r="DA102">
        <v>20301</v>
      </c>
      <c r="DB102">
        <v>4.4359999999999999</v>
      </c>
      <c r="DC102">
        <v>15535.857</v>
      </c>
      <c r="DD102">
        <v>13136</v>
      </c>
      <c r="DE102">
        <v>20992</v>
      </c>
      <c r="DF102">
        <v>8.1329999999999991</v>
      </c>
      <c r="DG102">
        <v>15118.87</v>
      </c>
      <c r="DH102">
        <v>13033</v>
      </c>
      <c r="DI102">
        <v>18888</v>
      </c>
      <c r="DJ102">
        <v>3.8029999999999999</v>
      </c>
      <c r="DK102">
        <v>15517.5</v>
      </c>
      <c r="DL102">
        <v>12526</v>
      </c>
      <c r="DM102">
        <v>22145</v>
      </c>
      <c r="DN102">
        <v>7.6050000000000004</v>
      </c>
      <c r="DO102">
        <v>14162.763999999999</v>
      </c>
      <c r="DP102">
        <v>12514</v>
      </c>
      <c r="DQ102">
        <v>21412</v>
      </c>
      <c r="DR102">
        <v>5.915</v>
      </c>
      <c r="DS102">
        <v>14221.214</v>
      </c>
      <c r="DT102">
        <v>12893</v>
      </c>
      <c r="DU102">
        <v>19011</v>
      </c>
      <c r="DV102">
        <v>4.2249999999999996</v>
      </c>
      <c r="DW102">
        <v>17150.349999999999</v>
      </c>
      <c r="DX102">
        <v>13391</v>
      </c>
      <c r="DY102">
        <v>20072</v>
      </c>
      <c r="DZ102">
        <v>5.915</v>
      </c>
      <c r="EA102">
        <v>17020.572</v>
      </c>
      <c r="EB102">
        <v>14669</v>
      </c>
      <c r="EC102">
        <v>22620</v>
      </c>
      <c r="ED102">
        <v>5.915</v>
      </c>
      <c r="EE102">
        <v>14384.714</v>
      </c>
      <c r="EF102">
        <v>12661</v>
      </c>
      <c r="EG102">
        <v>16849</v>
      </c>
      <c r="EH102">
        <v>8.5559999999999992</v>
      </c>
      <c r="EI102">
        <v>14542</v>
      </c>
      <c r="EJ102">
        <v>12594</v>
      </c>
      <c r="EK102">
        <v>18618</v>
      </c>
      <c r="EL102">
        <v>7.6050000000000004</v>
      </c>
      <c r="EM102">
        <v>14803.791999999999</v>
      </c>
      <c r="EN102">
        <v>12578</v>
      </c>
      <c r="EO102">
        <v>18618</v>
      </c>
      <c r="EP102">
        <v>5.07</v>
      </c>
      <c r="EQ102">
        <v>14516.541999999999</v>
      </c>
      <c r="ER102">
        <v>12595</v>
      </c>
      <c r="ES102">
        <v>21851</v>
      </c>
      <c r="ET102">
        <v>3.8029999999999999</v>
      </c>
      <c r="EU102">
        <v>13222.056</v>
      </c>
      <c r="EV102">
        <v>12404</v>
      </c>
      <c r="EW102">
        <v>14198</v>
      </c>
      <c r="EX102">
        <v>15.103999999999999</v>
      </c>
      <c r="EY102">
        <v>12755.272000000001</v>
      </c>
      <c r="EZ102">
        <v>12308</v>
      </c>
      <c r="FA102">
        <v>13340</v>
      </c>
      <c r="FB102">
        <v>5.915</v>
      </c>
      <c r="FC102">
        <v>16059.089</v>
      </c>
      <c r="FD102">
        <v>15355</v>
      </c>
      <c r="FE102">
        <v>17432</v>
      </c>
      <c r="FF102">
        <v>6.6539999999999999</v>
      </c>
      <c r="FG102">
        <v>13805.27</v>
      </c>
      <c r="FH102">
        <v>12828</v>
      </c>
      <c r="FI102">
        <v>18585</v>
      </c>
      <c r="FJ102">
        <v>5.07</v>
      </c>
      <c r="FK102">
        <v>12889.438</v>
      </c>
      <c r="FL102">
        <v>12017</v>
      </c>
      <c r="FM102">
        <v>14214</v>
      </c>
      <c r="FN102">
        <v>7.6050000000000004</v>
      </c>
      <c r="FO102">
        <v>15659.819</v>
      </c>
      <c r="FP102">
        <v>13929</v>
      </c>
      <c r="FQ102">
        <v>22076</v>
      </c>
      <c r="FR102">
        <v>6.6539999999999999</v>
      </c>
      <c r="FS102">
        <v>15395.508</v>
      </c>
      <c r="FT102">
        <v>14516</v>
      </c>
      <c r="FU102">
        <v>16385</v>
      </c>
      <c r="FV102">
        <v>5.07</v>
      </c>
      <c r="FW102">
        <v>15414.853999999999</v>
      </c>
      <c r="FX102">
        <v>13907</v>
      </c>
      <c r="FY102">
        <v>17268</v>
      </c>
      <c r="FZ102">
        <v>6.6539999999999999</v>
      </c>
      <c r="GA102">
        <v>14381.683000000001</v>
      </c>
      <c r="GB102">
        <v>12394</v>
      </c>
      <c r="GC102">
        <v>16889</v>
      </c>
      <c r="GD102">
        <v>9.5060000000000002</v>
      </c>
      <c r="GE102">
        <v>18139.123</v>
      </c>
      <c r="GF102">
        <v>13769</v>
      </c>
      <c r="GG102">
        <v>25911</v>
      </c>
      <c r="GH102">
        <v>6.76</v>
      </c>
      <c r="GI102">
        <v>13725.781000000001</v>
      </c>
      <c r="GJ102">
        <v>12864</v>
      </c>
      <c r="GK102">
        <v>14676</v>
      </c>
      <c r="GL102">
        <v>5.07</v>
      </c>
      <c r="GM102">
        <v>14926.521000000001</v>
      </c>
      <c r="GN102">
        <v>13301</v>
      </c>
      <c r="GO102">
        <v>18276</v>
      </c>
      <c r="GP102">
        <v>4.4359999999999999</v>
      </c>
      <c r="GQ102">
        <v>13713.096</v>
      </c>
      <c r="GR102">
        <v>12995</v>
      </c>
      <c r="GS102">
        <v>15014</v>
      </c>
      <c r="GT102">
        <v>5.915</v>
      </c>
      <c r="GU102">
        <v>16495.697</v>
      </c>
      <c r="GV102">
        <v>12408</v>
      </c>
      <c r="GW102">
        <v>20847</v>
      </c>
      <c r="GX102">
        <v>5.915</v>
      </c>
      <c r="GY102">
        <v>16097.25</v>
      </c>
      <c r="GZ102">
        <v>15201</v>
      </c>
      <c r="HA102">
        <v>17021</v>
      </c>
      <c r="HB102">
        <v>9.5060000000000002</v>
      </c>
      <c r="HC102">
        <v>13513.922</v>
      </c>
      <c r="HD102">
        <v>12956</v>
      </c>
      <c r="HE102">
        <v>14146</v>
      </c>
      <c r="HF102">
        <v>5.915</v>
      </c>
      <c r="HG102">
        <v>13644.946</v>
      </c>
      <c r="HH102">
        <v>12122</v>
      </c>
      <c r="HI102">
        <v>15016</v>
      </c>
      <c r="HJ102">
        <v>5.915</v>
      </c>
      <c r="HK102">
        <v>14293.946</v>
      </c>
      <c r="HL102">
        <v>13095</v>
      </c>
      <c r="HM102">
        <v>16719</v>
      </c>
      <c r="HN102">
        <v>4.4359999999999999</v>
      </c>
      <c r="HO102">
        <v>16594.285</v>
      </c>
      <c r="HP102">
        <v>15523</v>
      </c>
      <c r="HQ102">
        <v>17985</v>
      </c>
      <c r="HR102">
        <v>16.899999999999999</v>
      </c>
      <c r="HS102">
        <v>13176.125</v>
      </c>
      <c r="HT102">
        <v>12485</v>
      </c>
      <c r="HU102">
        <v>14293</v>
      </c>
      <c r="HV102">
        <v>7.6050000000000004</v>
      </c>
      <c r="HW102">
        <v>14208.098</v>
      </c>
      <c r="HX102">
        <v>13573</v>
      </c>
      <c r="HY102">
        <v>14908</v>
      </c>
      <c r="HZ102">
        <v>11.619</v>
      </c>
      <c r="IA102">
        <v>14807.063</v>
      </c>
      <c r="IB102">
        <v>12858</v>
      </c>
      <c r="IC102">
        <v>21513</v>
      </c>
      <c r="ID102">
        <v>8.4499999999999993</v>
      </c>
      <c r="IE102">
        <v>15149.55</v>
      </c>
      <c r="IF102">
        <v>13842</v>
      </c>
      <c r="IG102">
        <v>17023</v>
      </c>
      <c r="IH102">
        <v>10.457000000000001</v>
      </c>
      <c r="II102">
        <v>17203.131000000001</v>
      </c>
      <c r="IJ102">
        <v>13491</v>
      </c>
      <c r="IK102">
        <v>27170</v>
      </c>
      <c r="IL102">
        <v>6.6539999999999999</v>
      </c>
      <c r="IM102">
        <v>13552.174999999999</v>
      </c>
      <c r="IN102">
        <v>12729</v>
      </c>
      <c r="IO102">
        <v>14454</v>
      </c>
      <c r="IP102">
        <v>10.457000000000001</v>
      </c>
      <c r="IQ102">
        <v>14517.93</v>
      </c>
      <c r="IR102">
        <v>12530</v>
      </c>
      <c r="IS102">
        <v>20538</v>
      </c>
      <c r="IT102">
        <v>8.4499999999999993</v>
      </c>
      <c r="IU102">
        <v>13725.825000000001</v>
      </c>
      <c r="IV102">
        <v>12607</v>
      </c>
      <c r="IW102">
        <v>14783</v>
      </c>
    </row>
    <row r="103" spans="1:257" x14ac:dyDescent="0.2">
      <c r="A103">
        <v>7</v>
      </c>
      <c r="B103">
        <v>19.013000000000002</v>
      </c>
      <c r="C103">
        <v>893.21100000000001</v>
      </c>
      <c r="D103">
        <v>811</v>
      </c>
      <c r="E103">
        <v>992</v>
      </c>
      <c r="F103">
        <v>15.21</v>
      </c>
      <c r="G103">
        <v>864.375</v>
      </c>
      <c r="H103">
        <v>727</v>
      </c>
      <c r="I103">
        <v>978</v>
      </c>
      <c r="J103">
        <v>8.5559999999999992</v>
      </c>
      <c r="K103">
        <v>863.76499999999999</v>
      </c>
      <c r="L103">
        <v>759</v>
      </c>
      <c r="M103">
        <v>1006</v>
      </c>
      <c r="N103">
        <v>11.407999999999999</v>
      </c>
      <c r="O103">
        <v>830.91700000000003</v>
      </c>
      <c r="P103">
        <v>736</v>
      </c>
      <c r="Q103">
        <v>992</v>
      </c>
      <c r="R103">
        <v>11.407999999999999</v>
      </c>
      <c r="S103">
        <v>875.06500000000005</v>
      </c>
      <c r="T103">
        <v>785</v>
      </c>
      <c r="U103">
        <v>1008</v>
      </c>
      <c r="V103">
        <v>15.21</v>
      </c>
      <c r="W103">
        <v>872.96500000000003</v>
      </c>
      <c r="X103">
        <v>784</v>
      </c>
      <c r="Y103">
        <v>1016</v>
      </c>
      <c r="Z103">
        <v>15.21</v>
      </c>
      <c r="AA103">
        <v>908.53499999999997</v>
      </c>
      <c r="AB103">
        <v>813</v>
      </c>
      <c r="AC103">
        <v>1000</v>
      </c>
      <c r="AD103">
        <v>11.407999999999999</v>
      </c>
      <c r="AE103">
        <v>851.97199999999998</v>
      </c>
      <c r="AF103">
        <v>751</v>
      </c>
      <c r="AG103">
        <v>955</v>
      </c>
      <c r="AH103">
        <v>19.013000000000002</v>
      </c>
      <c r="AI103">
        <v>889.04399999999998</v>
      </c>
      <c r="AJ103">
        <v>781</v>
      </c>
      <c r="AK103">
        <v>1051</v>
      </c>
      <c r="AL103">
        <v>15.21</v>
      </c>
      <c r="AM103">
        <v>871.11800000000005</v>
      </c>
      <c r="AN103">
        <v>783</v>
      </c>
      <c r="AO103">
        <v>986</v>
      </c>
      <c r="AP103">
        <v>8.5559999999999992</v>
      </c>
      <c r="AQ103">
        <v>883.03700000000003</v>
      </c>
      <c r="AR103">
        <v>770</v>
      </c>
      <c r="AS103">
        <v>1007</v>
      </c>
      <c r="AT103">
        <v>22.815000000000001</v>
      </c>
      <c r="AU103">
        <v>862.745</v>
      </c>
      <c r="AV103">
        <v>731</v>
      </c>
      <c r="AW103">
        <v>959</v>
      </c>
      <c r="AX103">
        <v>5.7039999999999997</v>
      </c>
      <c r="AY103">
        <v>887.61099999999999</v>
      </c>
      <c r="AZ103">
        <v>760</v>
      </c>
      <c r="BA103">
        <v>1011</v>
      </c>
      <c r="BB103">
        <v>19.013000000000002</v>
      </c>
      <c r="BC103">
        <v>872.77800000000002</v>
      </c>
      <c r="BD103">
        <v>773</v>
      </c>
      <c r="BE103">
        <v>982</v>
      </c>
      <c r="BF103">
        <v>5.7039999999999997</v>
      </c>
      <c r="BG103">
        <v>873.01800000000003</v>
      </c>
      <c r="BH103">
        <v>816</v>
      </c>
      <c r="BI103">
        <v>985</v>
      </c>
      <c r="BJ103">
        <v>15.21</v>
      </c>
      <c r="BK103">
        <v>858.28499999999997</v>
      </c>
      <c r="BL103">
        <v>715</v>
      </c>
      <c r="BM103">
        <v>967</v>
      </c>
      <c r="BN103">
        <v>8.5559999999999992</v>
      </c>
      <c r="BO103">
        <v>924.43200000000002</v>
      </c>
      <c r="BP103">
        <v>828</v>
      </c>
      <c r="BQ103">
        <v>1019</v>
      </c>
      <c r="BR103">
        <v>11.407999999999999</v>
      </c>
      <c r="BS103">
        <v>861.68499999999995</v>
      </c>
      <c r="BT103">
        <v>764</v>
      </c>
      <c r="BU103">
        <v>968</v>
      </c>
      <c r="BV103">
        <v>8.5559999999999992</v>
      </c>
      <c r="BW103">
        <v>876.827</v>
      </c>
      <c r="BX103">
        <v>799</v>
      </c>
      <c r="BY103">
        <v>1015</v>
      </c>
      <c r="BZ103">
        <v>15.21</v>
      </c>
      <c r="CA103">
        <v>838.59699999999998</v>
      </c>
      <c r="CB103">
        <v>751</v>
      </c>
      <c r="CC103">
        <v>978</v>
      </c>
      <c r="CD103">
        <v>8.5559999999999992</v>
      </c>
      <c r="CE103">
        <v>879.24699999999996</v>
      </c>
      <c r="CF103">
        <v>771</v>
      </c>
      <c r="CG103">
        <v>968</v>
      </c>
      <c r="CH103">
        <v>15.21</v>
      </c>
      <c r="CI103">
        <v>865.10400000000004</v>
      </c>
      <c r="CJ103">
        <v>756</v>
      </c>
      <c r="CK103">
        <v>1082</v>
      </c>
      <c r="CL103">
        <v>5.7039999999999997</v>
      </c>
      <c r="CM103">
        <v>887.33299999999997</v>
      </c>
      <c r="CN103">
        <v>800</v>
      </c>
      <c r="CO103">
        <v>972</v>
      </c>
      <c r="CP103">
        <v>11.407999999999999</v>
      </c>
      <c r="CQ103">
        <v>873.92600000000004</v>
      </c>
      <c r="CR103">
        <v>764</v>
      </c>
      <c r="CS103">
        <v>965</v>
      </c>
      <c r="CT103">
        <v>8.5559999999999992</v>
      </c>
      <c r="CU103">
        <v>902.63</v>
      </c>
      <c r="CV103">
        <v>818</v>
      </c>
      <c r="CW103">
        <v>1000</v>
      </c>
      <c r="CX103">
        <v>14.259</v>
      </c>
      <c r="CY103">
        <v>863.178</v>
      </c>
      <c r="CZ103">
        <v>695</v>
      </c>
      <c r="DA103">
        <v>1030</v>
      </c>
      <c r="DB103">
        <v>4.4359999999999999</v>
      </c>
      <c r="DC103">
        <v>893.476</v>
      </c>
      <c r="DD103">
        <v>785</v>
      </c>
      <c r="DE103">
        <v>1029</v>
      </c>
      <c r="DF103">
        <v>8.1329999999999991</v>
      </c>
      <c r="DG103">
        <v>861.01300000000003</v>
      </c>
      <c r="DH103">
        <v>758</v>
      </c>
      <c r="DI103">
        <v>969</v>
      </c>
      <c r="DJ103">
        <v>3.8029999999999999</v>
      </c>
      <c r="DK103">
        <v>880.91700000000003</v>
      </c>
      <c r="DL103">
        <v>809</v>
      </c>
      <c r="DM103">
        <v>1011</v>
      </c>
      <c r="DN103">
        <v>7.6050000000000004</v>
      </c>
      <c r="DO103">
        <v>877.75</v>
      </c>
      <c r="DP103">
        <v>789</v>
      </c>
      <c r="DQ103">
        <v>975</v>
      </c>
      <c r="DR103">
        <v>5.915</v>
      </c>
      <c r="DS103">
        <v>898.60699999999997</v>
      </c>
      <c r="DT103">
        <v>830</v>
      </c>
      <c r="DU103">
        <v>1053</v>
      </c>
      <c r="DV103">
        <v>4.2249999999999996</v>
      </c>
      <c r="DW103">
        <v>892.32500000000005</v>
      </c>
      <c r="DX103">
        <v>826</v>
      </c>
      <c r="DY103">
        <v>1009</v>
      </c>
      <c r="DZ103">
        <v>5.915</v>
      </c>
      <c r="EA103">
        <v>871.46400000000006</v>
      </c>
      <c r="EB103">
        <v>797</v>
      </c>
      <c r="EC103">
        <v>976</v>
      </c>
      <c r="ED103">
        <v>5.915</v>
      </c>
      <c r="EE103">
        <v>876.05399999999997</v>
      </c>
      <c r="EF103">
        <v>797</v>
      </c>
      <c r="EG103">
        <v>1006</v>
      </c>
      <c r="EH103">
        <v>8.5559999999999992</v>
      </c>
      <c r="EI103">
        <v>871.173</v>
      </c>
      <c r="EJ103">
        <v>757</v>
      </c>
      <c r="EK103">
        <v>988</v>
      </c>
      <c r="EL103">
        <v>7.6050000000000004</v>
      </c>
      <c r="EM103">
        <v>860.25</v>
      </c>
      <c r="EN103">
        <v>753</v>
      </c>
      <c r="EO103">
        <v>952</v>
      </c>
      <c r="EP103">
        <v>5.07</v>
      </c>
      <c r="EQ103">
        <v>875.875</v>
      </c>
      <c r="ER103">
        <v>793</v>
      </c>
      <c r="ES103">
        <v>984</v>
      </c>
      <c r="ET103">
        <v>3.8029999999999999</v>
      </c>
      <c r="EU103">
        <v>849.63900000000001</v>
      </c>
      <c r="EV103">
        <v>754</v>
      </c>
      <c r="EW103">
        <v>918</v>
      </c>
      <c r="EX103">
        <v>15.103999999999999</v>
      </c>
      <c r="EY103">
        <v>863.34299999999996</v>
      </c>
      <c r="EZ103">
        <v>781</v>
      </c>
      <c r="FA103">
        <v>1004</v>
      </c>
      <c r="FB103">
        <v>5.915</v>
      </c>
      <c r="FC103">
        <v>839.01800000000003</v>
      </c>
      <c r="FD103">
        <v>725</v>
      </c>
      <c r="FE103">
        <v>933</v>
      </c>
      <c r="FF103">
        <v>6.6539999999999999</v>
      </c>
      <c r="FG103">
        <v>897.61900000000003</v>
      </c>
      <c r="FH103">
        <v>811</v>
      </c>
      <c r="FI103">
        <v>1018</v>
      </c>
      <c r="FJ103">
        <v>5.07</v>
      </c>
      <c r="FK103">
        <v>894.47900000000004</v>
      </c>
      <c r="FL103">
        <v>811</v>
      </c>
      <c r="FM103">
        <v>973</v>
      </c>
      <c r="FN103">
        <v>7.6050000000000004</v>
      </c>
      <c r="FO103">
        <v>904.66700000000003</v>
      </c>
      <c r="FP103">
        <v>816</v>
      </c>
      <c r="FQ103">
        <v>1027</v>
      </c>
      <c r="FR103">
        <v>6.6539999999999999</v>
      </c>
      <c r="FS103">
        <v>837.41300000000001</v>
      </c>
      <c r="FT103">
        <v>753</v>
      </c>
      <c r="FU103">
        <v>912</v>
      </c>
      <c r="FV103">
        <v>5.07</v>
      </c>
      <c r="FW103">
        <v>874.68799999999999</v>
      </c>
      <c r="FX103">
        <v>780</v>
      </c>
      <c r="FY103">
        <v>956</v>
      </c>
      <c r="FZ103">
        <v>6.6539999999999999</v>
      </c>
      <c r="GA103">
        <v>855.476</v>
      </c>
      <c r="GB103">
        <v>752</v>
      </c>
      <c r="GC103">
        <v>936</v>
      </c>
      <c r="GD103">
        <v>9.5060000000000002</v>
      </c>
      <c r="GE103">
        <v>878.3</v>
      </c>
      <c r="GF103">
        <v>773</v>
      </c>
      <c r="GG103">
        <v>968</v>
      </c>
      <c r="GH103">
        <v>6.76</v>
      </c>
      <c r="GI103">
        <v>874.73400000000004</v>
      </c>
      <c r="GJ103">
        <v>795</v>
      </c>
      <c r="GK103">
        <v>972</v>
      </c>
      <c r="GL103">
        <v>5.07</v>
      </c>
      <c r="GM103">
        <v>890</v>
      </c>
      <c r="GN103">
        <v>808</v>
      </c>
      <c r="GO103">
        <v>1059</v>
      </c>
      <c r="GP103">
        <v>4.4359999999999999</v>
      </c>
      <c r="GQ103">
        <v>874.33299999999997</v>
      </c>
      <c r="GR103">
        <v>789</v>
      </c>
      <c r="GS103">
        <v>940</v>
      </c>
      <c r="GT103">
        <v>5.915</v>
      </c>
      <c r="GU103">
        <v>872.85699999999997</v>
      </c>
      <c r="GV103">
        <v>757</v>
      </c>
      <c r="GW103">
        <v>955</v>
      </c>
      <c r="GX103">
        <v>5.915</v>
      </c>
      <c r="GY103">
        <v>861.57100000000003</v>
      </c>
      <c r="GZ103">
        <v>765</v>
      </c>
      <c r="HA103">
        <v>930</v>
      </c>
      <c r="HB103">
        <v>9.5060000000000002</v>
      </c>
      <c r="HC103">
        <v>875.73299999999995</v>
      </c>
      <c r="HD103">
        <v>807</v>
      </c>
      <c r="HE103">
        <v>981</v>
      </c>
      <c r="HF103">
        <v>5.915</v>
      </c>
      <c r="HG103">
        <v>845.71400000000006</v>
      </c>
      <c r="HH103">
        <v>719</v>
      </c>
      <c r="HI103">
        <v>951</v>
      </c>
      <c r="HJ103">
        <v>5.915</v>
      </c>
      <c r="HK103">
        <v>863.05399999999997</v>
      </c>
      <c r="HL103">
        <v>789</v>
      </c>
      <c r="HM103">
        <v>991</v>
      </c>
      <c r="HN103">
        <v>4.4359999999999999</v>
      </c>
      <c r="HO103">
        <v>862.59500000000003</v>
      </c>
      <c r="HP103">
        <v>742</v>
      </c>
      <c r="HQ103">
        <v>1011</v>
      </c>
      <c r="HR103">
        <v>16.899999999999999</v>
      </c>
      <c r="HS103">
        <v>889.49400000000003</v>
      </c>
      <c r="HT103">
        <v>777</v>
      </c>
      <c r="HU103">
        <v>992</v>
      </c>
      <c r="HV103">
        <v>7.6050000000000004</v>
      </c>
      <c r="HW103">
        <v>842.90300000000002</v>
      </c>
      <c r="HX103">
        <v>749</v>
      </c>
      <c r="HY103">
        <v>904</v>
      </c>
      <c r="HZ103">
        <v>11.619</v>
      </c>
      <c r="IA103">
        <v>852.20899999999995</v>
      </c>
      <c r="IB103">
        <v>748</v>
      </c>
      <c r="IC103">
        <v>963</v>
      </c>
      <c r="ID103">
        <v>8.4499999999999993</v>
      </c>
      <c r="IE103">
        <v>832.125</v>
      </c>
      <c r="IF103">
        <v>743</v>
      </c>
      <c r="IG103">
        <v>996</v>
      </c>
      <c r="IH103">
        <v>10.457000000000001</v>
      </c>
      <c r="II103">
        <v>871.34299999999996</v>
      </c>
      <c r="IJ103">
        <v>775</v>
      </c>
      <c r="IK103">
        <v>979</v>
      </c>
      <c r="IL103">
        <v>6.6539999999999999</v>
      </c>
      <c r="IM103">
        <v>870.90499999999997</v>
      </c>
      <c r="IN103">
        <v>792</v>
      </c>
      <c r="IO103">
        <v>1043</v>
      </c>
      <c r="IP103">
        <v>10.457000000000001</v>
      </c>
      <c r="IQ103">
        <v>902.39400000000001</v>
      </c>
      <c r="IR103">
        <v>816</v>
      </c>
      <c r="IS103">
        <v>982</v>
      </c>
      <c r="IT103">
        <v>8.4499999999999993</v>
      </c>
      <c r="IU103">
        <v>894.41200000000003</v>
      </c>
      <c r="IV103">
        <v>810</v>
      </c>
      <c r="IW103">
        <v>981</v>
      </c>
    </row>
    <row r="104" spans="1:257" x14ac:dyDescent="0.2">
      <c r="A104">
        <v>8</v>
      </c>
      <c r="B104">
        <v>19.013000000000002</v>
      </c>
      <c r="C104">
        <v>13319.839</v>
      </c>
      <c r="D104">
        <v>12114</v>
      </c>
      <c r="E104">
        <v>14670</v>
      </c>
      <c r="F104">
        <v>15.21</v>
      </c>
      <c r="G104">
        <v>14507.896000000001</v>
      </c>
      <c r="H104">
        <v>13265</v>
      </c>
      <c r="I104">
        <v>15490</v>
      </c>
      <c r="J104">
        <v>8.5559999999999992</v>
      </c>
      <c r="K104">
        <v>12955.691000000001</v>
      </c>
      <c r="L104">
        <v>12190</v>
      </c>
      <c r="M104">
        <v>16060</v>
      </c>
      <c r="N104">
        <v>11.407999999999999</v>
      </c>
      <c r="O104">
        <v>15157.88</v>
      </c>
      <c r="P104">
        <v>11941</v>
      </c>
      <c r="Q104">
        <v>20141</v>
      </c>
      <c r="R104">
        <v>11.407999999999999</v>
      </c>
      <c r="S104">
        <v>13075.204</v>
      </c>
      <c r="T104">
        <v>12068</v>
      </c>
      <c r="U104">
        <v>15904</v>
      </c>
      <c r="V104">
        <v>15.21</v>
      </c>
      <c r="W104">
        <v>12905.138999999999</v>
      </c>
      <c r="X104">
        <v>11742</v>
      </c>
      <c r="Y104">
        <v>21680</v>
      </c>
      <c r="Z104">
        <v>15.21</v>
      </c>
      <c r="AA104">
        <v>12744.041999999999</v>
      </c>
      <c r="AB104">
        <v>11812</v>
      </c>
      <c r="AC104">
        <v>13357</v>
      </c>
      <c r="AD104">
        <v>11.407999999999999</v>
      </c>
      <c r="AE104">
        <v>12979.259</v>
      </c>
      <c r="AF104">
        <v>11357</v>
      </c>
      <c r="AG104">
        <v>18387</v>
      </c>
      <c r="AH104">
        <v>19.013000000000002</v>
      </c>
      <c r="AI104">
        <v>14489.65</v>
      </c>
      <c r="AJ104">
        <v>12278</v>
      </c>
      <c r="AK104">
        <v>19336</v>
      </c>
      <c r="AL104">
        <v>15.21</v>
      </c>
      <c r="AM104">
        <v>14196.938</v>
      </c>
      <c r="AN104">
        <v>12116</v>
      </c>
      <c r="AO104">
        <v>15531</v>
      </c>
      <c r="AP104">
        <v>8.5559999999999992</v>
      </c>
      <c r="AQ104">
        <v>13784.296</v>
      </c>
      <c r="AR104">
        <v>13125</v>
      </c>
      <c r="AS104">
        <v>14867</v>
      </c>
      <c r="AT104">
        <v>22.815000000000001</v>
      </c>
      <c r="AU104">
        <v>14991.348</v>
      </c>
      <c r="AV104">
        <v>12560</v>
      </c>
      <c r="AW104">
        <v>21120</v>
      </c>
      <c r="AX104">
        <v>5.7039999999999997</v>
      </c>
      <c r="AY104">
        <v>14472.741</v>
      </c>
      <c r="AZ104">
        <v>13238</v>
      </c>
      <c r="BA104">
        <v>17977</v>
      </c>
      <c r="BB104">
        <v>19.013000000000002</v>
      </c>
      <c r="BC104">
        <v>15359.645</v>
      </c>
      <c r="BD104">
        <v>12448</v>
      </c>
      <c r="BE104">
        <v>18611</v>
      </c>
      <c r="BF104">
        <v>5.7039999999999997</v>
      </c>
      <c r="BG104">
        <v>14693.277</v>
      </c>
      <c r="BH104">
        <v>13767</v>
      </c>
      <c r="BI104">
        <v>16002</v>
      </c>
      <c r="BJ104">
        <v>15.21</v>
      </c>
      <c r="BK104">
        <v>16438.187999999998</v>
      </c>
      <c r="BL104">
        <v>12734</v>
      </c>
      <c r="BM104">
        <v>19701</v>
      </c>
      <c r="BN104">
        <v>8.5559999999999992</v>
      </c>
      <c r="BO104">
        <v>12826.888999999999</v>
      </c>
      <c r="BP104">
        <v>12059</v>
      </c>
      <c r="BQ104">
        <v>14216</v>
      </c>
      <c r="BR104">
        <v>11.407999999999999</v>
      </c>
      <c r="BS104">
        <v>14350.13</v>
      </c>
      <c r="BT104">
        <v>11439</v>
      </c>
      <c r="BU104">
        <v>18523</v>
      </c>
      <c r="BV104">
        <v>8.5559999999999992</v>
      </c>
      <c r="BW104">
        <v>12835.037</v>
      </c>
      <c r="BX104">
        <v>12026</v>
      </c>
      <c r="BY104">
        <v>14890</v>
      </c>
      <c r="BZ104">
        <v>15.21</v>
      </c>
      <c r="CA104">
        <v>15081.875</v>
      </c>
      <c r="CB104">
        <v>12713</v>
      </c>
      <c r="CC104">
        <v>16609</v>
      </c>
      <c r="CD104">
        <v>8.5559999999999992</v>
      </c>
      <c r="CE104">
        <v>14258.346</v>
      </c>
      <c r="CF104">
        <v>12746</v>
      </c>
      <c r="CG104">
        <v>15681</v>
      </c>
      <c r="CH104">
        <v>15.21</v>
      </c>
      <c r="CI104">
        <v>16397.062000000002</v>
      </c>
      <c r="CJ104">
        <v>12424</v>
      </c>
      <c r="CK104">
        <v>19906</v>
      </c>
      <c r="CL104">
        <v>5.7039999999999997</v>
      </c>
      <c r="CM104">
        <v>12283.093000000001</v>
      </c>
      <c r="CN104">
        <v>11845</v>
      </c>
      <c r="CO104">
        <v>12836</v>
      </c>
      <c r="CP104">
        <v>11.407999999999999</v>
      </c>
      <c r="CQ104">
        <v>13152.259</v>
      </c>
      <c r="CR104">
        <v>12223</v>
      </c>
      <c r="CS104">
        <v>15440</v>
      </c>
      <c r="CT104">
        <v>8.5559999999999992</v>
      </c>
      <c r="CU104">
        <v>12327.691000000001</v>
      </c>
      <c r="CV104">
        <v>11852</v>
      </c>
      <c r="CW104">
        <v>13091</v>
      </c>
      <c r="CX104">
        <v>14.259</v>
      </c>
      <c r="CY104">
        <v>15947.971</v>
      </c>
      <c r="CZ104">
        <v>13419</v>
      </c>
      <c r="DA104">
        <v>20386</v>
      </c>
      <c r="DB104">
        <v>4.4359999999999999</v>
      </c>
      <c r="DC104">
        <v>12957.071</v>
      </c>
      <c r="DD104">
        <v>12530</v>
      </c>
      <c r="DE104">
        <v>13621</v>
      </c>
      <c r="DF104">
        <v>8.1329999999999991</v>
      </c>
      <c r="DG104">
        <v>13895.675999999999</v>
      </c>
      <c r="DH104">
        <v>12177</v>
      </c>
      <c r="DI104">
        <v>16237</v>
      </c>
      <c r="DJ104">
        <v>3.8029999999999999</v>
      </c>
      <c r="DK104">
        <v>13386.75</v>
      </c>
      <c r="DL104">
        <v>12481</v>
      </c>
      <c r="DM104">
        <v>15360</v>
      </c>
      <c r="DN104">
        <v>7.6050000000000004</v>
      </c>
      <c r="DO104">
        <v>14438.569</v>
      </c>
      <c r="DP104">
        <v>12339</v>
      </c>
      <c r="DQ104">
        <v>25137</v>
      </c>
      <c r="DR104">
        <v>5.915</v>
      </c>
      <c r="DS104">
        <v>13205.607</v>
      </c>
      <c r="DT104">
        <v>12619</v>
      </c>
      <c r="DU104">
        <v>15315</v>
      </c>
      <c r="DV104">
        <v>4.2249999999999996</v>
      </c>
      <c r="DW104">
        <v>14754.875</v>
      </c>
      <c r="DX104">
        <v>13206</v>
      </c>
      <c r="DY104">
        <v>16044</v>
      </c>
      <c r="DZ104">
        <v>5.915</v>
      </c>
      <c r="EA104">
        <v>16683.107</v>
      </c>
      <c r="EB104">
        <v>14659</v>
      </c>
      <c r="EC104">
        <v>22405</v>
      </c>
      <c r="ED104">
        <v>5.915</v>
      </c>
      <c r="EE104">
        <v>13765.625</v>
      </c>
      <c r="EF104">
        <v>12874</v>
      </c>
      <c r="EG104">
        <v>16476</v>
      </c>
      <c r="EH104">
        <v>8.5559999999999992</v>
      </c>
      <c r="EI104">
        <v>12872.173000000001</v>
      </c>
      <c r="EJ104">
        <v>12283</v>
      </c>
      <c r="EK104">
        <v>13746</v>
      </c>
      <c r="EL104">
        <v>7.6050000000000004</v>
      </c>
      <c r="EM104">
        <v>13727.902</v>
      </c>
      <c r="EN104">
        <v>12378</v>
      </c>
      <c r="EO104">
        <v>15169</v>
      </c>
      <c r="EP104">
        <v>5.07</v>
      </c>
      <c r="EQ104">
        <v>12748.562</v>
      </c>
      <c r="ER104">
        <v>12280</v>
      </c>
      <c r="ES104">
        <v>13940</v>
      </c>
      <c r="ET104">
        <v>3.8029999999999999</v>
      </c>
      <c r="EU104">
        <v>13647.277</v>
      </c>
      <c r="EV104">
        <v>13107</v>
      </c>
      <c r="EW104">
        <v>15185</v>
      </c>
      <c r="EX104">
        <v>15.103999999999999</v>
      </c>
      <c r="EY104">
        <v>12302.362999999999</v>
      </c>
      <c r="EZ104">
        <v>11849</v>
      </c>
      <c r="FA104">
        <v>12751</v>
      </c>
      <c r="FB104">
        <v>5.915</v>
      </c>
      <c r="FC104">
        <v>15241.661</v>
      </c>
      <c r="FD104">
        <v>13857</v>
      </c>
      <c r="FE104">
        <v>16987</v>
      </c>
      <c r="FF104">
        <v>6.6539999999999999</v>
      </c>
      <c r="FG104">
        <v>12559.396000000001</v>
      </c>
      <c r="FH104">
        <v>12015</v>
      </c>
      <c r="FI104">
        <v>13782</v>
      </c>
      <c r="FJ104">
        <v>5.07</v>
      </c>
      <c r="FK104">
        <v>12820.458000000001</v>
      </c>
      <c r="FL104">
        <v>12132</v>
      </c>
      <c r="FM104">
        <v>13702</v>
      </c>
      <c r="FN104">
        <v>7.6050000000000004</v>
      </c>
      <c r="FO104">
        <v>13769.056</v>
      </c>
      <c r="FP104">
        <v>12637</v>
      </c>
      <c r="FQ104">
        <v>16301</v>
      </c>
      <c r="FR104">
        <v>6.6539999999999999</v>
      </c>
      <c r="FS104">
        <v>15815.048000000001</v>
      </c>
      <c r="FT104">
        <v>14246</v>
      </c>
      <c r="FU104">
        <v>17506</v>
      </c>
      <c r="FV104">
        <v>5.07</v>
      </c>
      <c r="FW104">
        <v>14070.853999999999</v>
      </c>
      <c r="FX104">
        <v>13534</v>
      </c>
      <c r="FY104">
        <v>15487</v>
      </c>
      <c r="FZ104">
        <v>6.6539999999999999</v>
      </c>
      <c r="GA104">
        <v>14090.937</v>
      </c>
      <c r="GB104">
        <v>12890</v>
      </c>
      <c r="GC104">
        <v>16399</v>
      </c>
      <c r="GD104">
        <v>9.5060000000000002</v>
      </c>
      <c r="GE104">
        <v>15270.989</v>
      </c>
      <c r="GF104">
        <v>12562</v>
      </c>
      <c r="GG104">
        <v>21328</v>
      </c>
      <c r="GH104">
        <v>6.76</v>
      </c>
      <c r="GI104">
        <v>12790.766</v>
      </c>
      <c r="GJ104">
        <v>12055</v>
      </c>
      <c r="GK104">
        <v>13878</v>
      </c>
      <c r="GL104">
        <v>5.07</v>
      </c>
      <c r="GM104">
        <v>13744.438</v>
      </c>
      <c r="GN104">
        <v>13121</v>
      </c>
      <c r="GO104">
        <v>14954</v>
      </c>
      <c r="GP104">
        <v>4.4359999999999999</v>
      </c>
      <c r="GQ104">
        <v>12944.69</v>
      </c>
      <c r="GR104">
        <v>12357</v>
      </c>
      <c r="GS104">
        <v>13442</v>
      </c>
      <c r="GT104">
        <v>5.915</v>
      </c>
      <c r="GU104">
        <v>13613.929</v>
      </c>
      <c r="GV104">
        <v>11619</v>
      </c>
      <c r="GW104">
        <v>20574</v>
      </c>
      <c r="GX104">
        <v>5.915</v>
      </c>
      <c r="GY104">
        <v>13828.821</v>
      </c>
      <c r="GZ104">
        <v>12688</v>
      </c>
      <c r="HA104">
        <v>15230</v>
      </c>
      <c r="HB104">
        <v>9.5060000000000002</v>
      </c>
      <c r="HC104">
        <v>13061.322</v>
      </c>
      <c r="HD104">
        <v>11378</v>
      </c>
      <c r="HE104">
        <v>16884</v>
      </c>
      <c r="HF104">
        <v>5.915</v>
      </c>
      <c r="HG104">
        <v>17613.572</v>
      </c>
      <c r="HH104">
        <v>13896</v>
      </c>
      <c r="HI104">
        <v>30239</v>
      </c>
      <c r="HJ104">
        <v>5.915</v>
      </c>
      <c r="HK104">
        <v>12304.768</v>
      </c>
      <c r="HL104">
        <v>11594</v>
      </c>
      <c r="HM104">
        <v>13229</v>
      </c>
      <c r="HN104">
        <v>4.4359999999999999</v>
      </c>
      <c r="HO104">
        <v>15752.096</v>
      </c>
      <c r="HP104">
        <v>15184</v>
      </c>
      <c r="HQ104">
        <v>16885</v>
      </c>
      <c r="HR104">
        <v>16.899999999999999</v>
      </c>
      <c r="HS104">
        <v>12420.525</v>
      </c>
      <c r="HT104">
        <v>11794</v>
      </c>
      <c r="HU104">
        <v>13527</v>
      </c>
      <c r="HV104">
        <v>7.6050000000000004</v>
      </c>
      <c r="HW104">
        <v>13607.458000000001</v>
      </c>
      <c r="HX104">
        <v>12964</v>
      </c>
      <c r="HY104">
        <v>14120</v>
      </c>
      <c r="HZ104">
        <v>11.619</v>
      </c>
      <c r="IA104">
        <v>14360.346</v>
      </c>
      <c r="IB104">
        <v>12151</v>
      </c>
      <c r="IC104">
        <v>20247</v>
      </c>
      <c r="ID104">
        <v>8.4499999999999993</v>
      </c>
      <c r="IE104">
        <v>14958.45</v>
      </c>
      <c r="IF104">
        <v>13769</v>
      </c>
      <c r="IG104">
        <v>15962</v>
      </c>
      <c r="IH104">
        <v>10.457000000000001</v>
      </c>
      <c r="II104">
        <v>15653.394</v>
      </c>
      <c r="IJ104">
        <v>14028</v>
      </c>
      <c r="IK104">
        <v>22481</v>
      </c>
      <c r="IL104">
        <v>6.6539999999999999</v>
      </c>
      <c r="IM104">
        <v>13968.143</v>
      </c>
      <c r="IN104">
        <v>13159</v>
      </c>
      <c r="IO104">
        <v>15693</v>
      </c>
      <c r="IP104">
        <v>10.457000000000001</v>
      </c>
      <c r="IQ104">
        <v>13202.707</v>
      </c>
      <c r="IR104">
        <v>12288</v>
      </c>
      <c r="IS104">
        <v>16259</v>
      </c>
      <c r="IT104">
        <v>8.4499999999999993</v>
      </c>
      <c r="IU104">
        <v>13006.075000000001</v>
      </c>
      <c r="IV104">
        <v>12244</v>
      </c>
      <c r="IW104">
        <v>13768</v>
      </c>
    </row>
    <row r="105" spans="1:257" x14ac:dyDescent="0.2">
      <c r="A105">
        <v>9</v>
      </c>
      <c r="B105">
        <v>19.013000000000002</v>
      </c>
      <c r="C105">
        <v>904.428</v>
      </c>
      <c r="D105">
        <v>836</v>
      </c>
      <c r="E105">
        <v>1002</v>
      </c>
      <c r="F105">
        <v>15.21</v>
      </c>
      <c r="G105">
        <v>864.36099999999999</v>
      </c>
      <c r="H105">
        <v>756</v>
      </c>
      <c r="I105">
        <v>959</v>
      </c>
      <c r="J105">
        <v>8.5559999999999992</v>
      </c>
      <c r="K105">
        <v>869.827</v>
      </c>
      <c r="L105">
        <v>753</v>
      </c>
      <c r="M105">
        <v>1054</v>
      </c>
      <c r="N105">
        <v>11.407999999999999</v>
      </c>
      <c r="O105">
        <v>826.62</v>
      </c>
      <c r="P105">
        <v>730</v>
      </c>
      <c r="Q105">
        <v>932</v>
      </c>
      <c r="R105">
        <v>11.407999999999999</v>
      </c>
      <c r="S105">
        <v>887.08299999999997</v>
      </c>
      <c r="T105">
        <v>799</v>
      </c>
      <c r="U105">
        <v>1110</v>
      </c>
      <c r="V105">
        <v>15.21</v>
      </c>
      <c r="W105">
        <v>864.31899999999996</v>
      </c>
      <c r="X105">
        <v>736</v>
      </c>
      <c r="Y105">
        <v>977</v>
      </c>
      <c r="Z105">
        <v>15.21</v>
      </c>
      <c r="AA105">
        <v>1071.451</v>
      </c>
      <c r="AB105">
        <v>960</v>
      </c>
      <c r="AC105">
        <v>1178</v>
      </c>
      <c r="AD105">
        <v>11.407999999999999</v>
      </c>
      <c r="AE105">
        <v>854.80600000000004</v>
      </c>
      <c r="AF105">
        <v>760</v>
      </c>
      <c r="AG105">
        <v>963</v>
      </c>
      <c r="AH105">
        <v>19.013000000000002</v>
      </c>
      <c r="AI105">
        <v>894.21699999999998</v>
      </c>
      <c r="AJ105">
        <v>778</v>
      </c>
      <c r="AK105">
        <v>1027</v>
      </c>
      <c r="AL105">
        <v>15.21</v>
      </c>
      <c r="AM105">
        <v>870.70799999999997</v>
      </c>
      <c r="AN105">
        <v>776</v>
      </c>
      <c r="AO105">
        <v>967</v>
      </c>
      <c r="AP105">
        <v>8.5559999999999992</v>
      </c>
      <c r="AQ105">
        <v>885.21</v>
      </c>
      <c r="AR105">
        <v>797</v>
      </c>
      <c r="AS105">
        <v>1007</v>
      </c>
      <c r="AT105">
        <v>22.815000000000001</v>
      </c>
      <c r="AU105">
        <v>863.37</v>
      </c>
      <c r="AV105">
        <v>752</v>
      </c>
      <c r="AW105">
        <v>997</v>
      </c>
      <c r="AX105">
        <v>5.7039999999999997</v>
      </c>
      <c r="AY105">
        <v>902.37</v>
      </c>
      <c r="AZ105">
        <v>840</v>
      </c>
      <c r="BA105">
        <v>1036</v>
      </c>
      <c r="BB105">
        <v>19.013000000000002</v>
      </c>
      <c r="BC105">
        <v>870.85</v>
      </c>
      <c r="BD105">
        <v>754</v>
      </c>
      <c r="BE105">
        <v>985</v>
      </c>
      <c r="BF105">
        <v>5.7039999999999997</v>
      </c>
      <c r="BG105">
        <v>885.03700000000003</v>
      </c>
      <c r="BH105">
        <v>797</v>
      </c>
      <c r="BI105">
        <v>989</v>
      </c>
      <c r="BJ105">
        <v>15.21</v>
      </c>
      <c r="BK105">
        <v>855.09</v>
      </c>
      <c r="BL105">
        <v>765</v>
      </c>
      <c r="BM105">
        <v>1006</v>
      </c>
      <c r="BN105">
        <v>8.5559999999999992</v>
      </c>
      <c r="BO105">
        <v>1067.1849999999999</v>
      </c>
      <c r="BP105">
        <v>969</v>
      </c>
      <c r="BQ105">
        <v>1231</v>
      </c>
      <c r="BR105">
        <v>11.407999999999999</v>
      </c>
      <c r="BS105">
        <v>855.12</v>
      </c>
      <c r="BT105">
        <v>732</v>
      </c>
      <c r="BU105">
        <v>1032</v>
      </c>
      <c r="BV105">
        <v>8.5559999999999992</v>
      </c>
      <c r="BW105">
        <v>947.49400000000003</v>
      </c>
      <c r="BX105">
        <v>854</v>
      </c>
      <c r="BY105">
        <v>1055</v>
      </c>
      <c r="BZ105">
        <v>15.21</v>
      </c>
      <c r="CA105">
        <v>847.84</v>
      </c>
      <c r="CB105">
        <v>766</v>
      </c>
      <c r="CC105">
        <v>949</v>
      </c>
      <c r="CD105">
        <v>8.5559999999999992</v>
      </c>
      <c r="CE105">
        <v>906.69100000000003</v>
      </c>
      <c r="CF105">
        <v>817</v>
      </c>
      <c r="CG105">
        <v>1007</v>
      </c>
      <c r="CH105">
        <v>15.21</v>
      </c>
      <c r="CI105">
        <v>858.41</v>
      </c>
      <c r="CJ105">
        <v>760</v>
      </c>
      <c r="CK105">
        <v>1003</v>
      </c>
      <c r="CL105">
        <v>5.7039999999999997</v>
      </c>
      <c r="CM105">
        <v>947.13</v>
      </c>
      <c r="CN105">
        <v>871</v>
      </c>
      <c r="CO105">
        <v>1064</v>
      </c>
      <c r="CP105">
        <v>11.407999999999999</v>
      </c>
      <c r="CQ105">
        <v>875.16700000000003</v>
      </c>
      <c r="CR105">
        <v>725</v>
      </c>
      <c r="CS105">
        <v>987</v>
      </c>
      <c r="CT105">
        <v>8.5559999999999992</v>
      </c>
      <c r="CU105">
        <v>1008.951</v>
      </c>
      <c r="CV105">
        <v>933</v>
      </c>
      <c r="CW105">
        <v>1099</v>
      </c>
      <c r="CX105">
        <v>14.259</v>
      </c>
      <c r="CY105">
        <v>858.34100000000001</v>
      </c>
      <c r="CZ105">
        <v>758</v>
      </c>
      <c r="DA105">
        <v>989</v>
      </c>
      <c r="DB105">
        <v>4.4359999999999999</v>
      </c>
      <c r="DC105">
        <v>909.90499999999997</v>
      </c>
      <c r="DD105">
        <v>850</v>
      </c>
      <c r="DE105">
        <v>1043</v>
      </c>
      <c r="DF105">
        <v>8.1329999999999991</v>
      </c>
      <c r="DG105">
        <v>854.44200000000001</v>
      </c>
      <c r="DH105">
        <v>762</v>
      </c>
      <c r="DI105">
        <v>944</v>
      </c>
      <c r="DJ105">
        <v>3.8029999999999999</v>
      </c>
      <c r="DK105">
        <v>885.72199999999998</v>
      </c>
      <c r="DL105">
        <v>806</v>
      </c>
      <c r="DM105">
        <v>957</v>
      </c>
      <c r="DN105">
        <v>7.6050000000000004</v>
      </c>
      <c r="DO105">
        <v>862.11099999999999</v>
      </c>
      <c r="DP105">
        <v>773</v>
      </c>
      <c r="DQ105">
        <v>976</v>
      </c>
      <c r="DR105">
        <v>5.915</v>
      </c>
      <c r="DS105">
        <v>907.96400000000006</v>
      </c>
      <c r="DT105">
        <v>785</v>
      </c>
      <c r="DU105">
        <v>990</v>
      </c>
      <c r="DV105">
        <v>4.2249999999999996</v>
      </c>
      <c r="DW105">
        <v>890.05</v>
      </c>
      <c r="DX105">
        <v>793</v>
      </c>
      <c r="DY105">
        <v>1004</v>
      </c>
      <c r="DZ105">
        <v>5.915</v>
      </c>
      <c r="EA105">
        <v>881.94600000000003</v>
      </c>
      <c r="EB105">
        <v>813</v>
      </c>
      <c r="EC105">
        <v>1051</v>
      </c>
      <c r="ED105">
        <v>5.915</v>
      </c>
      <c r="EE105">
        <v>861.875</v>
      </c>
      <c r="EF105">
        <v>747</v>
      </c>
      <c r="EG105">
        <v>958</v>
      </c>
      <c r="EH105">
        <v>8.5559999999999992</v>
      </c>
      <c r="EI105">
        <v>862.03700000000003</v>
      </c>
      <c r="EJ105">
        <v>761</v>
      </c>
      <c r="EK105">
        <v>957</v>
      </c>
      <c r="EL105">
        <v>7.6050000000000004</v>
      </c>
      <c r="EM105">
        <v>841.68100000000004</v>
      </c>
      <c r="EN105">
        <v>753</v>
      </c>
      <c r="EO105">
        <v>912</v>
      </c>
      <c r="EP105">
        <v>5.07</v>
      </c>
      <c r="EQ105">
        <v>918.18799999999999</v>
      </c>
      <c r="ER105">
        <v>841</v>
      </c>
      <c r="ES105">
        <v>1002</v>
      </c>
      <c r="ET105">
        <v>3.8029999999999999</v>
      </c>
      <c r="EU105">
        <v>837.02800000000002</v>
      </c>
      <c r="EV105">
        <v>770</v>
      </c>
      <c r="EW105">
        <v>929</v>
      </c>
      <c r="EX105">
        <v>15.103999999999999</v>
      </c>
      <c r="EY105">
        <v>893.755</v>
      </c>
      <c r="EZ105">
        <v>779</v>
      </c>
      <c r="FA105">
        <v>1029</v>
      </c>
      <c r="FB105">
        <v>5.915</v>
      </c>
      <c r="FC105">
        <v>851.42899999999997</v>
      </c>
      <c r="FD105">
        <v>755</v>
      </c>
      <c r="FE105">
        <v>944</v>
      </c>
      <c r="FF105">
        <v>6.6539999999999999</v>
      </c>
      <c r="FG105">
        <v>975.524</v>
      </c>
      <c r="FH105">
        <v>861</v>
      </c>
      <c r="FI105">
        <v>1113</v>
      </c>
      <c r="FJ105">
        <v>5.07</v>
      </c>
      <c r="FK105">
        <v>871.125</v>
      </c>
      <c r="FL105">
        <v>791</v>
      </c>
      <c r="FM105">
        <v>949</v>
      </c>
      <c r="FN105">
        <v>7.6050000000000004</v>
      </c>
      <c r="FO105">
        <v>1005.764</v>
      </c>
      <c r="FP105">
        <v>904</v>
      </c>
      <c r="FQ105">
        <v>1206</v>
      </c>
      <c r="FR105">
        <v>6.6539999999999999</v>
      </c>
      <c r="FS105">
        <v>846.09500000000003</v>
      </c>
      <c r="FT105">
        <v>767</v>
      </c>
      <c r="FU105">
        <v>965</v>
      </c>
      <c r="FV105">
        <v>5.07</v>
      </c>
      <c r="FW105">
        <v>904.20799999999997</v>
      </c>
      <c r="FX105">
        <v>834</v>
      </c>
      <c r="FY105">
        <v>974</v>
      </c>
      <c r="FZ105">
        <v>6.6539999999999999</v>
      </c>
      <c r="GA105">
        <v>855.33299999999997</v>
      </c>
      <c r="GB105">
        <v>767</v>
      </c>
      <c r="GC105">
        <v>957</v>
      </c>
      <c r="GD105">
        <v>9.5060000000000002</v>
      </c>
      <c r="GE105">
        <v>874.01099999999997</v>
      </c>
      <c r="GF105">
        <v>736</v>
      </c>
      <c r="GG105">
        <v>949</v>
      </c>
      <c r="GH105">
        <v>6.76</v>
      </c>
      <c r="GI105">
        <v>878.75</v>
      </c>
      <c r="GJ105">
        <v>815</v>
      </c>
      <c r="GK105">
        <v>967</v>
      </c>
      <c r="GL105">
        <v>5.07</v>
      </c>
      <c r="GM105">
        <v>892</v>
      </c>
      <c r="GN105">
        <v>799</v>
      </c>
      <c r="GO105">
        <v>1028</v>
      </c>
      <c r="GP105">
        <v>4.4359999999999999</v>
      </c>
      <c r="GQ105">
        <v>859.11900000000003</v>
      </c>
      <c r="GR105">
        <v>804</v>
      </c>
      <c r="GS105">
        <v>938</v>
      </c>
      <c r="GT105">
        <v>5.915</v>
      </c>
      <c r="GU105">
        <v>894.76800000000003</v>
      </c>
      <c r="GV105">
        <v>806</v>
      </c>
      <c r="GW105">
        <v>971</v>
      </c>
      <c r="GX105">
        <v>5.915</v>
      </c>
      <c r="GY105">
        <v>846.67899999999997</v>
      </c>
      <c r="GZ105">
        <v>765</v>
      </c>
      <c r="HA105">
        <v>954</v>
      </c>
      <c r="HB105">
        <v>9.5060000000000002</v>
      </c>
      <c r="HC105">
        <v>880.42200000000003</v>
      </c>
      <c r="HD105">
        <v>771</v>
      </c>
      <c r="HE105">
        <v>982</v>
      </c>
      <c r="HF105">
        <v>5.915</v>
      </c>
      <c r="HG105">
        <v>845.53599999999994</v>
      </c>
      <c r="HH105">
        <v>740</v>
      </c>
      <c r="HI105">
        <v>955</v>
      </c>
      <c r="HJ105">
        <v>5.915</v>
      </c>
      <c r="HK105">
        <v>885.64300000000003</v>
      </c>
      <c r="HL105">
        <v>803</v>
      </c>
      <c r="HM105">
        <v>1011</v>
      </c>
      <c r="HN105">
        <v>4.4359999999999999</v>
      </c>
      <c r="HO105">
        <v>851.19</v>
      </c>
      <c r="HP105">
        <v>762</v>
      </c>
      <c r="HQ105">
        <v>1002</v>
      </c>
      <c r="HR105">
        <v>16.899999999999999</v>
      </c>
      <c r="HS105">
        <v>1001.287</v>
      </c>
      <c r="HT105">
        <v>901</v>
      </c>
      <c r="HU105">
        <v>1128</v>
      </c>
      <c r="HV105">
        <v>7.6050000000000004</v>
      </c>
      <c r="HW105">
        <v>827.13900000000001</v>
      </c>
      <c r="HX105">
        <v>748</v>
      </c>
      <c r="HY105">
        <v>898</v>
      </c>
      <c r="HZ105">
        <v>11.619</v>
      </c>
      <c r="IA105">
        <v>848.40899999999999</v>
      </c>
      <c r="IB105">
        <v>746</v>
      </c>
      <c r="IC105">
        <v>1010</v>
      </c>
      <c r="ID105">
        <v>8.4499999999999993</v>
      </c>
      <c r="IE105">
        <v>839.65</v>
      </c>
      <c r="IF105">
        <v>749</v>
      </c>
      <c r="IG105">
        <v>1005</v>
      </c>
      <c r="IH105">
        <v>10.457000000000001</v>
      </c>
      <c r="II105">
        <v>893.76800000000003</v>
      </c>
      <c r="IJ105">
        <v>785</v>
      </c>
      <c r="IK105">
        <v>1004</v>
      </c>
      <c r="IL105">
        <v>6.6539999999999999</v>
      </c>
      <c r="IM105">
        <v>851.61900000000003</v>
      </c>
      <c r="IN105">
        <v>756</v>
      </c>
      <c r="IO105">
        <v>1016</v>
      </c>
      <c r="IP105">
        <v>10.457000000000001</v>
      </c>
      <c r="IQ105">
        <v>913.99</v>
      </c>
      <c r="IR105">
        <v>816</v>
      </c>
      <c r="IS105">
        <v>1053</v>
      </c>
      <c r="IT105">
        <v>8.4499999999999993</v>
      </c>
      <c r="IU105">
        <v>888.72500000000002</v>
      </c>
      <c r="IV105">
        <v>755</v>
      </c>
      <c r="IW105">
        <v>994</v>
      </c>
    </row>
    <row r="106" spans="1:257" x14ac:dyDescent="0.2">
      <c r="A106">
        <v>10</v>
      </c>
      <c r="B106">
        <v>19.013000000000002</v>
      </c>
      <c r="C106">
        <v>12733.589</v>
      </c>
      <c r="D106">
        <v>11965</v>
      </c>
      <c r="E106">
        <v>13854</v>
      </c>
      <c r="F106">
        <v>15.21</v>
      </c>
      <c r="G106">
        <v>13757.603999999999</v>
      </c>
      <c r="H106">
        <v>11799</v>
      </c>
      <c r="I106">
        <v>14864</v>
      </c>
      <c r="J106">
        <v>8.5559999999999992</v>
      </c>
      <c r="K106">
        <v>14426.05</v>
      </c>
      <c r="L106">
        <v>13182</v>
      </c>
      <c r="M106">
        <v>17042</v>
      </c>
      <c r="N106">
        <v>11.407999999999999</v>
      </c>
      <c r="O106">
        <v>14866.147999999999</v>
      </c>
      <c r="P106">
        <v>11874</v>
      </c>
      <c r="Q106">
        <v>20375</v>
      </c>
      <c r="R106">
        <v>11.407999999999999</v>
      </c>
      <c r="S106">
        <v>12271.102000000001</v>
      </c>
      <c r="T106">
        <v>11778</v>
      </c>
      <c r="U106">
        <v>14041</v>
      </c>
      <c r="V106">
        <v>15.21</v>
      </c>
      <c r="W106">
        <v>12951.444</v>
      </c>
      <c r="X106">
        <v>11822</v>
      </c>
      <c r="Y106">
        <v>19056</v>
      </c>
      <c r="Z106">
        <v>15.21</v>
      </c>
      <c r="AA106">
        <v>12471.416999999999</v>
      </c>
      <c r="AB106">
        <v>11741</v>
      </c>
      <c r="AC106">
        <v>13464</v>
      </c>
      <c r="AD106">
        <v>11.407999999999999</v>
      </c>
      <c r="AE106">
        <v>12858.675999999999</v>
      </c>
      <c r="AF106">
        <v>11896</v>
      </c>
      <c r="AG106">
        <v>17206</v>
      </c>
      <c r="AH106">
        <v>19.013000000000002</v>
      </c>
      <c r="AI106">
        <v>16168.611000000001</v>
      </c>
      <c r="AJ106">
        <v>12901</v>
      </c>
      <c r="AK106">
        <v>24235</v>
      </c>
      <c r="AL106">
        <v>15.21</v>
      </c>
      <c r="AM106">
        <v>14283.215</v>
      </c>
      <c r="AN106">
        <v>11538</v>
      </c>
      <c r="AO106">
        <v>17097</v>
      </c>
      <c r="AP106">
        <v>8.5559999999999992</v>
      </c>
      <c r="AQ106">
        <v>12716.716</v>
      </c>
      <c r="AR106">
        <v>11924</v>
      </c>
      <c r="AS106">
        <v>13386</v>
      </c>
      <c r="AT106">
        <v>22.815000000000001</v>
      </c>
      <c r="AU106">
        <v>14019.013999999999</v>
      </c>
      <c r="AV106">
        <v>11646</v>
      </c>
      <c r="AW106">
        <v>20387</v>
      </c>
      <c r="AX106">
        <v>5.7039999999999997</v>
      </c>
      <c r="AY106">
        <v>12879.759</v>
      </c>
      <c r="AZ106">
        <v>11790</v>
      </c>
      <c r="BA106">
        <v>14728</v>
      </c>
      <c r="BB106">
        <v>19.013000000000002</v>
      </c>
      <c r="BC106">
        <v>15256.032999999999</v>
      </c>
      <c r="BD106">
        <v>11998</v>
      </c>
      <c r="BE106">
        <v>17714</v>
      </c>
      <c r="BF106">
        <v>5.7039999999999997</v>
      </c>
      <c r="BG106">
        <v>12843.704</v>
      </c>
      <c r="BH106">
        <v>12448</v>
      </c>
      <c r="BI106">
        <v>13331</v>
      </c>
      <c r="BJ106">
        <v>15.21</v>
      </c>
      <c r="BK106">
        <v>14775.708000000001</v>
      </c>
      <c r="BL106">
        <v>11600</v>
      </c>
      <c r="BM106">
        <v>18505</v>
      </c>
      <c r="BN106">
        <v>8.5559999999999992</v>
      </c>
      <c r="BO106">
        <v>12409.716</v>
      </c>
      <c r="BP106">
        <v>11900</v>
      </c>
      <c r="BQ106">
        <v>12877</v>
      </c>
      <c r="BR106">
        <v>11.407999999999999</v>
      </c>
      <c r="BS106">
        <v>13570.037</v>
      </c>
      <c r="BT106">
        <v>11601</v>
      </c>
      <c r="BU106">
        <v>17303</v>
      </c>
      <c r="BV106">
        <v>8.5559999999999992</v>
      </c>
      <c r="BW106">
        <v>12486.79</v>
      </c>
      <c r="BX106">
        <v>11950</v>
      </c>
      <c r="BY106">
        <v>13361</v>
      </c>
      <c r="BZ106">
        <v>15.21</v>
      </c>
      <c r="CA106">
        <v>14858.799000000001</v>
      </c>
      <c r="CB106">
        <v>12692</v>
      </c>
      <c r="CC106">
        <v>16885</v>
      </c>
      <c r="CD106">
        <v>8.5559999999999992</v>
      </c>
      <c r="CE106">
        <v>13818.567999999999</v>
      </c>
      <c r="CF106">
        <v>12586</v>
      </c>
      <c r="CG106">
        <v>18159</v>
      </c>
      <c r="CH106">
        <v>15.21</v>
      </c>
      <c r="CI106">
        <v>15855.25</v>
      </c>
      <c r="CJ106">
        <v>12242</v>
      </c>
      <c r="CK106">
        <v>19211</v>
      </c>
      <c r="CL106">
        <v>5.7039999999999997</v>
      </c>
      <c r="CM106">
        <v>12401.314</v>
      </c>
      <c r="CN106">
        <v>11650</v>
      </c>
      <c r="CO106">
        <v>13566</v>
      </c>
      <c r="CP106">
        <v>11.407999999999999</v>
      </c>
      <c r="CQ106">
        <v>14234.602000000001</v>
      </c>
      <c r="CR106">
        <v>12113</v>
      </c>
      <c r="CS106">
        <v>19908</v>
      </c>
      <c r="CT106">
        <v>8.5559999999999992</v>
      </c>
      <c r="CU106">
        <v>12584.432000000001</v>
      </c>
      <c r="CV106">
        <v>12012</v>
      </c>
      <c r="CW106">
        <v>13625</v>
      </c>
      <c r="CX106">
        <v>14.259</v>
      </c>
      <c r="CY106">
        <v>15887.444</v>
      </c>
      <c r="CZ106">
        <v>12694</v>
      </c>
      <c r="DA106">
        <v>20211</v>
      </c>
      <c r="DB106">
        <v>4.4359999999999999</v>
      </c>
      <c r="DC106">
        <v>12656.69</v>
      </c>
      <c r="DD106">
        <v>12109</v>
      </c>
      <c r="DE106">
        <v>13181</v>
      </c>
      <c r="DF106">
        <v>8.1329999999999991</v>
      </c>
      <c r="DG106">
        <v>13775.960999999999</v>
      </c>
      <c r="DH106">
        <v>11577</v>
      </c>
      <c r="DI106">
        <v>16013</v>
      </c>
      <c r="DJ106">
        <v>3.8029999999999999</v>
      </c>
      <c r="DK106">
        <v>12351.473</v>
      </c>
      <c r="DL106">
        <v>11580</v>
      </c>
      <c r="DM106">
        <v>14069</v>
      </c>
      <c r="DN106">
        <v>7.6050000000000004</v>
      </c>
      <c r="DO106">
        <v>16344</v>
      </c>
      <c r="DP106">
        <v>11962</v>
      </c>
      <c r="DQ106">
        <v>28432</v>
      </c>
      <c r="DR106">
        <v>5.915</v>
      </c>
      <c r="DS106">
        <v>12374.821</v>
      </c>
      <c r="DT106">
        <v>11870</v>
      </c>
      <c r="DU106">
        <v>13138</v>
      </c>
      <c r="DV106">
        <v>4.2249999999999996</v>
      </c>
      <c r="DW106">
        <v>14957.875</v>
      </c>
      <c r="DX106">
        <v>14099</v>
      </c>
      <c r="DY106">
        <v>15821</v>
      </c>
      <c r="DZ106">
        <v>5.915</v>
      </c>
      <c r="EA106">
        <v>20493.232</v>
      </c>
      <c r="EB106">
        <v>15137</v>
      </c>
      <c r="EC106">
        <v>42602</v>
      </c>
      <c r="ED106">
        <v>5.915</v>
      </c>
      <c r="EE106">
        <v>13169.696</v>
      </c>
      <c r="EF106">
        <v>12183</v>
      </c>
      <c r="EG106">
        <v>14828</v>
      </c>
      <c r="EH106">
        <v>8.5559999999999992</v>
      </c>
      <c r="EI106">
        <v>13470.617</v>
      </c>
      <c r="EJ106">
        <v>12343</v>
      </c>
      <c r="EK106">
        <v>16038</v>
      </c>
      <c r="EL106">
        <v>7.6050000000000004</v>
      </c>
      <c r="EM106">
        <v>12495.777</v>
      </c>
      <c r="EN106">
        <v>11656</v>
      </c>
      <c r="EO106">
        <v>13853</v>
      </c>
      <c r="EP106">
        <v>5.07</v>
      </c>
      <c r="EQ106">
        <v>13232.291999999999</v>
      </c>
      <c r="ER106">
        <v>12576</v>
      </c>
      <c r="ES106">
        <v>13833</v>
      </c>
      <c r="ET106">
        <v>3.8029999999999999</v>
      </c>
      <c r="EU106">
        <v>14165.916999999999</v>
      </c>
      <c r="EV106">
        <v>12771</v>
      </c>
      <c r="EW106">
        <v>16536</v>
      </c>
      <c r="EX106">
        <v>15.103999999999999</v>
      </c>
      <c r="EY106">
        <v>12340.468999999999</v>
      </c>
      <c r="EZ106">
        <v>11801</v>
      </c>
      <c r="FA106">
        <v>13008</v>
      </c>
      <c r="FB106">
        <v>5.915</v>
      </c>
      <c r="FC106">
        <v>14543.589</v>
      </c>
      <c r="FD106">
        <v>13670</v>
      </c>
      <c r="FE106">
        <v>16199</v>
      </c>
      <c r="FF106">
        <v>6.6539999999999999</v>
      </c>
      <c r="FG106">
        <v>12348.127</v>
      </c>
      <c r="FH106">
        <v>11937</v>
      </c>
      <c r="FI106">
        <v>12995</v>
      </c>
      <c r="FJ106">
        <v>5.07</v>
      </c>
      <c r="FK106">
        <v>12099.146000000001</v>
      </c>
      <c r="FL106">
        <v>11668</v>
      </c>
      <c r="FM106">
        <v>12854</v>
      </c>
      <c r="FN106">
        <v>7.6050000000000004</v>
      </c>
      <c r="FO106">
        <v>12899.806</v>
      </c>
      <c r="FP106">
        <v>12283</v>
      </c>
      <c r="FQ106">
        <v>14375</v>
      </c>
      <c r="FR106">
        <v>6.6539999999999999</v>
      </c>
      <c r="FS106">
        <v>13677.031999999999</v>
      </c>
      <c r="FT106">
        <v>11935</v>
      </c>
      <c r="FU106">
        <v>16068</v>
      </c>
      <c r="FV106">
        <v>5.07</v>
      </c>
      <c r="FW106">
        <v>12628.103999999999</v>
      </c>
      <c r="FX106">
        <v>12030</v>
      </c>
      <c r="FY106">
        <v>14291</v>
      </c>
      <c r="FZ106">
        <v>6.6539999999999999</v>
      </c>
      <c r="GA106">
        <v>14689.873</v>
      </c>
      <c r="GB106">
        <v>13138</v>
      </c>
      <c r="GC106">
        <v>15957</v>
      </c>
      <c r="GD106">
        <v>9.5060000000000002</v>
      </c>
      <c r="GE106">
        <v>14254.255999999999</v>
      </c>
      <c r="GF106">
        <v>12068</v>
      </c>
      <c r="GG106">
        <v>19842</v>
      </c>
      <c r="GH106">
        <v>6.76</v>
      </c>
      <c r="GI106">
        <v>12414.562</v>
      </c>
      <c r="GJ106">
        <v>11773</v>
      </c>
      <c r="GK106">
        <v>13807</v>
      </c>
      <c r="GL106">
        <v>5.07</v>
      </c>
      <c r="GM106">
        <v>12898.521000000001</v>
      </c>
      <c r="GN106">
        <v>12158</v>
      </c>
      <c r="GO106">
        <v>13644</v>
      </c>
      <c r="GP106">
        <v>4.4359999999999999</v>
      </c>
      <c r="GQ106">
        <v>12274.857</v>
      </c>
      <c r="GR106">
        <v>11879</v>
      </c>
      <c r="GS106">
        <v>12593</v>
      </c>
      <c r="GT106">
        <v>5.915</v>
      </c>
      <c r="GU106">
        <v>12724.179</v>
      </c>
      <c r="GV106">
        <v>11818</v>
      </c>
      <c r="GW106">
        <v>16269</v>
      </c>
      <c r="GX106">
        <v>5.915</v>
      </c>
      <c r="GY106">
        <v>14787.839</v>
      </c>
      <c r="GZ106">
        <v>13522</v>
      </c>
      <c r="HA106">
        <v>16143</v>
      </c>
      <c r="HB106">
        <v>9.5060000000000002</v>
      </c>
      <c r="HC106">
        <v>12951.855</v>
      </c>
      <c r="HD106">
        <v>12548</v>
      </c>
      <c r="HE106">
        <v>13457</v>
      </c>
      <c r="HF106">
        <v>5.915</v>
      </c>
      <c r="HG106">
        <v>15810.464</v>
      </c>
      <c r="HH106">
        <v>13615</v>
      </c>
      <c r="HI106">
        <v>21610</v>
      </c>
      <c r="HJ106">
        <v>5.915</v>
      </c>
      <c r="HK106">
        <v>12736.5</v>
      </c>
      <c r="HL106">
        <v>11936</v>
      </c>
      <c r="HM106">
        <v>13909</v>
      </c>
      <c r="HN106">
        <v>4.4359999999999999</v>
      </c>
      <c r="HO106">
        <v>16261.119000000001</v>
      </c>
      <c r="HP106">
        <v>14990</v>
      </c>
      <c r="HQ106">
        <v>17729</v>
      </c>
      <c r="HR106">
        <v>16.899999999999999</v>
      </c>
      <c r="HS106">
        <v>12566.463</v>
      </c>
      <c r="HT106">
        <v>11887</v>
      </c>
      <c r="HU106">
        <v>13301</v>
      </c>
      <c r="HV106">
        <v>7.6050000000000004</v>
      </c>
      <c r="HW106">
        <v>14511.277</v>
      </c>
      <c r="HX106">
        <v>13223</v>
      </c>
      <c r="HY106">
        <v>15232</v>
      </c>
      <c r="HZ106">
        <v>11.619</v>
      </c>
      <c r="IA106">
        <v>13869.173000000001</v>
      </c>
      <c r="IB106">
        <v>12137</v>
      </c>
      <c r="IC106">
        <v>18965</v>
      </c>
      <c r="ID106">
        <v>8.4499999999999993</v>
      </c>
      <c r="IE106">
        <v>15493.963</v>
      </c>
      <c r="IF106">
        <v>12571</v>
      </c>
      <c r="IG106">
        <v>17958</v>
      </c>
      <c r="IH106">
        <v>10.457000000000001</v>
      </c>
      <c r="II106">
        <v>14332.182000000001</v>
      </c>
      <c r="IJ106">
        <v>12651</v>
      </c>
      <c r="IK106">
        <v>19845</v>
      </c>
      <c r="IL106">
        <v>6.6539999999999999</v>
      </c>
      <c r="IM106">
        <v>13351.492</v>
      </c>
      <c r="IN106">
        <v>12563</v>
      </c>
      <c r="IO106">
        <v>16095</v>
      </c>
      <c r="IP106">
        <v>10.457000000000001</v>
      </c>
      <c r="IQ106">
        <v>12361.444</v>
      </c>
      <c r="IR106">
        <v>11552</v>
      </c>
      <c r="IS106">
        <v>13503</v>
      </c>
      <c r="IT106">
        <v>8.4499999999999993</v>
      </c>
      <c r="IU106">
        <v>12222.325000000001</v>
      </c>
      <c r="IV106">
        <v>11337</v>
      </c>
      <c r="IW106">
        <v>13693</v>
      </c>
    </row>
    <row r="107" spans="1:257" x14ac:dyDescent="0.2">
      <c r="A107">
        <v>11</v>
      </c>
      <c r="B107">
        <v>19.013000000000002</v>
      </c>
      <c r="C107">
        <v>918.4</v>
      </c>
      <c r="D107">
        <v>819</v>
      </c>
      <c r="E107">
        <v>1039</v>
      </c>
      <c r="F107">
        <v>15.21</v>
      </c>
      <c r="G107">
        <v>867.21500000000003</v>
      </c>
      <c r="H107">
        <v>766</v>
      </c>
      <c r="I107">
        <v>977</v>
      </c>
      <c r="J107">
        <v>8.5559999999999992</v>
      </c>
      <c r="K107">
        <v>909</v>
      </c>
      <c r="L107">
        <v>826</v>
      </c>
      <c r="M107">
        <v>1019</v>
      </c>
      <c r="N107">
        <v>11.407999999999999</v>
      </c>
      <c r="O107">
        <v>829.88900000000001</v>
      </c>
      <c r="P107">
        <v>696</v>
      </c>
      <c r="Q107">
        <v>939</v>
      </c>
      <c r="R107">
        <v>11.407999999999999</v>
      </c>
      <c r="S107">
        <v>934.90700000000004</v>
      </c>
      <c r="T107">
        <v>833</v>
      </c>
      <c r="U107">
        <v>1067</v>
      </c>
      <c r="V107">
        <v>15.21</v>
      </c>
      <c r="W107">
        <v>867.18100000000004</v>
      </c>
      <c r="X107">
        <v>785</v>
      </c>
      <c r="Y107">
        <v>964</v>
      </c>
      <c r="Z107">
        <v>15.21</v>
      </c>
      <c r="AA107">
        <v>1312.84</v>
      </c>
      <c r="AB107">
        <v>1169</v>
      </c>
      <c r="AC107">
        <v>1432</v>
      </c>
      <c r="AD107">
        <v>11.407999999999999</v>
      </c>
      <c r="AE107">
        <v>850.68499999999995</v>
      </c>
      <c r="AF107">
        <v>742</v>
      </c>
      <c r="AG107">
        <v>975</v>
      </c>
      <c r="AH107">
        <v>19.013000000000002</v>
      </c>
      <c r="AI107">
        <v>915.28899999999999</v>
      </c>
      <c r="AJ107">
        <v>808</v>
      </c>
      <c r="AK107">
        <v>1067</v>
      </c>
      <c r="AL107">
        <v>15.21</v>
      </c>
      <c r="AM107">
        <v>861.875</v>
      </c>
      <c r="AN107">
        <v>775</v>
      </c>
      <c r="AO107">
        <v>957</v>
      </c>
      <c r="AP107">
        <v>8.5559999999999992</v>
      </c>
      <c r="AQ107">
        <v>907.83900000000006</v>
      </c>
      <c r="AR107">
        <v>826</v>
      </c>
      <c r="AS107">
        <v>1065</v>
      </c>
      <c r="AT107">
        <v>22.815000000000001</v>
      </c>
      <c r="AU107">
        <v>863.81</v>
      </c>
      <c r="AV107">
        <v>766</v>
      </c>
      <c r="AW107">
        <v>976</v>
      </c>
      <c r="AX107">
        <v>5.7039999999999997</v>
      </c>
      <c r="AY107">
        <v>942.09299999999996</v>
      </c>
      <c r="AZ107">
        <v>849</v>
      </c>
      <c r="BA107">
        <v>1029</v>
      </c>
      <c r="BB107">
        <v>19.013000000000002</v>
      </c>
      <c r="BC107">
        <v>862.8</v>
      </c>
      <c r="BD107">
        <v>775</v>
      </c>
      <c r="BE107">
        <v>1012</v>
      </c>
      <c r="BF107">
        <v>5.7039999999999997</v>
      </c>
      <c r="BG107">
        <v>956.59299999999996</v>
      </c>
      <c r="BH107">
        <v>882</v>
      </c>
      <c r="BI107">
        <v>1070</v>
      </c>
      <c r="BJ107">
        <v>15.21</v>
      </c>
      <c r="BK107">
        <v>854.75699999999995</v>
      </c>
      <c r="BL107">
        <v>771</v>
      </c>
      <c r="BM107">
        <v>975</v>
      </c>
      <c r="BN107">
        <v>8.5559999999999992</v>
      </c>
      <c r="BO107">
        <v>1252.481</v>
      </c>
      <c r="BP107">
        <v>1156</v>
      </c>
      <c r="BQ107">
        <v>1363</v>
      </c>
      <c r="BR107">
        <v>11.407999999999999</v>
      </c>
      <c r="BS107">
        <v>856.63900000000001</v>
      </c>
      <c r="BT107">
        <v>761</v>
      </c>
      <c r="BU107">
        <v>1078</v>
      </c>
      <c r="BV107">
        <v>8.5559999999999992</v>
      </c>
      <c r="BW107">
        <v>1060.963</v>
      </c>
      <c r="BX107">
        <v>955</v>
      </c>
      <c r="BY107">
        <v>1210</v>
      </c>
      <c r="BZ107">
        <v>15.21</v>
      </c>
      <c r="CA107">
        <v>851.00699999999995</v>
      </c>
      <c r="CB107">
        <v>752</v>
      </c>
      <c r="CC107">
        <v>954</v>
      </c>
      <c r="CD107">
        <v>8.5559999999999992</v>
      </c>
      <c r="CE107">
        <v>902.02499999999998</v>
      </c>
      <c r="CF107">
        <v>792</v>
      </c>
      <c r="CG107">
        <v>1016</v>
      </c>
      <c r="CH107">
        <v>15.21</v>
      </c>
      <c r="CI107">
        <v>866.20100000000002</v>
      </c>
      <c r="CJ107">
        <v>769</v>
      </c>
      <c r="CK107">
        <v>1058</v>
      </c>
      <c r="CL107">
        <v>5.7039999999999997</v>
      </c>
      <c r="CM107">
        <v>1082.6669999999999</v>
      </c>
      <c r="CN107">
        <v>982</v>
      </c>
      <c r="CO107">
        <v>1181</v>
      </c>
      <c r="CP107">
        <v>11.407999999999999</v>
      </c>
      <c r="CQ107">
        <v>872.03700000000003</v>
      </c>
      <c r="CR107">
        <v>757</v>
      </c>
      <c r="CS107">
        <v>992</v>
      </c>
      <c r="CT107">
        <v>8.5559999999999992</v>
      </c>
      <c r="CU107">
        <v>1189.519</v>
      </c>
      <c r="CV107">
        <v>1096</v>
      </c>
      <c r="CW107">
        <v>1312</v>
      </c>
      <c r="CX107">
        <v>14.259</v>
      </c>
      <c r="CY107">
        <v>860.73299999999995</v>
      </c>
      <c r="CZ107">
        <v>769</v>
      </c>
      <c r="DA107">
        <v>1013</v>
      </c>
      <c r="DB107">
        <v>4.4359999999999999</v>
      </c>
      <c r="DC107">
        <v>967.57100000000003</v>
      </c>
      <c r="DD107">
        <v>841</v>
      </c>
      <c r="DE107">
        <v>1142</v>
      </c>
      <c r="DF107">
        <v>8.1329999999999991</v>
      </c>
      <c r="DG107">
        <v>848.57100000000003</v>
      </c>
      <c r="DH107">
        <v>758</v>
      </c>
      <c r="DI107">
        <v>940</v>
      </c>
      <c r="DJ107">
        <v>3.8029999999999999</v>
      </c>
      <c r="DK107">
        <v>894.5</v>
      </c>
      <c r="DL107">
        <v>811</v>
      </c>
      <c r="DM107">
        <v>960</v>
      </c>
      <c r="DN107">
        <v>7.6050000000000004</v>
      </c>
      <c r="DO107">
        <v>865.84699999999998</v>
      </c>
      <c r="DP107">
        <v>777</v>
      </c>
      <c r="DQ107">
        <v>1027</v>
      </c>
      <c r="DR107">
        <v>5.915</v>
      </c>
      <c r="DS107">
        <v>921.91099999999994</v>
      </c>
      <c r="DT107">
        <v>831</v>
      </c>
      <c r="DU107">
        <v>1019</v>
      </c>
      <c r="DV107">
        <v>4.2249999999999996</v>
      </c>
      <c r="DW107">
        <v>884.57500000000005</v>
      </c>
      <c r="DX107">
        <v>807</v>
      </c>
      <c r="DY107">
        <v>1005</v>
      </c>
      <c r="DZ107">
        <v>5.915</v>
      </c>
      <c r="EA107">
        <v>898.5</v>
      </c>
      <c r="EB107">
        <v>805</v>
      </c>
      <c r="EC107">
        <v>996</v>
      </c>
      <c r="ED107">
        <v>5.915</v>
      </c>
      <c r="EE107">
        <v>868.42899999999997</v>
      </c>
      <c r="EF107">
        <v>781</v>
      </c>
      <c r="EG107">
        <v>977</v>
      </c>
      <c r="EH107">
        <v>8.5559999999999992</v>
      </c>
      <c r="EI107">
        <v>889.50599999999997</v>
      </c>
      <c r="EJ107">
        <v>796</v>
      </c>
      <c r="EK107">
        <v>1025</v>
      </c>
      <c r="EL107">
        <v>7.6050000000000004</v>
      </c>
      <c r="EM107">
        <v>841.625</v>
      </c>
      <c r="EN107">
        <v>767</v>
      </c>
      <c r="EO107">
        <v>937</v>
      </c>
      <c r="EP107">
        <v>5.07</v>
      </c>
      <c r="EQ107">
        <v>1016.458</v>
      </c>
      <c r="ER107">
        <v>874</v>
      </c>
      <c r="ES107">
        <v>1139</v>
      </c>
      <c r="ET107">
        <v>3.8029999999999999</v>
      </c>
      <c r="EU107">
        <v>838.66700000000003</v>
      </c>
      <c r="EV107">
        <v>780</v>
      </c>
      <c r="EW107">
        <v>893</v>
      </c>
      <c r="EX107">
        <v>15.103999999999999</v>
      </c>
      <c r="EY107">
        <v>951.16800000000001</v>
      </c>
      <c r="EZ107">
        <v>821</v>
      </c>
      <c r="FA107">
        <v>1117</v>
      </c>
      <c r="FB107">
        <v>5.915</v>
      </c>
      <c r="FC107">
        <v>848.71400000000006</v>
      </c>
      <c r="FD107">
        <v>769</v>
      </c>
      <c r="FE107">
        <v>931</v>
      </c>
      <c r="FF107">
        <v>6.6539999999999999</v>
      </c>
      <c r="FG107">
        <v>1132.873</v>
      </c>
      <c r="FH107">
        <v>1011</v>
      </c>
      <c r="FI107">
        <v>1265</v>
      </c>
      <c r="FJ107">
        <v>5.07</v>
      </c>
      <c r="FK107">
        <v>875.27099999999996</v>
      </c>
      <c r="FL107">
        <v>806</v>
      </c>
      <c r="FM107">
        <v>939</v>
      </c>
      <c r="FN107">
        <v>7.6050000000000004</v>
      </c>
      <c r="FO107">
        <v>1138.1669999999999</v>
      </c>
      <c r="FP107">
        <v>1032</v>
      </c>
      <c r="FQ107">
        <v>1249</v>
      </c>
      <c r="FR107">
        <v>6.6539999999999999</v>
      </c>
      <c r="FS107">
        <v>837.36500000000001</v>
      </c>
      <c r="FT107">
        <v>767</v>
      </c>
      <c r="FU107">
        <v>945</v>
      </c>
      <c r="FV107">
        <v>5.07</v>
      </c>
      <c r="FW107">
        <v>987.89599999999996</v>
      </c>
      <c r="FX107">
        <v>880</v>
      </c>
      <c r="FY107">
        <v>1086</v>
      </c>
      <c r="FZ107">
        <v>6.6539999999999999</v>
      </c>
      <c r="GA107">
        <v>843.77800000000002</v>
      </c>
      <c r="GB107">
        <v>755</v>
      </c>
      <c r="GC107">
        <v>926</v>
      </c>
      <c r="GD107">
        <v>9.5060000000000002</v>
      </c>
      <c r="GE107">
        <v>894.37800000000004</v>
      </c>
      <c r="GF107">
        <v>781</v>
      </c>
      <c r="GG107">
        <v>1010</v>
      </c>
      <c r="GH107">
        <v>6.76</v>
      </c>
      <c r="GI107">
        <v>864.56200000000001</v>
      </c>
      <c r="GJ107">
        <v>783</v>
      </c>
      <c r="GK107">
        <v>949</v>
      </c>
      <c r="GL107">
        <v>5.07</v>
      </c>
      <c r="GM107">
        <v>890.33299999999997</v>
      </c>
      <c r="GN107">
        <v>790</v>
      </c>
      <c r="GO107">
        <v>1080</v>
      </c>
      <c r="GP107">
        <v>4.4359999999999999</v>
      </c>
      <c r="GQ107">
        <v>863.21400000000006</v>
      </c>
      <c r="GR107">
        <v>798</v>
      </c>
      <c r="GS107">
        <v>954</v>
      </c>
      <c r="GT107">
        <v>5.915</v>
      </c>
      <c r="GU107">
        <v>970.10699999999997</v>
      </c>
      <c r="GV107">
        <v>870</v>
      </c>
      <c r="GW107">
        <v>1083</v>
      </c>
      <c r="GX107">
        <v>5.915</v>
      </c>
      <c r="GY107">
        <v>852.30399999999997</v>
      </c>
      <c r="GZ107">
        <v>776</v>
      </c>
      <c r="HA107">
        <v>966</v>
      </c>
      <c r="HB107">
        <v>9.5060000000000002</v>
      </c>
      <c r="HC107">
        <v>912.03300000000002</v>
      </c>
      <c r="HD107">
        <v>808</v>
      </c>
      <c r="HE107">
        <v>1077</v>
      </c>
      <c r="HF107">
        <v>5.915</v>
      </c>
      <c r="HG107">
        <v>842.23199999999997</v>
      </c>
      <c r="HH107">
        <v>761</v>
      </c>
      <c r="HI107">
        <v>967</v>
      </c>
      <c r="HJ107">
        <v>5.915</v>
      </c>
      <c r="HK107">
        <v>934.69600000000003</v>
      </c>
      <c r="HL107">
        <v>856</v>
      </c>
      <c r="HM107">
        <v>1015</v>
      </c>
      <c r="HN107">
        <v>4.4359999999999999</v>
      </c>
      <c r="HO107">
        <v>849.19</v>
      </c>
      <c r="HP107">
        <v>778</v>
      </c>
      <c r="HQ107">
        <v>989</v>
      </c>
      <c r="HR107">
        <v>16.899999999999999</v>
      </c>
      <c r="HS107">
        <v>1146.3689999999999</v>
      </c>
      <c r="HT107">
        <v>1003</v>
      </c>
      <c r="HU107">
        <v>1249</v>
      </c>
      <c r="HV107">
        <v>7.6050000000000004</v>
      </c>
      <c r="HW107">
        <v>828.30600000000004</v>
      </c>
      <c r="HX107">
        <v>735</v>
      </c>
      <c r="HY107">
        <v>913</v>
      </c>
      <c r="HZ107">
        <v>11.619</v>
      </c>
      <c r="IA107">
        <v>854.29100000000005</v>
      </c>
      <c r="IB107">
        <v>775</v>
      </c>
      <c r="IC107">
        <v>1009</v>
      </c>
      <c r="ID107">
        <v>8.4499999999999993</v>
      </c>
      <c r="IE107">
        <v>820.78700000000003</v>
      </c>
      <c r="IF107">
        <v>720</v>
      </c>
      <c r="IG107">
        <v>1002</v>
      </c>
      <c r="IH107">
        <v>10.457000000000001</v>
      </c>
      <c r="II107">
        <v>966.08100000000002</v>
      </c>
      <c r="IJ107">
        <v>879</v>
      </c>
      <c r="IK107">
        <v>1083</v>
      </c>
      <c r="IL107">
        <v>6.6539999999999999</v>
      </c>
      <c r="IM107">
        <v>854.476</v>
      </c>
      <c r="IN107">
        <v>764</v>
      </c>
      <c r="IO107">
        <v>995</v>
      </c>
      <c r="IP107">
        <v>10.457000000000001</v>
      </c>
      <c r="IQ107">
        <v>987.18200000000002</v>
      </c>
      <c r="IR107">
        <v>842</v>
      </c>
      <c r="IS107">
        <v>1098</v>
      </c>
      <c r="IT107">
        <v>8.4499999999999993</v>
      </c>
      <c r="IU107">
        <v>880.11199999999997</v>
      </c>
      <c r="IV107">
        <v>769</v>
      </c>
      <c r="IW107">
        <v>978</v>
      </c>
    </row>
    <row r="108" spans="1:257" x14ac:dyDescent="0.2">
      <c r="A108">
        <v>12</v>
      </c>
      <c r="B108">
        <v>19.013000000000002</v>
      </c>
      <c r="C108">
        <v>13062.306</v>
      </c>
      <c r="D108">
        <v>12144</v>
      </c>
      <c r="E108">
        <v>14053</v>
      </c>
      <c r="F108">
        <v>15.21</v>
      </c>
      <c r="G108">
        <v>13823.986000000001</v>
      </c>
      <c r="H108">
        <v>11867</v>
      </c>
      <c r="I108">
        <v>16635</v>
      </c>
      <c r="J108">
        <v>8.5559999999999992</v>
      </c>
      <c r="K108">
        <v>12923.704</v>
      </c>
      <c r="L108">
        <v>11935</v>
      </c>
      <c r="M108">
        <v>14016</v>
      </c>
      <c r="N108">
        <v>11.407999999999999</v>
      </c>
      <c r="O108">
        <v>14410.88</v>
      </c>
      <c r="P108">
        <v>11525</v>
      </c>
      <c r="Q108">
        <v>20707</v>
      </c>
      <c r="R108">
        <v>11.407999999999999</v>
      </c>
      <c r="S108">
        <v>12383.647999999999</v>
      </c>
      <c r="T108">
        <v>11541</v>
      </c>
      <c r="U108">
        <v>13758</v>
      </c>
      <c r="V108">
        <v>15.21</v>
      </c>
      <c r="W108">
        <v>13173.416999999999</v>
      </c>
      <c r="X108">
        <v>11458</v>
      </c>
      <c r="Y108">
        <v>21264</v>
      </c>
      <c r="Z108">
        <v>15.21</v>
      </c>
      <c r="AA108">
        <v>12543.84</v>
      </c>
      <c r="AB108">
        <v>11928</v>
      </c>
      <c r="AC108">
        <v>13107</v>
      </c>
      <c r="AD108">
        <v>11.407999999999999</v>
      </c>
      <c r="AE108">
        <v>12559.656999999999</v>
      </c>
      <c r="AF108">
        <v>11387</v>
      </c>
      <c r="AG108">
        <v>17735</v>
      </c>
      <c r="AH108">
        <v>19.013000000000002</v>
      </c>
      <c r="AI108">
        <v>13474.911</v>
      </c>
      <c r="AJ108">
        <v>11980</v>
      </c>
      <c r="AK108">
        <v>15453</v>
      </c>
      <c r="AL108">
        <v>15.21</v>
      </c>
      <c r="AM108">
        <v>13581.763999999999</v>
      </c>
      <c r="AN108">
        <v>10870</v>
      </c>
      <c r="AO108">
        <v>16102</v>
      </c>
      <c r="AP108">
        <v>8.5559999999999992</v>
      </c>
      <c r="AQ108">
        <v>12423.21</v>
      </c>
      <c r="AR108">
        <v>11834</v>
      </c>
      <c r="AS108">
        <v>13144</v>
      </c>
      <c r="AT108">
        <v>22.815000000000001</v>
      </c>
      <c r="AU108">
        <v>13313.931</v>
      </c>
      <c r="AV108">
        <v>11341</v>
      </c>
      <c r="AW108">
        <v>20118</v>
      </c>
      <c r="AX108">
        <v>5.7039999999999997</v>
      </c>
      <c r="AY108">
        <v>12981.87</v>
      </c>
      <c r="AZ108">
        <v>12536</v>
      </c>
      <c r="BA108">
        <v>13649</v>
      </c>
      <c r="BB108">
        <v>19.013000000000002</v>
      </c>
      <c r="BC108">
        <v>15058.272000000001</v>
      </c>
      <c r="BD108">
        <v>11632</v>
      </c>
      <c r="BE108">
        <v>17373</v>
      </c>
      <c r="BF108">
        <v>5.7039999999999997</v>
      </c>
      <c r="BG108">
        <v>13180.666999999999</v>
      </c>
      <c r="BH108">
        <v>12544</v>
      </c>
      <c r="BI108">
        <v>14038</v>
      </c>
      <c r="BJ108">
        <v>15.21</v>
      </c>
      <c r="BK108">
        <v>14345.728999999999</v>
      </c>
      <c r="BL108">
        <v>11905</v>
      </c>
      <c r="BM108">
        <v>18393</v>
      </c>
      <c r="BN108">
        <v>8.5559999999999992</v>
      </c>
      <c r="BO108">
        <v>12286.95</v>
      </c>
      <c r="BP108">
        <v>11552</v>
      </c>
      <c r="BQ108">
        <v>12975</v>
      </c>
      <c r="BR108">
        <v>11.407999999999999</v>
      </c>
      <c r="BS108">
        <v>13027.814</v>
      </c>
      <c r="BT108">
        <v>12442</v>
      </c>
      <c r="BU108">
        <v>14744</v>
      </c>
      <c r="BV108">
        <v>8.5559999999999992</v>
      </c>
      <c r="BW108">
        <v>12236.505999999999</v>
      </c>
      <c r="BX108">
        <v>11821</v>
      </c>
      <c r="BY108">
        <v>12981</v>
      </c>
      <c r="BZ108">
        <v>15.21</v>
      </c>
      <c r="CA108">
        <v>15212.771000000001</v>
      </c>
      <c r="CB108">
        <v>13126</v>
      </c>
      <c r="CC108">
        <v>17561</v>
      </c>
      <c r="CD108">
        <v>8.5559999999999992</v>
      </c>
      <c r="CE108">
        <v>13008.963</v>
      </c>
      <c r="CF108">
        <v>12063</v>
      </c>
      <c r="CG108">
        <v>15707</v>
      </c>
      <c r="CH108">
        <v>15.21</v>
      </c>
      <c r="CI108">
        <v>16092.027</v>
      </c>
      <c r="CJ108">
        <v>12828</v>
      </c>
      <c r="CK108">
        <v>21243</v>
      </c>
      <c r="CL108">
        <v>5.7039999999999997</v>
      </c>
      <c r="CM108">
        <v>11950.388999999999</v>
      </c>
      <c r="CN108">
        <v>11590</v>
      </c>
      <c r="CO108">
        <v>12388</v>
      </c>
      <c r="CP108">
        <v>11.407999999999999</v>
      </c>
      <c r="CQ108">
        <v>14371.556</v>
      </c>
      <c r="CR108">
        <v>12038</v>
      </c>
      <c r="CS108">
        <v>19458</v>
      </c>
      <c r="CT108">
        <v>8.5559999999999992</v>
      </c>
      <c r="CU108">
        <v>12240.58</v>
      </c>
      <c r="CV108">
        <v>11761</v>
      </c>
      <c r="CW108">
        <v>12806</v>
      </c>
      <c r="CX108">
        <v>14.259</v>
      </c>
      <c r="CY108">
        <v>15808.637000000001</v>
      </c>
      <c r="CZ108">
        <v>13063</v>
      </c>
      <c r="DA108">
        <v>20760</v>
      </c>
      <c r="DB108">
        <v>4.4359999999999999</v>
      </c>
      <c r="DC108">
        <v>12595.237999999999</v>
      </c>
      <c r="DD108">
        <v>12343</v>
      </c>
      <c r="DE108">
        <v>13031</v>
      </c>
      <c r="DF108">
        <v>8.1329999999999991</v>
      </c>
      <c r="DG108">
        <v>13954.324000000001</v>
      </c>
      <c r="DH108">
        <v>12337</v>
      </c>
      <c r="DI108">
        <v>15912</v>
      </c>
      <c r="DJ108">
        <v>3.8029999999999999</v>
      </c>
      <c r="DK108">
        <v>12635.361000000001</v>
      </c>
      <c r="DL108">
        <v>12026</v>
      </c>
      <c r="DM108">
        <v>13983</v>
      </c>
      <c r="DN108">
        <v>7.6050000000000004</v>
      </c>
      <c r="DO108">
        <v>14437.319</v>
      </c>
      <c r="DP108">
        <v>12154</v>
      </c>
      <c r="DQ108">
        <v>20273</v>
      </c>
      <c r="DR108">
        <v>5.915</v>
      </c>
      <c r="DS108">
        <v>12589.714</v>
      </c>
      <c r="DT108">
        <v>11906</v>
      </c>
      <c r="DU108">
        <v>13054</v>
      </c>
      <c r="DV108">
        <v>4.2249999999999996</v>
      </c>
      <c r="DW108">
        <v>14246.575000000001</v>
      </c>
      <c r="DX108">
        <v>12830</v>
      </c>
      <c r="DY108">
        <v>16292</v>
      </c>
      <c r="DZ108">
        <v>5.915</v>
      </c>
      <c r="EA108">
        <v>16085.143</v>
      </c>
      <c r="EB108">
        <v>13099</v>
      </c>
      <c r="EC108">
        <v>24006</v>
      </c>
      <c r="ED108">
        <v>5.915</v>
      </c>
      <c r="EE108">
        <v>12598.554</v>
      </c>
      <c r="EF108">
        <v>11776</v>
      </c>
      <c r="EG108">
        <v>13648</v>
      </c>
      <c r="EH108">
        <v>8.5559999999999992</v>
      </c>
      <c r="EI108">
        <v>13669.383</v>
      </c>
      <c r="EJ108">
        <v>12317</v>
      </c>
      <c r="EK108">
        <v>17724</v>
      </c>
      <c r="EL108">
        <v>7.6050000000000004</v>
      </c>
      <c r="EM108">
        <v>12279.861000000001</v>
      </c>
      <c r="EN108">
        <v>11541</v>
      </c>
      <c r="EO108">
        <v>14378</v>
      </c>
      <c r="EP108">
        <v>5.07</v>
      </c>
      <c r="EQ108">
        <v>12429.021000000001</v>
      </c>
      <c r="ER108">
        <v>11994</v>
      </c>
      <c r="ES108">
        <v>13004</v>
      </c>
      <c r="ET108">
        <v>3.8029999999999999</v>
      </c>
      <c r="EU108">
        <v>14214.306</v>
      </c>
      <c r="EV108">
        <v>12651</v>
      </c>
      <c r="EW108">
        <v>16740</v>
      </c>
      <c r="EX108">
        <v>15.103999999999999</v>
      </c>
      <c r="EY108">
        <v>12198.825000000001</v>
      </c>
      <c r="EZ108">
        <v>11799</v>
      </c>
      <c r="FA108">
        <v>12766</v>
      </c>
      <c r="FB108">
        <v>5.915</v>
      </c>
      <c r="FC108">
        <v>14976.714</v>
      </c>
      <c r="FD108">
        <v>13666</v>
      </c>
      <c r="FE108">
        <v>16468</v>
      </c>
      <c r="FF108">
        <v>6.6539999999999999</v>
      </c>
      <c r="FG108">
        <v>12656.286</v>
      </c>
      <c r="FH108">
        <v>12264</v>
      </c>
      <c r="FI108">
        <v>13145</v>
      </c>
      <c r="FJ108">
        <v>5.07</v>
      </c>
      <c r="FK108">
        <v>12362.728999999999</v>
      </c>
      <c r="FL108">
        <v>11901</v>
      </c>
      <c r="FM108">
        <v>13100</v>
      </c>
      <c r="FN108">
        <v>7.6050000000000004</v>
      </c>
      <c r="FO108">
        <v>12508.944</v>
      </c>
      <c r="FP108">
        <v>11773</v>
      </c>
      <c r="FQ108">
        <v>13779</v>
      </c>
      <c r="FR108">
        <v>6.6539999999999999</v>
      </c>
      <c r="FS108">
        <v>12724.762000000001</v>
      </c>
      <c r="FT108">
        <v>11121</v>
      </c>
      <c r="FU108">
        <v>15121</v>
      </c>
      <c r="FV108">
        <v>5.07</v>
      </c>
      <c r="FW108">
        <v>12144.188</v>
      </c>
      <c r="FX108">
        <v>11653</v>
      </c>
      <c r="FY108">
        <v>12840</v>
      </c>
      <c r="FZ108">
        <v>6.6539999999999999</v>
      </c>
      <c r="GA108">
        <v>13998.666999999999</v>
      </c>
      <c r="GB108">
        <v>13155</v>
      </c>
      <c r="GC108">
        <v>14908</v>
      </c>
      <c r="GD108">
        <v>9.5060000000000002</v>
      </c>
      <c r="GE108">
        <v>13233.022000000001</v>
      </c>
      <c r="GF108">
        <v>11531</v>
      </c>
      <c r="GG108">
        <v>18224</v>
      </c>
      <c r="GH108">
        <v>6.76</v>
      </c>
      <c r="GI108">
        <v>12268.688</v>
      </c>
      <c r="GJ108">
        <v>11489</v>
      </c>
      <c r="GK108">
        <v>14586</v>
      </c>
      <c r="GL108">
        <v>5.07</v>
      </c>
      <c r="GM108">
        <v>12500.333000000001</v>
      </c>
      <c r="GN108">
        <v>12053</v>
      </c>
      <c r="GO108">
        <v>12978</v>
      </c>
      <c r="GP108">
        <v>4.4359999999999999</v>
      </c>
      <c r="GQ108">
        <v>12172.477000000001</v>
      </c>
      <c r="GR108">
        <v>11826</v>
      </c>
      <c r="GS108">
        <v>12658</v>
      </c>
      <c r="GT108">
        <v>5.915</v>
      </c>
      <c r="GU108">
        <v>13112.893</v>
      </c>
      <c r="GV108">
        <v>11968</v>
      </c>
      <c r="GW108">
        <v>14335</v>
      </c>
      <c r="GX108">
        <v>5.915</v>
      </c>
      <c r="GY108">
        <v>14246.857</v>
      </c>
      <c r="GZ108">
        <v>13542</v>
      </c>
      <c r="HA108">
        <v>15269</v>
      </c>
      <c r="HB108">
        <v>9.5060000000000002</v>
      </c>
      <c r="HC108">
        <v>12417.223</v>
      </c>
      <c r="HD108">
        <v>11997</v>
      </c>
      <c r="HE108">
        <v>12828</v>
      </c>
      <c r="HF108">
        <v>5.915</v>
      </c>
      <c r="HG108">
        <v>16086</v>
      </c>
      <c r="HH108">
        <v>13585</v>
      </c>
      <c r="HI108">
        <v>22622</v>
      </c>
      <c r="HJ108">
        <v>5.915</v>
      </c>
      <c r="HK108">
        <v>12568.268</v>
      </c>
      <c r="HL108">
        <v>11712</v>
      </c>
      <c r="HM108">
        <v>13265</v>
      </c>
      <c r="HN108">
        <v>4.4359999999999999</v>
      </c>
      <c r="HO108">
        <v>15989.5</v>
      </c>
      <c r="HP108">
        <v>14895</v>
      </c>
      <c r="HQ108">
        <v>17462</v>
      </c>
      <c r="HR108">
        <v>16.899999999999999</v>
      </c>
      <c r="HS108">
        <v>12339.5</v>
      </c>
      <c r="HT108">
        <v>11664</v>
      </c>
      <c r="HU108">
        <v>12847</v>
      </c>
      <c r="HV108">
        <v>7.6050000000000004</v>
      </c>
      <c r="HW108">
        <v>14841.806</v>
      </c>
      <c r="HX108">
        <v>12256</v>
      </c>
      <c r="HY108">
        <v>16764</v>
      </c>
      <c r="HZ108">
        <v>11.619</v>
      </c>
      <c r="IA108">
        <v>13453.546</v>
      </c>
      <c r="IB108">
        <v>12223</v>
      </c>
      <c r="IC108">
        <v>17125</v>
      </c>
      <c r="ID108">
        <v>8.4499999999999993</v>
      </c>
      <c r="IE108">
        <v>15333.263000000001</v>
      </c>
      <c r="IF108">
        <v>12153</v>
      </c>
      <c r="IG108">
        <v>19866</v>
      </c>
      <c r="IH108">
        <v>10.457000000000001</v>
      </c>
      <c r="II108">
        <v>13957.97</v>
      </c>
      <c r="IJ108">
        <v>12426</v>
      </c>
      <c r="IK108">
        <v>22270</v>
      </c>
      <c r="IL108">
        <v>6.6539999999999999</v>
      </c>
      <c r="IM108">
        <v>14193.857</v>
      </c>
      <c r="IN108">
        <v>13085</v>
      </c>
      <c r="IO108">
        <v>19802</v>
      </c>
      <c r="IP108">
        <v>10.457000000000001</v>
      </c>
      <c r="IQ108">
        <v>12280.646000000001</v>
      </c>
      <c r="IR108">
        <v>11696</v>
      </c>
      <c r="IS108">
        <v>13252</v>
      </c>
      <c r="IT108">
        <v>8.4499999999999993</v>
      </c>
      <c r="IU108">
        <v>12617.838</v>
      </c>
      <c r="IV108">
        <v>11165</v>
      </c>
      <c r="IW108">
        <v>15240</v>
      </c>
    </row>
    <row r="109" spans="1:257" x14ac:dyDescent="0.2">
      <c r="A109">
        <v>13</v>
      </c>
      <c r="B109">
        <v>19.013000000000002</v>
      </c>
      <c r="C109">
        <v>978.40599999999995</v>
      </c>
      <c r="D109">
        <v>854</v>
      </c>
      <c r="E109">
        <v>1181</v>
      </c>
      <c r="F109">
        <v>15.21</v>
      </c>
      <c r="G109">
        <v>854.84699999999998</v>
      </c>
      <c r="H109">
        <v>759</v>
      </c>
      <c r="I109">
        <v>953</v>
      </c>
      <c r="J109">
        <v>8.5559999999999992</v>
      </c>
      <c r="K109">
        <v>1013.383</v>
      </c>
      <c r="L109">
        <v>924</v>
      </c>
      <c r="M109">
        <v>1211</v>
      </c>
      <c r="N109">
        <v>11.407999999999999</v>
      </c>
      <c r="O109">
        <v>825.95399999999995</v>
      </c>
      <c r="P109">
        <v>721</v>
      </c>
      <c r="Q109">
        <v>983</v>
      </c>
      <c r="R109">
        <v>11.407999999999999</v>
      </c>
      <c r="S109">
        <v>1046.306</v>
      </c>
      <c r="T109">
        <v>877</v>
      </c>
      <c r="U109">
        <v>1237</v>
      </c>
      <c r="V109">
        <v>15.21</v>
      </c>
      <c r="W109">
        <v>863.78499999999997</v>
      </c>
      <c r="X109">
        <v>768</v>
      </c>
      <c r="Y109">
        <v>1020</v>
      </c>
      <c r="Z109">
        <v>15.21</v>
      </c>
      <c r="AA109">
        <v>1600.319</v>
      </c>
      <c r="AB109">
        <v>1470</v>
      </c>
      <c r="AC109">
        <v>1719</v>
      </c>
      <c r="AD109">
        <v>11.407999999999999</v>
      </c>
      <c r="AE109">
        <v>855.97199999999998</v>
      </c>
      <c r="AF109">
        <v>766</v>
      </c>
      <c r="AG109">
        <v>984</v>
      </c>
      <c r="AH109">
        <v>19.013000000000002</v>
      </c>
      <c r="AI109">
        <v>966.61099999999999</v>
      </c>
      <c r="AJ109">
        <v>881</v>
      </c>
      <c r="AK109">
        <v>1123</v>
      </c>
      <c r="AL109">
        <v>15.21</v>
      </c>
      <c r="AM109">
        <v>863.76400000000001</v>
      </c>
      <c r="AN109">
        <v>772</v>
      </c>
      <c r="AO109">
        <v>965</v>
      </c>
      <c r="AP109">
        <v>8.5559999999999992</v>
      </c>
      <c r="AQ109">
        <v>969.43200000000002</v>
      </c>
      <c r="AR109">
        <v>868</v>
      </c>
      <c r="AS109">
        <v>1117</v>
      </c>
      <c r="AT109">
        <v>22.815000000000001</v>
      </c>
      <c r="AU109">
        <v>862.17100000000005</v>
      </c>
      <c r="AV109">
        <v>767</v>
      </c>
      <c r="AW109">
        <v>1002</v>
      </c>
      <c r="AX109">
        <v>5.7039999999999997</v>
      </c>
      <c r="AY109">
        <v>1007.444</v>
      </c>
      <c r="AZ109">
        <v>931</v>
      </c>
      <c r="BA109">
        <v>1082</v>
      </c>
      <c r="BB109">
        <v>19.013000000000002</v>
      </c>
      <c r="BC109">
        <v>861.22799999999995</v>
      </c>
      <c r="BD109">
        <v>759</v>
      </c>
      <c r="BE109">
        <v>1008</v>
      </c>
      <c r="BF109">
        <v>5.7039999999999997</v>
      </c>
      <c r="BG109">
        <v>1084.463</v>
      </c>
      <c r="BH109">
        <v>1009</v>
      </c>
      <c r="BI109">
        <v>1150</v>
      </c>
      <c r="BJ109">
        <v>15.21</v>
      </c>
      <c r="BK109">
        <v>852.08299999999997</v>
      </c>
      <c r="BL109">
        <v>720</v>
      </c>
      <c r="BM109">
        <v>981</v>
      </c>
      <c r="BN109">
        <v>8.5559999999999992</v>
      </c>
      <c r="BO109">
        <v>1431.259</v>
      </c>
      <c r="BP109">
        <v>1258</v>
      </c>
      <c r="BQ109">
        <v>1621</v>
      </c>
      <c r="BR109">
        <v>11.407999999999999</v>
      </c>
      <c r="BS109">
        <v>855.63900000000001</v>
      </c>
      <c r="BT109">
        <v>758</v>
      </c>
      <c r="BU109">
        <v>1035</v>
      </c>
      <c r="BV109">
        <v>8.5559999999999992</v>
      </c>
      <c r="BW109">
        <v>1171.1479999999999</v>
      </c>
      <c r="BX109">
        <v>1053</v>
      </c>
      <c r="BY109">
        <v>1283</v>
      </c>
      <c r="BZ109">
        <v>15.21</v>
      </c>
      <c r="CA109">
        <v>840.56200000000001</v>
      </c>
      <c r="CB109">
        <v>755</v>
      </c>
      <c r="CC109">
        <v>997</v>
      </c>
      <c r="CD109">
        <v>8.5559999999999992</v>
      </c>
      <c r="CE109">
        <v>913.83900000000006</v>
      </c>
      <c r="CF109">
        <v>832</v>
      </c>
      <c r="CG109">
        <v>1020</v>
      </c>
      <c r="CH109">
        <v>15.21</v>
      </c>
      <c r="CI109">
        <v>853.25</v>
      </c>
      <c r="CJ109">
        <v>760</v>
      </c>
      <c r="CK109">
        <v>999</v>
      </c>
      <c r="CL109">
        <v>5.7039999999999997</v>
      </c>
      <c r="CM109">
        <v>1232.6479999999999</v>
      </c>
      <c r="CN109">
        <v>1107</v>
      </c>
      <c r="CO109">
        <v>1392</v>
      </c>
      <c r="CP109">
        <v>11.407999999999999</v>
      </c>
      <c r="CQ109">
        <v>878.96299999999997</v>
      </c>
      <c r="CR109">
        <v>757</v>
      </c>
      <c r="CS109">
        <v>967</v>
      </c>
      <c r="CT109">
        <v>8.5559999999999992</v>
      </c>
      <c r="CU109">
        <v>1410.9880000000001</v>
      </c>
      <c r="CV109">
        <v>1271</v>
      </c>
      <c r="CW109">
        <v>1527</v>
      </c>
      <c r="CX109">
        <v>14.259</v>
      </c>
      <c r="CY109">
        <v>858.05899999999997</v>
      </c>
      <c r="CZ109">
        <v>745</v>
      </c>
      <c r="DA109">
        <v>1001</v>
      </c>
      <c r="DB109">
        <v>4.4359999999999999</v>
      </c>
      <c r="DC109">
        <v>1055.2619999999999</v>
      </c>
      <c r="DD109">
        <v>944</v>
      </c>
      <c r="DE109">
        <v>1152</v>
      </c>
      <c r="DF109">
        <v>8.1329999999999991</v>
      </c>
      <c r="DG109">
        <v>855.02599999999995</v>
      </c>
      <c r="DH109">
        <v>755</v>
      </c>
      <c r="DI109">
        <v>959</v>
      </c>
      <c r="DJ109">
        <v>3.8029999999999999</v>
      </c>
      <c r="DK109">
        <v>928.33299999999997</v>
      </c>
      <c r="DL109">
        <v>835</v>
      </c>
      <c r="DM109">
        <v>1028</v>
      </c>
      <c r="DN109">
        <v>7.6050000000000004</v>
      </c>
      <c r="DO109">
        <v>849.98599999999999</v>
      </c>
      <c r="DP109">
        <v>750</v>
      </c>
      <c r="DQ109">
        <v>928</v>
      </c>
      <c r="DR109">
        <v>5.915</v>
      </c>
      <c r="DS109">
        <v>961.21400000000006</v>
      </c>
      <c r="DT109">
        <v>863</v>
      </c>
      <c r="DU109">
        <v>1094</v>
      </c>
      <c r="DV109">
        <v>4.2249999999999996</v>
      </c>
      <c r="DW109">
        <v>863.97500000000002</v>
      </c>
      <c r="DX109">
        <v>755</v>
      </c>
      <c r="DY109">
        <v>1025</v>
      </c>
      <c r="DZ109">
        <v>5.915</v>
      </c>
      <c r="EA109">
        <v>907.69600000000003</v>
      </c>
      <c r="EB109">
        <v>796</v>
      </c>
      <c r="EC109">
        <v>1024</v>
      </c>
      <c r="ED109">
        <v>5.915</v>
      </c>
      <c r="EE109">
        <v>856.03599999999994</v>
      </c>
      <c r="EF109">
        <v>769</v>
      </c>
      <c r="EG109">
        <v>954</v>
      </c>
      <c r="EH109">
        <v>8.5559999999999992</v>
      </c>
      <c r="EI109">
        <v>959.30899999999997</v>
      </c>
      <c r="EJ109">
        <v>868</v>
      </c>
      <c r="EK109">
        <v>1072</v>
      </c>
      <c r="EL109">
        <v>7.6050000000000004</v>
      </c>
      <c r="EM109">
        <v>848.16700000000003</v>
      </c>
      <c r="EN109">
        <v>764</v>
      </c>
      <c r="EO109">
        <v>924</v>
      </c>
      <c r="EP109">
        <v>5.07</v>
      </c>
      <c r="EQ109">
        <v>1174.875</v>
      </c>
      <c r="ER109">
        <v>1073</v>
      </c>
      <c r="ES109">
        <v>1311</v>
      </c>
      <c r="ET109">
        <v>3.8029999999999999</v>
      </c>
      <c r="EU109">
        <v>848.36099999999999</v>
      </c>
      <c r="EV109">
        <v>771</v>
      </c>
      <c r="EW109">
        <v>916</v>
      </c>
      <c r="EX109">
        <v>15.103999999999999</v>
      </c>
      <c r="EY109">
        <v>1043.0419999999999</v>
      </c>
      <c r="EZ109">
        <v>935</v>
      </c>
      <c r="FA109">
        <v>1171</v>
      </c>
      <c r="FB109">
        <v>5.915</v>
      </c>
      <c r="FC109">
        <v>837.10699999999997</v>
      </c>
      <c r="FD109">
        <v>758</v>
      </c>
      <c r="FE109">
        <v>924</v>
      </c>
      <c r="FF109">
        <v>6.6539999999999999</v>
      </c>
      <c r="FG109">
        <v>1333.0319999999999</v>
      </c>
      <c r="FH109">
        <v>1235</v>
      </c>
      <c r="FI109">
        <v>1428</v>
      </c>
      <c r="FJ109">
        <v>5.07</v>
      </c>
      <c r="FK109">
        <v>877.875</v>
      </c>
      <c r="FL109">
        <v>808</v>
      </c>
      <c r="FM109">
        <v>942</v>
      </c>
      <c r="FN109">
        <v>7.6050000000000004</v>
      </c>
      <c r="FO109">
        <v>1293.1669999999999</v>
      </c>
      <c r="FP109">
        <v>1189</v>
      </c>
      <c r="FQ109">
        <v>1562</v>
      </c>
      <c r="FR109">
        <v>6.6539999999999999</v>
      </c>
      <c r="FS109">
        <v>831.06299999999999</v>
      </c>
      <c r="FT109">
        <v>749</v>
      </c>
      <c r="FU109">
        <v>923</v>
      </c>
      <c r="FV109">
        <v>5.07</v>
      </c>
      <c r="FW109">
        <v>1057.9169999999999</v>
      </c>
      <c r="FX109">
        <v>918</v>
      </c>
      <c r="FY109">
        <v>1187</v>
      </c>
      <c r="FZ109">
        <v>6.6539999999999999</v>
      </c>
      <c r="GA109">
        <v>844.74599999999998</v>
      </c>
      <c r="GB109">
        <v>772</v>
      </c>
      <c r="GC109">
        <v>1077</v>
      </c>
      <c r="GD109">
        <v>9.5060000000000002</v>
      </c>
      <c r="GE109">
        <v>949.2</v>
      </c>
      <c r="GF109">
        <v>792</v>
      </c>
      <c r="GG109">
        <v>1042</v>
      </c>
      <c r="GH109">
        <v>6.76</v>
      </c>
      <c r="GI109">
        <v>863.40599999999995</v>
      </c>
      <c r="GJ109">
        <v>784</v>
      </c>
      <c r="GK109">
        <v>949</v>
      </c>
      <c r="GL109">
        <v>5.07</v>
      </c>
      <c r="GM109">
        <v>906.58299999999997</v>
      </c>
      <c r="GN109">
        <v>819</v>
      </c>
      <c r="GO109">
        <v>990</v>
      </c>
      <c r="GP109">
        <v>4.4359999999999999</v>
      </c>
      <c r="GQ109">
        <v>868.85699999999997</v>
      </c>
      <c r="GR109">
        <v>783</v>
      </c>
      <c r="GS109">
        <v>956</v>
      </c>
      <c r="GT109">
        <v>5.915</v>
      </c>
      <c r="GU109">
        <v>1117.8040000000001</v>
      </c>
      <c r="GV109">
        <v>1023</v>
      </c>
      <c r="GW109">
        <v>1232</v>
      </c>
      <c r="GX109">
        <v>5.915</v>
      </c>
      <c r="GY109">
        <v>855.41099999999994</v>
      </c>
      <c r="GZ109">
        <v>772</v>
      </c>
      <c r="HA109">
        <v>979</v>
      </c>
      <c r="HB109">
        <v>9.5060000000000002</v>
      </c>
      <c r="HC109">
        <v>1021.7</v>
      </c>
      <c r="HD109">
        <v>916</v>
      </c>
      <c r="HE109">
        <v>1110</v>
      </c>
      <c r="HF109">
        <v>5.915</v>
      </c>
      <c r="HG109">
        <v>835.33900000000006</v>
      </c>
      <c r="HH109">
        <v>717</v>
      </c>
      <c r="HI109">
        <v>942</v>
      </c>
      <c r="HJ109">
        <v>5.915</v>
      </c>
      <c r="HK109">
        <v>1022.1609999999999</v>
      </c>
      <c r="HL109">
        <v>901</v>
      </c>
      <c r="HM109">
        <v>1150</v>
      </c>
      <c r="HN109">
        <v>4.4359999999999999</v>
      </c>
      <c r="HO109">
        <v>844.14300000000003</v>
      </c>
      <c r="HP109">
        <v>759</v>
      </c>
      <c r="HQ109">
        <v>1010</v>
      </c>
      <c r="HR109">
        <v>16.899999999999999</v>
      </c>
      <c r="HS109">
        <v>1301.287</v>
      </c>
      <c r="HT109">
        <v>1179</v>
      </c>
      <c r="HU109">
        <v>1469</v>
      </c>
      <c r="HV109">
        <v>7.6050000000000004</v>
      </c>
      <c r="HW109">
        <v>835.13900000000001</v>
      </c>
      <c r="HX109">
        <v>744</v>
      </c>
      <c r="HY109">
        <v>939</v>
      </c>
      <c r="HZ109">
        <v>11.619</v>
      </c>
      <c r="IA109">
        <v>882.41800000000001</v>
      </c>
      <c r="IB109">
        <v>794</v>
      </c>
      <c r="IC109">
        <v>999</v>
      </c>
      <c r="ID109">
        <v>8.4499999999999993</v>
      </c>
      <c r="IE109">
        <v>821.36199999999997</v>
      </c>
      <c r="IF109">
        <v>738</v>
      </c>
      <c r="IG109">
        <v>1025</v>
      </c>
      <c r="IH109">
        <v>10.457000000000001</v>
      </c>
      <c r="II109">
        <v>1071.5250000000001</v>
      </c>
      <c r="IJ109">
        <v>959</v>
      </c>
      <c r="IK109">
        <v>1191</v>
      </c>
      <c r="IL109">
        <v>6.6539999999999999</v>
      </c>
      <c r="IM109">
        <v>846.77800000000002</v>
      </c>
      <c r="IN109">
        <v>708</v>
      </c>
      <c r="IO109">
        <v>1035</v>
      </c>
      <c r="IP109">
        <v>10.457000000000001</v>
      </c>
      <c r="IQ109">
        <v>1120.364</v>
      </c>
      <c r="IR109">
        <v>967</v>
      </c>
      <c r="IS109">
        <v>1229</v>
      </c>
      <c r="IT109">
        <v>8.4499999999999993</v>
      </c>
      <c r="IU109">
        <v>868.36199999999997</v>
      </c>
      <c r="IV109">
        <v>767</v>
      </c>
      <c r="IW109">
        <v>990</v>
      </c>
    </row>
    <row r="110" spans="1:257" x14ac:dyDescent="0.2">
      <c r="A110">
        <v>14</v>
      </c>
      <c r="B110">
        <v>19.013000000000002</v>
      </c>
      <c r="C110">
        <v>13078.562</v>
      </c>
      <c r="D110">
        <v>12164</v>
      </c>
      <c r="E110">
        <v>14390</v>
      </c>
      <c r="F110">
        <v>15.21</v>
      </c>
      <c r="G110">
        <v>14522.312</v>
      </c>
      <c r="H110">
        <v>11821</v>
      </c>
      <c r="I110">
        <v>16058</v>
      </c>
      <c r="J110">
        <v>8.5559999999999992</v>
      </c>
      <c r="K110">
        <v>12522.567999999999</v>
      </c>
      <c r="L110">
        <v>11955</v>
      </c>
      <c r="M110">
        <v>13319</v>
      </c>
      <c r="N110">
        <v>11.407999999999999</v>
      </c>
      <c r="O110">
        <v>14089.416999999999</v>
      </c>
      <c r="P110">
        <v>11259</v>
      </c>
      <c r="Q110">
        <v>20249</v>
      </c>
      <c r="R110">
        <v>11.407999999999999</v>
      </c>
      <c r="S110">
        <v>12551.314</v>
      </c>
      <c r="T110">
        <v>11991</v>
      </c>
      <c r="U110">
        <v>13342</v>
      </c>
      <c r="V110">
        <v>15.21</v>
      </c>
      <c r="W110">
        <v>12579.700999999999</v>
      </c>
      <c r="X110">
        <v>11284</v>
      </c>
      <c r="Y110">
        <v>18624</v>
      </c>
      <c r="Z110">
        <v>15.21</v>
      </c>
      <c r="AA110">
        <v>12687.152</v>
      </c>
      <c r="AB110">
        <v>12014</v>
      </c>
      <c r="AC110">
        <v>13428</v>
      </c>
      <c r="AD110">
        <v>11.407999999999999</v>
      </c>
      <c r="AE110">
        <v>13016.436</v>
      </c>
      <c r="AF110">
        <v>11798</v>
      </c>
      <c r="AG110">
        <v>18677</v>
      </c>
      <c r="AH110">
        <v>19.013000000000002</v>
      </c>
      <c r="AI110">
        <v>14298.378000000001</v>
      </c>
      <c r="AJ110">
        <v>11936</v>
      </c>
      <c r="AK110">
        <v>19504</v>
      </c>
      <c r="AL110">
        <v>15.21</v>
      </c>
      <c r="AM110">
        <v>13799.257</v>
      </c>
      <c r="AN110">
        <v>11011</v>
      </c>
      <c r="AO110">
        <v>15987</v>
      </c>
      <c r="AP110">
        <v>8.5559999999999992</v>
      </c>
      <c r="AQ110">
        <v>12600.136</v>
      </c>
      <c r="AR110">
        <v>11925</v>
      </c>
      <c r="AS110">
        <v>13387</v>
      </c>
      <c r="AT110">
        <v>22.815000000000001</v>
      </c>
      <c r="AU110">
        <v>13442.579</v>
      </c>
      <c r="AV110">
        <v>11622</v>
      </c>
      <c r="AW110">
        <v>20411</v>
      </c>
      <c r="AX110">
        <v>5.7039999999999997</v>
      </c>
      <c r="AY110">
        <v>13039.37</v>
      </c>
      <c r="AZ110">
        <v>12481</v>
      </c>
      <c r="BA110">
        <v>13500</v>
      </c>
      <c r="BB110">
        <v>19.013000000000002</v>
      </c>
      <c r="BC110">
        <v>15377.011</v>
      </c>
      <c r="BD110">
        <v>12052</v>
      </c>
      <c r="BE110">
        <v>17237</v>
      </c>
      <c r="BF110">
        <v>5.7039999999999997</v>
      </c>
      <c r="BG110">
        <v>13103.074000000001</v>
      </c>
      <c r="BH110">
        <v>12518</v>
      </c>
      <c r="BI110">
        <v>13545</v>
      </c>
      <c r="BJ110">
        <v>15.21</v>
      </c>
      <c r="BK110">
        <v>13860.243</v>
      </c>
      <c r="BL110">
        <v>11461</v>
      </c>
      <c r="BM110">
        <v>19200</v>
      </c>
      <c r="BN110">
        <v>8.5559999999999992</v>
      </c>
      <c r="BO110">
        <v>12750.925999999999</v>
      </c>
      <c r="BP110">
        <v>12350</v>
      </c>
      <c r="BQ110">
        <v>13331</v>
      </c>
      <c r="BR110">
        <v>11.407999999999999</v>
      </c>
      <c r="BS110">
        <v>12944.147999999999</v>
      </c>
      <c r="BT110">
        <v>12257</v>
      </c>
      <c r="BU110">
        <v>14163</v>
      </c>
      <c r="BV110">
        <v>8.5559999999999992</v>
      </c>
      <c r="BW110">
        <v>12386.21</v>
      </c>
      <c r="BX110">
        <v>11932</v>
      </c>
      <c r="BY110">
        <v>13191</v>
      </c>
      <c r="BZ110">
        <v>15.21</v>
      </c>
      <c r="CA110">
        <v>15461.625</v>
      </c>
      <c r="CB110">
        <v>13554</v>
      </c>
      <c r="CC110">
        <v>18292</v>
      </c>
      <c r="CD110">
        <v>8.5559999999999992</v>
      </c>
      <c r="CE110">
        <v>13287.468999999999</v>
      </c>
      <c r="CF110">
        <v>12240</v>
      </c>
      <c r="CG110">
        <v>14992</v>
      </c>
      <c r="CH110">
        <v>15.21</v>
      </c>
      <c r="CI110">
        <v>15862.431</v>
      </c>
      <c r="CJ110">
        <v>11960</v>
      </c>
      <c r="CK110">
        <v>20118</v>
      </c>
      <c r="CL110">
        <v>5.7039999999999997</v>
      </c>
      <c r="CM110">
        <v>12396.63</v>
      </c>
      <c r="CN110">
        <v>11783</v>
      </c>
      <c r="CO110">
        <v>12892</v>
      </c>
      <c r="CP110">
        <v>11.407999999999999</v>
      </c>
      <c r="CQ110">
        <v>14992.175999999999</v>
      </c>
      <c r="CR110">
        <v>12129</v>
      </c>
      <c r="CS110">
        <v>22199</v>
      </c>
      <c r="CT110">
        <v>8.5559999999999992</v>
      </c>
      <c r="CU110">
        <v>12090.925999999999</v>
      </c>
      <c r="CV110">
        <v>11597</v>
      </c>
      <c r="CW110">
        <v>12380</v>
      </c>
      <c r="CX110">
        <v>14.259</v>
      </c>
      <c r="CY110">
        <v>15642.948</v>
      </c>
      <c r="CZ110">
        <v>13133</v>
      </c>
      <c r="DA110">
        <v>21319</v>
      </c>
      <c r="DB110">
        <v>4.4359999999999999</v>
      </c>
      <c r="DC110">
        <v>13239.477000000001</v>
      </c>
      <c r="DD110">
        <v>12621</v>
      </c>
      <c r="DE110">
        <v>13751</v>
      </c>
      <c r="DF110">
        <v>8.1329999999999991</v>
      </c>
      <c r="DG110">
        <v>13968.986999999999</v>
      </c>
      <c r="DH110">
        <v>12158</v>
      </c>
      <c r="DI110">
        <v>16049</v>
      </c>
      <c r="DJ110">
        <v>3.8029999999999999</v>
      </c>
      <c r="DK110">
        <v>12822.25</v>
      </c>
      <c r="DL110">
        <v>11966</v>
      </c>
      <c r="DM110">
        <v>13341</v>
      </c>
      <c r="DN110">
        <v>7.6050000000000004</v>
      </c>
      <c r="DO110">
        <v>15875.223</v>
      </c>
      <c r="DP110">
        <v>12439</v>
      </c>
      <c r="DQ110">
        <v>24062</v>
      </c>
      <c r="DR110">
        <v>5.915</v>
      </c>
      <c r="DS110">
        <v>12518.804</v>
      </c>
      <c r="DT110">
        <v>11760</v>
      </c>
      <c r="DU110">
        <v>15116</v>
      </c>
      <c r="DV110">
        <v>4.2249999999999996</v>
      </c>
      <c r="DW110">
        <v>14904.375</v>
      </c>
      <c r="DX110">
        <v>14005</v>
      </c>
      <c r="DY110">
        <v>16250</v>
      </c>
      <c r="DZ110">
        <v>5.915</v>
      </c>
      <c r="EA110">
        <v>18236.215</v>
      </c>
      <c r="EB110">
        <v>13981</v>
      </c>
      <c r="EC110">
        <v>27803</v>
      </c>
      <c r="ED110">
        <v>5.915</v>
      </c>
      <c r="EE110">
        <v>12649.768</v>
      </c>
      <c r="EF110">
        <v>11677</v>
      </c>
      <c r="EG110">
        <v>14682</v>
      </c>
      <c r="EH110">
        <v>8.5559999999999992</v>
      </c>
      <c r="EI110">
        <v>14956.074000000001</v>
      </c>
      <c r="EJ110">
        <v>12548</v>
      </c>
      <c r="EK110">
        <v>31052</v>
      </c>
      <c r="EL110">
        <v>7.6050000000000004</v>
      </c>
      <c r="EM110">
        <v>12469.125</v>
      </c>
      <c r="EN110">
        <v>11812</v>
      </c>
      <c r="EO110">
        <v>13730</v>
      </c>
      <c r="EP110">
        <v>5.07</v>
      </c>
      <c r="EQ110">
        <v>12076.728999999999</v>
      </c>
      <c r="ER110">
        <v>11578</v>
      </c>
      <c r="ES110">
        <v>12522</v>
      </c>
      <c r="ET110">
        <v>3.8029999999999999</v>
      </c>
      <c r="EU110">
        <v>13972.333000000001</v>
      </c>
      <c r="EV110">
        <v>12495</v>
      </c>
      <c r="EW110">
        <v>15574</v>
      </c>
      <c r="EX110">
        <v>15.103999999999999</v>
      </c>
      <c r="EY110">
        <v>12610.119000000001</v>
      </c>
      <c r="EZ110">
        <v>12101</v>
      </c>
      <c r="FA110">
        <v>13475</v>
      </c>
      <c r="FB110">
        <v>5.915</v>
      </c>
      <c r="FC110">
        <v>14794.018</v>
      </c>
      <c r="FD110">
        <v>13265</v>
      </c>
      <c r="FE110">
        <v>16963</v>
      </c>
      <c r="FF110">
        <v>6.6539999999999999</v>
      </c>
      <c r="FG110">
        <v>12615.016</v>
      </c>
      <c r="FH110">
        <v>12171</v>
      </c>
      <c r="FI110">
        <v>13198</v>
      </c>
      <c r="FJ110">
        <v>5.07</v>
      </c>
      <c r="FK110">
        <v>12162.812</v>
      </c>
      <c r="FL110">
        <v>11862</v>
      </c>
      <c r="FM110">
        <v>12526</v>
      </c>
      <c r="FN110">
        <v>7.6050000000000004</v>
      </c>
      <c r="FO110">
        <v>12418.916999999999</v>
      </c>
      <c r="FP110">
        <v>11276</v>
      </c>
      <c r="FQ110">
        <v>13336</v>
      </c>
      <c r="FR110">
        <v>6.6539999999999999</v>
      </c>
      <c r="FS110">
        <v>12536.396000000001</v>
      </c>
      <c r="FT110">
        <v>11007</v>
      </c>
      <c r="FU110">
        <v>15622</v>
      </c>
      <c r="FV110">
        <v>5.07</v>
      </c>
      <c r="FW110">
        <v>12079.478999999999</v>
      </c>
      <c r="FX110">
        <v>11622</v>
      </c>
      <c r="FY110">
        <v>12527</v>
      </c>
      <c r="FZ110">
        <v>6.6539999999999999</v>
      </c>
      <c r="GA110">
        <v>14380.159</v>
      </c>
      <c r="GB110">
        <v>12985</v>
      </c>
      <c r="GC110">
        <v>15297</v>
      </c>
      <c r="GD110">
        <v>9.5060000000000002</v>
      </c>
      <c r="GE110">
        <v>13024.545</v>
      </c>
      <c r="GF110">
        <v>11605</v>
      </c>
      <c r="GG110">
        <v>17199</v>
      </c>
      <c r="GH110">
        <v>6.76</v>
      </c>
      <c r="GI110">
        <v>12049.688</v>
      </c>
      <c r="GJ110">
        <v>11200</v>
      </c>
      <c r="GK110">
        <v>14412</v>
      </c>
      <c r="GL110">
        <v>5.07</v>
      </c>
      <c r="GM110">
        <v>12395.458000000001</v>
      </c>
      <c r="GN110">
        <v>12027</v>
      </c>
      <c r="GO110">
        <v>12887</v>
      </c>
      <c r="GP110">
        <v>4.4359999999999999</v>
      </c>
      <c r="GQ110">
        <v>11913.977000000001</v>
      </c>
      <c r="GR110">
        <v>11527</v>
      </c>
      <c r="GS110">
        <v>12508</v>
      </c>
      <c r="GT110">
        <v>5.915</v>
      </c>
      <c r="GU110">
        <v>12751.036</v>
      </c>
      <c r="GV110">
        <v>12086</v>
      </c>
      <c r="GW110">
        <v>14037</v>
      </c>
      <c r="GX110">
        <v>5.915</v>
      </c>
      <c r="GY110">
        <v>13292.696</v>
      </c>
      <c r="GZ110">
        <v>11564</v>
      </c>
      <c r="HA110">
        <v>14416</v>
      </c>
      <c r="HB110">
        <v>9.5060000000000002</v>
      </c>
      <c r="HC110">
        <v>12399.355</v>
      </c>
      <c r="HD110">
        <v>11899</v>
      </c>
      <c r="HE110">
        <v>12782</v>
      </c>
      <c r="HF110">
        <v>5.915</v>
      </c>
      <c r="HG110">
        <v>14952</v>
      </c>
      <c r="HH110">
        <v>13440</v>
      </c>
      <c r="HI110">
        <v>16365</v>
      </c>
      <c r="HJ110">
        <v>5.915</v>
      </c>
      <c r="HK110">
        <v>12278.589</v>
      </c>
      <c r="HL110">
        <v>11557</v>
      </c>
      <c r="HM110">
        <v>12952</v>
      </c>
      <c r="HN110">
        <v>4.4359999999999999</v>
      </c>
      <c r="HO110">
        <v>15832.451999999999</v>
      </c>
      <c r="HP110">
        <v>13840</v>
      </c>
      <c r="HQ110">
        <v>16912</v>
      </c>
      <c r="HR110">
        <v>16.899999999999999</v>
      </c>
      <c r="HS110">
        <v>12526.331</v>
      </c>
      <c r="HT110">
        <v>11866</v>
      </c>
      <c r="HU110">
        <v>13497</v>
      </c>
      <c r="HV110">
        <v>7.6050000000000004</v>
      </c>
      <c r="HW110">
        <v>13326.027</v>
      </c>
      <c r="HX110">
        <v>11216</v>
      </c>
      <c r="HY110">
        <v>15521</v>
      </c>
      <c r="HZ110">
        <v>11.619</v>
      </c>
      <c r="IA110">
        <v>12916.082</v>
      </c>
      <c r="IB110">
        <v>12028</v>
      </c>
      <c r="IC110">
        <v>18545</v>
      </c>
      <c r="ID110">
        <v>8.4499999999999993</v>
      </c>
      <c r="IE110">
        <v>15070.55</v>
      </c>
      <c r="IF110">
        <v>11826</v>
      </c>
      <c r="IG110">
        <v>17943</v>
      </c>
      <c r="IH110">
        <v>10.457000000000001</v>
      </c>
      <c r="II110">
        <v>13083.323</v>
      </c>
      <c r="IJ110">
        <v>12159</v>
      </c>
      <c r="IK110">
        <v>17053</v>
      </c>
      <c r="IL110">
        <v>6.6539999999999999</v>
      </c>
      <c r="IM110">
        <v>14363.492</v>
      </c>
      <c r="IN110">
        <v>12478</v>
      </c>
      <c r="IO110">
        <v>18951</v>
      </c>
      <c r="IP110">
        <v>10.457000000000001</v>
      </c>
      <c r="IQ110">
        <v>12315.939</v>
      </c>
      <c r="IR110">
        <v>11621</v>
      </c>
      <c r="IS110">
        <v>12871</v>
      </c>
      <c r="IT110">
        <v>8.4499999999999993</v>
      </c>
      <c r="IU110">
        <v>12616.4</v>
      </c>
      <c r="IV110">
        <v>11522</v>
      </c>
      <c r="IW110">
        <v>14253</v>
      </c>
    </row>
    <row r="111" spans="1:257" x14ac:dyDescent="0.2">
      <c r="A111">
        <v>15</v>
      </c>
      <c r="B111">
        <v>19.013000000000002</v>
      </c>
      <c r="C111">
        <v>1083.4000000000001</v>
      </c>
      <c r="D111">
        <v>954</v>
      </c>
      <c r="E111">
        <v>1232</v>
      </c>
      <c r="F111">
        <v>15.21</v>
      </c>
      <c r="G111">
        <v>855.66700000000003</v>
      </c>
      <c r="H111">
        <v>746</v>
      </c>
      <c r="I111">
        <v>969</v>
      </c>
      <c r="J111">
        <v>8.5559999999999992</v>
      </c>
      <c r="K111">
        <v>1178.691</v>
      </c>
      <c r="L111">
        <v>1023</v>
      </c>
      <c r="M111">
        <v>1464</v>
      </c>
      <c r="N111">
        <v>11.407999999999999</v>
      </c>
      <c r="O111">
        <v>833.33299999999997</v>
      </c>
      <c r="P111">
        <v>719</v>
      </c>
      <c r="Q111">
        <v>943</v>
      </c>
      <c r="R111">
        <v>11.407999999999999</v>
      </c>
      <c r="S111">
        <v>1203.3800000000001</v>
      </c>
      <c r="T111">
        <v>1086</v>
      </c>
      <c r="U111">
        <v>1445</v>
      </c>
      <c r="V111">
        <v>15.21</v>
      </c>
      <c r="W111">
        <v>868.27800000000002</v>
      </c>
      <c r="X111">
        <v>779</v>
      </c>
      <c r="Y111">
        <v>1043</v>
      </c>
      <c r="Z111">
        <v>15.21</v>
      </c>
      <c r="AA111">
        <v>1981.91</v>
      </c>
      <c r="AB111">
        <v>1796</v>
      </c>
      <c r="AC111">
        <v>2172</v>
      </c>
      <c r="AD111">
        <v>11.407999999999999</v>
      </c>
      <c r="AE111">
        <v>856.59299999999996</v>
      </c>
      <c r="AF111">
        <v>764</v>
      </c>
      <c r="AG111">
        <v>943</v>
      </c>
      <c r="AH111">
        <v>19.013000000000002</v>
      </c>
      <c r="AI111">
        <v>1064.222</v>
      </c>
      <c r="AJ111">
        <v>945</v>
      </c>
      <c r="AK111">
        <v>1209</v>
      </c>
      <c r="AL111">
        <v>15.21</v>
      </c>
      <c r="AM111">
        <v>862.16</v>
      </c>
      <c r="AN111">
        <v>761</v>
      </c>
      <c r="AO111">
        <v>1018</v>
      </c>
      <c r="AP111">
        <v>8.5559999999999992</v>
      </c>
      <c r="AQ111">
        <v>1088.6300000000001</v>
      </c>
      <c r="AR111">
        <v>974</v>
      </c>
      <c r="AS111">
        <v>1245</v>
      </c>
      <c r="AT111">
        <v>22.815000000000001</v>
      </c>
      <c r="AU111">
        <v>865.56500000000005</v>
      </c>
      <c r="AV111">
        <v>765</v>
      </c>
      <c r="AW111">
        <v>973</v>
      </c>
      <c r="AX111">
        <v>5.7039999999999997</v>
      </c>
      <c r="AY111">
        <v>1154.6669999999999</v>
      </c>
      <c r="AZ111">
        <v>1030</v>
      </c>
      <c r="BA111">
        <v>1263</v>
      </c>
      <c r="BB111">
        <v>19.013000000000002</v>
      </c>
      <c r="BC111">
        <v>861.53300000000002</v>
      </c>
      <c r="BD111">
        <v>737</v>
      </c>
      <c r="BE111">
        <v>969</v>
      </c>
      <c r="BF111">
        <v>5.7039999999999997</v>
      </c>
      <c r="BG111">
        <v>1295.741</v>
      </c>
      <c r="BH111">
        <v>1180</v>
      </c>
      <c r="BI111">
        <v>1414</v>
      </c>
      <c r="BJ111">
        <v>15.21</v>
      </c>
      <c r="BK111">
        <v>851.88199999999995</v>
      </c>
      <c r="BL111">
        <v>737</v>
      </c>
      <c r="BM111">
        <v>960</v>
      </c>
      <c r="BN111">
        <v>8.5559999999999992</v>
      </c>
      <c r="BO111">
        <v>1631.5309999999999</v>
      </c>
      <c r="BP111">
        <v>1491</v>
      </c>
      <c r="BQ111">
        <v>1752</v>
      </c>
      <c r="BR111">
        <v>11.407999999999999</v>
      </c>
      <c r="BS111">
        <v>850.02800000000002</v>
      </c>
      <c r="BT111">
        <v>772</v>
      </c>
      <c r="BU111">
        <v>961</v>
      </c>
      <c r="BV111">
        <v>8.5559999999999992</v>
      </c>
      <c r="BW111">
        <v>1286.6420000000001</v>
      </c>
      <c r="BX111">
        <v>1176</v>
      </c>
      <c r="BY111">
        <v>1458</v>
      </c>
      <c r="BZ111">
        <v>15.21</v>
      </c>
      <c r="CA111">
        <v>843.18100000000004</v>
      </c>
      <c r="CB111">
        <v>757</v>
      </c>
      <c r="CC111">
        <v>980</v>
      </c>
      <c r="CD111">
        <v>8.5559999999999992</v>
      </c>
      <c r="CE111">
        <v>972.14800000000002</v>
      </c>
      <c r="CF111">
        <v>891</v>
      </c>
      <c r="CG111">
        <v>1082</v>
      </c>
      <c r="CH111">
        <v>15.21</v>
      </c>
      <c r="CI111">
        <v>855.59699999999998</v>
      </c>
      <c r="CJ111">
        <v>726</v>
      </c>
      <c r="CK111">
        <v>1049</v>
      </c>
      <c r="CL111">
        <v>5.7039999999999997</v>
      </c>
      <c r="CM111">
        <v>1432.9069999999999</v>
      </c>
      <c r="CN111">
        <v>1321</v>
      </c>
      <c r="CO111">
        <v>1522</v>
      </c>
      <c r="CP111">
        <v>11.407999999999999</v>
      </c>
      <c r="CQ111">
        <v>883.63</v>
      </c>
      <c r="CR111">
        <v>796</v>
      </c>
      <c r="CS111">
        <v>1095</v>
      </c>
      <c r="CT111">
        <v>8.5559999999999992</v>
      </c>
      <c r="CU111">
        <v>1691.346</v>
      </c>
      <c r="CV111">
        <v>1563</v>
      </c>
      <c r="CW111">
        <v>1847</v>
      </c>
      <c r="CX111">
        <v>14.259</v>
      </c>
      <c r="CY111">
        <v>852.47400000000005</v>
      </c>
      <c r="CZ111">
        <v>719</v>
      </c>
      <c r="DA111">
        <v>974</v>
      </c>
      <c r="DB111">
        <v>4.4359999999999999</v>
      </c>
      <c r="DC111">
        <v>1170.595</v>
      </c>
      <c r="DD111">
        <v>1037</v>
      </c>
      <c r="DE111">
        <v>1353</v>
      </c>
      <c r="DF111">
        <v>8.1329999999999991</v>
      </c>
      <c r="DG111">
        <v>853.02599999999995</v>
      </c>
      <c r="DH111">
        <v>754</v>
      </c>
      <c r="DI111">
        <v>936</v>
      </c>
      <c r="DJ111">
        <v>3.8029999999999999</v>
      </c>
      <c r="DK111">
        <v>991.88900000000001</v>
      </c>
      <c r="DL111">
        <v>902</v>
      </c>
      <c r="DM111">
        <v>1130</v>
      </c>
      <c r="DN111">
        <v>7.6050000000000004</v>
      </c>
      <c r="DO111">
        <v>845.34699999999998</v>
      </c>
      <c r="DP111">
        <v>740</v>
      </c>
      <c r="DQ111">
        <v>957</v>
      </c>
      <c r="DR111">
        <v>5.915</v>
      </c>
      <c r="DS111">
        <v>1050.3040000000001</v>
      </c>
      <c r="DT111">
        <v>946</v>
      </c>
      <c r="DU111">
        <v>1165</v>
      </c>
      <c r="DV111">
        <v>4.2249999999999996</v>
      </c>
      <c r="DW111">
        <v>882.32500000000005</v>
      </c>
      <c r="DX111">
        <v>795</v>
      </c>
      <c r="DY111">
        <v>988</v>
      </c>
      <c r="DZ111">
        <v>5.915</v>
      </c>
      <c r="EA111">
        <v>956.21400000000006</v>
      </c>
      <c r="EB111">
        <v>834</v>
      </c>
      <c r="EC111">
        <v>1100</v>
      </c>
      <c r="ED111">
        <v>5.915</v>
      </c>
      <c r="EE111">
        <v>869.07100000000003</v>
      </c>
      <c r="EF111">
        <v>795</v>
      </c>
      <c r="EG111">
        <v>944</v>
      </c>
      <c r="EH111">
        <v>8.5559999999999992</v>
      </c>
      <c r="EI111">
        <v>1112.432</v>
      </c>
      <c r="EJ111">
        <v>991</v>
      </c>
      <c r="EK111">
        <v>1226</v>
      </c>
      <c r="EL111">
        <v>7.6050000000000004</v>
      </c>
      <c r="EM111">
        <v>846.95799999999997</v>
      </c>
      <c r="EN111">
        <v>759</v>
      </c>
      <c r="EO111">
        <v>934</v>
      </c>
      <c r="EP111">
        <v>5.07</v>
      </c>
      <c r="EQ111">
        <v>1390.521</v>
      </c>
      <c r="ER111">
        <v>1258</v>
      </c>
      <c r="ES111">
        <v>1528</v>
      </c>
      <c r="ET111">
        <v>3.8029999999999999</v>
      </c>
      <c r="EU111">
        <v>853.19399999999996</v>
      </c>
      <c r="EV111">
        <v>782</v>
      </c>
      <c r="EW111">
        <v>936</v>
      </c>
      <c r="EX111">
        <v>15.103999999999999</v>
      </c>
      <c r="EY111">
        <v>1139.175</v>
      </c>
      <c r="EZ111">
        <v>1034</v>
      </c>
      <c r="FA111">
        <v>1271</v>
      </c>
      <c r="FB111">
        <v>5.915</v>
      </c>
      <c r="FC111">
        <v>836.98199999999997</v>
      </c>
      <c r="FD111">
        <v>742</v>
      </c>
      <c r="FE111">
        <v>915</v>
      </c>
      <c r="FF111">
        <v>6.6539999999999999</v>
      </c>
      <c r="FG111">
        <v>1574.048</v>
      </c>
      <c r="FH111">
        <v>1472</v>
      </c>
      <c r="FI111">
        <v>1690</v>
      </c>
      <c r="FJ111">
        <v>5.07</v>
      </c>
      <c r="FK111">
        <v>862.89599999999996</v>
      </c>
      <c r="FL111">
        <v>760</v>
      </c>
      <c r="FM111">
        <v>973</v>
      </c>
      <c r="FN111">
        <v>7.6050000000000004</v>
      </c>
      <c r="FO111">
        <v>1455.097</v>
      </c>
      <c r="FP111">
        <v>1339</v>
      </c>
      <c r="FQ111">
        <v>1788</v>
      </c>
      <c r="FR111">
        <v>6.6539999999999999</v>
      </c>
      <c r="FS111">
        <v>834.27</v>
      </c>
      <c r="FT111">
        <v>738</v>
      </c>
      <c r="FU111">
        <v>915</v>
      </c>
      <c r="FV111">
        <v>5.07</v>
      </c>
      <c r="FW111">
        <v>1158.729</v>
      </c>
      <c r="FX111">
        <v>1046</v>
      </c>
      <c r="FY111">
        <v>1270</v>
      </c>
      <c r="FZ111">
        <v>6.6539999999999999</v>
      </c>
      <c r="GA111">
        <v>843.50800000000004</v>
      </c>
      <c r="GB111">
        <v>726</v>
      </c>
      <c r="GC111">
        <v>956</v>
      </c>
      <c r="GD111">
        <v>9.5060000000000002</v>
      </c>
      <c r="GE111">
        <v>1046.644</v>
      </c>
      <c r="GF111">
        <v>951</v>
      </c>
      <c r="GG111">
        <v>1173</v>
      </c>
      <c r="GH111">
        <v>6.76</v>
      </c>
      <c r="GI111">
        <v>860.31200000000001</v>
      </c>
      <c r="GJ111">
        <v>772</v>
      </c>
      <c r="GK111">
        <v>980</v>
      </c>
      <c r="GL111">
        <v>5.07</v>
      </c>
      <c r="GM111">
        <v>971.60400000000004</v>
      </c>
      <c r="GN111">
        <v>887</v>
      </c>
      <c r="GO111">
        <v>1162</v>
      </c>
      <c r="GP111">
        <v>4.4359999999999999</v>
      </c>
      <c r="GQ111">
        <v>850.73800000000006</v>
      </c>
      <c r="GR111">
        <v>752</v>
      </c>
      <c r="GS111">
        <v>922</v>
      </c>
      <c r="GT111">
        <v>5.915</v>
      </c>
      <c r="GU111">
        <v>1295.8040000000001</v>
      </c>
      <c r="GV111">
        <v>1155</v>
      </c>
      <c r="GW111">
        <v>1416</v>
      </c>
      <c r="GX111">
        <v>5.915</v>
      </c>
      <c r="GY111">
        <v>850.875</v>
      </c>
      <c r="GZ111">
        <v>741</v>
      </c>
      <c r="HA111">
        <v>1027</v>
      </c>
      <c r="HB111">
        <v>9.5060000000000002</v>
      </c>
      <c r="HC111">
        <v>1230.8219999999999</v>
      </c>
      <c r="HD111">
        <v>1103</v>
      </c>
      <c r="HE111">
        <v>1417</v>
      </c>
      <c r="HF111">
        <v>5.915</v>
      </c>
      <c r="HG111">
        <v>850.41099999999994</v>
      </c>
      <c r="HH111">
        <v>753</v>
      </c>
      <c r="HI111">
        <v>1002</v>
      </c>
      <c r="HJ111">
        <v>5.915</v>
      </c>
      <c r="HK111">
        <v>1131.9110000000001</v>
      </c>
      <c r="HL111">
        <v>1042</v>
      </c>
      <c r="HM111">
        <v>1249</v>
      </c>
      <c r="HN111">
        <v>4.4359999999999999</v>
      </c>
      <c r="HO111">
        <v>845.5</v>
      </c>
      <c r="HP111">
        <v>711</v>
      </c>
      <c r="HQ111">
        <v>937</v>
      </c>
      <c r="HR111">
        <v>16.899999999999999</v>
      </c>
      <c r="HS111">
        <v>1456.0809999999999</v>
      </c>
      <c r="HT111">
        <v>1295</v>
      </c>
      <c r="HU111">
        <v>1579</v>
      </c>
      <c r="HV111">
        <v>7.6050000000000004</v>
      </c>
      <c r="HW111">
        <v>833.61099999999999</v>
      </c>
      <c r="HX111">
        <v>737</v>
      </c>
      <c r="HY111">
        <v>981</v>
      </c>
      <c r="HZ111">
        <v>11.619</v>
      </c>
      <c r="IA111">
        <v>925.27300000000002</v>
      </c>
      <c r="IB111">
        <v>824</v>
      </c>
      <c r="IC111">
        <v>1017</v>
      </c>
      <c r="ID111">
        <v>8.4499999999999993</v>
      </c>
      <c r="IE111">
        <v>836.83799999999997</v>
      </c>
      <c r="IF111">
        <v>734</v>
      </c>
      <c r="IG111">
        <v>1011</v>
      </c>
      <c r="IH111">
        <v>10.457000000000001</v>
      </c>
      <c r="II111">
        <v>1231.626</v>
      </c>
      <c r="IJ111">
        <v>1114</v>
      </c>
      <c r="IK111">
        <v>1344</v>
      </c>
      <c r="IL111">
        <v>6.6539999999999999</v>
      </c>
      <c r="IM111">
        <v>846</v>
      </c>
      <c r="IN111">
        <v>768</v>
      </c>
      <c r="IO111">
        <v>1026</v>
      </c>
      <c r="IP111">
        <v>10.457000000000001</v>
      </c>
      <c r="IQ111">
        <v>1320.596</v>
      </c>
      <c r="IR111">
        <v>1212</v>
      </c>
      <c r="IS111">
        <v>1456</v>
      </c>
      <c r="IT111">
        <v>8.4499999999999993</v>
      </c>
      <c r="IU111">
        <v>864.95</v>
      </c>
      <c r="IV111">
        <v>801</v>
      </c>
      <c r="IW111">
        <v>962</v>
      </c>
    </row>
    <row r="112" spans="1:257" x14ac:dyDescent="0.2">
      <c r="A112">
        <v>16</v>
      </c>
      <c r="B112">
        <v>19.013000000000002</v>
      </c>
      <c r="C112">
        <v>13001.494000000001</v>
      </c>
      <c r="D112">
        <v>12132</v>
      </c>
      <c r="E112">
        <v>13886</v>
      </c>
      <c r="F112">
        <v>15.21</v>
      </c>
      <c r="G112">
        <v>14832.875</v>
      </c>
      <c r="H112">
        <v>14197</v>
      </c>
      <c r="I112">
        <v>15491</v>
      </c>
      <c r="J112">
        <v>8.5559999999999992</v>
      </c>
      <c r="K112">
        <v>12374.716</v>
      </c>
      <c r="L112">
        <v>11277</v>
      </c>
      <c r="M112">
        <v>13272</v>
      </c>
      <c r="N112">
        <v>11.407999999999999</v>
      </c>
      <c r="O112">
        <v>14736.666999999999</v>
      </c>
      <c r="P112">
        <v>11923</v>
      </c>
      <c r="Q112">
        <v>21459</v>
      </c>
      <c r="R112">
        <v>11.407999999999999</v>
      </c>
      <c r="S112">
        <v>12668.333000000001</v>
      </c>
      <c r="T112">
        <v>12031</v>
      </c>
      <c r="U112">
        <v>13481</v>
      </c>
      <c r="V112">
        <v>15.21</v>
      </c>
      <c r="W112">
        <v>12983.958000000001</v>
      </c>
      <c r="X112">
        <v>12074</v>
      </c>
      <c r="Y112">
        <v>15781</v>
      </c>
      <c r="Z112">
        <v>15.21</v>
      </c>
      <c r="AA112">
        <v>14422.583000000001</v>
      </c>
      <c r="AB112">
        <v>12460</v>
      </c>
      <c r="AC112">
        <v>15931</v>
      </c>
      <c r="AD112">
        <v>11.407999999999999</v>
      </c>
      <c r="AE112">
        <v>13783.602000000001</v>
      </c>
      <c r="AF112">
        <v>12747</v>
      </c>
      <c r="AG112">
        <v>16938</v>
      </c>
      <c r="AH112">
        <v>19.013000000000002</v>
      </c>
      <c r="AI112">
        <v>13801.289000000001</v>
      </c>
      <c r="AJ112">
        <v>12458</v>
      </c>
      <c r="AK112">
        <v>15781</v>
      </c>
      <c r="AL112">
        <v>15.21</v>
      </c>
      <c r="AM112">
        <v>14233.549000000001</v>
      </c>
      <c r="AN112">
        <v>11222</v>
      </c>
      <c r="AO112">
        <v>16394</v>
      </c>
      <c r="AP112">
        <v>8.5559999999999992</v>
      </c>
      <c r="AQ112">
        <v>12920.679</v>
      </c>
      <c r="AR112">
        <v>12281</v>
      </c>
      <c r="AS112">
        <v>13502</v>
      </c>
      <c r="AT112">
        <v>22.815000000000001</v>
      </c>
      <c r="AU112">
        <v>13251.902</v>
      </c>
      <c r="AV112">
        <v>11939</v>
      </c>
      <c r="AW112">
        <v>21064</v>
      </c>
      <c r="AX112">
        <v>5.7039999999999997</v>
      </c>
      <c r="AY112">
        <v>12893.852000000001</v>
      </c>
      <c r="AZ112">
        <v>11715</v>
      </c>
      <c r="BA112">
        <v>13692</v>
      </c>
      <c r="BB112">
        <v>19.013000000000002</v>
      </c>
      <c r="BC112">
        <v>15121.494000000001</v>
      </c>
      <c r="BD112">
        <v>12518</v>
      </c>
      <c r="BE112">
        <v>18331</v>
      </c>
      <c r="BF112">
        <v>5.7039999999999997</v>
      </c>
      <c r="BG112">
        <v>12632.537</v>
      </c>
      <c r="BH112">
        <v>11963</v>
      </c>
      <c r="BI112">
        <v>13354</v>
      </c>
      <c r="BJ112">
        <v>15.21</v>
      </c>
      <c r="BK112">
        <v>13703.299000000001</v>
      </c>
      <c r="BL112">
        <v>11324</v>
      </c>
      <c r="BM112">
        <v>18714</v>
      </c>
      <c r="BN112">
        <v>8.5559999999999992</v>
      </c>
      <c r="BO112">
        <v>12303.42</v>
      </c>
      <c r="BP112">
        <v>11961</v>
      </c>
      <c r="BQ112">
        <v>12749</v>
      </c>
      <c r="BR112">
        <v>11.407999999999999</v>
      </c>
      <c r="BS112">
        <v>13168.906999999999</v>
      </c>
      <c r="BT112">
        <v>12552</v>
      </c>
      <c r="BU112">
        <v>14138</v>
      </c>
      <c r="BV112">
        <v>8.5559999999999992</v>
      </c>
      <c r="BW112">
        <v>12445.085999999999</v>
      </c>
      <c r="BX112">
        <v>12011</v>
      </c>
      <c r="BY112">
        <v>13020</v>
      </c>
      <c r="BZ112">
        <v>15.21</v>
      </c>
      <c r="CA112">
        <v>15649.583000000001</v>
      </c>
      <c r="CB112">
        <v>13447</v>
      </c>
      <c r="CC112">
        <v>20647</v>
      </c>
      <c r="CD112">
        <v>8.5559999999999992</v>
      </c>
      <c r="CE112">
        <v>13862.814</v>
      </c>
      <c r="CF112">
        <v>12318</v>
      </c>
      <c r="CG112">
        <v>15098</v>
      </c>
      <c r="CH112">
        <v>15.21</v>
      </c>
      <c r="CI112">
        <v>16403.201000000001</v>
      </c>
      <c r="CJ112">
        <v>12283</v>
      </c>
      <c r="CK112">
        <v>20658</v>
      </c>
      <c r="CL112">
        <v>5.7039999999999997</v>
      </c>
      <c r="CM112">
        <v>12642.056</v>
      </c>
      <c r="CN112">
        <v>12166</v>
      </c>
      <c r="CO112">
        <v>13889</v>
      </c>
      <c r="CP112">
        <v>11.407999999999999</v>
      </c>
      <c r="CQ112">
        <v>14723.723</v>
      </c>
      <c r="CR112">
        <v>12105</v>
      </c>
      <c r="CS112">
        <v>23811</v>
      </c>
      <c r="CT112">
        <v>8.5559999999999992</v>
      </c>
      <c r="CU112">
        <v>12655.346</v>
      </c>
      <c r="CV112">
        <v>12278</v>
      </c>
      <c r="CW112">
        <v>13017</v>
      </c>
      <c r="CX112">
        <v>14.259</v>
      </c>
      <c r="CY112">
        <v>16582.421999999999</v>
      </c>
      <c r="CZ112">
        <v>13725</v>
      </c>
      <c r="DA112">
        <v>21947</v>
      </c>
      <c r="DB112">
        <v>4.4359999999999999</v>
      </c>
      <c r="DC112">
        <v>12709.5</v>
      </c>
      <c r="DD112">
        <v>12030</v>
      </c>
      <c r="DE112">
        <v>13291</v>
      </c>
      <c r="DF112">
        <v>8.1329999999999991</v>
      </c>
      <c r="DG112">
        <v>15223.974</v>
      </c>
      <c r="DH112">
        <v>13141</v>
      </c>
      <c r="DI112">
        <v>17660</v>
      </c>
      <c r="DJ112">
        <v>3.8029999999999999</v>
      </c>
      <c r="DK112">
        <v>12472.361000000001</v>
      </c>
      <c r="DL112">
        <v>11919</v>
      </c>
      <c r="DM112">
        <v>12868</v>
      </c>
      <c r="DN112">
        <v>7.6050000000000004</v>
      </c>
      <c r="DO112">
        <v>15692.958000000001</v>
      </c>
      <c r="DP112">
        <v>12531</v>
      </c>
      <c r="DQ112">
        <v>22304</v>
      </c>
      <c r="DR112">
        <v>5.915</v>
      </c>
      <c r="DS112">
        <v>12346.643</v>
      </c>
      <c r="DT112">
        <v>11916</v>
      </c>
      <c r="DU112">
        <v>13015</v>
      </c>
      <c r="DV112">
        <v>4.2249999999999996</v>
      </c>
      <c r="DW112">
        <v>14418.85</v>
      </c>
      <c r="DX112">
        <v>13042</v>
      </c>
      <c r="DY112">
        <v>15998</v>
      </c>
      <c r="DZ112">
        <v>5.915</v>
      </c>
      <c r="EA112">
        <v>18378.965</v>
      </c>
      <c r="EB112">
        <v>14348</v>
      </c>
      <c r="EC112">
        <v>33495</v>
      </c>
      <c r="ED112">
        <v>5.915</v>
      </c>
      <c r="EE112">
        <v>12657.964</v>
      </c>
      <c r="EF112">
        <v>11223</v>
      </c>
      <c r="EG112">
        <v>16781</v>
      </c>
      <c r="EH112">
        <v>8.5559999999999992</v>
      </c>
      <c r="EI112">
        <v>14671.074000000001</v>
      </c>
      <c r="EJ112">
        <v>12477</v>
      </c>
      <c r="EK112">
        <v>24669</v>
      </c>
      <c r="EL112">
        <v>7.6050000000000004</v>
      </c>
      <c r="EM112">
        <v>13132.306</v>
      </c>
      <c r="EN112">
        <v>11900</v>
      </c>
      <c r="EO112">
        <v>15179</v>
      </c>
      <c r="EP112">
        <v>5.07</v>
      </c>
      <c r="EQ112">
        <v>12260.416999999999</v>
      </c>
      <c r="ER112">
        <v>11800</v>
      </c>
      <c r="ES112">
        <v>12815</v>
      </c>
      <c r="ET112">
        <v>3.8029999999999999</v>
      </c>
      <c r="EU112">
        <v>15812.444</v>
      </c>
      <c r="EV112">
        <v>13978</v>
      </c>
      <c r="EW112">
        <v>17986</v>
      </c>
      <c r="EX112">
        <v>15.103999999999999</v>
      </c>
      <c r="EY112">
        <v>12757.77</v>
      </c>
      <c r="EZ112">
        <v>12221</v>
      </c>
      <c r="FA112">
        <v>13204</v>
      </c>
      <c r="FB112">
        <v>5.915</v>
      </c>
      <c r="FC112">
        <v>15250.75</v>
      </c>
      <c r="FD112">
        <v>14248</v>
      </c>
      <c r="FE112">
        <v>16517</v>
      </c>
      <c r="FF112">
        <v>6.6539999999999999</v>
      </c>
      <c r="FG112">
        <v>13017.254000000001</v>
      </c>
      <c r="FH112">
        <v>12258</v>
      </c>
      <c r="FI112">
        <v>14298</v>
      </c>
      <c r="FJ112">
        <v>5.07</v>
      </c>
      <c r="FK112">
        <v>12857.666999999999</v>
      </c>
      <c r="FL112">
        <v>12289</v>
      </c>
      <c r="FM112">
        <v>13460</v>
      </c>
      <c r="FN112">
        <v>7.6050000000000004</v>
      </c>
      <c r="FO112">
        <v>12341.513999999999</v>
      </c>
      <c r="FP112">
        <v>11769</v>
      </c>
      <c r="FQ112">
        <v>13058</v>
      </c>
      <c r="FR112">
        <v>6.6539999999999999</v>
      </c>
      <c r="FS112">
        <v>14065.635</v>
      </c>
      <c r="FT112">
        <v>11666</v>
      </c>
      <c r="FU112">
        <v>17250</v>
      </c>
      <c r="FV112">
        <v>5.07</v>
      </c>
      <c r="FW112">
        <v>12697.646000000001</v>
      </c>
      <c r="FX112">
        <v>12324</v>
      </c>
      <c r="FY112">
        <v>13073</v>
      </c>
      <c r="FZ112">
        <v>6.6539999999999999</v>
      </c>
      <c r="GA112">
        <v>14447.254000000001</v>
      </c>
      <c r="GB112">
        <v>12503</v>
      </c>
      <c r="GC112">
        <v>15674</v>
      </c>
      <c r="GD112">
        <v>9.5060000000000002</v>
      </c>
      <c r="GE112">
        <v>12551.145</v>
      </c>
      <c r="GF112">
        <v>11582</v>
      </c>
      <c r="GG112">
        <v>14352</v>
      </c>
      <c r="GH112">
        <v>6.76</v>
      </c>
      <c r="GI112">
        <v>12562.641</v>
      </c>
      <c r="GJ112">
        <v>11669</v>
      </c>
      <c r="GK112">
        <v>14834</v>
      </c>
      <c r="GL112">
        <v>5.07</v>
      </c>
      <c r="GM112">
        <v>12904.833000000001</v>
      </c>
      <c r="GN112">
        <v>12408</v>
      </c>
      <c r="GO112">
        <v>14424</v>
      </c>
      <c r="GP112">
        <v>4.4359999999999999</v>
      </c>
      <c r="GQ112">
        <v>12195.071</v>
      </c>
      <c r="GR112">
        <v>11707</v>
      </c>
      <c r="GS112">
        <v>12735</v>
      </c>
      <c r="GT112">
        <v>5.915</v>
      </c>
      <c r="GU112">
        <v>12442.875</v>
      </c>
      <c r="GV112">
        <v>11909</v>
      </c>
      <c r="GW112">
        <v>13027</v>
      </c>
      <c r="GX112">
        <v>5.915</v>
      </c>
      <c r="GY112">
        <v>13925.714</v>
      </c>
      <c r="GZ112">
        <v>13493</v>
      </c>
      <c r="HA112">
        <v>14442</v>
      </c>
      <c r="HB112">
        <v>9.5060000000000002</v>
      </c>
      <c r="HC112">
        <v>12587.455</v>
      </c>
      <c r="HD112">
        <v>11996</v>
      </c>
      <c r="HE112">
        <v>13016</v>
      </c>
      <c r="HF112">
        <v>5.915</v>
      </c>
      <c r="HG112">
        <v>15735.964</v>
      </c>
      <c r="HH112">
        <v>12640</v>
      </c>
      <c r="HI112">
        <v>17411</v>
      </c>
      <c r="HJ112">
        <v>5.915</v>
      </c>
      <c r="HK112">
        <v>12541.25</v>
      </c>
      <c r="HL112">
        <v>11903</v>
      </c>
      <c r="HM112">
        <v>13419</v>
      </c>
      <c r="HN112">
        <v>4.4359999999999999</v>
      </c>
      <c r="HO112">
        <v>15981.786</v>
      </c>
      <c r="HP112">
        <v>13890</v>
      </c>
      <c r="HQ112">
        <v>16886</v>
      </c>
      <c r="HR112">
        <v>16.899999999999999</v>
      </c>
      <c r="HS112">
        <v>12575.963</v>
      </c>
      <c r="HT112">
        <v>12163</v>
      </c>
      <c r="HU112">
        <v>12996</v>
      </c>
      <c r="HV112">
        <v>7.6050000000000004</v>
      </c>
      <c r="HW112">
        <v>13238.125</v>
      </c>
      <c r="HX112">
        <v>11439</v>
      </c>
      <c r="HY112">
        <v>15565</v>
      </c>
      <c r="HZ112">
        <v>11.619</v>
      </c>
      <c r="IA112">
        <v>12724.69</v>
      </c>
      <c r="IB112">
        <v>12207</v>
      </c>
      <c r="IC112">
        <v>13804</v>
      </c>
      <c r="ID112">
        <v>8.4499999999999993</v>
      </c>
      <c r="IE112">
        <v>13841.138000000001</v>
      </c>
      <c r="IF112">
        <v>11504</v>
      </c>
      <c r="IG112">
        <v>17651</v>
      </c>
      <c r="IH112">
        <v>10.457000000000001</v>
      </c>
      <c r="II112">
        <v>12906.697</v>
      </c>
      <c r="IJ112">
        <v>12002</v>
      </c>
      <c r="IK112">
        <v>15103</v>
      </c>
      <c r="IL112">
        <v>6.6539999999999999</v>
      </c>
      <c r="IM112">
        <v>14881.143</v>
      </c>
      <c r="IN112">
        <v>11955</v>
      </c>
      <c r="IO112">
        <v>20040</v>
      </c>
      <c r="IP112">
        <v>10.457000000000001</v>
      </c>
      <c r="IQ112">
        <v>12437.768</v>
      </c>
      <c r="IR112">
        <v>12038</v>
      </c>
      <c r="IS112">
        <v>12789</v>
      </c>
      <c r="IT112">
        <v>8.4499999999999993</v>
      </c>
      <c r="IU112">
        <v>14620.588</v>
      </c>
      <c r="IV112">
        <v>13613</v>
      </c>
      <c r="IW112">
        <v>17932</v>
      </c>
    </row>
    <row r="113" spans="1:257" x14ac:dyDescent="0.2">
      <c r="A113">
        <v>17</v>
      </c>
      <c r="B113">
        <v>19.013000000000002</v>
      </c>
      <c r="C113">
        <v>1265.1559999999999</v>
      </c>
      <c r="D113">
        <v>1083</v>
      </c>
      <c r="E113">
        <v>1394</v>
      </c>
      <c r="F113">
        <v>15.21</v>
      </c>
      <c r="G113">
        <v>857.61800000000005</v>
      </c>
      <c r="H113">
        <v>730</v>
      </c>
      <c r="I113">
        <v>952</v>
      </c>
      <c r="J113">
        <v>8.5559999999999992</v>
      </c>
      <c r="K113">
        <v>1384.9259999999999</v>
      </c>
      <c r="L113">
        <v>1265</v>
      </c>
      <c r="M113">
        <v>1629</v>
      </c>
      <c r="N113">
        <v>11.407999999999999</v>
      </c>
      <c r="O113">
        <v>828.13</v>
      </c>
      <c r="P113">
        <v>714</v>
      </c>
      <c r="Q113">
        <v>952</v>
      </c>
      <c r="R113">
        <v>11.407999999999999</v>
      </c>
      <c r="S113">
        <v>1413.3610000000001</v>
      </c>
      <c r="T113">
        <v>1279</v>
      </c>
      <c r="U113">
        <v>1699</v>
      </c>
      <c r="V113">
        <v>15.21</v>
      </c>
      <c r="W113">
        <v>854.95799999999997</v>
      </c>
      <c r="X113">
        <v>741</v>
      </c>
      <c r="Y113">
        <v>973</v>
      </c>
      <c r="Z113">
        <v>15.21</v>
      </c>
      <c r="AA113">
        <v>2369.2849999999999</v>
      </c>
      <c r="AB113">
        <v>2199</v>
      </c>
      <c r="AC113">
        <v>2548</v>
      </c>
      <c r="AD113">
        <v>11.407999999999999</v>
      </c>
      <c r="AE113">
        <v>861.61099999999999</v>
      </c>
      <c r="AF113">
        <v>725</v>
      </c>
      <c r="AG113">
        <v>981</v>
      </c>
      <c r="AH113">
        <v>19.013000000000002</v>
      </c>
      <c r="AI113">
        <v>1222.1890000000001</v>
      </c>
      <c r="AJ113">
        <v>1117</v>
      </c>
      <c r="AK113">
        <v>1386</v>
      </c>
      <c r="AL113">
        <v>15.21</v>
      </c>
      <c r="AM113">
        <v>856.61099999999999</v>
      </c>
      <c r="AN113">
        <v>742</v>
      </c>
      <c r="AO113">
        <v>949</v>
      </c>
      <c r="AP113">
        <v>8.5559999999999992</v>
      </c>
      <c r="AQ113">
        <v>1270.8520000000001</v>
      </c>
      <c r="AR113">
        <v>1151</v>
      </c>
      <c r="AS113">
        <v>1357</v>
      </c>
      <c r="AT113">
        <v>22.815000000000001</v>
      </c>
      <c r="AU113">
        <v>859.07399999999996</v>
      </c>
      <c r="AV113">
        <v>749</v>
      </c>
      <c r="AW113">
        <v>980</v>
      </c>
      <c r="AX113">
        <v>5.7039999999999997</v>
      </c>
      <c r="AY113">
        <v>1310.5740000000001</v>
      </c>
      <c r="AZ113">
        <v>1195</v>
      </c>
      <c r="BA113">
        <v>1455</v>
      </c>
      <c r="BB113">
        <v>19.013000000000002</v>
      </c>
      <c r="BC113">
        <v>861.96100000000001</v>
      </c>
      <c r="BD113">
        <v>748</v>
      </c>
      <c r="BE113">
        <v>974</v>
      </c>
      <c r="BF113">
        <v>5.7039999999999997</v>
      </c>
      <c r="BG113">
        <v>1540.6479999999999</v>
      </c>
      <c r="BH113">
        <v>1441</v>
      </c>
      <c r="BI113">
        <v>1679</v>
      </c>
      <c r="BJ113">
        <v>15.21</v>
      </c>
      <c r="BK113">
        <v>849.04200000000003</v>
      </c>
      <c r="BL113">
        <v>766</v>
      </c>
      <c r="BM113">
        <v>1022</v>
      </c>
      <c r="BN113">
        <v>8.5559999999999992</v>
      </c>
      <c r="BO113">
        <v>1864.8389999999999</v>
      </c>
      <c r="BP113">
        <v>1738</v>
      </c>
      <c r="BQ113">
        <v>2067</v>
      </c>
      <c r="BR113">
        <v>11.407999999999999</v>
      </c>
      <c r="BS113">
        <v>861.85199999999998</v>
      </c>
      <c r="BT113">
        <v>759</v>
      </c>
      <c r="BU113">
        <v>1088</v>
      </c>
      <c r="BV113">
        <v>8.5559999999999992</v>
      </c>
      <c r="BW113">
        <v>1406.4690000000001</v>
      </c>
      <c r="BX113">
        <v>1284</v>
      </c>
      <c r="BY113">
        <v>1593</v>
      </c>
      <c r="BZ113">
        <v>15.21</v>
      </c>
      <c r="CA113">
        <v>847.72900000000004</v>
      </c>
      <c r="CB113">
        <v>739</v>
      </c>
      <c r="CC113">
        <v>978</v>
      </c>
      <c r="CD113">
        <v>8.5559999999999992</v>
      </c>
      <c r="CE113">
        <v>1066.3209999999999</v>
      </c>
      <c r="CF113">
        <v>951</v>
      </c>
      <c r="CG113">
        <v>1227</v>
      </c>
      <c r="CH113">
        <v>15.21</v>
      </c>
      <c r="CI113">
        <v>852.61099999999999</v>
      </c>
      <c r="CJ113">
        <v>760</v>
      </c>
      <c r="CK113">
        <v>992</v>
      </c>
      <c r="CL113">
        <v>5.7039999999999997</v>
      </c>
      <c r="CM113">
        <v>1651.722</v>
      </c>
      <c r="CN113">
        <v>1511</v>
      </c>
      <c r="CO113">
        <v>1819</v>
      </c>
      <c r="CP113">
        <v>11.407999999999999</v>
      </c>
      <c r="CQ113">
        <v>890.70399999999995</v>
      </c>
      <c r="CR113">
        <v>788</v>
      </c>
      <c r="CS113">
        <v>994</v>
      </c>
      <c r="CT113">
        <v>8.5559999999999992</v>
      </c>
      <c r="CU113">
        <v>2027.7159999999999</v>
      </c>
      <c r="CV113">
        <v>1853</v>
      </c>
      <c r="CW113">
        <v>2254</v>
      </c>
      <c r="CX113">
        <v>14.259</v>
      </c>
      <c r="CY113">
        <v>869.29600000000005</v>
      </c>
      <c r="CZ113">
        <v>741</v>
      </c>
      <c r="DA113">
        <v>1031</v>
      </c>
      <c r="DB113">
        <v>4.4359999999999999</v>
      </c>
      <c r="DC113">
        <v>1299.2860000000001</v>
      </c>
      <c r="DD113">
        <v>1199</v>
      </c>
      <c r="DE113">
        <v>1445</v>
      </c>
      <c r="DF113">
        <v>8.1329999999999991</v>
      </c>
      <c r="DG113">
        <v>851.42899999999997</v>
      </c>
      <c r="DH113">
        <v>752</v>
      </c>
      <c r="DI113">
        <v>941</v>
      </c>
      <c r="DJ113">
        <v>3.8029999999999999</v>
      </c>
      <c r="DK113">
        <v>1109.3330000000001</v>
      </c>
      <c r="DL113">
        <v>990</v>
      </c>
      <c r="DM113">
        <v>1215</v>
      </c>
      <c r="DN113">
        <v>7.6050000000000004</v>
      </c>
      <c r="DO113">
        <v>845.94399999999996</v>
      </c>
      <c r="DP113">
        <v>751</v>
      </c>
      <c r="DQ113">
        <v>957</v>
      </c>
      <c r="DR113">
        <v>5.915</v>
      </c>
      <c r="DS113">
        <v>1168.4459999999999</v>
      </c>
      <c r="DT113">
        <v>1048</v>
      </c>
      <c r="DU113">
        <v>1276</v>
      </c>
      <c r="DV113">
        <v>4.2249999999999996</v>
      </c>
      <c r="DW113">
        <v>870.2</v>
      </c>
      <c r="DX113">
        <v>774</v>
      </c>
      <c r="DY113">
        <v>968</v>
      </c>
      <c r="DZ113">
        <v>5.915</v>
      </c>
      <c r="EA113">
        <v>1033.3040000000001</v>
      </c>
      <c r="EB113">
        <v>964</v>
      </c>
      <c r="EC113">
        <v>1091</v>
      </c>
      <c r="ED113">
        <v>5.915</v>
      </c>
      <c r="EE113">
        <v>856.5</v>
      </c>
      <c r="EF113">
        <v>766</v>
      </c>
      <c r="EG113">
        <v>955</v>
      </c>
      <c r="EH113">
        <v>8.5559999999999992</v>
      </c>
      <c r="EI113">
        <v>1327.0250000000001</v>
      </c>
      <c r="EJ113">
        <v>1207</v>
      </c>
      <c r="EK113">
        <v>1479</v>
      </c>
      <c r="EL113">
        <v>7.6050000000000004</v>
      </c>
      <c r="EM113">
        <v>857.16700000000003</v>
      </c>
      <c r="EN113">
        <v>757</v>
      </c>
      <c r="EO113">
        <v>933</v>
      </c>
      <c r="EP113">
        <v>5.07</v>
      </c>
      <c r="EQ113">
        <v>1601.896</v>
      </c>
      <c r="ER113">
        <v>1508</v>
      </c>
      <c r="ES113">
        <v>1738</v>
      </c>
      <c r="ET113">
        <v>3.8029999999999999</v>
      </c>
      <c r="EU113">
        <v>833.38900000000001</v>
      </c>
      <c r="EV113">
        <v>740</v>
      </c>
      <c r="EW113">
        <v>926</v>
      </c>
      <c r="EX113">
        <v>15.103999999999999</v>
      </c>
      <c r="EY113">
        <v>1248.6220000000001</v>
      </c>
      <c r="EZ113">
        <v>1143</v>
      </c>
      <c r="FA113">
        <v>1434</v>
      </c>
      <c r="FB113">
        <v>5.915</v>
      </c>
      <c r="FC113">
        <v>846.51800000000003</v>
      </c>
      <c r="FD113">
        <v>728</v>
      </c>
      <c r="FE113">
        <v>929</v>
      </c>
      <c r="FF113">
        <v>6.6539999999999999</v>
      </c>
      <c r="FG113">
        <v>1834.9369999999999</v>
      </c>
      <c r="FH113">
        <v>1689</v>
      </c>
      <c r="FI113">
        <v>2028</v>
      </c>
      <c r="FJ113">
        <v>5.07</v>
      </c>
      <c r="FK113">
        <v>881.75</v>
      </c>
      <c r="FL113">
        <v>792</v>
      </c>
      <c r="FM113">
        <v>951</v>
      </c>
      <c r="FN113">
        <v>7.6050000000000004</v>
      </c>
      <c r="FO113">
        <v>1619.7639999999999</v>
      </c>
      <c r="FP113">
        <v>1468</v>
      </c>
      <c r="FQ113">
        <v>1973</v>
      </c>
      <c r="FR113">
        <v>6.6539999999999999</v>
      </c>
      <c r="FS113">
        <v>832.38099999999997</v>
      </c>
      <c r="FT113">
        <v>745</v>
      </c>
      <c r="FU113">
        <v>966</v>
      </c>
      <c r="FV113">
        <v>5.07</v>
      </c>
      <c r="FW113">
        <v>1279.6880000000001</v>
      </c>
      <c r="FX113">
        <v>1168</v>
      </c>
      <c r="FY113">
        <v>1375</v>
      </c>
      <c r="FZ113">
        <v>6.6539999999999999</v>
      </c>
      <c r="GA113">
        <v>843.55600000000004</v>
      </c>
      <c r="GB113">
        <v>731</v>
      </c>
      <c r="GC113">
        <v>934</v>
      </c>
      <c r="GD113">
        <v>9.5060000000000002</v>
      </c>
      <c r="GE113">
        <v>1207.1890000000001</v>
      </c>
      <c r="GF113">
        <v>1074</v>
      </c>
      <c r="GG113">
        <v>1337</v>
      </c>
      <c r="GH113">
        <v>6.76</v>
      </c>
      <c r="GI113">
        <v>866.84400000000005</v>
      </c>
      <c r="GJ113">
        <v>761</v>
      </c>
      <c r="GK113">
        <v>970</v>
      </c>
      <c r="GL113">
        <v>5.07</v>
      </c>
      <c r="GM113">
        <v>1090.5619999999999</v>
      </c>
      <c r="GN113">
        <v>981</v>
      </c>
      <c r="GO113">
        <v>1342</v>
      </c>
      <c r="GP113">
        <v>4.4359999999999999</v>
      </c>
      <c r="GQ113">
        <v>856.07100000000003</v>
      </c>
      <c r="GR113">
        <v>785</v>
      </c>
      <c r="GS113">
        <v>948</v>
      </c>
      <c r="GT113">
        <v>5.915</v>
      </c>
      <c r="GU113">
        <v>1503.2860000000001</v>
      </c>
      <c r="GV113">
        <v>1353</v>
      </c>
      <c r="GW113">
        <v>1652</v>
      </c>
      <c r="GX113">
        <v>5.915</v>
      </c>
      <c r="GY113">
        <v>846.85699999999997</v>
      </c>
      <c r="GZ113">
        <v>767</v>
      </c>
      <c r="HA113">
        <v>934</v>
      </c>
      <c r="HB113">
        <v>9.5060000000000002</v>
      </c>
      <c r="HC113">
        <v>1487.0440000000001</v>
      </c>
      <c r="HD113">
        <v>1313</v>
      </c>
      <c r="HE113">
        <v>1636</v>
      </c>
      <c r="HF113">
        <v>5.915</v>
      </c>
      <c r="HG113">
        <v>849.32100000000003</v>
      </c>
      <c r="HH113">
        <v>762</v>
      </c>
      <c r="HI113">
        <v>950</v>
      </c>
      <c r="HJ113">
        <v>5.915</v>
      </c>
      <c r="HK113">
        <v>1303.1790000000001</v>
      </c>
      <c r="HL113">
        <v>1205</v>
      </c>
      <c r="HM113">
        <v>1433</v>
      </c>
      <c r="HN113">
        <v>4.4359999999999999</v>
      </c>
      <c r="HO113">
        <v>829.71400000000006</v>
      </c>
      <c r="HP113">
        <v>734</v>
      </c>
      <c r="HQ113">
        <v>919</v>
      </c>
      <c r="HR113">
        <v>16.899999999999999</v>
      </c>
      <c r="HS113">
        <v>1629.287</v>
      </c>
      <c r="HT113">
        <v>1446</v>
      </c>
      <c r="HU113">
        <v>1829</v>
      </c>
      <c r="HV113">
        <v>7.6050000000000004</v>
      </c>
      <c r="HW113">
        <v>843.01400000000001</v>
      </c>
      <c r="HX113">
        <v>750</v>
      </c>
      <c r="HY113">
        <v>928</v>
      </c>
      <c r="HZ113">
        <v>11.619</v>
      </c>
      <c r="IA113">
        <v>1022.227</v>
      </c>
      <c r="IB113">
        <v>914</v>
      </c>
      <c r="IC113">
        <v>1166</v>
      </c>
      <c r="ID113">
        <v>8.4499999999999993</v>
      </c>
      <c r="IE113">
        <v>828.56200000000001</v>
      </c>
      <c r="IF113">
        <v>735</v>
      </c>
      <c r="IG113">
        <v>978</v>
      </c>
      <c r="IH113">
        <v>10.457000000000001</v>
      </c>
      <c r="II113">
        <v>1405.758</v>
      </c>
      <c r="IJ113">
        <v>1318</v>
      </c>
      <c r="IK113">
        <v>1500</v>
      </c>
      <c r="IL113">
        <v>6.6539999999999999</v>
      </c>
      <c r="IM113">
        <v>834.74599999999998</v>
      </c>
      <c r="IN113">
        <v>721</v>
      </c>
      <c r="IO113">
        <v>987</v>
      </c>
      <c r="IP113">
        <v>10.457000000000001</v>
      </c>
      <c r="IQ113">
        <v>1536.818</v>
      </c>
      <c r="IR113">
        <v>1395</v>
      </c>
      <c r="IS113">
        <v>1692</v>
      </c>
      <c r="IT113">
        <v>8.4499999999999993</v>
      </c>
      <c r="IU113">
        <v>873.02499999999998</v>
      </c>
      <c r="IV113">
        <v>787</v>
      </c>
      <c r="IW113">
        <v>973</v>
      </c>
    </row>
    <row r="114" spans="1:257" x14ac:dyDescent="0.2">
      <c r="A114">
        <v>18</v>
      </c>
      <c r="B114">
        <v>19.013000000000002</v>
      </c>
      <c r="C114">
        <v>13118.744000000001</v>
      </c>
      <c r="D114">
        <v>12112</v>
      </c>
      <c r="E114">
        <v>13833</v>
      </c>
      <c r="F114">
        <v>15.21</v>
      </c>
      <c r="G114">
        <v>14449.027</v>
      </c>
      <c r="H114">
        <v>12843</v>
      </c>
      <c r="I114">
        <v>15402</v>
      </c>
      <c r="J114">
        <v>8.5559999999999992</v>
      </c>
      <c r="K114">
        <v>12562.481</v>
      </c>
      <c r="L114">
        <v>11901</v>
      </c>
      <c r="M114">
        <v>13489</v>
      </c>
      <c r="N114">
        <v>11.407999999999999</v>
      </c>
      <c r="O114">
        <v>14792.147999999999</v>
      </c>
      <c r="P114">
        <v>12147</v>
      </c>
      <c r="Q114">
        <v>21471</v>
      </c>
      <c r="R114">
        <v>11.407999999999999</v>
      </c>
      <c r="S114">
        <v>12563.656999999999</v>
      </c>
      <c r="T114">
        <v>11921</v>
      </c>
      <c r="U114">
        <v>13327</v>
      </c>
      <c r="V114">
        <v>15.21</v>
      </c>
      <c r="W114">
        <v>13334.450999999999</v>
      </c>
      <c r="X114">
        <v>12324</v>
      </c>
      <c r="Y114">
        <v>16275</v>
      </c>
      <c r="Z114">
        <v>15.21</v>
      </c>
      <c r="AA114">
        <v>12344.388999999999</v>
      </c>
      <c r="AB114">
        <v>11600</v>
      </c>
      <c r="AC114">
        <v>13148</v>
      </c>
      <c r="AD114">
        <v>11.407999999999999</v>
      </c>
      <c r="AE114">
        <v>12845.686</v>
      </c>
      <c r="AF114">
        <v>11627</v>
      </c>
      <c r="AG114">
        <v>18324</v>
      </c>
      <c r="AH114">
        <v>19.013000000000002</v>
      </c>
      <c r="AI114">
        <v>13693.25</v>
      </c>
      <c r="AJ114">
        <v>12249</v>
      </c>
      <c r="AK114">
        <v>15142</v>
      </c>
      <c r="AL114">
        <v>15.21</v>
      </c>
      <c r="AM114">
        <v>14619.021000000001</v>
      </c>
      <c r="AN114">
        <v>11718</v>
      </c>
      <c r="AO114">
        <v>16329</v>
      </c>
      <c r="AP114">
        <v>8.5559999999999992</v>
      </c>
      <c r="AQ114">
        <v>12527.494000000001</v>
      </c>
      <c r="AR114">
        <v>12077</v>
      </c>
      <c r="AS114">
        <v>13047</v>
      </c>
      <c r="AT114">
        <v>22.815000000000001</v>
      </c>
      <c r="AU114">
        <v>13057.897999999999</v>
      </c>
      <c r="AV114">
        <v>11566</v>
      </c>
      <c r="AW114">
        <v>21762</v>
      </c>
      <c r="AX114">
        <v>5.7039999999999997</v>
      </c>
      <c r="AY114">
        <v>13078.519</v>
      </c>
      <c r="AZ114">
        <v>12629</v>
      </c>
      <c r="BA114">
        <v>13759</v>
      </c>
      <c r="BB114">
        <v>19.013000000000002</v>
      </c>
      <c r="BC114">
        <v>16837.116999999998</v>
      </c>
      <c r="BD114">
        <v>12756</v>
      </c>
      <c r="BE114">
        <v>19178</v>
      </c>
      <c r="BF114">
        <v>5.7039999999999997</v>
      </c>
      <c r="BG114">
        <v>13313.593000000001</v>
      </c>
      <c r="BH114">
        <v>12622</v>
      </c>
      <c r="BI114">
        <v>13964</v>
      </c>
      <c r="BJ114">
        <v>15.21</v>
      </c>
      <c r="BK114">
        <v>13830.146000000001</v>
      </c>
      <c r="BL114">
        <v>11626</v>
      </c>
      <c r="BM114">
        <v>21093</v>
      </c>
      <c r="BN114">
        <v>8.5559999999999992</v>
      </c>
      <c r="BO114">
        <v>12305.505999999999</v>
      </c>
      <c r="BP114">
        <v>11899</v>
      </c>
      <c r="BQ114">
        <v>12874</v>
      </c>
      <c r="BR114">
        <v>11.407999999999999</v>
      </c>
      <c r="BS114">
        <v>13450.093000000001</v>
      </c>
      <c r="BT114">
        <v>12407</v>
      </c>
      <c r="BU114">
        <v>15149</v>
      </c>
      <c r="BV114">
        <v>8.5559999999999992</v>
      </c>
      <c r="BW114">
        <v>12911.976000000001</v>
      </c>
      <c r="BX114">
        <v>12407</v>
      </c>
      <c r="BY114">
        <v>13429</v>
      </c>
      <c r="BZ114">
        <v>15.21</v>
      </c>
      <c r="CA114">
        <v>16191.806</v>
      </c>
      <c r="CB114">
        <v>14354</v>
      </c>
      <c r="CC114">
        <v>22342</v>
      </c>
      <c r="CD114">
        <v>8.5559999999999992</v>
      </c>
      <c r="CE114">
        <v>13534.877</v>
      </c>
      <c r="CF114">
        <v>12573</v>
      </c>
      <c r="CG114">
        <v>15220</v>
      </c>
      <c r="CH114">
        <v>15.21</v>
      </c>
      <c r="CI114">
        <v>14587.438</v>
      </c>
      <c r="CJ114">
        <v>12125</v>
      </c>
      <c r="CK114">
        <v>19107</v>
      </c>
      <c r="CL114">
        <v>5.7039999999999997</v>
      </c>
      <c r="CM114">
        <v>13224.074000000001</v>
      </c>
      <c r="CN114">
        <v>12333</v>
      </c>
      <c r="CO114">
        <v>14861</v>
      </c>
      <c r="CP114">
        <v>11.407999999999999</v>
      </c>
      <c r="CQ114">
        <v>15080.787</v>
      </c>
      <c r="CR114">
        <v>12189</v>
      </c>
      <c r="CS114">
        <v>22164</v>
      </c>
      <c r="CT114">
        <v>8.5559999999999992</v>
      </c>
      <c r="CU114">
        <v>12509.494000000001</v>
      </c>
      <c r="CV114">
        <v>12154</v>
      </c>
      <c r="CW114">
        <v>12906</v>
      </c>
      <c r="CX114">
        <v>14.259</v>
      </c>
      <c r="CY114">
        <v>17336.66</v>
      </c>
      <c r="CZ114">
        <v>14091</v>
      </c>
      <c r="DA114">
        <v>24819</v>
      </c>
      <c r="DB114">
        <v>4.4359999999999999</v>
      </c>
      <c r="DC114">
        <v>12975.429</v>
      </c>
      <c r="DD114">
        <v>12518</v>
      </c>
      <c r="DE114">
        <v>13523</v>
      </c>
      <c r="DF114">
        <v>8.1329999999999991</v>
      </c>
      <c r="DG114">
        <v>14856.026</v>
      </c>
      <c r="DH114">
        <v>13067</v>
      </c>
      <c r="DI114">
        <v>17228</v>
      </c>
      <c r="DJ114">
        <v>3.8029999999999999</v>
      </c>
      <c r="DK114">
        <v>13140.666999999999</v>
      </c>
      <c r="DL114">
        <v>12242</v>
      </c>
      <c r="DM114">
        <v>13684</v>
      </c>
      <c r="DN114">
        <v>7.6050000000000004</v>
      </c>
      <c r="DO114">
        <v>15124.527</v>
      </c>
      <c r="DP114">
        <v>13106</v>
      </c>
      <c r="DQ114">
        <v>20510</v>
      </c>
      <c r="DR114">
        <v>5.915</v>
      </c>
      <c r="DS114">
        <v>12511.125</v>
      </c>
      <c r="DT114">
        <v>12150</v>
      </c>
      <c r="DU114">
        <v>12844</v>
      </c>
      <c r="DV114">
        <v>4.2249999999999996</v>
      </c>
      <c r="DW114">
        <v>14773.525</v>
      </c>
      <c r="DX114">
        <v>13646</v>
      </c>
      <c r="DY114">
        <v>16403</v>
      </c>
      <c r="DZ114">
        <v>5.915</v>
      </c>
      <c r="EA114">
        <v>17171.982</v>
      </c>
      <c r="EB114">
        <v>14772</v>
      </c>
      <c r="EC114">
        <v>21602</v>
      </c>
      <c r="ED114">
        <v>5.915</v>
      </c>
      <c r="EE114">
        <v>12644.036</v>
      </c>
      <c r="EF114">
        <v>11344</v>
      </c>
      <c r="EG114">
        <v>14832</v>
      </c>
      <c r="EH114">
        <v>8.5559999999999992</v>
      </c>
      <c r="EI114">
        <v>14484.617</v>
      </c>
      <c r="EJ114">
        <v>12923</v>
      </c>
      <c r="EK114">
        <v>17529</v>
      </c>
      <c r="EL114">
        <v>7.6050000000000004</v>
      </c>
      <c r="EM114">
        <v>12603.138999999999</v>
      </c>
      <c r="EN114">
        <v>12007</v>
      </c>
      <c r="EO114">
        <v>13508</v>
      </c>
      <c r="EP114">
        <v>5.07</v>
      </c>
      <c r="EQ114">
        <v>12288.896000000001</v>
      </c>
      <c r="ER114">
        <v>11893</v>
      </c>
      <c r="ES114">
        <v>12609</v>
      </c>
      <c r="ET114">
        <v>3.8029999999999999</v>
      </c>
      <c r="EU114">
        <v>16807.166000000001</v>
      </c>
      <c r="EV114">
        <v>12957</v>
      </c>
      <c r="EW114">
        <v>21240</v>
      </c>
      <c r="EX114">
        <v>15.103999999999999</v>
      </c>
      <c r="EY114">
        <v>12424.839</v>
      </c>
      <c r="EZ114">
        <v>12014</v>
      </c>
      <c r="FA114">
        <v>12907</v>
      </c>
      <c r="FB114">
        <v>5.915</v>
      </c>
      <c r="FC114">
        <v>15736.071</v>
      </c>
      <c r="FD114">
        <v>13776</v>
      </c>
      <c r="FE114">
        <v>18515</v>
      </c>
      <c r="FF114">
        <v>6.6539999999999999</v>
      </c>
      <c r="FG114">
        <v>12893.619000000001</v>
      </c>
      <c r="FH114">
        <v>12527</v>
      </c>
      <c r="FI114">
        <v>13413</v>
      </c>
      <c r="FJ114">
        <v>5.07</v>
      </c>
      <c r="FK114">
        <v>12248.853999999999</v>
      </c>
      <c r="FL114">
        <v>11935</v>
      </c>
      <c r="FM114">
        <v>12554</v>
      </c>
      <c r="FN114">
        <v>7.6050000000000004</v>
      </c>
      <c r="FO114">
        <v>13115.638999999999</v>
      </c>
      <c r="FP114">
        <v>12395</v>
      </c>
      <c r="FQ114">
        <v>13918</v>
      </c>
      <c r="FR114">
        <v>6.6539999999999999</v>
      </c>
      <c r="FS114">
        <v>14075.745999999999</v>
      </c>
      <c r="FT114">
        <v>12472</v>
      </c>
      <c r="FU114">
        <v>18065</v>
      </c>
      <c r="FV114">
        <v>5.07</v>
      </c>
      <c r="FW114">
        <v>12769.603999999999</v>
      </c>
      <c r="FX114">
        <v>12104</v>
      </c>
      <c r="FY114">
        <v>14438</v>
      </c>
      <c r="FZ114">
        <v>6.6539999999999999</v>
      </c>
      <c r="GA114">
        <v>15027.984</v>
      </c>
      <c r="GB114">
        <v>14460</v>
      </c>
      <c r="GC114">
        <v>15562</v>
      </c>
      <c r="GD114">
        <v>9.5060000000000002</v>
      </c>
      <c r="GE114">
        <v>13030.977999999999</v>
      </c>
      <c r="GF114">
        <v>12309</v>
      </c>
      <c r="GG114">
        <v>14949</v>
      </c>
      <c r="GH114">
        <v>6.76</v>
      </c>
      <c r="GI114">
        <v>13095.016</v>
      </c>
      <c r="GJ114">
        <v>12123</v>
      </c>
      <c r="GK114">
        <v>14593</v>
      </c>
      <c r="GL114">
        <v>5.07</v>
      </c>
      <c r="GM114">
        <v>12881.438</v>
      </c>
      <c r="GN114">
        <v>12448</v>
      </c>
      <c r="GO114">
        <v>13311</v>
      </c>
      <c r="GP114">
        <v>4.4359999999999999</v>
      </c>
      <c r="GQ114">
        <v>12881.929</v>
      </c>
      <c r="GR114">
        <v>12445</v>
      </c>
      <c r="GS114">
        <v>13182</v>
      </c>
      <c r="GT114">
        <v>5.915</v>
      </c>
      <c r="GU114">
        <v>13167.179</v>
      </c>
      <c r="GV114">
        <v>12580</v>
      </c>
      <c r="GW114">
        <v>13773</v>
      </c>
      <c r="GX114">
        <v>5.915</v>
      </c>
      <c r="GY114">
        <v>14105.429</v>
      </c>
      <c r="GZ114">
        <v>12930</v>
      </c>
      <c r="HA114">
        <v>14915</v>
      </c>
      <c r="HB114">
        <v>9.5060000000000002</v>
      </c>
      <c r="HC114">
        <v>12969.267</v>
      </c>
      <c r="HD114">
        <v>12143</v>
      </c>
      <c r="HE114">
        <v>13838</v>
      </c>
      <c r="HF114">
        <v>5.915</v>
      </c>
      <c r="HG114">
        <v>16296.304</v>
      </c>
      <c r="HH114">
        <v>13761</v>
      </c>
      <c r="HI114">
        <v>18445</v>
      </c>
      <c r="HJ114">
        <v>5.915</v>
      </c>
      <c r="HK114">
        <v>13159.196</v>
      </c>
      <c r="HL114">
        <v>12147</v>
      </c>
      <c r="HM114">
        <v>14090</v>
      </c>
      <c r="HN114">
        <v>4.4359999999999999</v>
      </c>
      <c r="HO114">
        <v>16747.928</v>
      </c>
      <c r="HP114">
        <v>14623</v>
      </c>
      <c r="HQ114">
        <v>18678</v>
      </c>
      <c r="HR114">
        <v>16.899999999999999</v>
      </c>
      <c r="HS114">
        <v>13700.875</v>
      </c>
      <c r="HT114">
        <v>12466</v>
      </c>
      <c r="HU114">
        <v>16158</v>
      </c>
      <c r="HV114">
        <v>7.6050000000000004</v>
      </c>
      <c r="HW114">
        <v>16087.431</v>
      </c>
      <c r="HX114">
        <v>12599</v>
      </c>
      <c r="HY114">
        <v>19812</v>
      </c>
      <c r="HZ114">
        <v>11.619</v>
      </c>
      <c r="IA114">
        <v>12931.646000000001</v>
      </c>
      <c r="IB114">
        <v>12282</v>
      </c>
      <c r="IC114">
        <v>14331</v>
      </c>
      <c r="ID114">
        <v>8.4499999999999993</v>
      </c>
      <c r="IE114">
        <v>14475.438</v>
      </c>
      <c r="IF114">
        <v>12183</v>
      </c>
      <c r="IG114">
        <v>17433</v>
      </c>
      <c r="IH114">
        <v>10.457000000000001</v>
      </c>
      <c r="II114">
        <v>14233.04</v>
      </c>
      <c r="IJ114">
        <v>13021</v>
      </c>
      <c r="IK114">
        <v>16994</v>
      </c>
      <c r="IL114">
        <v>6.6539999999999999</v>
      </c>
      <c r="IM114">
        <v>15220.079</v>
      </c>
      <c r="IN114">
        <v>12869</v>
      </c>
      <c r="IO114">
        <v>21058</v>
      </c>
      <c r="IP114">
        <v>10.457000000000001</v>
      </c>
      <c r="IQ114">
        <v>12853.949000000001</v>
      </c>
      <c r="IR114">
        <v>12220</v>
      </c>
      <c r="IS114">
        <v>13560</v>
      </c>
      <c r="IT114">
        <v>8.4499999999999993</v>
      </c>
      <c r="IU114">
        <v>13106.412</v>
      </c>
      <c r="IV114">
        <v>11550</v>
      </c>
      <c r="IW114">
        <v>16668</v>
      </c>
    </row>
    <row r="115" spans="1:257" x14ac:dyDescent="0.2">
      <c r="A115">
        <v>19</v>
      </c>
      <c r="B115">
        <v>19.013000000000002</v>
      </c>
      <c r="C115">
        <v>1529.45</v>
      </c>
      <c r="D115">
        <v>1375</v>
      </c>
      <c r="E115">
        <v>1732</v>
      </c>
      <c r="F115">
        <v>15.21</v>
      </c>
      <c r="G115">
        <v>855.25699999999995</v>
      </c>
      <c r="H115">
        <v>757</v>
      </c>
      <c r="I115">
        <v>958</v>
      </c>
      <c r="J115">
        <v>8.5559999999999992</v>
      </c>
      <c r="K115">
        <v>1601.7529999999999</v>
      </c>
      <c r="L115">
        <v>1477</v>
      </c>
      <c r="M115">
        <v>1912</v>
      </c>
      <c r="N115">
        <v>11.407999999999999</v>
      </c>
      <c r="O115">
        <v>829.91700000000003</v>
      </c>
      <c r="P115">
        <v>765</v>
      </c>
      <c r="Q115">
        <v>933</v>
      </c>
      <c r="R115">
        <v>11.407999999999999</v>
      </c>
      <c r="S115">
        <v>1664.13</v>
      </c>
      <c r="T115">
        <v>1515</v>
      </c>
      <c r="U115">
        <v>1927</v>
      </c>
      <c r="V115">
        <v>15.21</v>
      </c>
      <c r="W115">
        <v>861.38900000000001</v>
      </c>
      <c r="X115">
        <v>776</v>
      </c>
      <c r="Y115">
        <v>976</v>
      </c>
      <c r="Z115">
        <v>15.21</v>
      </c>
      <c r="AA115">
        <v>2731.056</v>
      </c>
      <c r="AB115">
        <v>2542</v>
      </c>
      <c r="AC115">
        <v>2913</v>
      </c>
      <c r="AD115">
        <v>11.407999999999999</v>
      </c>
      <c r="AE115">
        <v>863.63900000000001</v>
      </c>
      <c r="AF115">
        <v>779</v>
      </c>
      <c r="AG115">
        <v>954</v>
      </c>
      <c r="AH115">
        <v>19.013000000000002</v>
      </c>
      <c r="AI115">
        <v>1430.194</v>
      </c>
      <c r="AJ115">
        <v>1323</v>
      </c>
      <c r="AK115">
        <v>1568</v>
      </c>
      <c r="AL115">
        <v>15.21</v>
      </c>
      <c r="AM115">
        <v>858.14599999999996</v>
      </c>
      <c r="AN115">
        <v>751</v>
      </c>
      <c r="AO115">
        <v>1060</v>
      </c>
      <c r="AP115">
        <v>8.5559999999999992</v>
      </c>
      <c r="AQ115">
        <v>1498.8520000000001</v>
      </c>
      <c r="AR115">
        <v>1404</v>
      </c>
      <c r="AS115">
        <v>1651</v>
      </c>
      <c r="AT115">
        <v>22.815000000000001</v>
      </c>
      <c r="AU115">
        <v>858.495</v>
      </c>
      <c r="AV115">
        <v>756</v>
      </c>
      <c r="AW115">
        <v>1014</v>
      </c>
      <c r="AX115">
        <v>5.7039999999999997</v>
      </c>
      <c r="AY115">
        <v>1535.37</v>
      </c>
      <c r="AZ115">
        <v>1443</v>
      </c>
      <c r="BA115">
        <v>1646</v>
      </c>
      <c r="BB115">
        <v>19.013000000000002</v>
      </c>
      <c r="BC115">
        <v>860.08299999999997</v>
      </c>
      <c r="BD115">
        <v>756</v>
      </c>
      <c r="BE115">
        <v>998</v>
      </c>
      <c r="BF115">
        <v>5.7039999999999997</v>
      </c>
      <c r="BG115">
        <v>1751.037</v>
      </c>
      <c r="BH115">
        <v>1609</v>
      </c>
      <c r="BI115">
        <v>2179</v>
      </c>
      <c r="BJ115">
        <v>15.21</v>
      </c>
      <c r="BK115">
        <v>856.53499999999997</v>
      </c>
      <c r="BL115">
        <v>767</v>
      </c>
      <c r="BM115">
        <v>955</v>
      </c>
      <c r="BN115">
        <v>8.5559999999999992</v>
      </c>
      <c r="BO115">
        <v>2088.4940000000001</v>
      </c>
      <c r="BP115">
        <v>1862</v>
      </c>
      <c r="BQ115">
        <v>2372</v>
      </c>
      <c r="BR115">
        <v>11.407999999999999</v>
      </c>
      <c r="BS115">
        <v>864.41700000000003</v>
      </c>
      <c r="BT115">
        <v>724</v>
      </c>
      <c r="BU115">
        <v>1051</v>
      </c>
      <c r="BV115">
        <v>8.5559999999999992</v>
      </c>
      <c r="BW115">
        <v>1546.346</v>
      </c>
      <c r="BX115">
        <v>1435</v>
      </c>
      <c r="BY115">
        <v>1702</v>
      </c>
      <c r="BZ115">
        <v>15.21</v>
      </c>
      <c r="CA115">
        <v>843.63900000000001</v>
      </c>
      <c r="CB115">
        <v>728</v>
      </c>
      <c r="CC115">
        <v>964</v>
      </c>
      <c r="CD115">
        <v>8.5559999999999992</v>
      </c>
      <c r="CE115">
        <v>1233.4570000000001</v>
      </c>
      <c r="CF115">
        <v>1146</v>
      </c>
      <c r="CG115">
        <v>1337</v>
      </c>
      <c r="CH115">
        <v>15.21</v>
      </c>
      <c r="CI115">
        <v>861.71500000000003</v>
      </c>
      <c r="CJ115">
        <v>741</v>
      </c>
      <c r="CK115">
        <v>1035</v>
      </c>
      <c r="CL115">
        <v>5.7039999999999997</v>
      </c>
      <c r="CM115">
        <v>1852.37</v>
      </c>
      <c r="CN115">
        <v>1715</v>
      </c>
      <c r="CO115">
        <v>1962</v>
      </c>
      <c r="CP115">
        <v>11.407999999999999</v>
      </c>
      <c r="CQ115">
        <v>897.23199999999997</v>
      </c>
      <c r="CR115">
        <v>798</v>
      </c>
      <c r="CS115">
        <v>1028</v>
      </c>
      <c r="CT115">
        <v>8.5559999999999992</v>
      </c>
      <c r="CU115">
        <v>2386.9380000000001</v>
      </c>
      <c r="CV115">
        <v>2156</v>
      </c>
      <c r="CW115">
        <v>2611</v>
      </c>
      <c r="CX115">
        <v>14.259</v>
      </c>
      <c r="CY115">
        <v>870.4</v>
      </c>
      <c r="CZ115">
        <v>777</v>
      </c>
      <c r="DA115">
        <v>1003</v>
      </c>
      <c r="DB115">
        <v>4.4359999999999999</v>
      </c>
      <c r="DC115">
        <v>1479.2619999999999</v>
      </c>
      <c r="DD115">
        <v>1368</v>
      </c>
      <c r="DE115">
        <v>1665</v>
      </c>
      <c r="DF115">
        <v>8.1329999999999991</v>
      </c>
      <c r="DG115">
        <v>843.80499999999995</v>
      </c>
      <c r="DH115">
        <v>762</v>
      </c>
      <c r="DI115">
        <v>939</v>
      </c>
      <c r="DJ115">
        <v>3.8029999999999999</v>
      </c>
      <c r="DK115">
        <v>1261.444</v>
      </c>
      <c r="DL115">
        <v>1186</v>
      </c>
      <c r="DM115">
        <v>1389</v>
      </c>
      <c r="DN115">
        <v>7.6050000000000004</v>
      </c>
      <c r="DO115">
        <v>848</v>
      </c>
      <c r="DP115">
        <v>765</v>
      </c>
      <c r="DQ115">
        <v>944</v>
      </c>
      <c r="DR115">
        <v>5.915</v>
      </c>
      <c r="DS115">
        <v>1372.8040000000001</v>
      </c>
      <c r="DT115">
        <v>1223</v>
      </c>
      <c r="DU115">
        <v>1489</v>
      </c>
      <c r="DV115">
        <v>4.2249999999999996</v>
      </c>
      <c r="DW115">
        <v>887.57500000000005</v>
      </c>
      <c r="DX115">
        <v>807</v>
      </c>
      <c r="DY115">
        <v>993</v>
      </c>
      <c r="DZ115">
        <v>5.915</v>
      </c>
      <c r="EA115">
        <v>1208.732</v>
      </c>
      <c r="EB115">
        <v>1076</v>
      </c>
      <c r="EC115">
        <v>1386</v>
      </c>
      <c r="ED115">
        <v>5.915</v>
      </c>
      <c r="EE115">
        <v>863.46400000000006</v>
      </c>
      <c r="EF115">
        <v>766</v>
      </c>
      <c r="EG115">
        <v>980</v>
      </c>
      <c r="EH115">
        <v>8.5559999999999992</v>
      </c>
      <c r="EI115">
        <v>1570.654</v>
      </c>
      <c r="EJ115">
        <v>1433</v>
      </c>
      <c r="EK115">
        <v>1744</v>
      </c>
      <c r="EL115">
        <v>7.6050000000000004</v>
      </c>
      <c r="EM115">
        <v>844.66700000000003</v>
      </c>
      <c r="EN115">
        <v>769</v>
      </c>
      <c r="EO115">
        <v>1007</v>
      </c>
      <c r="EP115">
        <v>5.07</v>
      </c>
      <c r="EQ115">
        <v>1795.8119999999999</v>
      </c>
      <c r="ER115">
        <v>1628</v>
      </c>
      <c r="ES115">
        <v>1984</v>
      </c>
      <c r="ET115">
        <v>3.8029999999999999</v>
      </c>
      <c r="EU115">
        <v>855.61099999999999</v>
      </c>
      <c r="EV115">
        <v>757</v>
      </c>
      <c r="EW115">
        <v>910</v>
      </c>
      <c r="EX115">
        <v>15.103999999999999</v>
      </c>
      <c r="EY115">
        <v>1358.2449999999999</v>
      </c>
      <c r="EZ115">
        <v>1221</v>
      </c>
      <c r="FA115">
        <v>1525</v>
      </c>
      <c r="FB115">
        <v>5.915</v>
      </c>
      <c r="FC115">
        <v>840.42899999999997</v>
      </c>
      <c r="FD115">
        <v>765</v>
      </c>
      <c r="FE115">
        <v>933</v>
      </c>
      <c r="FF115">
        <v>6.6539999999999999</v>
      </c>
      <c r="FG115">
        <v>2135.143</v>
      </c>
      <c r="FH115">
        <v>1906</v>
      </c>
      <c r="FI115">
        <v>2305</v>
      </c>
      <c r="FJ115">
        <v>5.07</v>
      </c>
      <c r="FK115">
        <v>892.35400000000004</v>
      </c>
      <c r="FL115">
        <v>793</v>
      </c>
      <c r="FM115">
        <v>1001</v>
      </c>
      <c r="FN115">
        <v>7.6050000000000004</v>
      </c>
      <c r="FO115">
        <v>1845.028</v>
      </c>
      <c r="FP115">
        <v>1675</v>
      </c>
      <c r="FQ115">
        <v>2174</v>
      </c>
      <c r="FR115">
        <v>6.6539999999999999</v>
      </c>
      <c r="FS115">
        <v>835.23800000000006</v>
      </c>
      <c r="FT115">
        <v>744</v>
      </c>
      <c r="FU115">
        <v>977</v>
      </c>
      <c r="FV115">
        <v>5.07</v>
      </c>
      <c r="FW115">
        <v>1430.8119999999999</v>
      </c>
      <c r="FX115">
        <v>1316</v>
      </c>
      <c r="FY115">
        <v>1601</v>
      </c>
      <c r="FZ115">
        <v>6.6539999999999999</v>
      </c>
      <c r="GA115">
        <v>847.952</v>
      </c>
      <c r="GB115">
        <v>728</v>
      </c>
      <c r="GC115">
        <v>953</v>
      </c>
      <c r="GD115">
        <v>9.5060000000000002</v>
      </c>
      <c r="GE115">
        <v>1412.578</v>
      </c>
      <c r="GF115">
        <v>1243</v>
      </c>
      <c r="GG115">
        <v>1574</v>
      </c>
      <c r="GH115">
        <v>6.76</v>
      </c>
      <c r="GI115">
        <v>867.54700000000003</v>
      </c>
      <c r="GJ115">
        <v>796</v>
      </c>
      <c r="GK115">
        <v>956</v>
      </c>
      <c r="GL115">
        <v>5.07</v>
      </c>
      <c r="GM115">
        <v>1240.0619999999999</v>
      </c>
      <c r="GN115">
        <v>1144</v>
      </c>
      <c r="GO115">
        <v>1462</v>
      </c>
      <c r="GP115">
        <v>4.4359999999999999</v>
      </c>
      <c r="GQ115">
        <v>864.19</v>
      </c>
      <c r="GR115">
        <v>766</v>
      </c>
      <c r="GS115">
        <v>959</v>
      </c>
      <c r="GT115">
        <v>5.915</v>
      </c>
      <c r="GU115">
        <v>1693.0889999999999</v>
      </c>
      <c r="GV115">
        <v>1533</v>
      </c>
      <c r="GW115">
        <v>1884</v>
      </c>
      <c r="GX115">
        <v>5.915</v>
      </c>
      <c r="GY115">
        <v>851.875</v>
      </c>
      <c r="GZ115">
        <v>781</v>
      </c>
      <c r="HA115">
        <v>969</v>
      </c>
      <c r="HB115">
        <v>9.5060000000000002</v>
      </c>
      <c r="HC115">
        <v>1745.7</v>
      </c>
      <c r="HD115">
        <v>1613</v>
      </c>
      <c r="HE115">
        <v>1907</v>
      </c>
      <c r="HF115">
        <v>5.915</v>
      </c>
      <c r="HG115">
        <v>840.41099999999994</v>
      </c>
      <c r="HH115">
        <v>736</v>
      </c>
      <c r="HI115">
        <v>960</v>
      </c>
      <c r="HJ115">
        <v>5.915</v>
      </c>
      <c r="HK115">
        <v>1527.9290000000001</v>
      </c>
      <c r="HL115">
        <v>1391</v>
      </c>
      <c r="HM115">
        <v>1679</v>
      </c>
      <c r="HN115">
        <v>4.4359999999999999</v>
      </c>
      <c r="HO115">
        <v>849.71400000000006</v>
      </c>
      <c r="HP115">
        <v>712</v>
      </c>
      <c r="HQ115">
        <v>975</v>
      </c>
      <c r="HR115">
        <v>16.899999999999999</v>
      </c>
      <c r="HS115">
        <v>1821.7560000000001</v>
      </c>
      <c r="HT115">
        <v>1636</v>
      </c>
      <c r="HU115">
        <v>2045</v>
      </c>
      <c r="HV115">
        <v>7.6050000000000004</v>
      </c>
      <c r="HW115">
        <v>830.80600000000004</v>
      </c>
      <c r="HX115">
        <v>713</v>
      </c>
      <c r="HY115">
        <v>919</v>
      </c>
      <c r="HZ115">
        <v>11.619</v>
      </c>
      <c r="IA115">
        <v>1174.4179999999999</v>
      </c>
      <c r="IB115">
        <v>1072</v>
      </c>
      <c r="IC115">
        <v>1313</v>
      </c>
      <c r="ID115">
        <v>8.4499999999999993</v>
      </c>
      <c r="IE115">
        <v>837.73699999999997</v>
      </c>
      <c r="IF115">
        <v>747</v>
      </c>
      <c r="IG115">
        <v>1003</v>
      </c>
      <c r="IH115">
        <v>10.457000000000001</v>
      </c>
      <c r="II115">
        <v>1587.232</v>
      </c>
      <c r="IJ115">
        <v>1421</v>
      </c>
      <c r="IK115">
        <v>1730</v>
      </c>
      <c r="IL115">
        <v>6.6539999999999999</v>
      </c>
      <c r="IM115">
        <v>844.73</v>
      </c>
      <c r="IN115">
        <v>743</v>
      </c>
      <c r="IO115">
        <v>1011</v>
      </c>
      <c r="IP115">
        <v>10.457000000000001</v>
      </c>
      <c r="IQ115">
        <v>1729.03</v>
      </c>
      <c r="IR115">
        <v>1563</v>
      </c>
      <c r="IS115">
        <v>1918</v>
      </c>
      <c r="IT115">
        <v>8.4499999999999993</v>
      </c>
      <c r="IU115">
        <v>871.82500000000005</v>
      </c>
      <c r="IV115">
        <v>788</v>
      </c>
      <c r="IW115">
        <v>995</v>
      </c>
    </row>
    <row r="116" spans="1:257" x14ac:dyDescent="0.2">
      <c r="A116">
        <v>20</v>
      </c>
      <c r="B116">
        <v>19.013000000000002</v>
      </c>
      <c r="C116">
        <v>13244.505999999999</v>
      </c>
      <c r="D116">
        <v>12515</v>
      </c>
      <c r="E116">
        <v>13976</v>
      </c>
      <c r="F116">
        <v>15.21</v>
      </c>
      <c r="G116">
        <v>15115.473</v>
      </c>
      <c r="H116">
        <v>13649</v>
      </c>
      <c r="I116">
        <v>17518</v>
      </c>
      <c r="J116">
        <v>8.5559999999999992</v>
      </c>
      <c r="K116">
        <v>12837.284</v>
      </c>
      <c r="L116">
        <v>12132</v>
      </c>
      <c r="M116">
        <v>13856</v>
      </c>
      <c r="N116">
        <v>11.407999999999999</v>
      </c>
      <c r="O116">
        <v>15006.388999999999</v>
      </c>
      <c r="P116">
        <v>12368</v>
      </c>
      <c r="Q116">
        <v>22058</v>
      </c>
      <c r="R116">
        <v>11.407999999999999</v>
      </c>
      <c r="S116">
        <v>12908.019</v>
      </c>
      <c r="T116">
        <v>12463</v>
      </c>
      <c r="U116">
        <v>13305</v>
      </c>
      <c r="V116">
        <v>15.21</v>
      </c>
      <c r="W116">
        <v>13456.402</v>
      </c>
      <c r="X116">
        <v>12280</v>
      </c>
      <c r="Y116">
        <v>15997</v>
      </c>
      <c r="Z116">
        <v>15.21</v>
      </c>
      <c r="AA116">
        <v>12787.700999999999</v>
      </c>
      <c r="AB116">
        <v>12103</v>
      </c>
      <c r="AC116">
        <v>13287</v>
      </c>
      <c r="AD116">
        <v>11.407999999999999</v>
      </c>
      <c r="AE116">
        <v>13275.463</v>
      </c>
      <c r="AF116">
        <v>12004</v>
      </c>
      <c r="AG116">
        <v>17577</v>
      </c>
      <c r="AH116">
        <v>19.013000000000002</v>
      </c>
      <c r="AI116">
        <v>13859.011</v>
      </c>
      <c r="AJ116">
        <v>12586</v>
      </c>
      <c r="AK116">
        <v>16585</v>
      </c>
      <c r="AL116">
        <v>15.21</v>
      </c>
      <c r="AM116">
        <v>14729.34</v>
      </c>
      <c r="AN116">
        <v>12208</v>
      </c>
      <c r="AO116">
        <v>17184</v>
      </c>
      <c r="AP116">
        <v>8.5559999999999992</v>
      </c>
      <c r="AQ116">
        <v>12544.013000000001</v>
      </c>
      <c r="AR116">
        <v>12217</v>
      </c>
      <c r="AS116">
        <v>13029</v>
      </c>
      <c r="AT116">
        <v>22.815000000000001</v>
      </c>
      <c r="AU116">
        <v>13337.041999999999</v>
      </c>
      <c r="AV116">
        <v>12053</v>
      </c>
      <c r="AW116">
        <v>21202</v>
      </c>
      <c r="AX116">
        <v>5.7039999999999997</v>
      </c>
      <c r="AY116">
        <v>13463.759</v>
      </c>
      <c r="AZ116">
        <v>12682</v>
      </c>
      <c r="BA116">
        <v>14433</v>
      </c>
      <c r="BB116">
        <v>19.013000000000002</v>
      </c>
      <c r="BC116">
        <v>16649.616999999998</v>
      </c>
      <c r="BD116">
        <v>13057</v>
      </c>
      <c r="BE116">
        <v>20483</v>
      </c>
      <c r="BF116">
        <v>5.7039999999999997</v>
      </c>
      <c r="BG116">
        <v>14463.296</v>
      </c>
      <c r="BH116">
        <v>13183</v>
      </c>
      <c r="BI116">
        <v>16606</v>
      </c>
      <c r="BJ116">
        <v>15.21</v>
      </c>
      <c r="BK116">
        <v>14066.083000000001</v>
      </c>
      <c r="BL116">
        <v>12030</v>
      </c>
      <c r="BM116">
        <v>20215</v>
      </c>
      <c r="BN116">
        <v>8.5559999999999992</v>
      </c>
      <c r="BO116">
        <v>14185.617</v>
      </c>
      <c r="BP116">
        <v>12136</v>
      </c>
      <c r="BQ116">
        <v>16812</v>
      </c>
      <c r="BR116">
        <v>11.407999999999999</v>
      </c>
      <c r="BS116">
        <v>12870.694</v>
      </c>
      <c r="BT116">
        <v>12028</v>
      </c>
      <c r="BU116">
        <v>14005</v>
      </c>
      <c r="BV116">
        <v>8.5559999999999992</v>
      </c>
      <c r="BW116">
        <v>12751.826999999999</v>
      </c>
      <c r="BX116">
        <v>12257</v>
      </c>
      <c r="BY116">
        <v>13160</v>
      </c>
      <c r="BZ116">
        <v>15.21</v>
      </c>
      <c r="CA116">
        <v>16312.931</v>
      </c>
      <c r="CB116">
        <v>14125</v>
      </c>
      <c r="CC116">
        <v>22724</v>
      </c>
      <c r="CD116">
        <v>8.5559999999999992</v>
      </c>
      <c r="CE116">
        <v>13708.704</v>
      </c>
      <c r="CF116">
        <v>12764</v>
      </c>
      <c r="CG116">
        <v>15134</v>
      </c>
      <c r="CH116">
        <v>15.21</v>
      </c>
      <c r="CI116">
        <v>14343.950999999999</v>
      </c>
      <c r="CJ116">
        <v>12024</v>
      </c>
      <c r="CK116">
        <v>19232</v>
      </c>
      <c r="CL116">
        <v>5.7039999999999997</v>
      </c>
      <c r="CM116">
        <v>12345.352000000001</v>
      </c>
      <c r="CN116">
        <v>11780</v>
      </c>
      <c r="CO116">
        <v>12752</v>
      </c>
      <c r="CP116">
        <v>11.407999999999999</v>
      </c>
      <c r="CQ116">
        <v>14655.973</v>
      </c>
      <c r="CR116">
        <v>11843</v>
      </c>
      <c r="CS116">
        <v>21428</v>
      </c>
      <c r="CT116">
        <v>8.5559999999999992</v>
      </c>
      <c r="CU116">
        <v>14098.679</v>
      </c>
      <c r="CV116">
        <v>12729</v>
      </c>
      <c r="CW116">
        <v>16403</v>
      </c>
      <c r="CX116">
        <v>14.259</v>
      </c>
      <c r="CY116">
        <v>16488.77</v>
      </c>
      <c r="CZ116">
        <v>12687</v>
      </c>
      <c r="DA116">
        <v>26333</v>
      </c>
      <c r="DB116">
        <v>4.4359999999999999</v>
      </c>
      <c r="DC116">
        <v>13183.333000000001</v>
      </c>
      <c r="DD116">
        <v>12765</v>
      </c>
      <c r="DE116">
        <v>13558</v>
      </c>
      <c r="DF116">
        <v>8.1329999999999991</v>
      </c>
      <c r="DG116">
        <v>14524.312</v>
      </c>
      <c r="DH116">
        <v>12764</v>
      </c>
      <c r="DI116">
        <v>16298</v>
      </c>
      <c r="DJ116">
        <v>3.8029999999999999</v>
      </c>
      <c r="DK116">
        <v>12380.083000000001</v>
      </c>
      <c r="DL116">
        <v>11882</v>
      </c>
      <c r="DM116">
        <v>12768</v>
      </c>
      <c r="DN116">
        <v>7.6050000000000004</v>
      </c>
      <c r="DO116">
        <v>15912.25</v>
      </c>
      <c r="DP116">
        <v>13087</v>
      </c>
      <c r="DQ116">
        <v>22230</v>
      </c>
      <c r="DR116">
        <v>5.915</v>
      </c>
      <c r="DS116">
        <v>13226.929</v>
      </c>
      <c r="DT116">
        <v>12773</v>
      </c>
      <c r="DU116">
        <v>13637</v>
      </c>
      <c r="DV116">
        <v>4.2249999999999996</v>
      </c>
      <c r="DW116">
        <v>14913.45</v>
      </c>
      <c r="DX116">
        <v>12825</v>
      </c>
      <c r="DY116">
        <v>18230</v>
      </c>
      <c r="DZ116">
        <v>5.915</v>
      </c>
      <c r="EA116">
        <v>19491.893</v>
      </c>
      <c r="EB116">
        <v>14475</v>
      </c>
      <c r="EC116">
        <v>43398</v>
      </c>
      <c r="ED116">
        <v>5.915</v>
      </c>
      <c r="EE116">
        <v>12944.911</v>
      </c>
      <c r="EF116">
        <v>11826</v>
      </c>
      <c r="EG116">
        <v>16325</v>
      </c>
      <c r="EH116">
        <v>8.5559999999999992</v>
      </c>
      <c r="EI116">
        <v>14563.753000000001</v>
      </c>
      <c r="EJ116">
        <v>12978</v>
      </c>
      <c r="EK116">
        <v>21041</v>
      </c>
      <c r="EL116">
        <v>7.6050000000000004</v>
      </c>
      <c r="EM116">
        <v>12472.388999999999</v>
      </c>
      <c r="EN116">
        <v>11556</v>
      </c>
      <c r="EO116">
        <v>13528</v>
      </c>
      <c r="EP116">
        <v>5.07</v>
      </c>
      <c r="EQ116">
        <v>12419.458000000001</v>
      </c>
      <c r="ER116">
        <v>12034</v>
      </c>
      <c r="ES116">
        <v>12656</v>
      </c>
      <c r="ET116">
        <v>3.8029999999999999</v>
      </c>
      <c r="EU116">
        <v>16071.194</v>
      </c>
      <c r="EV116">
        <v>13627</v>
      </c>
      <c r="EW116">
        <v>19100</v>
      </c>
      <c r="EX116">
        <v>15.103999999999999</v>
      </c>
      <c r="EY116">
        <v>13199.621999999999</v>
      </c>
      <c r="EZ116">
        <v>12681</v>
      </c>
      <c r="FA116">
        <v>13728</v>
      </c>
      <c r="FB116">
        <v>5.915</v>
      </c>
      <c r="FC116">
        <v>15817.679</v>
      </c>
      <c r="FD116">
        <v>14864</v>
      </c>
      <c r="FE116">
        <v>16687</v>
      </c>
      <c r="FF116">
        <v>6.6539999999999999</v>
      </c>
      <c r="FG116">
        <v>12585.143</v>
      </c>
      <c r="FH116">
        <v>12052</v>
      </c>
      <c r="FI116">
        <v>13232</v>
      </c>
      <c r="FJ116">
        <v>5.07</v>
      </c>
      <c r="FK116">
        <v>12451.438</v>
      </c>
      <c r="FL116">
        <v>12135</v>
      </c>
      <c r="FM116">
        <v>12703</v>
      </c>
      <c r="FN116">
        <v>7.6050000000000004</v>
      </c>
      <c r="FO116">
        <v>13329.431</v>
      </c>
      <c r="FP116">
        <v>12446</v>
      </c>
      <c r="FQ116">
        <v>14587</v>
      </c>
      <c r="FR116">
        <v>6.6539999999999999</v>
      </c>
      <c r="FS116">
        <v>14528.223</v>
      </c>
      <c r="FT116">
        <v>12538</v>
      </c>
      <c r="FU116">
        <v>18911</v>
      </c>
      <c r="FV116">
        <v>5.07</v>
      </c>
      <c r="FW116">
        <v>12792.312</v>
      </c>
      <c r="FX116">
        <v>12130</v>
      </c>
      <c r="FY116">
        <v>13365</v>
      </c>
      <c r="FZ116">
        <v>6.6539999999999999</v>
      </c>
      <c r="GA116">
        <v>15076.745999999999</v>
      </c>
      <c r="GB116">
        <v>14200</v>
      </c>
      <c r="GC116">
        <v>16095</v>
      </c>
      <c r="GD116">
        <v>9.5060000000000002</v>
      </c>
      <c r="GE116">
        <v>12897.4</v>
      </c>
      <c r="GF116">
        <v>11875</v>
      </c>
      <c r="GG116">
        <v>14929</v>
      </c>
      <c r="GH116">
        <v>6.76</v>
      </c>
      <c r="GI116">
        <v>13515.688</v>
      </c>
      <c r="GJ116">
        <v>12479</v>
      </c>
      <c r="GK116">
        <v>16171</v>
      </c>
      <c r="GL116">
        <v>5.07</v>
      </c>
      <c r="GM116">
        <v>13434.416999999999</v>
      </c>
      <c r="GN116">
        <v>13120</v>
      </c>
      <c r="GO116">
        <v>13870</v>
      </c>
      <c r="GP116">
        <v>4.4359999999999999</v>
      </c>
      <c r="GQ116">
        <v>13019.548000000001</v>
      </c>
      <c r="GR116">
        <v>12451</v>
      </c>
      <c r="GS116">
        <v>13623</v>
      </c>
      <c r="GT116">
        <v>5.915</v>
      </c>
      <c r="GU116">
        <v>12885.696</v>
      </c>
      <c r="GV116">
        <v>12500</v>
      </c>
      <c r="GW116">
        <v>13506</v>
      </c>
      <c r="GX116">
        <v>5.915</v>
      </c>
      <c r="GY116">
        <v>16011.214</v>
      </c>
      <c r="GZ116">
        <v>14088</v>
      </c>
      <c r="HA116">
        <v>17427</v>
      </c>
      <c r="HB116">
        <v>9.5060000000000002</v>
      </c>
      <c r="HC116">
        <v>13083.911</v>
      </c>
      <c r="HD116">
        <v>12642</v>
      </c>
      <c r="HE116">
        <v>13418</v>
      </c>
      <c r="HF116">
        <v>5.915</v>
      </c>
      <c r="HG116">
        <v>16028.393</v>
      </c>
      <c r="HH116">
        <v>13149</v>
      </c>
      <c r="HI116">
        <v>17729</v>
      </c>
      <c r="HJ116">
        <v>5.915</v>
      </c>
      <c r="HK116">
        <v>12980.839</v>
      </c>
      <c r="HL116">
        <v>12207</v>
      </c>
      <c r="HM116">
        <v>14106</v>
      </c>
      <c r="HN116">
        <v>4.4359999999999999</v>
      </c>
      <c r="HO116">
        <v>16220.214</v>
      </c>
      <c r="HP116">
        <v>13709</v>
      </c>
      <c r="HQ116">
        <v>17626</v>
      </c>
      <c r="HR116">
        <v>16.899999999999999</v>
      </c>
      <c r="HS116">
        <v>12947.338</v>
      </c>
      <c r="HT116">
        <v>12413</v>
      </c>
      <c r="HU116">
        <v>13658</v>
      </c>
      <c r="HV116">
        <v>7.6050000000000004</v>
      </c>
      <c r="HW116">
        <v>13882.069</v>
      </c>
      <c r="HX116">
        <v>12134</v>
      </c>
      <c r="HY116">
        <v>17537</v>
      </c>
      <c r="HZ116">
        <v>11.619</v>
      </c>
      <c r="IA116">
        <v>14029.3</v>
      </c>
      <c r="IB116">
        <v>13038</v>
      </c>
      <c r="IC116">
        <v>15021</v>
      </c>
      <c r="ID116">
        <v>8.4499999999999993</v>
      </c>
      <c r="IE116">
        <v>15011.4</v>
      </c>
      <c r="IF116">
        <v>12491</v>
      </c>
      <c r="IG116">
        <v>17697</v>
      </c>
      <c r="IH116">
        <v>10.457000000000001</v>
      </c>
      <c r="II116">
        <v>13818.03</v>
      </c>
      <c r="IJ116">
        <v>12657</v>
      </c>
      <c r="IK116">
        <v>16238</v>
      </c>
      <c r="IL116">
        <v>6.6539999999999999</v>
      </c>
      <c r="IM116">
        <v>16180.365</v>
      </c>
      <c r="IN116">
        <v>12963</v>
      </c>
      <c r="IO116">
        <v>20755</v>
      </c>
      <c r="IP116">
        <v>10.457000000000001</v>
      </c>
      <c r="IQ116">
        <v>13598.525</v>
      </c>
      <c r="IR116">
        <v>12751</v>
      </c>
      <c r="IS116">
        <v>14585</v>
      </c>
      <c r="IT116">
        <v>8.4499999999999993</v>
      </c>
      <c r="IU116">
        <v>13707.275</v>
      </c>
      <c r="IV116">
        <v>12057</v>
      </c>
      <c r="IW116">
        <v>18066</v>
      </c>
    </row>
    <row r="117" spans="1:257" x14ac:dyDescent="0.2">
      <c r="A117">
        <v>21</v>
      </c>
      <c r="B117">
        <v>19.013000000000002</v>
      </c>
      <c r="C117">
        <v>1892.6220000000001</v>
      </c>
      <c r="D117">
        <v>1673</v>
      </c>
      <c r="E117">
        <v>2169</v>
      </c>
      <c r="F117">
        <v>15.21</v>
      </c>
      <c r="G117">
        <v>856.17399999999998</v>
      </c>
      <c r="H117">
        <v>770</v>
      </c>
      <c r="I117">
        <v>952</v>
      </c>
      <c r="J117">
        <v>8.5559999999999992</v>
      </c>
      <c r="K117">
        <v>1824.0989999999999</v>
      </c>
      <c r="L117">
        <v>1673</v>
      </c>
      <c r="M117">
        <v>2077</v>
      </c>
      <c r="N117">
        <v>11.407999999999999</v>
      </c>
      <c r="O117">
        <v>827.08299999999997</v>
      </c>
      <c r="P117">
        <v>736</v>
      </c>
      <c r="Q117">
        <v>934</v>
      </c>
      <c r="R117">
        <v>11.407999999999999</v>
      </c>
      <c r="S117">
        <v>1961.787</v>
      </c>
      <c r="T117">
        <v>1797</v>
      </c>
      <c r="U117">
        <v>2162</v>
      </c>
      <c r="V117">
        <v>15.21</v>
      </c>
      <c r="W117">
        <v>860.51400000000001</v>
      </c>
      <c r="X117">
        <v>742</v>
      </c>
      <c r="Y117">
        <v>1002</v>
      </c>
      <c r="Z117">
        <v>15.21</v>
      </c>
      <c r="AA117">
        <v>3017.7080000000001</v>
      </c>
      <c r="AB117">
        <v>2846</v>
      </c>
      <c r="AC117">
        <v>3243</v>
      </c>
      <c r="AD117">
        <v>11.407999999999999</v>
      </c>
      <c r="AE117">
        <v>859.08299999999997</v>
      </c>
      <c r="AF117">
        <v>778</v>
      </c>
      <c r="AG117">
        <v>958</v>
      </c>
      <c r="AH117">
        <v>19.013000000000002</v>
      </c>
      <c r="AI117">
        <v>1712.3330000000001</v>
      </c>
      <c r="AJ117">
        <v>1483</v>
      </c>
      <c r="AK117">
        <v>1935</v>
      </c>
      <c r="AL117">
        <v>15.21</v>
      </c>
      <c r="AM117">
        <v>851.11099999999999</v>
      </c>
      <c r="AN117">
        <v>736</v>
      </c>
      <c r="AO117">
        <v>997</v>
      </c>
      <c r="AP117">
        <v>8.5559999999999992</v>
      </c>
      <c r="AQ117">
        <v>1780.9749999999999</v>
      </c>
      <c r="AR117">
        <v>1657</v>
      </c>
      <c r="AS117">
        <v>1986</v>
      </c>
      <c r="AT117">
        <v>22.815000000000001</v>
      </c>
      <c r="AU117">
        <v>850.79600000000005</v>
      </c>
      <c r="AV117">
        <v>716</v>
      </c>
      <c r="AW117">
        <v>973</v>
      </c>
      <c r="AX117">
        <v>5.7039999999999997</v>
      </c>
      <c r="AY117">
        <v>1774.481</v>
      </c>
      <c r="AZ117">
        <v>1645</v>
      </c>
      <c r="BA117">
        <v>1959</v>
      </c>
      <c r="BB117">
        <v>19.013000000000002</v>
      </c>
      <c r="BC117">
        <v>862.95</v>
      </c>
      <c r="BD117">
        <v>747</v>
      </c>
      <c r="BE117">
        <v>970</v>
      </c>
      <c r="BF117">
        <v>5.7039999999999997</v>
      </c>
      <c r="BG117">
        <v>1959.741</v>
      </c>
      <c r="BH117">
        <v>1794</v>
      </c>
      <c r="BI117">
        <v>2383</v>
      </c>
      <c r="BJ117">
        <v>15.21</v>
      </c>
      <c r="BK117">
        <v>853.91</v>
      </c>
      <c r="BL117">
        <v>758</v>
      </c>
      <c r="BM117">
        <v>1006</v>
      </c>
      <c r="BN117">
        <v>8.5559999999999992</v>
      </c>
      <c r="BO117">
        <v>2248.049</v>
      </c>
      <c r="BP117">
        <v>2025</v>
      </c>
      <c r="BQ117">
        <v>2466</v>
      </c>
      <c r="BR117">
        <v>11.407999999999999</v>
      </c>
      <c r="BS117">
        <v>861.55600000000004</v>
      </c>
      <c r="BT117">
        <v>754</v>
      </c>
      <c r="BU117">
        <v>1056</v>
      </c>
      <c r="BV117">
        <v>8.5559999999999992</v>
      </c>
      <c r="BW117">
        <v>1695.6669999999999</v>
      </c>
      <c r="BX117">
        <v>1567</v>
      </c>
      <c r="BY117">
        <v>1856</v>
      </c>
      <c r="BZ117">
        <v>15.21</v>
      </c>
      <c r="CA117">
        <v>849.02800000000002</v>
      </c>
      <c r="CB117">
        <v>750</v>
      </c>
      <c r="CC117">
        <v>1029</v>
      </c>
      <c r="CD117">
        <v>8.5559999999999992</v>
      </c>
      <c r="CE117">
        <v>1423.173</v>
      </c>
      <c r="CF117">
        <v>1267</v>
      </c>
      <c r="CG117">
        <v>1541</v>
      </c>
      <c r="CH117">
        <v>15.21</v>
      </c>
      <c r="CI117">
        <v>843.31200000000001</v>
      </c>
      <c r="CJ117">
        <v>747</v>
      </c>
      <c r="CK117">
        <v>1005</v>
      </c>
      <c r="CL117">
        <v>5.7039999999999997</v>
      </c>
      <c r="CM117">
        <v>2055.444</v>
      </c>
      <c r="CN117">
        <v>1859</v>
      </c>
      <c r="CO117">
        <v>2284</v>
      </c>
      <c r="CP117">
        <v>11.407999999999999</v>
      </c>
      <c r="CQ117">
        <v>903.31500000000005</v>
      </c>
      <c r="CR117">
        <v>778</v>
      </c>
      <c r="CS117">
        <v>1037</v>
      </c>
      <c r="CT117">
        <v>8.5559999999999992</v>
      </c>
      <c r="CU117">
        <v>2629.864</v>
      </c>
      <c r="CV117">
        <v>2439</v>
      </c>
      <c r="CW117">
        <v>2798</v>
      </c>
      <c r="CX117">
        <v>14.259</v>
      </c>
      <c r="CY117">
        <v>866.81500000000005</v>
      </c>
      <c r="CZ117">
        <v>753</v>
      </c>
      <c r="DA117">
        <v>1011</v>
      </c>
      <c r="DB117">
        <v>4.4359999999999999</v>
      </c>
      <c r="DC117">
        <v>1667.9290000000001</v>
      </c>
      <c r="DD117">
        <v>1492</v>
      </c>
      <c r="DE117">
        <v>1817</v>
      </c>
      <c r="DF117">
        <v>8.1329999999999991</v>
      </c>
      <c r="DG117">
        <v>852.74</v>
      </c>
      <c r="DH117">
        <v>770</v>
      </c>
      <c r="DI117">
        <v>949</v>
      </c>
      <c r="DJ117">
        <v>3.8029999999999999</v>
      </c>
      <c r="DK117">
        <v>1441.8610000000001</v>
      </c>
      <c r="DL117">
        <v>1357</v>
      </c>
      <c r="DM117">
        <v>1545</v>
      </c>
      <c r="DN117">
        <v>7.6050000000000004</v>
      </c>
      <c r="DO117">
        <v>838.33299999999997</v>
      </c>
      <c r="DP117">
        <v>733</v>
      </c>
      <c r="DQ117">
        <v>926</v>
      </c>
      <c r="DR117">
        <v>5.915</v>
      </c>
      <c r="DS117">
        <v>1594.5889999999999</v>
      </c>
      <c r="DT117">
        <v>1427</v>
      </c>
      <c r="DU117">
        <v>1730</v>
      </c>
      <c r="DV117">
        <v>4.2249999999999996</v>
      </c>
      <c r="DW117">
        <v>877.67499999999995</v>
      </c>
      <c r="DX117">
        <v>782</v>
      </c>
      <c r="DY117">
        <v>963</v>
      </c>
      <c r="DZ117">
        <v>5.915</v>
      </c>
      <c r="EA117">
        <v>1413.518</v>
      </c>
      <c r="EB117">
        <v>1273</v>
      </c>
      <c r="EC117">
        <v>1530</v>
      </c>
      <c r="ED117">
        <v>5.915</v>
      </c>
      <c r="EE117">
        <v>871.55399999999997</v>
      </c>
      <c r="EF117">
        <v>766</v>
      </c>
      <c r="EG117">
        <v>972</v>
      </c>
      <c r="EH117">
        <v>8.5559999999999992</v>
      </c>
      <c r="EI117">
        <v>1806.951</v>
      </c>
      <c r="EJ117">
        <v>1659</v>
      </c>
      <c r="EK117">
        <v>1937</v>
      </c>
      <c r="EL117">
        <v>7.6050000000000004</v>
      </c>
      <c r="EM117">
        <v>856.97199999999998</v>
      </c>
      <c r="EN117">
        <v>765</v>
      </c>
      <c r="EO117">
        <v>971</v>
      </c>
      <c r="EP117">
        <v>5.07</v>
      </c>
      <c r="EQ117">
        <v>2000.0419999999999</v>
      </c>
      <c r="ER117">
        <v>1897</v>
      </c>
      <c r="ES117">
        <v>2142</v>
      </c>
      <c r="ET117">
        <v>3.8029999999999999</v>
      </c>
      <c r="EU117">
        <v>840.72199999999998</v>
      </c>
      <c r="EV117">
        <v>759</v>
      </c>
      <c r="EW117">
        <v>929</v>
      </c>
      <c r="EX117">
        <v>15.103999999999999</v>
      </c>
      <c r="EY117">
        <v>1505.6010000000001</v>
      </c>
      <c r="EZ117">
        <v>1386</v>
      </c>
      <c r="FA117">
        <v>1659</v>
      </c>
      <c r="FB117">
        <v>5.915</v>
      </c>
      <c r="FC117">
        <v>853.66099999999994</v>
      </c>
      <c r="FD117">
        <v>762</v>
      </c>
      <c r="FE117">
        <v>926</v>
      </c>
      <c r="FF117">
        <v>6.6539999999999999</v>
      </c>
      <c r="FG117">
        <v>2358.2220000000002</v>
      </c>
      <c r="FH117">
        <v>2076</v>
      </c>
      <c r="FI117">
        <v>2548</v>
      </c>
      <c r="FJ117">
        <v>5.07</v>
      </c>
      <c r="FK117">
        <v>870</v>
      </c>
      <c r="FL117">
        <v>800</v>
      </c>
      <c r="FM117">
        <v>967</v>
      </c>
      <c r="FN117">
        <v>7.6050000000000004</v>
      </c>
      <c r="FO117">
        <v>2046.472</v>
      </c>
      <c r="FP117">
        <v>1849</v>
      </c>
      <c r="FQ117">
        <v>2256</v>
      </c>
      <c r="FR117">
        <v>6.6539999999999999</v>
      </c>
      <c r="FS117">
        <v>829.88900000000001</v>
      </c>
      <c r="FT117">
        <v>735</v>
      </c>
      <c r="FU117">
        <v>968</v>
      </c>
      <c r="FV117">
        <v>5.07</v>
      </c>
      <c r="FW117">
        <v>1598.75</v>
      </c>
      <c r="FX117">
        <v>1484</v>
      </c>
      <c r="FY117">
        <v>1735</v>
      </c>
      <c r="FZ117">
        <v>6.6539999999999999</v>
      </c>
      <c r="GA117">
        <v>841.952</v>
      </c>
      <c r="GB117">
        <v>756</v>
      </c>
      <c r="GC117">
        <v>933</v>
      </c>
      <c r="GD117">
        <v>9.5060000000000002</v>
      </c>
      <c r="GE117">
        <v>1637.9780000000001</v>
      </c>
      <c r="GF117">
        <v>1480</v>
      </c>
      <c r="GG117">
        <v>1745</v>
      </c>
      <c r="GH117">
        <v>6.76</v>
      </c>
      <c r="GI117">
        <v>838.71900000000005</v>
      </c>
      <c r="GJ117">
        <v>740</v>
      </c>
      <c r="GK117">
        <v>965</v>
      </c>
      <c r="GL117">
        <v>5.07</v>
      </c>
      <c r="GM117">
        <v>1419.5</v>
      </c>
      <c r="GN117">
        <v>1304</v>
      </c>
      <c r="GO117">
        <v>1691</v>
      </c>
      <c r="GP117">
        <v>4.4359999999999999</v>
      </c>
      <c r="GQ117">
        <v>848.952</v>
      </c>
      <c r="GR117">
        <v>763</v>
      </c>
      <c r="GS117">
        <v>925</v>
      </c>
      <c r="GT117">
        <v>5.915</v>
      </c>
      <c r="GU117">
        <v>1837.125</v>
      </c>
      <c r="GV117">
        <v>1701</v>
      </c>
      <c r="GW117">
        <v>1987</v>
      </c>
      <c r="GX117">
        <v>5.915</v>
      </c>
      <c r="GY117">
        <v>845.96400000000006</v>
      </c>
      <c r="GZ117">
        <v>748</v>
      </c>
      <c r="HA117">
        <v>948</v>
      </c>
      <c r="HB117">
        <v>9.5060000000000002</v>
      </c>
      <c r="HC117">
        <v>1970.556</v>
      </c>
      <c r="HD117">
        <v>1818</v>
      </c>
      <c r="HE117">
        <v>2165</v>
      </c>
      <c r="HF117">
        <v>5.915</v>
      </c>
      <c r="HG117">
        <v>850.35699999999997</v>
      </c>
      <c r="HH117">
        <v>761</v>
      </c>
      <c r="HI117">
        <v>990</v>
      </c>
      <c r="HJ117">
        <v>5.915</v>
      </c>
      <c r="HK117">
        <v>1770</v>
      </c>
      <c r="HL117">
        <v>1607</v>
      </c>
      <c r="HM117">
        <v>1963</v>
      </c>
      <c r="HN117">
        <v>4.4359999999999999</v>
      </c>
      <c r="HO117">
        <v>841.524</v>
      </c>
      <c r="HP117">
        <v>753</v>
      </c>
      <c r="HQ117">
        <v>959</v>
      </c>
      <c r="HR117">
        <v>16.899999999999999</v>
      </c>
      <c r="HS117">
        <v>2003.394</v>
      </c>
      <c r="HT117">
        <v>1826</v>
      </c>
      <c r="HU117">
        <v>2352</v>
      </c>
      <c r="HV117">
        <v>7.6050000000000004</v>
      </c>
      <c r="HW117">
        <v>827.55600000000004</v>
      </c>
      <c r="HX117">
        <v>727</v>
      </c>
      <c r="HY117">
        <v>919</v>
      </c>
      <c r="HZ117">
        <v>11.619</v>
      </c>
      <c r="IA117">
        <v>1374.673</v>
      </c>
      <c r="IB117">
        <v>1208</v>
      </c>
      <c r="IC117">
        <v>1538</v>
      </c>
      <c r="ID117">
        <v>8.4499999999999993</v>
      </c>
      <c r="IE117">
        <v>831.83799999999997</v>
      </c>
      <c r="IF117">
        <v>745</v>
      </c>
      <c r="IG117">
        <v>993</v>
      </c>
      <c r="IH117">
        <v>10.457000000000001</v>
      </c>
      <c r="II117">
        <v>1749.616</v>
      </c>
      <c r="IJ117">
        <v>1587</v>
      </c>
      <c r="IK117">
        <v>1873</v>
      </c>
      <c r="IL117">
        <v>6.6539999999999999</v>
      </c>
      <c r="IM117">
        <v>843.73</v>
      </c>
      <c r="IN117">
        <v>743</v>
      </c>
      <c r="IO117">
        <v>1011</v>
      </c>
      <c r="IP117">
        <v>10.457000000000001</v>
      </c>
      <c r="IQ117">
        <v>1874.5350000000001</v>
      </c>
      <c r="IR117">
        <v>1679</v>
      </c>
      <c r="IS117">
        <v>2061</v>
      </c>
      <c r="IT117">
        <v>8.4499999999999993</v>
      </c>
      <c r="IU117">
        <v>866.17499999999995</v>
      </c>
      <c r="IV117">
        <v>790</v>
      </c>
      <c r="IW117">
        <v>937</v>
      </c>
    </row>
    <row r="118" spans="1:257" x14ac:dyDescent="0.2">
      <c r="A118">
        <v>22</v>
      </c>
      <c r="B118">
        <v>19.013000000000002</v>
      </c>
      <c r="C118">
        <v>13325.244000000001</v>
      </c>
      <c r="D118">
        <v>12508</v>
      </c>
      <c r="E118">
        <v>14419</v>
      </c>
      <c r="F118">
        <v>15.21</v>
      </c>
      <c r="G118">
        <v>14525.035</v>
      </c>
      <c r="H118">
        <v>12370</v>
      </c>
      <c r="I118">
        <v>18564</v>
      </c>
      <c r="J118">
        <v>8.5559999999999992</v>
      </c>
      <c r="K118">
        <v>13142.173000000001</v>
      </c>
      <c r="L118">
        <v>12347</v>
      </c>
      <c r="M118">
        <v>13615</v>
      </c>
      <c r="N118">
        <v>11.407999999999999</v>
      </c>
      <c r="O118">
        <v>14652.741</v>
      </c>
      <c r="P118">
        <v>12206</v>
      </c>
      <c r="Q118">
        <v>21814</v>
      </c>
      <c r="R118">
        <v>11.407999999999999</v>
      </c>
      <c r="S118">
        <v>12974.25</v>
      </c>
      <c r="T118">
        <v>12450</v>
      </c>
      <c r="U118">
        <v>13486</v>
      </c>
      <c r="V118">
        <v>15.21</v>
      </c>
      <c r="W118">
        <v>13928.598</v>
      </c>
      <c r="X118">
        <v>12301</v>
      </c>
      <c r="Y118">
        <v>15839</v>
      </c>
      <c r="Z118">
        <v>15.21</v>
      </c>
      <c r="AA118">
        <v>13267.958000000001</v>
      </c>
      <c r="AB118">
        <v>12042</v>
      </c>
      <c r="AC118">
        <v>14926</v>
      </c>
      <c r="AD118">
        <v>11.407999999999999</v>
      </c>
      <c r="AE118">
        <v>13372.759</v>
      </c>
      <c r="AF118">
        <v>12321</v>
      </c>
      <c r="AG118">
        <v>17614</v>
      </c>
      <c r="AH118">
        <v>19.013000000000002</v>
      </c>
      <c r="AI118">
        <v>14570.839</v>
      </c>
      <c r="AJ118">
        <v>12707</v>
      </c>
      <c r="AK118">
        <v>17555</v>
      </c>
      <c r="AL118">
        <v>15.21</v>
      </c>
      <c r="AM118">
        <v>14356.493</v>
      </c>
      <c r="AN118">
        <v>12134</v>
      </c>
      <c r="AO118">
        <v>18234</v>
      </c>
      <c r="AP118">
        <v>8.5559999999999992</v>
      </c>
      <c r="AQ118">
        <v>13049.79</v>
      </c>
      <c r="AR118">
        <v>12556</v>
      </c>
      <c r="AS118">
        <v>13766</v>
      </c>
      <c r="AT118">
        <v>22.815000000000001</v>
      </c>
      <c r="AU118">
        <v>13314.241</v>
      </c>
      <c r="AV118">
        <v>11987</v>
      </c>
      <c r="AW118">
        <v>21248</v>
      </c>
      <c r="AX118">
        <v>5.7039999999999997</v>
      </c>
      <c r="AY118">
        <v>13309.388999999999</v>
      </c>
      <c r="AZ118">
        <v>12921</v>
      </c>
      <c r="BA118">
        <v>13686</v>
      </c>
      <c r="BB118">
        <v>19.013000000000002</v>
      </c>
      <c r="BC118">
        <v>15574.628000000001</v>
      </c>
      <c r="BD118">
        <v>12739</v>
      </c>
      <c r="BE118">
        <v>18530</v>
      </c>
      <c r="BF118">
        <v>5.7039999999999997</v>
      </c>
      <c r="BG118">
        <v>13266.925999999999</v>
      </c>
      <c r="BH118">
        <v>12850</v>
      </c>
      <c r="BI118">
        <v>13716</v>
      </c>
      <c r="BJ118">
        <v>15.21</v>
      </c>
      <c r="BK118">
        <v>14681.541999999999</v>
      </c>
      <c r="BL118">
        <v>12625</v>
      </c>
      <c r="BM118">
        <v>22255</v>
      </c>
      <c r="BN118">
        <v>8.5559999999999992</v>
      </c>
      <c r="BO118">
        <v>12360.246999999999</v>
      </c>
      <c r="BP118">
        <v>11654</v>
      </c>
      <c r="BQ118">
        <v>12916</v>
      </c>
      <c r="BR118">
        <v>11.407999999999999</v>
      </c>
      <c r="BS118">
        <v>12858.352000000001</v>
      </c>
      <c r="BT118">
        <v>11798</v>
      </c>
      <c r="BU118">
        <v>14416</v>
      </c>
      <c r="BV118">
        <v>8.5559999999999992</v>
      </c>
      <c r="BW118">
        <v>12998.666999999999</v>
      </c>
      <c r="BX118">
        <v>12482</v>
      </c>
      <c r="BY118">
        <v>13698</v>
      </c>
      <c r="BZ118">
        <v>15.21</v>
      </c>
      <c r="CA118">
        <v>17460.116999999998</v>
      </c>
      <c r="CB118">
        <v>15275</v>
      </c>
      <c r="CC118">
        <v>23345</v>
      </c>
      <c r="CD118">
        <v>8.5559999999999992</v>
      </c>
      <c r="CE118">
        <v>13976.58</v>
      </c>
      <c r="CF118">
        <v>12809</v>
      </c>
      <c r="CG118">
        <v>15823</v>
      </c>
      <c r="CH118">
        <v>15.21</v>
      </c>
      <c r="CI118">
        <v>15775.083000000001</v>
      </c>
      <c r="CJ118">
        <v>12646</v>
      </c>
      <c r="CK118">
        <v>19667</v>
      </c>
      <c r="CL118">
        <v>5.7039999999999997</v>
      </c>
      <c r="CM118">
        <v>12585.111000000001</v>
      </c>
      <c r="CN118">
        <v>12265</v>
      </c>
      <c r="CO118">
        <v>12890</v>
      </c>
      <c r="CP118">
        <v>11.407999999999999</v>
      </c>
      <c r="CQ118">
        <v>14298.963</v>
      </c>
      <c r="CR118">
        <v>11899</v>
      </c>
      <c r="CS118">
        <v>20559</v>
      </c>
      <c r="CT118">
        <v>8.5559999999999992</v>
      </c>
      <c r="CU118">
        <v>12977.986999999999</v>
      </c>
      <c r="CV118">
        <v>12416</v>
      </c>
      <c r="CW118">
        <v>13386</v>
      </c>
      <c r="CX118">
        <v>14.259</v>
      </c>
      <c r="CY118">
        <v>16408.118999999999</v>
      </c>
      <c r="CZ118">
        <v>13189</v>
      </c>
      <c r="DA118">
        <v>22719</v>
      </c>
      <c r="DB118">
        <v>4.4359999999999999</v>
      </c>
      <c r="DC118">
        <v>13165.022999999999</v>
      </c>
      <c r="DD118">
        <v>12803</v>
      </c>
      <c r="DE118">
        <v>13616</v>
      </c>
      <c r="DF118">
        <v>8.1329999999999991</v>
      </c>
      <c r="DG118">
        <v>14951.507</v>
      </c>
      <c r="DH118">
        <v>12313</v>
      </c>
      <c r="DI118">
        <v>17011</v>
      </c>
      <c r="DJ118">
        <v>3.8029999999999999</v>
      </c>
      <c r="DK118">
        <v>12660.973</v>
      </c>
      <c r="DL118">
        <v>12050</v>
      </c>
      <c r="DM118">
        <v>13135</v>
      </c>
      <c r="DN118">
        <v>7.6050000000000004</v>
      </c>
      <c r="DO118">
        <v>14873.333000000001</v>
      </c>
      <c r="DP118">
        <v>12925</v>
      </c>
      <c r="DQ118">
        <v>19518</v>
      </c>
      <c r="DR118">
        <v>5.915</v>
      </c>
      <c r="DS118">
        <v>13958.929</v>
      </c>
      <c r="DT118">
        <v>13343</v>
      </c>
      <c r="DU118">
        <v>14831</v>
      </c>
      <c r="DV118">
        <v>4.2249999999999996</v>
      </c>
      <c r="DW118">
        <v>16758.224999999999</v>
      </c>
      <c r="DX118">
        <v>15045</v>
      </c>
      <c r="DY118">
        <v>18478</v>
      </c>
      <c r="DZ118">
        <v>5.915</v>
      </c>
      <c r="EA118">
        <v>16941.035</v>
      </c>
      <c r="EB118">
        <v>14356</v>
      </c>
      <c r="EC118">
        <v>18819</v>
      </c>
      <c r="ED118">
        <v>5.915</v>
      </c>
      <c r="EE118">
        <v>13100.964</v>
      </c>
      <c r="EF118">
        <v>11922</v>
      </c>
      <c r="EG118">
        <v>14722</v>
      </c>
      <c r="EH118">
        <v>8.5559999999999992</v>
      </c>
      <c r="EI118">
        <v>14158.111000000001</v>
      </c>
      <c r="EJ118">
        <v>12601</v>
      </c>
      <c r="EK118">
        <v>19794</v>
      </c>
      <c r="EL118">
        <v>7.6050000000000004</v>
      </c>
      <c r="EM118">
        <v>13557.333000000001</v>
      </c>
      <c r="EN118">
        <v>12774</v>
      </c>
      <c r="EO118">
        <v>16394</v>
      </c>
      <c r="EP118">
        <v>5.07</v>
      </c>
      <c r="EQ118">
        <v>12713.146000000001</v>
      </c>
      <c r="ER118">
        <v>12235</v>
      </c>
      <c r="ES118">
        <v>13714</v>
      </c>
      <c r="ET118">
        <v>3.8029999999999999</v>
      </c>
      <c r="EU118">
        <v>15963</v>
      </c>
      <c r="EV118">
        <v>13656</v>
      </c>
      <c r="EW118">
        <v>19126</v>
      </c>
      <c r="EX118">
        <v>15.103999999999999</v>
      </c>
      <c r="EY118">
        <v>13012.621999999999</v>
      </c>
      <c r="EZ118">
        <v>12390</v>
      </c>
      <c r="FA118">
        <v>13519</v>
      </c>
      <c r="FB118">
        <v>5.915</v>
      </c>
      <c r="FC118">
        <v>15305.411</v>
      </c>
      <c r="FD118">
        <v>14395</v>
      </c>
      <c r="FE118">
        <v>16219</v>
      </c>
      <c r="FF118">
        <v>6.6539999999999999</v>
      </c>
      <c r="FG118">
        <v>13349.603999999999</v>
      </c>
      <c r="FH118">
        <v>12726</v>
      </c>
      <c r="FI118">
        <v>14024</v>
      </c>
      <c r="FJ118">
        <v>5.07</v>
      </c>
      <c r="FK118">
        <v>13255.125</v>
      </c>
      <c r="FL118">
        <v>12670</v>
      </c>
      <c r="FM118">
        <v>13786</v>
      </c>
      <c r="FN118">
        <v>7.6050000000000004</v>
      </c>
      <c r="FO118">
        <v>13485.777</v>
      </c>
      <c r="FP118">
        <v>13015</v>
      </c>
      <c r="FQ118">
        <v>14054</v>
      </c>
      <c r="FR118">
        <v>6.6539999999999999</v>
      </c>
      <c r="FS118">
        <v>15138.904</v>
      </c>
      <c r="FT118">
        <v>13292</v>
      </c>
      <c r="FU118">
        <v>17873</v>
      </c>
      <c r="FV118">
        <v>5.07</v>
      </c>
      <c r="FW118">
        <v>13112.416999999999</v>
      </c>
      <c r="FX118">
        <v>12743</v>
      </c>
      <c r="FY118">
        <v>13526</v>
      </c>
      <c r="FZ118">
        <v>6.6539999999999999</v>
      </c>
      <c r="GA118">
        <v>15627.904</v>
      </c>
      <c r="GB118">
        <v>13416</v>
      </c>
      <c r="GC118">
        <v>17012</v>
      </c>
      <c r="GD118">
        <v>9.5060000000000002</v>
      </c>
      <c r="GE118">
        <v>13599.277</v>
      </c>
      <c r="GF118">
        <v>12591</v>
      </c>
      <c r="GG118">
        <v>15217</v>
      </c>
      <c r="GH118">
        <v>6.76</v>
      </c>
      <c r="GI118">
        <v>15560.343999999999</v>
      </c>
      <c r="GJ118">
        <v>13645</v>
      </c>
      <c r="GK118">
        <v>16858</v>
      </c>
      <c r="GL118">
        <v>5.07</v>
      </c>
      <c r="GM118">
        <v>13543.562</v>
      </c>
      <c r="GN118">
        <v>13185</v>
      </c>
      <c r="GO118">
        <v>14956</v>
      </c>
      <c r="GP118">
        <v>4.4359999999999999</v>
      </c>
      <c r="GQ118">
        <v>13056.143</v>
      </c>
      <c r="GR118">
        <v>12466</v>
      </c>
      <c r="GS118">
        <v>13851</v>
      </c>
      <c r="GT118">
        <v>5.915</v>
      </c>
      <c r="GU118">
        <v>12939.179</v>
      </c>
      <c r="GV118">
        <v>12156</v>
      </c>
      <c r="GW118">
        <v>13539</v>
      </c>
      <c r="GX118">
        <v>5.915</v>
      </c>
      <c r="GY118">
        <v>15004.357</v>
      </c>
      <c r="GZ118">
        <v>13342</v>
      </c>
      <c r="HA118">
        <v>16230</v>
      </c>
      <c r="HB118">
        <v>9.5060000000000002</v>
      </c>
      <c r="HC118">
        <v>13186.2</v>
      </c>
      <c r="HD118">
        <v>12712</v>
      </c>
      <c r="HE118">
        <v>13638</v>
      </c>
      <c r="HF118">
        <v>5.915</v>
      </c>
      <c r="HG118">
        <v>15226.518</v>
      </c>
      <c r="HH118">
        <v>13278</v>
      </c>
      <c r="HI118">
        <v>16489</v>
      </c>
      <c r="HJ118">
        <v>5.915</v>
      </c>
      <c r="HK118">
        <v>13433.411</v>
      </c>
      <c r="HL118">
        <v>12705</v>
      </c>
      <c r="HM118">
        <v>14169</v>
      </c>
      <c r="HN118">
        <v>4.4359999999999999</v>
      </c>
      <c r="HO118">
        <v>16163.548000000001</v>
      </c>
      <c r="HP118">
        <v>13813</v>
      </c>
      <c r="HQ118">
        <v>17420</v>
      </c>
      <c r="HR118">
        <v>16.899999999999999</v>
      </c>
      <c r="HS118">
        <v>13240.562</v>
      </c>
      <c r="HT118">
        <v>12610</v>
      </c>
      <c r="HU118">
        <v>13918</v>
      </c>
      <c r="HV118">
        <v>7.6050000000000004</v>
      </c>
      <c r="HW118">
        <v>14748.361000000001</v>
      </c>
      <c r="HX118">
        <v>12302</v>
      </c>
      <c r="HY118">
        <v>16978</v>
      </c>
      <c r="HZ118">
        <v>11.619</v>
      </c>
      <c r="IA118">
        <v>14285.609</v>
      </c>
      <c r="IB118">
        <v>12725</v>
      </c>
      <c r="IC118">
        <v>18848</v>
      </c>
      <c r="ID118">
        <v>8.4499999999999993</v>
      </c>
      <c r="IE118">
        <v>14105.912</v>
      </c>
      <c r="IF118">
        <v>12269</v>
      </c>
      <c r="IG118">
        <v>17695</v>
      </c>
      <c r="IH118">
        <v>10.457000000000001</v>
      </c>
      <c r="II118">
        <v>13084.130999999999</v>
      </c>
      <c r="IJ118">
        <v>12389</v>
      </c>
      <c r="IK118">
        <v>14174</v>
      </c>
      <c r="IL118">
        <v>6.6539999999999999</v>
      </c>
      <c r="IM118">
        <v>17612.333999999999</v>
      </c>
      <c r="IN118">
        <v>13400</v>
      </c>
      <c r="IO118">
        <v>24078</v>
      </c>
      <c r="IP118">
        <v>10.457000000000001</v>
      </c>
      <c r="IQ118">
        <v>13063.161</v>
      </c>
      <c r="IR118">
        <v>12523</v>
      </c>
      <c r="IS118">
        <v>13607</v>
      </c>
      <c r="IT118">
        <v>8.4499999999999993</v>
      </c>
      <c r="IU118">
        <v>14211.1</v>
      </c>
      <c r="IV118">
        <v>12246</v>
      </c>
      <c r="IW118">
        <v>18622</v>
      </c>
    </row>
    <row r="119" spans="1:257" x14ac:dyDescent="0.2">
      <c r="A119">
        <v>23</v>
      </c>
      <c r="B119">
        <v>19.013000000000002</v>
      </c>
      <c r="C119">
        <v>2274.4560000000001</v>
      </c>
      <c r="D119">
        <v>2038</v>
      </c>
      <c r="E119">
        <v>2499</v>
      </c>
      <c r="F119">
        <v>15.21</v>
      </c>
      <c r="G119">
        <v>855.90300000000002</v>
      </c>
      <c r="H119">
        <v>779</v>
      </c>
      <c r="I119">
        <v>957</v>
      </c>
      <c r="J119">
        <v>8.5559999999999992</v>
      </c>
      <c r="K119">
        <v>2016.8019999999999</v>
      </c>
      <c r="L119">
        <v>1851</v>
      </c>
      <c r="M119">
        <v>2366</v>
      </c>
      <c r="N119">
        <v>11.407999999999999</v>
      </c>
      <c r="O119">
        <v>829.94399999999996</v>
      </c>
      <c r="P119">
        <v>720</v>
      </c>
      <c r="Q119">
        <v>964</v>
      </c>
      <c r="R119">
        <v>11.407999999999999</v>
      </c>
      <c r="S119">
        <v>2236.5929999999998</v>
      </c>
      <c r="T119">
        <v>2045</v>
      </c>
      <c r="U119">
        <v>2496</v>
      </c>
      <c r="V119">
        <v>15.21</v>
      </c>
      <c r="W119">
        <v>861.78499999999997</v>
      </c>
      <c r="X119">
        <v>776</v>
      </c>
      <c r="Y119">
        <v>980</v>
      </c>
      <c r="Z119">
        <v>15.21</v>
      </c>
      <c r="AA119">
        <v>3251.7220000000002</v>
      </c>
      <c r="AB119">
        <v>2899</v>
      </c>
      <c r="AC119">
        <v>3479</v>
      </c>
      <c r="AD119">
        <v>11.407999999999999</v>
      </c>
      <c r="AE119">
        <v>851.37</v>
      </c>
      <c r="AF119">
        <v>737</v>
      </c>
      <c r="AG119">
        <v>945</v>
      </c>
      <c r="AH119">
        <v>19.013000000000002</v>
      </c>
      <c r="AI119">
        <v>2085.922</v>
      </c>
      <c r="AJ119">
        <v>1837</v>
      </c>
      <c r="AK119">
        <v>2284</v>
      </c>
      <c r="AL119">
        <v>15.21</v>
      </c>
      <c r="AM119">
        <v>856.71500000000003</v>
      </c>
      <c r="AN119">
        <v>758</v>
      </c>
      <c r="AO119">
        <v>1024</v>
      </c>
      <c r="AP119">
        <v>8.5559999999999992</v>
      </c>
      <c r="AQ119">
        <v>2049.42</v>
      </c>
      <c r="AR119">
        <v>1843</v>
      </c>
      <c r="AS119">
        <v>2222</v>
      </c>
      <c r="AT119">
        <v>22.815000000000001</v>
      </c>
      <c r="AU119">
        <v>851.89300000000003</v>
      </c>
      <c r="AV119">
        <v>757</v>
      </c>
      <c r="AW119">
        <v>976</v>
      </c>
      <c r="AX119">
        <v>5.7039999999999997</v>
      </c>
      <c r="AY119">
        <v>2054.8330000000001</v>
      </c>
      <c r="AZ119">
        <v>1883</v>
      </c>
      <c r="BA119">
        <v>2279</v>
      </c>
      <c r="BB119">
        <v>19.013000000000002</v>
      </c>
      <c r="BC119">
        <v>867.45600000000002</v>
      </c>
      <c r="BD119">
        <v>763</v>
      </c>
      <c r="BE119">
        <v>1013</v>
      </c>
      <c r="BF119">
        <v>5.7039999999999997</v>
      </c>
      <c r="BG119">
        <v>2132.0740000000001</v>
      </c>
      <c r="BH119">
        <v>1964</v>
      </c>
      <c r="BI119">
        <v>2522</v>
      </c>
      <c r="BJ119">
        <v>15.21</v>
      </c>
      <c r="BK119">
        <v>857.45799999999997</v>
      </c>
      <c r="BL119">
        <v>753</v>
      </c>
      <c r="BM119">
        <v>1055</v>
      </c>
      <c r="BN119">
        <v>8.5559999999999992</v>
      </c>
      <c r="BO119">
        <v>2374.0120000000002</v>
      </c>
      <c r="BP119">
        <v>2188</v>
      </c>
      <c r="BQ119">
        <v>2521</v>
      </c>
      <c r="BR119">
        <v>11.407999999999999</v>
      </c>
      <c r="BS119">
        <v>857.63</v>
      </c>
      <c r="BT119">
        <v>750</v>
      </c>
      <c r="BU119">
        <v>1026</v>
      </c>
      <c r="BV119">
        <v>8.5559999999999992</v>
      </c>
      <c r="BW119">
        <v>1844.79</v>
      </c>
      <c r="BX119">
        <v>1705</v>
      </c>
      <c r="BY119">
        <v>2150</v>
      </c>
      <c r="BZ119">
        <v>15.21</v>
      </c>
      <c r="CA119">
        <v>841.70100000000002</v>
      </c>
      <c r="CB119">
        <v>760</v>
      </c>
      <c r="CC119">
        <v>984</v>
      </c>
      <c r="CD119">
        <v>8.5559999999999992</v>
      </c>
      <c r="CE119">
        <v>1632.4069999999999</v>
      </c>
      <c r="CF119">
        <v>1496</v>
      </c>
      <c r="CG119">
        <v>1748</v>
      </c>
      <c r="CH119">
        <v>15.21</v>
      </c>
      <c r="CI119">
        <v>856.61800000000005</v>
      </c>
      <c r="CJ119">
        <v>762</v>
      </c>
      <c r="CK119">
        <v>993</v>
      </c>
      <c r="CL119">
        <v>5.7039999999999997</v>
      </c>
      <c r="CM119">
        <v>2168.9070000000002</v>
      </c>
      <c r="CN119">
        <v>1988</v>
      </c>
      <c r="CO119">
        <v>2417</v>
      </c>
      <c r="CP119">
        <v>11.407999999999999</v>
      </c>
      <c r="CQ119">
        <v>904.28700000000003</v>
      </c>
      <c r="CR119">
        <v>750</v>
      </c>
      <c r="CS119">
        <v>1102</v>
      </c>
      <c r="CT119">
        <v>8.5559999999999992</v>
      </c>
      <c r="CU119">
        <v>2843.9879999999998</v>
      </c>
      <c r="CV119">
        <v>2637</v>
      </c>
      <c r="CW119">
        <v>3014</v>
      </c>
      <c r="CX119">
        <v>14.259</v>
      </c>
      <c r="CY119">
        <v>872.73299999999995</v>
      </c>
      <c r="CZ119">
        <v>758</v>
      </c>
      <c r="DA119">
        <v>1054</v>
      </c>
      <c r="DB119">
        <v>4.4359999999999999</v>
      </c>
      <c r="DC119">
        <v>1857.9760000000001</v>
      </c>
      <c r="DD119">
        <v>1712</v>
      </c>
      <c r="DE119">
        <v>2016</v>
      </c>
      <c r="DF119">
        <v>8.1329999999999991</v>
      </c>
      <c r="DG119">
        <v>859.79200000000003</v>
      </c>
      <c r="DH119">
        <v>736</v>
      </c>
      <c r="DI119">
        <v>970</v>
      </c>
      <c r="DJ119">
        <v>3.8029999999999999</v>
      </c>
      <c r="DK119">
        <v>1628.056</v>
      </c>
      <c r="DL119">
        <v>1529</v>
      </c>
      <c r="DM119">
        <v>1735</v>
      </c>
      <c r="DN119">
        <v>7.6050000000000004</v>
      </c>
      <c r="DO119">
        <v>855.11099999999999</v>
      </c>
      <c r="DP119">
        <v>748</v>
      </c>
      <c r="DQ119">
        <v>937</v>
      </c>
      <c r="DR119">
        <v>5.915</v>
      </c>
      <c r="DS119">
        <v>1822.1959999999999</v>
      </c>
      <c r="DT119">
        <v>1650</v>
      </c>
      <c r="DU119">
        <v>1990</v>
      </c>
      <c r="DV119">
        <v>4.2249999999999996</v>
      </c>
      <c r="DW119">
        <v>875.25</v>
      </c>
      <c r="DX119">
        <v>802</v>
      </c>
      <c r="DY119">
        <v>982</v>
      </c>
      <c r="DZ119">
        <v>5.915</v>
      </c>
      <c r="EA119">
        <v>1587.232</v>
      </c>
      <c r="EB119">
        <v>1492</v>
      </c>
      <c r="EC119">
        <v>1701</v>
      </c>
      <c r="ED119">
        <v>5.915</v>
      </c>
      <c r="EE119">
        <v>866.375</v>
      </c>
      <c r="EF119">
        <v>773</v>
      </c>
      <c r="EG119">
        <v>964</v>
      </c>
      <c r="EH119">
        <v>8.5559999999999992</v>
      </c>
      <c r="EI119">
        <v>2026.086</v>
      </c>
      <c r="EJ119">
        <v>1844</v>
      </c>
      <c r="EK119">
        <v>2269</v>
      </c>
      <c r="EL119">
        <v>7.6050000000000004</v>
      </c>
      <c r="EM119">
        <v>850.83299999999997</v>
      </c>
      <c r="EN119">
        <v>760</v>
      </c>
      <c r="EO119">
        <v>939</v>
      </c>
      <c r="EP119">
        <v>5.07</v>
      </c>
      <c r="EQ119">
        <v>2138.6460000000002</v>
      </c>
      <c r="ER119">
        <v>1930</v>
      </c>
      <c r="ES119">
        <v>2342</v>
      </c>
      <c r="ET119">
        <v>3.8029999999999999</v>
      </c>
      <c r="EU119">
        <v>855.52800000000002</v>
      </c>
      <c r="EV119">
        <v>775</v>
      </c>
      <c r="EW119">
        <v>981</v>
      </c>
      <c r="EX119">
        <v>15.103999999999999</v>
      </c>
      <c r="EY119">
        <v>1671.3430000000001</v>
      </c>
      <c r="EZ119">
        <v>1546</v>
      </c>
      <c r="FA119">
        <v>1810</v>
      </c>
      <c r="FB119">
        <v>5.915</v>
      </c>
      <c r="FC119">
        <v>846.48199999999997</v>
      </c>
      <c r="FD119">
        <v>772</v>
      </c>
      <c r="FE119">
        <v>947</v>
      </c>
      <c r="FF119">
        <v>6.6539999999999999</v>
      </c>
      <c r="FG119">
        <v>2531.556</v>
      </c>
      <c r="FH119">
        <v>2364</v>
      </c>
      <c r="FI119">
        <v>2673</v>
      </c>
      <c r="FJ119">
        <v>5.07</v>
      </c>
      <c r="FK119">
        <v>865.60400000000004</v>
      </c>
      <c r="FL119">
        <v>790</v>
      </c>
      <c r="FM119">
        <v>936</v>
      </c>
      <c r="FN119">
        <v>7.6050000000000004</v>
      </c>
      <c r="FO119">
        <v>2207.9169999999999</v>
      </c>
      <c r="FP119">
        <v>2041</v>
      </c>
      <c r="FQ119">
        <v>2493</v>
      </c>
      <c r="FR119">
        <v>6.6539999999999999</v>
      </c>
      <c r="FS119">
        <v>825.50800000000004</v>
      </c>
      <c r="FT119">
        <v>721</v>
      </c>
      <c r="FU119">
        <v>951</v>
      </c>
      <c r="FV119">
        <v>5.07</v>
      </c>
      <c r="FW119">
        <v>1759.75</v>
      </c>
      <c r="FX119">
        <v>1662</v>
      </c>
      <c r="FY119">
        <v>1926</v>
      </c>
      <c r="FZ119">
        <v>6.6539999999999999</v>
      </c>
      <c r="GA119">
        <v>844.27</v>
      </c>
      <c r="GB119">
        <v>757</v>
      </c>
      <c r="GC119">
        <v>939</v>
      </c>
      <c r="GD119">
        <v>9.5060000000000002</v>
      </c>
      <c r="GE119">
        <v>1863.067</v>
      </c>
      <c r="GF119">
        <v>1673</v>
      </c>
      <c r="GG119">
        <v>2067</v>
      </c>
      <c r="GH119">
        <v>6.76</v>
      </c>
      <c r="GI119">
        <v>840.82799999999997</v>
      </c>
      <c r="GJ119">
        <v>774</v>
      </c>
      <c r="GK119">
        <v>955</v>
      </c>
      <c r="GL119">
        <v>5.07</v>
      </c>
      <c r="GM119">
        <v>1613.0830000000001</v>
      </c>
      <c r="GN119">
        <v>1501</v>
      </c>
      <c r="GO119">
        <v>1858</v>
      </c>
      <c r="GP119">
        <v>4.4359999999999999</v>
      </c>
      <c r="GQ119">
        <v>865</v>
      </c>
      <c r="GR119">
        <v>791</v>
      </c>
      <c r="GS119">
        <v>960</v>
      </c>
      <c r="GT119">
        <v>5.915</v>
      </c>
      <c r="GU119">
        <v>1966.4290000000001</v>
      </c>
      <c r="GV119">
        <v>1832</v>
      </c>
      <c r="GW119">
        <v>2207</v>
      </c>
      <c r="GX119">
        <v>5.915</v>
      </c>
      <c r="GY119">
        <v>853.5</v>
      </c>
      <c r="GZ119">
        <v>754</v>
      </c>
      <c r="HA119">
        <v>962</v>
      </c>
      <c r="HB119">
        <v>9.5060000000000002</v>
      </c>
      <c r="HC119">
        <v>2125.8890000000001</v>
      </c>
      <c r="HD119">
        <v>1965</v>
      </c>
      <c r="HE119">
        <v>2301</v>
      </c>
      <c r="HF119">
        <v>5.915</v>
      </c>
      <c r="HG119">
        <v>846.85699999999997</v>
      </c>
      <c r="HH119">
        <v>777</v>
      </c>
      <c r="HI119">
        <v>1022</v>
      </c>
      <c r="HJ119">
        <v>5.915</v>
      </c>
      <c r="HK119">
        <v>1990.375</v>
      </c>
      <c r="HL119">
        <v>1812</v>
      </c>
      <c r="HM119">
        <v>2167</v>
      </c>
      <c r="HN119">
        <v>4.4359999999999999</v>
      </c>
      <c r="HO119">
        <v>850.21400000000006</v>
      </c>
      <c r="HP119">
        <v>765</v>
      </c>
      <c r="HQ119">
        <v>972</v>
      </c>
      <c r="HR119">
        <v>16.899999999999999</v>
      </c>
      <c r="HS119">
        <v>2186.15</v>
      </c>
      <c r="HT119">
        <v>1957</v>
      </c>
      <c r="HU119">
        <v>2416</v>
      </c>
      <c r="HV119">
        <v>7.6050000000000004</v>
      </c>
      <c r="HW119">
        <v>831.02800000000002</v>
      </c>
      <c r="HX119">
        <v>727</v>
      </c>
      <c r="HY119">
        <v>924</v>
      </c>
      <c r="HZ119">
        <v>11.619</v>
      </c>
      <c r="IA119">
        <v>1573.5450000000001</v>
      </c>
      <c r="IB119">
        <v>1449</v>
      </c>
      <c r="IC119">
        <v>1811</v>
      </c>
      <c r="ID119">
        <v>8.4499999999999993</v>
      </c>
      <c r="IE119">
        <v>833.18799999999999</v>
      </c>
      <c r="IF119">
        <v>728</v>
      </c>
      <c r="IG119">
        <v>974</v>
      </c>
      <c r="IH119">
        <v>10.457000000000001</v>
      </c>
      <c r="II119">
        <v>1910.1210000000001</v>
      </c>
      <c r="IJ119">
        <v>1741</v>
      </c>
      <c r="IK119">
        <v>2086</v>
      </c>
      <c r="IL119">
        <v>6.6539999999999999</v>
      </c>
      <c r="IM119">
        <v>846.31700000000001</v>
      </c>
      <c r="IN119">
        <v>726</v>
      </c>
      <c r="IO119">
        <v>1023</v>
      </c>
      <c r="IP119">
        <v>10.457000000000001</v>
      </c>
      <c r="IQ119">
        <v>2028.2529999999999</v>
      </c>
      <c r="IR119">
        <v>1727</v>
      </c>
      <c r="IS119">
        <v>2241</v>
      </c>
      <c r="IT119">
        <v>8.4499999999999993</v>
      </c>
      <c r="IU119">
        <v>875.45</v>
      </c>
      <c r="IV119">
        <v>795</v>
      </c>
      <c r="IW119">
        <v>1006</v>
      </c>
    </row>
    <row r="120" spans="1:257" x14ac:dyDescent="0.2">
      <c r="A120">
        <v>24</v>
      </c>
      <c r="B120">
        <v>19.013000000000002</v>
      </c>
      <c r="C120">
        <v>13126.261</v>
      </c>
      <c r="D120">
        <v>12233</v>
      </c>
      <c r="E120">
        <v>13720</v>
      </c>
      <c r="F120">
        <v>15.21</v>
      </c>
      <c r="G120">
        <v>15092.848</v>
      </c>
      <c r="H120">
        <v>12796</v>
      </c>
      <c r="I120">
        <v>16715</v>
      </c>
      <c r="J120">
        <v>8.5559999999999992</v>
      </c>
      <c r="K120">
        <v>13717.147999999999</v>
      </c>
      <c r="L120">
        <v>12599</v>
      </c>
      <c r="M120">
        <v>14462</v>
      </c>
      <c r="N120">
        <v>11.407999999999999</v>
      </c>
      <c r="O120">
        <v>14571.638999999999</v>
      </c>
      <c r="P120">
        <v>12507</v>
      </c>
      <c r="Q120">
        <v>18900</v>
      </c>
      <c r="R120">
        <v>11.407999999999999</v>
      </c>
      <c r="S120">
        <v>13920.611000000001</v>
      </c>
      <c r="T120">
        <v>12814</v>
      </c>
      <c r="U120">
        <v>14847</v>
      </c>
      <c r="V120">
        <v>15.21</v>
      </c>
      <c r="W120">
        <v>13789.535</v>
      </c>
      <c r="X120">
        <v>12929</v>
      </c>
      <c r="Y120">
        <v>15650</v>
      </c>
      <c r="Z120">
        <v>15.21</v>
      </c>
      <c r="AA120">
        <v>13406.132</v>
      </c>
      <c r="AB120">
        <v>12507</v>
      </c>
      <c r="AC120">
        <v>14167</v>
      </c>
      <c r="AD120">
        <v>11.407999999999999</v>
      </c>
      <c r="AE120">
        <v>13893.444</v>
      </c>
      <c r="AF120">
        <v>12880</v>
      </c>
      <c r="AG120">
        <v>17119</v>
      </c>
      <c r="AH120">
        <v>19.013000000000002</v>
      </c>
      <c r="AI120">
        <v>14710.45</v>
      </c>
      <c r="AJ120">
        <v>12967</v>
      </c>
      <c r="AK120">
        <v>17479</v>
      </c>
      <c r="AL120">
        <v>15.21</v>
      </c>
      <c r="AM120">
        <v>15225.277</v>
      </c>
      <c r="AN120">
        <v>12340</v>
      </c>
      <c r="AO120">
        <v>16930</v>
      </c>
      <c r="AP120">
        <v>8.5559999999999992</v>
      </c>
      <c r="AQ120">
        <v>13063.642</v>
      </c>
      <c r="AR120">
        <v>12316</v>
      </c>
      <c r="AS120">
        <v>13639</v>
      </c>
      <c r="AT120">
        <v>22.815000000000001</v>
      </c>
      <c r="AU120">
        <v>13631.231</v>
      </c>
      <c r="AV120">
        <v>12410</v>
      </c>
      <c r="AW120">
        <v>22848</v>
      </c>
      <c r="AX120">
        <v>5.7039999999999997</v>
      </c>
      <c r="AY120">
        <v>13455.759</v>
      </c>
      <c r="AZ120">
        <v>12913</v>
      </c>
      <c r="BA120">
        <v>13943</v>
      </c>
      <c r="BB120">
        <v>19.013000000000002</v>
      </c>
      <c r="BC120">
        <v>16110.812</v>
      </c>
      <c r="BD120">
        <v>12704</v>
      </c>
      <c r="BE120">
        <v>21334</v>
      </c>
      <c r="BF120">
        <v>5.7039999999999997</v>
      </c>
      <c r="BG120">
        <v>13283.296</v>
      </c>
      <c r="BH120">
        <v>12924</v>
      </c>
      <c r="BI120">
        <v>13744</v>
      </c>
      <c r="BJ120">
        <v>15.21</v>
      </c>
      <c r="BK120">
        <v>14356.708000000001</v>
      </c>
      <c r="BL120">
        <v>12211</v>
      </c>
      <c r="BM120">
        <v>22154</v>
      </c>
      <c r="BN120">
        <v>8.5559999999999992</v>
      </c>
      <c r="BO120">
        <v>12785.271000000001</v>
      </c>
      <c r="BP120">
        <v>12129</v>
      </c>
      <c r="BQ120">
        <v>13333</v>
      </c>
      <c r="BR120">
        <v>11.407999999999999</v>
      </c>
      <c r="BS120">
        <v>14464.306</v>
      </c>
      <c r="BT120">
        <v>12455</v>
      </c>
      <c r="BU120">
        <v>17312</v>
      </c>
      <c r="BV120">
        <v>8.5559999999999992</v>
      </c>
      <c r="BW120">
        <v>13076.986999999999</v>
      </c>
      <c r="BX120">
        <v>12494</v>
      </c>
      <c r="BY120">
        <v>13504</v>
      </c>
      <c r="BZ120">
        <v>15.21</v>
      </c>
      <c r="CA120">
        <v>17892.723000000002</v>
      </c>
      <c r="CB120">
        <v>15268</v>
      </c>
      <c r="CC120">
        <v>24676</v>
      </c>
      <c r="CD120">
        <v>8.5559999999999992</v>
      </c>
      <c r="CE120">
        <v>13287.704</v>
      </c>
      <c r="CF120">
        <v>12357</v>
      </c>
      <c r="CG120">
        <v>14509</v>
      </c>
      <c r="CH120">
        <v>15.21</v>
      </c>
      <c r="CI120">
        <v>14407.228999999999</v>
      </c>
      <c r="CJ120">
        <v>11959</v>
      </c>
      <c r="CK120">
        <v>17045</v>
      </c>
      <c r="CL120">
        <v>5.7039999999999997</v>
      </c>
      <c r="CM120">
        <v>13037.406999999999</v>
      </c>
      <c r="CN120">
        <v>12537</v>
      </c>
      <c r="CO120">
        <v>13872</v>
      </c>
      <c r="CP120">
        <v>11.407999999999999</v>
      </c>
      <c r="CQ120">
        <v>14298.991</v>
      </c>
      <c r="CR120">
        <v>12212</v>
      </c>
      <c r="CS120">
        <v>21110</v>
      </c>
      <c r="CT120">
        <v>8.5559999999999992</v>
      </c>
      <c r="CU120">
        <v>13223.333000000001</v>
      </c>
      <c r="CV120">
        <v>12759</v>
      </c>
      <c r="CW120">
        <v>13746</v>
      </c>
      <c r="CX120">
        <v>14.259</v>
      </c>
      <c r="CY120">
        <v>17032.280999999999</v>
      </c>
      <c r="CZ120">
        <v>13879</v>
      </c>
      <c r="DA120">
        <v>25029</v>
      </c>
      <c r="DB120">
        <v>4.4359999999999999</v>
      </c>
      <c r="DC120">
        <v>13075.833000000001</v>
      </c>
      <c r="DD120">
        <v>12502</v>
      </c>
      <c r="DE120">
        <v>14022</v>
      </c>
      <c r="DF120">
        <v>8.1329999999999991</v>
      </c>
      <c r="DG120">
        <v>12929.362999999999</v>
      </c>
      <c r="DH120">
        <v>11935</v>
      </c>
      <c r="DI120">
        <v>14636</v>
      </c>
      <c r="DJ120">
        <v>3.8029999999999999</v>
      </c>
      <c r="DK120">
        <v>12723.638999999999</v>
      </c>
      <c r="DL120">
        <v>12388</v>
      </c>
      <c r="DM120">
        <v>13154</v>
      </c>
      <c r="DN120">
        <v>7.6050000000000004</v>
      </c>
      <c r="DO120">
        <v>15104.819</v>
      </c>
      <c r="DP120">
        <v>12619</v>
      </c>
      <c r="DQ120">
        <v>18520</v>
      </c>
      <c r="DR120">
        <v>5.915</v>
      </c>
      <c r="DS120">
        <v>13007.411</v>
      </c>
      <c r="DT120">
        <v>12571</v>
      </c>
      <c r="DU120">
        <v>13389</v>
      </c>
      <c r="DV120">
        <v>4.2249999999999996</v>
      </c>
      <c r="DW120">
        <v>16269.825000000001</v>
      </c>
      <c r="DX120">
        <v>14697</v>
      </c>
      <c r="DY120">
        <v>18164</v>
      </c>
      <c r="DZ120">
        <v>5.915</v>
      </c>
      <c r="EA120">
        <v>20014.143</v>
      </c>
      <c r="EB120">
        <v>14580</v>
      </c>
      <c r="EC120">
        <v>42287</v>
      </c>
      <c r="ED120">
        <v>5.915</v>
      </c>
      <c r="EE120">
        <v>12402.339</v>
      </c>
      <c r="EF120">
        <v>11725</v>
      </c>
      <c r="EG120">
        <v>13639</v>
      </c>
      <c r="EH120">
        <v>8.5559999999999992</v>
      </c>
      <c r="EI120">
        <v>14779.505999999999</v>
      </c>
      <c r="EJ120">
        <v>12956</v>
      </c>
      <c r="EK120">
        <v>16471</v>
      </c>
      <c r="EL120">
        <v>7.6050000000000004</v>
      </c>
      <c r="EM120">
        <v>13754.333000000001</v>
      </c>
      <c r="EN120">
        <v>12943</v>
      </c>
      <c r="EO120">
        <v>15054</v>
      </c>
      <c r="EP120">
        <v>5.07</v>
      </c>
      <c r="EQ120">
        <v>12795.416999999999</v>
      </c>
      <c r="ER120">
        <v>12208</v>
      </c>
      <c r="ES120">
        <v>13403</v>
      </c>
      <c r="ET120">
        <v>3.8029999999999999</v>
      </c>
      <c r="EU120">
        <v>14498.306</v>
      </c>
      <c r="EV120">
        <v>12676</v>
      </c>
      <c r="EW120">
        <v>16624</v>
      </c>
      <c r="EX120">
        <v>15.103999999999999</v>
      </c>
      <c r="EY120">
        <v>13436.126</v>
      </c>
      <c r="EZ120">
        <v>12470</v>
      </c>
      <c r="FA120">
        <v>14157</v>
      </c>
      <c r="FB120">
        <v>5.915</v>
      </c>
      <c r="FC120">
        <v>14812.321</v>
      </c>
      <c r="FD120">
        <v>13483</v>
      </c>
      <c r="FE120">
        <v>16218</v>
      </c>
      <c r="FF120">
        <v>6.6539999999999999</v>
      </c>
      <c r="FG120">
        <v>13015.159</v>
      </c>
      <c r="FH120">
        <v>12596</v>
      </c>
      <c r="FI120">
        <v>13405</v>
      </c>
      <c r="FJ120">
        <v>5.07</v>
      </c>
      <c r="FK120">
        <v>12919.5</v>
      </c>
      <c r="FL120">
        <v>12553</v>
      </c>
      <c r="FM120">
        <v>13418</v>
      </c>
      <c r="FN120">
        <v>7.6050000000000004</v>
      </c>
      <c r="FO120">
        <v>13018.361000000001</v>
      </c>
      <c r="FP120">
        <v>12442</v>
      </c>
      <c r="FQ120">
        <v>13457</v>
      </c>
      <c r="FR120">
        <v>6.6539999999999999</v>
      </c>
      <c r="FS120">
        <v>16015.714</v>
      </c>
      <c r="FT120">
        <v>12885</v>
      </c>
      <c r="FU120">
        <v>18399</v>
      </c>
      <c r="FV120">
        <v>5.07</v>
      </c>
      <c r="FW120">
        <v>13887.771000000001</v>
      </c>
      <c r="FX120">
        <v>13401</v>
      </c>
      <c r="FY120">
        <v>14364</v>
      </c>
      <c r="FZ120">
        <v>6.6539999999999999</v>
      </c>
      <c r="GA120">
        <v>15408.603999999999</v>
      </c>
      <c r="GB120">
        <v>13864</v>
      </c>
      <c r="GC120">
        <v>17064</v>
      </c>
      <c r="GD120">
        <v>9.5060000000000002</v>
      </c>
      <c r="GE120">
        <v>13918.621999999999</v>
      </c>
      <c r="GF120">
        <v>13271</v>
      </c>
      <c r="GG120">
        <v>15388</v>
      </c>
      <c r="GH120">
        <v>6.76</v>
      </c>
      <c r="GI120">
        <v>15436.078</v>
      </c>
      <c r="GJ120">
        <v>13368</v>
      </c>
      <c r="GK120">
        <v>16595</v>
      </c>
      <c r="GL120">
        <v>5.07</v>
      </c>
      <c r="GM120">
        <v>13302.583000000001</v>
      </c>
      <c r="GN120">
        <v>12943</v>
      </c>
      <c r="GO120">
        <v>13664</v>
      </c>
      <c r="GP120">
        <v>4.4359999999999999</v>
      </c>
      <c r="GQ120">
        <v>13444.333000000001</v>
      </c>
      <c r="GR120">
        <v>12992</v>
      </c>
      <c r="GS120">
        <v>14565</v>
      </c>
      <c r="GT120">
        <v>5.915</v>
      </c>
      <c r="GU120">
        <v>13379.25</v>
      </c>
      <c r="GV120">
        <v>12852</v>
      </c>
      <c r="GW120">
        <v>13962</v>
      </c>
      <c r="GX120">
        <v>5.915</v>
      </c>
      <c r="GY120">
        <v>14585.304</v>
      </c>
      <c r="GZ120">
        <v>13104</v>
      </c>
      <c r="HA120">
        <v>16187</v>
      </c>
      <c r="HB120">
        <v>9.5060000000000002</v>
      </c>
      <c r="HC120">
        <v>14737.8</v>
      </c>
      <c r="HD120">
        <v>13523</v>
      </c>
      <c r="HE120">
        <v>15819</v>
      </c>
      <c r="HF120">
        <v>5.915</v>
      </c>
      <c r="HG120">
        <v>18198.447</v>
      </c>
      <c r="HH120">
        <v>14478</v>
      </c>
      <c r="HI120">
        <v>20377</v>
      </c>
      <c r="HJ120">
        <v>5.915</v>
      </c>
      <c r="HK120">
        <v>13413.679</v>
      </c>
      <c r="HL120">
        <v>12910</v>
      </c>
      <c r="HM120">
        <v>14342</v>
      </c>
      <c r="HN120">
        <v>4.4359999999999999</v>
      </c>
      <c r="HO120">
        <v>16774.428</v>
      </c>
      <c r="HP120">
        <v>14227</v>
      </c>
      <c r="HQ120">
        <v>18614</v>
      </c>
      <c r="HR120">
        <v>16.899999999999999</v>
      </c>
      <c r="HS120">
        <v>13627.763000000001</v>
      </c>
      <c r="HT120">
        <v>12917</v>
      </c>
      <c r="HU120">
        <v>14573</v>
      </c>
      <c r="HV120">
        <v>7.6050000000000004</v>
      </c>
      <c r="HW120">
        <v>14628.236000000001</v>
      </c>
      <c r="HX120">
        <v>12487</v>
      </c>
      <c r="HY120">
        <v>16945</v>
      </c>
      <c r="HZ120">
        <v>11.619</v>
      </c>
      <c r="IA120">
        <v>15332.781999999999</v>
      </c>
      <c r="IB120">
        <v>13258</v>
      </c>
      <c r="IC120">
        <v>23206</v>
      </c>
      <c r="ID120">
        <v>8.4499999999999993</v>
      </c>
      <c r="IE120">
        <v>14440</v>
      </c>
      <c r="IF120">
        <v>12470</v>
      </c>
      <c r="IG120">
        <v>18217</v>
      </c>
      <c r="IH120">
        <v>10.457000000000001</v>
      </c>
      <c r="II120">
        <v>12947.050999999999</v>
      </c>
      <c r="IJ120">
        <v>11913</v>
      </c>
      <c r="IK120">
        <v>13660</v>
      </c>
      <c r="IL120">
        <v>6.6539999999999999</v>
      </c>
      <c r="IM120">
        <v>17685.333999999999</v>
      </c>
      <c r="IN120">
        <v>12797</v>
      </c>
      <c r="IO120">
        <v>22880</v>
      </c>
      <c r="IP120">
        <v>10.457000000000001</v>
      </c>
      <c r="IQ120">
        <v>12960.101000000001</v>
      </c>
      <c r="IR120">
        <v>12329</v>
      </c>
      <c r="IS120">
        <v>13618</v>
      </c>
      <c r="IT120">
        <v>8.4499999999999993</v>
      </c>
      <c r="IU120">
        <v>14198.95</v>
      </c>
      <c r="IV120">
        <v>11890</v>
      </c>
      <c r="IW120">
        <v>18215</v>
      </c>
    </row>
    <row r="121" spans="1:257" x14ac:dyDescent="0.2">
      <c r="A121">
        <v>25</v>
      </c>
      <c r="B121">
        <v>19.013000000000002</v>
      </c>
      <c r="C121">
        <v>2542.4560000000001</v>
      </c>
      <c r="D121">
        <v>2359</v>
      </c>
      <c r="E121">
        <v>2737</v>
      </c>
      <c r="F121">
        <v>15.21</v>
      </c>
      <c r="G121">
        <v>867.19399999999996</v>
      </c>
      <c r="H121">
        <v>751</v>
      </c>
      <c r="I121">
        <v>1031</v>
      </c>
      <c r="J121">
        <v>8.5559999999999992</v>
      </c>
      <c r="K121">
        <v>2209.4810000000002</v>
      </c>
      <c r="L121">
        <v>2037</v>
      </c>
      <c r="M121">
        <v>2476</v>
      </c>
      <c r="N121">
        <v>11.407999999999999</v>
      </c>
      <c r="O121">
        <v>826.10199999999998</v>
      </c>
      <c r="P121">
        <v>740</v>
      </c>
      <c r="Q121">
        <v>989</v>
      </c>
      <c r="R121">
        <v>11.407999999999999</v>
      </c>
      <c r="S121">
        <v>2430.241</v>
      </c>
      <c r="T121">
        <v>2187</v>
      </c>
      <c r="U121">
        <v>2669</v>
      </c>
      <c r="V121">
        <v>15.21</v>
      </c>
      <c r="W121">
        <v>867.38900000000001</v>
      </c>
      <c r="X121">
        <v>775</v>
      </c>
      <c r="Y121">
        <v>980</v>
      </c>
      <c r="Z121">
        <v>15.21</v>
      </c>
      <c r="AA121">
        <v>3495.826</v>
      </c>
      <c r="AB121">
        <v>3230</v>
      </c>
      <c r="AC121">
        <v>3713</v>
      </c>
      <c r="AD121">
        <v>11.407999999999999</v>
      </c>
      <c r="AE121">
        <v>869.00900000000001</v>
      </c>
      <c r="AF121">
        <v>762</v>
      </c>
      <c r="AG121">
        <v>1008</v>
      </c>
      <c r="AH121">
        <v>19.013000000000002</v>
      </c>
      <c r="AI121">
        <v>2326.672</v>
      </c>
      <c r="AJ121">
        <v>2129</v>
      </c>
      <c r="AK121">
        <v>2513</v>
      </c>
      <c r="AL121">
        <v>15.21</v>
      </c>
      <c r="AM121">
        <v>860.06899999999996</v>
      </c>
      <c r="AN121">
        <v>754</v>
      </c>
      <c r="AO121">
        <v>966</v>
      </c>
      <c r="AP121">
        <v>8.5559999999999992</v>
      </c>
      <c r="AQ121">
        <v>2273.5189999999998</v>
      </c>
      <c r="AR121">
        <v>2117</v>
      </c>
      <c r="AS121">
        <v>2428</v>
      </c>
      <c r="AT121">
        <v>22.815000000000001</v>
      </c>
      <c r="AU121">
        <v>856.23599999999999</v>
      </c>
      <c r="AV121">
        <v>756</v>
      </c>
      <c r="AW121">
        <v>992</v>
      </c>
      <c r="AX121">
        <v>5.7039999999999997</v>
      </c>
      <c r="AY121">
        <v>2277.241</v>
      </c>
      <c r="AZ121">
        <v>2036</v>
      </c>
      <c r="BA121">
        <v>2412</v>
      </c>
      <c r="BB121">
        <v>19.013000000000002</v>
      </c>
      <c r="BC121">
        <v>864.21100000000001</v>
      </c>
      <c r="BD121">
        <v>757</v>
      </c>
      <c r="BE121">
        <v>986</v>
      </c>
      <c r="BF121">
        <v>5.7039999999999997</v>
      </c>
      <c r="BG121">
        <v>2238.2959999999998</v>
      </c>
      <c r="BH121">
        <v>2038</v>
      </c>
      <c r="BI121">
        <v>2692</v>
      </c>
      <c r="BJ121">
        <v>15.21</v>
      </c>
      <c r="BK121">
        <v>856.97199999999998</v>
      </c>
      <c r="BL121">
        <v>758</v>
      </c>
      <c r="BM121">
        <v>1016</v>
      </c>
      <c r="BN121">
        <v>8.5559999999999992</v>
      </c>
      <c r="BO121">
        <v>2484.42</v>
      </c>
      <c r="BP121">
        <v>2291</v>
      </c>
      <c r="BQ121">
        <v>2701</v>
      </c>
      <c r="BR121">
        <v>11.407999999999999</v>
      </c>
      <c r="BS121">
        <v>865.5</v>
      </c>
      <c r="BT121">
        <v>785</v>
      </c>
      <c r="BU121">
        <v>1039</v>
      </c>
      <c r="BV121">
        <v>8.5559999999999992</v>
      </c>
      <c r="BW121">
        <v>1927.9010000000001</v>
      </c>
      <c r="BX121">
        <v>1771</v>
      </c>
      <c r="BY121">
        <v>2124</v>
      </c>
      <c r="BZ121">
        <v>15.21</v>
      </c>
      <c r="CA121">
        <v>844.78499999999997</v>
      </c>
      <c r="CB121">
        <v>732</v>
      </c>
      <c r="CC121">
        <v>1004</v>
      </c>
      <c r="CD121">
        <v>8.5559999999999992</v>
      </c>
      <c r="CE121">
        <v>1867.383</v>
      </c>
      <c r="CF121">
        <v>1733</v>
      </c>
      <c r="CG121">
        <v>2059</v>
      </c>
      <c r="CH121">
        <v>15.21</v>
      </c>
      <c r="CI121">
        <v>856.81899999999996</v>
      </c>
      <c r="CJ121">
        <v>755</v>
      </c>
      <c r="CK121">
        <v>1060</v>
      </c>
      <c r="CL121">
        <v>5.7039999999999997</v>
      </c>
      <c r="CM121">
        <v>2282.8330000000001</v>
      </c>
      <c r="CN121">
        <v>2112</v>
      </c>
      <c r="CO121">
        <v>2519</v>
      </c>
      <c r="CP121">
        <v>11.407999999999999</v>
      </c>
      <c r="CQ121">
        <v>912.79600000000005</v>
      </c>
      <c r="CR121">
        <v>817</v>
      </c>
      <c r="CS121">
        <v>1027</v>
      </c>
      <c r="CT121">
        <v>8.5559999999999992</v>
      </c>
      <c r="CU121">
        <v>3025.346</v>
      </c>
      <c r="CV121">
        <v>2874</v>
      </c>
      <c r="CW121">
        <v>3171</v>
      </c>
      <c r="CX121">
        <v>14.259</v>
      </c>
      <c r="CY121">
        <v>873.73299999999995</v>
      </c>
      <c r="CZ121">
        <v>771</v>
      </c>
      <c r="DA121">
        <v>1042</v>
      </c>
      <c r="DB121">
        <v>4.4359999999999999</v>
      </c>
      <c r="DC121">
        <v>2026.0239999999999</v>
      </c>
      <c r="DD121">
        <v>1829</v>
      </c>
      <c r="DE121">
        <v>2237</v>
      </c>
      <c r="DF121">
        <v>8.1329999999999991</v>
      </c>
      <c r="DG121">
        <v>851.20799999999997</v>
      </c>
      <c r="DH121">
        <v>751</v>
      </c>
      <c r="DI121">
        <v>960</v>
      </c>
      <c r="DJ121">
        <v>3.8029999999999999</v>
      </c>
      <c r="DK121">
        <v>1818.0830000000001</v>
      </c>
      <c r="DL121">
        <v>1698</v>
      </c>
      <c r="DM121">
        <v>1966</v>
      </c>
      <c r="DN121">
        <v>7.6050000000000004</v>
      </c>
      <c r="DO121">
        <v>859.26400000000001</v>
      </c>
      <c r="DP121">
        <v>780</v>
      </c>
      <c r="DQ121">
        <v>941</v>
      </c>
      <c r="DR121">
        <v>5.915</v>
      </c>
      <c r="DS121">
        <v>2033.6959999999999</v>
      </c>
      <c r="DT121">
        <v>1826</v>
      </c>
      <c r="DU121">
        <v>2179</v>
      </c>
      <c r="DV121">
        <v>4.2249999999999996</v>
      </c>
      <c r="DW121">
        <v>873.1</v>
      </c>
      <c r="DX121">
        <v>821</v>
      </c>
      <c r="DY121">
        <v>984</v>
      </c>
      <c r="DZ121">
        <v>5.915</v>
      </c>
      <c r="EA121">
        <v>1762.232</v>
      </c>
      <c r="EB121">
        <v>1645</v>
      </c>
      <c r="EC121">
        <v>1901</v>
      </c>
      <c r="ED121">
        <v>5.915</v>
      </c>
      <c r="EE121">
        <v>883.58900000000006</v>
      </c>
      <c r="EF121">
        <v>799</v>
      </c>
      <c r="EG121">
        <v>980</v>
      </c>
      <c r="EH121">
        <v>8.5559999999999992</v>
      </c>
      <c r="EI121">
        <v>2182.2350000000001</v>
      </c>
      <c r="EJ121">
        <v>2010</v>
      </c>
      <c r="EK121">
        <v>2393</v>
      </c>
      <c r="EL121">
        <v>7.6050000000000004</v>
      </c>
      <c r="EM121">
        <v>853.93100000000004</v>
      </c>
      <c r="EN121">
        <v>741</v>
      </c>
      <c r="EO121">
        <v>962</v>
      </c>
      <c r="EP121">
        <v>5.07</v>
      </c>
      <c r="EQ121">
        <v>2239.5210000000002</v>
      </c>
      <c r="ER121">
        <v>2048</v>
      </c>
      <c r="ES121">
        <v>2426</v>
      </c>
      <c r="ET121">
        <v>3.8029999999999999</v>
      </c>
      <c r="EU121">
        <v>869.52800000000002</v>
      </c>
      <c r="EV121">
        <v>780</v>
      </c>
      <c r="EW121">
        <v>935</v>
      </c>
      <c r="EX121">
        <v>15.103999999999999</v>
      </c>
      <c r="EY121">
        <v>1887.5309999999999</v>
      </c>
      <c r="EZ121">
        <v>1705</v>
      </c>
      <c r="FA121">
        <v>2205</v>
      </c>
      <c r="FB121">
        <v>5.915</v>
      </c>
      <c r="FC121">
        <v>858.05399999999997</v>
      </c>
      <c r="FD121">
        <v>789</v>
      </c>
      <c r="FE121">
        <v>955</v>
      </c>
      <c r="FF121">
        <v>6.6539999999999999</v>
      </c>
      <c r="FG121">
        <v>2654.7139999999999</v>
      </c>
      <c r="FH121">
        <v>2440</v>
      </c>
      <c r="FI121">
        <v>2815</v>
      </c>
      <c r="FJ121">
        <v>5.07</v>
      </c>
      <c r="FK121">
        <v>882.93799999999999</v>
      </c>
      <c r="FL121">
        <v>792</v>
      </c>
      <c r="FM121">
        <v>954</v>
      </c>
      <c r="FN121">
        <v>7.6050000000000004</v>
      </c>
      <c r="FO121">
        <v>2326.8330000000001</v>
      </c>
      <c r="FP121">
        <v>2141</v>
      </c>
      <c r="FQ121">
        <v>2567</v>
      </c>
      <c r="FR121">
        <v>6.6539999999999999</v>
      </c>
      <c r="FS121">
        <v>840.31700000000001</v>
      </c>
      <c r="FT121">
        <v>738</v>
      </c>
      <c r="FU121">
        <v>938</v>
      </c>
      <c r="FV121">
        <v>5.07</v>
      </c>
      <c r="FW121">
        <v>1951.271</v>
      </c>
      <c r="FX121">
        <v>1784</v>
      </c>
      <c r="FY121">
        <v>2131</v>
      </c>
      <c r="FZ121">
        <v>6.6539999999999999</v>
      </c>
      <c r="GA121">
        <v>854.30200000000002</v>
      </c>
      <c r="GB121">
        <v>752</v>
      </c>
      <c r="GC121">
        <v>958</v>
      </c>
      <c r="GD121">
        <v>9.5060000000000002</v>
      </c>
      <c r="GE121">
        <v>2052.0329999999999</v>
      </c>
      <c r="GF121">
        <v>1844</v>
      </c>
      <c r="GG121">
        <v>2288</v>
      </c>
      <c r="GH121">
        <v>6.76</v>
      </c>
      <c r="GI121">
        <v>841.54700000000003</v>
      </c>
      <c r="GJ121">
        <v>755</v>
      </c>
      <c r="GK121">
        <v>951</v>
      </c>
      <c r="GL121">
        <v>5.07</v>
      </c>
      <c r="GM121">
        <v>1802.0830000000001</v>
      </c>
      <c r="GN121">
        <v>1676</v>
      </c>
      <c r="GO121">
        <v>2196</v>
      </c>
      <c r="GP121">
        <v>4.4359999999999999</v>
      </c>
      <c r="GQ121">
        <v>855.07100000000003</v>
      </c>
      <c r="GR121">
        <v>785</v>
      </c>
      <c r="GS121">
        <v>944</v>
      </c>
      <c r="GT121">
        <v>5.915</v>
      </c>
      <c r="GU121">
        <v>2101.625</v>
      </c>
      <c r="GV121">
        <v>1940</v>
      </c>
      <c r="GW121">
        <v>2277</v>
      </c>
      <c r="GX121">
        <v>5.915</v>
      </c>
      <c r="GY121">
        <v>853.16099999999994</v>
      </c>
      <c r="GZ121">
        <v>770</v>
      </c>
      <c r="HA121">
        <v>964</v>
      </c>
      <c r="HB121">
        <v>9.5060000000000002</v>
      </c>
      <c r="HC121">
        <v>2215.8440000000001</v>
      </c>
      <c r="HD121">
        <v>2021</v>
      </c>
      <c r="HE121">
        <v>2351</v>
      </c>
      <c r="HF121">
        <v>5.915</v>
      </c>
      <c r="HG121">
        <v>842.10699999999997</v>
      </c>
      <c r="HH121">
        <v>736</v>
      </c>
      <c r="HI121">
        <v>1015</v>
      </c>
      <c r="HJ121">
        <v>5.915</v>
      </c>
      <c r="HK121">
        <v>2209.75</v>
      </c>
      <c r="HL121">
        <v>2048</v>
      </c>
      <c r="HM121">
        <v>2429</v>
      </c>
      <c r="HN121">
        <v>4.4359999999999999</v>
      </c>
      <c r="HO121">
        <v>851.26199999999994</v>
      </c>
      <c r="HP121">
        <v>768</v>
      </c>
      <c r="HQ121">
        <v>930</v>
      </c>
      <c r="HR121">
        <v>16.899999999999999</v>
      </c>
      <c r="HS121">
        <v>2239.2440000000001</v>
      </c>
      <c r="HT121">
        <v>1966</v>
      </c>
      <c r="HU121">
        <v>2495</v>
      </c>
      <c r="HV121">
        <v>7.6050000000000004</v>
      </c>
      <c r="HW121">
        <v>852.5</v>
      </c>
      <c r="HX121">
        <v>746</v>
      </c>
      <c r="HY121">
        <v>936</v>
      </c>
      <c r="HZ121">
        <v>11.619</v>
      </c>
      <c r="IA121">
        <v>1729.7090000000001</v>
      </c>
      <c r="IB121">
        <v>1553</v>
      </c>
      <c r="IC121">
        <v>1873</v>
      </c>
      <c r="ID121">
        <v>8.4499999999999993</v>
      </c>
      <c r="IE121">
        <v>835.67499999999995</v>
      </c>
      <c r="IF121">
        <v>752</v>
      </c>
      <c r="IG121">
        <v>977</v>
      </c>
      <c r="IH121">
        <v>10.457000000000001</v>
      </c>
      <c r="II121">
        <v>2060.6770000000001</v>
      </c>
      <c r="IJ121">
        <v>1863</v>
      </c>
      <c r="IK121">
        <v>2235</v>
      </c>
      <c r="IL121">
        <v>6.6539999999999999</v>
      </c>
      <c r="IM121">
        <v>846.07899999999995</v>
      </c>
      <c r="IN121">
        <v>744</v>
      </c>
      <c r="IO121">
        <v>985</v>
      </c>
      <c r="IP121">
        <v>10.457000000000001</v>
      </c>
      <c r="IQ121">
        <v>2117.8690000000001</v>
      </c>
      <c r="IR121">
        <v>1886</v>
      </c>
      <c r="IS121">
        <v>2405</v>
      </c>
      <c r="IT121">
        <v>8.4499999999999993</v>
      </c>
      <c r="IU121">
        <v>870.42499999999995</v>
      </c>
      <c r="IV121">
        <v>785</v>
      </c>
      <c r="IW121">
        <v>984</v>
      </c>
    </row>
    <row r="122" spans="1:257" x14ac:dyDescent="0.2">
      <c r="A122">
        <v>26</v>
      </c>
      <c r="B122">
        <v>19.013000000000002</v>
      </c>
      <c r="C122">
        <v>13567.866</v>
      </c>
      <c r="D122">
        <v>12341</v>
      </c>
      <c r="E122">
        <v>14417</v>
      </c>
      <c r="F122">
        <v>15.21</v>
      </c>
      <c r="G122">
        <v>14921.424000000001</v>
      </c>
      <c r="H122">
        <v>12511</v>
      </c>
      <c r="I122">
        <v>18421</v>
      </c>
      <c r="J122">
        <v>8.5559999999999992</v>
      </c>
      <c r="K122">
        <v>14006.396000000001</v>
      </c>
      <c r="L122">
        <v>12993</v>
      </c>
      <c r="M122">
        <v>17891</v>
      </c>
      <c r="N122">
        <v>11.407999999999999</v>
      </c>
      <c r="O122">
        <v>15046.62</v>
      </c>
      <c r="P122">
        <v>12455</v>
      </c>
      <c r="Q122">
        <v>18991</v>
      </c>
      <c r="R122">
        <v>11.407999999999999</v>
      </c>
      <c r="S122">
        <v>13369.5</v>
      </c>
      <c r="T122">
        <v>12978</v>
      </c>
      <c r="U122">
        <v>14078</v>
      </c>
      <c r="V122">
        <v>15.21</v>
      </c>
      <c r="W122">
        <v>13792.681</v>
      </c>
      <c r="X122">
        <v>12794</v>
      </c>
      <c r="Y122">
        <v>15358</v>
      </c>
      <c r="Z122">
        <v>15.21</v>
      </c>
      <c r="AA122">
        <v>14083.950999999999</v>
      </c>
      <c r="AB122">
        <v>13080</v>
      </c>
      <c r="AC122">
        <v>17227</v>
      </c>
      <c r="AD122">
        <v>11.407999999999999</v>
      </c>
      <c r="AE122">
        <v>14203.981</v>
      </c>
      <c r="AF122">
        <v>13052</v>
      </c>
      <c r="AG122">
        <v>18115</v>
      </c>
      <c r="AH122">
        <v>19.013000000000002</v>
      </c>
      <c r="AI122">
        <v>15228.960999999999</v>
      </c>
      <c r="AJ122">
        <v>13336</v>
      </c>
      <c r="AK122">
        <v>24629</v>
      </c>
      <c r="AL122">
        <v>15.21</v>
      </c>
      <c r="AM122">
        <v>15907.993</v>
      </c>
      <c r="AN122">
        <v>12612</v>
      </c>
      <c r="AO122">
        <v>18016</v>
      </c>
      <c r="AP122">
        <v>8.5559999999999992</v>
      </c>
      <c r="AQ122">
        <v>13222.556</v>
      </c>
      <c r="AR122">
        <v>12622</v>
      </c>
      <c r="AS122">
        <v>14070</v>
      </c>
      <c r="AT122">
        <v>22.815000000000001</v>
      </c>
      <c r="AU122">
        <v>13447.781999999999</v>
      </c>
      <c r="AV122">
        <v>12426</v>
      </c>
      <c r="AW122">
        <v>19334</v>
      </c>
      <c r="AX122">
        <v>5.7039999999999997</v>
      </c>
      <c r="AY122">
        <v>13661.944</v>
      </c>
      <c r="AZ122">
        <v>13314</v>
      </c>
      <c r="BA122">
        <v>14278</v>
      </c>
      <c r="BB122">
        <v>19.013000000000002</v>
      </c>
      <c r="BC122">
        <v>15797.861000000001</v>
      </c>
      <c r="BD122">
        <v>13164</v>
      </c>
      <c r="BE122">
        <v>18799</v>
      </c>
      <c r="BF122">
        <v>5.7039999999999997</v>
      </c>
      <c r="BG122">
        <v>13075.019</v>
      </c>
      <c r="BH122">
        <v>12794</v>
      </c>
      <c r="BI122">
        <v>13350</v>
      </c>
      <c r="BJ122">
        <v>15.21</v>
      </c>
      <c r="BK122">
        <v>14175.535</v>
      </c>
      <c r="BL122">
        <v>12396</v>
      </c>
      <c r="BM122">
        <v>20657</v>
      </c>
      <c r="BN122">
        <v>8.5559999999999992</v>
      </c>
      <c r="BO122">
        <v>14069.58</v>
      </c>
      <c r="BP122">
        <v>13323</v>
      </c>
      <c r="BQ122">
        <v>14768</v>
      </c>
      <c r="BR122">
        <v>11.407999999999999</v>
      </c>
      <c r="BS122">
        <v>14715.306</v>
      </c>
      <c r="BT122">
        <v>12562</v>
      </c>
      <c r="BU122">
        <v>16802</v>
      </c>
      <c r="BV122">
        <v>8.5559999999999992</v>
      </c>
      <c r="BW122">
        <v>13285</v>
      </c>
      <c r="BX122">
        <v>12921</v>
      </c>
      <c r="BY122">
        <v>13688</v>
      </c>
      <c r="BZ122">
        <v>15.21</v>
      </c>
      <c r="CA122">
        <v>17842.883000000002</v>
      </c>
      <c r="CB122">
        <v>15334</v>
      </c>
      <c r="CC122">
        <v>25107</v>
      </c>
      <c r="CD122">
        <v>8.5559999999999992</v>
      </c>
      <c r="CE122">
        <v>15130.654</v>
      </c>
      <c r="CF122">
        <v>13518</v>
      </c>
      <c r="CG122">
        <v>29057</v>
      </c>
      <c r="CH122">
        <v>15.21</v>
      </c>
      <c r="CI122">
        <v>15167.09</v>
      </c>
      <c r="CJ122">
        <v>12823</v>
      </c>
      <c r="CK122">
        <v>19186</v>
      </c>
      <c r="CL122">
        <v>5.7039999999999997</v>
      </c>
      <c r="CM122">
        <v>13584.277</v>
      </c>
      <c r="CN122">
        <v>13149</v>
      </c>
      <c r="CO122">
        <v>13998</v>
      </c>
      <c r="CP122">
        <v>11.407999999999999</v>
      </c>
      <c r="CQ122">
        <v>14113.769</v>
      </c>
      <c r="CR122">
        <v>12369</v>
      </c>
      <c r="CS122">
        <v>21463</v>
      </c>
      <c r="CT122">
        <v>8.5559999999999992</v>
      </c>
      <c r="CU122">
        <v>13563.284</v>
      </c>
      <c r="CV122">
        <v>12926</v>
      </c>
      <c r="CW122">
        <v>14395</v>
      </c>
      <c r="CX122">
        <v>14.259</v>
      </c>
      <c r="CY122">
        <v>17168.162</v>
      </c>
      <c r="CZ122">
        <v>14367</v>
      </c>
      <c r="DA122">
        <v>24023</v>
      </c>
      <c r="DB122">
        <v>4.4359999999999999</v>
      </c>
      <c r="DC122">
        <v>13313.977000000001</v>
      </c>
      <c r="DD122">
        <v>13103</v>
      </c>
      <c r="DE122">
        <v>13602</v>
      </c>
      <c r="DF122">
        <v>8.1329999999999991</v>
      </c>
      <c r="DG122">
        <v>15784.064</v>
      </c>
      <c r="DH122">
        <v>13595</v>
      </c>
      <c r="DI122">
        <v>17461</v>
      </c>
      <c r="DJ122">
        <v>3.8029999999999999</v>
      </c>
      <c r="DK122">
        <v>13797.583000000001</v>
      </c>
      <c r="DL122">
        <v>12854</v>
      </c>
      <c r="DM122">
        <v>15534</v>
      </c>
      <c r="DN122">
        <v>7.6050000000000004</v>
      </c>
      <c r="DO122">
        <v>14882.348</v>
      </c>
      <c r="DP122">
        <v>12707</v>
      </c>
      <c r="DQ122">
        <v>19151</v>
      </c>
      <c r="DR122">
        <v>5.915</v>
      </c>
      <c r="DS122">
        <v>13629.482</v>
      </c>
      <c r="DT122">
        <v>12992</v>
      </c>
      <c r="DU122">
        <v>14258</v>
      </c>
      <c r="DV122">
        <v>4.2249999999999996</v>
      </c>
      <c r="DW122">
        <v>16189.65</v>
      </c>
      <c r="DX122">
        <v>14257</v>
      </c>
      <c r="DY122">
        <v>18659</v>
      </c>
      <c r="DZ122">
        <v>5.915</v>
      </c>
      <c r="EA122">
        <v>16391.697</v>
      </c>
      <c r="EB122">
        <v>14403</v>
      </c>
      <c r="EC122">
        <v>18697</v>
      </c>
      <c r="ED122">
        <v>5.915</v>
      </c>
      <c r="EE122">
        <v>13776.911</v>
      </c>
      <c r="EF122">
        <v>12878</v>
      </c>
      <c r="EG122">
        <v>15166</v>
      </c>
      <c r="EH122">
        <v>8.5559999999999992</v>
      </c>
      <c r="EI122">
        <v>14854.519</v>
      </c>
      <c r="EJ122">
        <v>13347</v>
      </c>
      <c r="EK122">
        <v>19560</v>
      </c>
      <c r="EL122">
        <v>7.6050000000000004</v>
      </c>
      <c r="EM122">
        <v>13815.041999999999</v>
      </c>
      <c r="EN122">
        <v>12470</v>
      </c>
      <c r="EO122">
        <v>15408</v>
      </c>
      <c r="EP122">
        <v>5.07</v>
      </c>
      <c r="EQ122">
        <v>13475.333000000001</v>
      </c>
      <c r="ER122">
        <v>12960</v>
      </c>
      <c r="ES122">
        <v>14034</v>
      </c>
      <c r="ET122">
        <v>3.8029999999999999</v>
      </c>
      <c r="EU122">
        <v>16269.973</v>
      </c>
      <c r="EV122">
        <v>13737</v>
      </c>
      <c r="EW122">
        <v>19459</v>
      </c>
      <c r="EX122">
        <v>15.103999999999999</v>
      </c>
      <c r="EY122">
        <v>13447.978999999999</v>
      </c>
      <c r="EZ122">
        <v>12901</v>
      </c>
      <c r="FA122">
        <v>13953</v>
      </c>
      <c r="FB122">
        <v>5.915</v>
      </c>
      <c r="FC122">
        <v>15990.304</v>
      </c>
      <c r="FD122">
        <v>14473</v>
      </c>
      <c r="FE122">
        <v>16972</v>
      </c>
      <c r="FF122">
        <v>6.6539999999999999</v>
      </c>
      <c r="FG122">
        <v>13070.65</v>
      </c>
      <c r="FH122">
        <v>12595</v>
      </c>
      <c r="FI122">
        <v>13402</v>
      </c>
      <c r="FJ122">
        <v>5.07</v>
      </c>
      <c r="FK122">
        <v>13744.353999999999</v>
      </c>
      <c r="FL122">
        <v>13001</v>
      </c>
      <c r="FM122">
        <v>15440</v>
      </c>
      <c r="FN122">
        <v>7.6050000000000004</v>
      </c>
      <c r="FO122">
        <v>13205.638999999999</v>
      </c>
      <c r="FP122">
        <v>12812</v>
      </c>
      <c r="FQ122">
        <v>13524</v>
      </c>
      <c r="FR122">
        <v>6.6539999999999999</v>
      </c>
      <c r="FS122">
        <v>15699.968000000001</v>
      </c>
      <c r="FT122">
        <v>13167</v>
      </c>
      <c r="FU122">
        <v>19377</v>
      </c>
      <c r="FV122">
        <v>5.07</v>
      </c>
      <c r="FW122">
        <v>13006.75</v>
      </c>
      <c r="FX122">
        <v>12535</v>
      </c>
      <c r="FY122">
        <v>13433</v>
      </c>
      <c r="FZ122">
        <v>6.6539999999999999</v>
      </c>
      <c r="GA122">
        <v>15794.522999999999</v>
      </c>
      <c r="GB122">
        <v>14685</v>
      </c>
      <c r="GC122">
        <v>16782</v>
      </c>
      <c r="GD122">
        <v>9.5060000000000002</v>
      </c>
      <c r="GE122">
        <v>13415.688</v>
      </c>
      <c r="GF122">
        <v>12845</v>
      </c>
      <c r="GG122">
        <v>14499</v>
      </c>
      <c r="GH122">
        <v>6.76</v>
      </c>
      <c r="GI122">
        <v>16367.516</v>
      </c>
      <c r="GJ122">
        <v>13363</v>
      </c>
      <c r="GK122">
        <v>18134</v>
      </c>
      <c r="GL122">
        <v>5.07</v>
      </c>
      <c r="GM122">
        <v>13807.728999999999</v>
      </c>
      <c r="GN122">
        <v>13305</v>
      </c>
      <c r="GO122">
        <v>14327</v>
      </c>
      <c r="GP122">
        <v>4.4359999999999999</v>
      </c>
      <c r="GQ122">
        <v>13699.880999999999</v>
      </c>
      <c r="GR122">
        <v>12779</v>
      </c>
      <c r="GS122">
        <v>14301</v>
      </c>
      <c r="GT122">
        <v>5.915</v>
      </c>
      <c r="GU122">
        <v>13434.732</v>
      </c>
      <c r="GV122">
        <v>12717</v>
      </c>
      <c r="GW122">
        <v>13924</v>
      </c>
      <c r="GX122">
        <v>5.915</v>
      </c>
      <c r="GY122">
        <v>15002.75</v>
      </c>
      <c r="GZ122">
        <v>13878</v>
      </c>
      <c r="HA122">
        <v>15724</v>
      </c>
      <c r="HB122">
        <v>9.5060000000000002</v>
      </c>
      <c r="HC122">
        <v>13755.267</v>
      </c>
      <c r="HD122">
        <v>13043</v>
      </c>
      <c r="HE122">
        <v>14693</v>
      </c>
      <c r="HF122">
        <v>5.915</v>
      </c>
      <c r="HG122">
        <v>16629.893</v>
      </c>
      <c r="HH122">
        <v>14867</v>
      </c>
      <c r="HI122">
        <v>18461</v>
      </c>
      <c r="HJ122">
        <v>5.915</v>
      </c>
      <c r="HK122">
        <v>13961.75</v>
      </c>
      <c r="HL122">
        <v>12898</v>
      </c>
      <c r="HM122">
        <v>14667</v>
      </c>
      <c r="HN122">
        <v>4.4359999999999999</v>
      </c>
      <c r="HO122">
        <v>17049.453000000001</v>
      </c>
      <c r="HP122">
        <v>14834</v>
      </c>
      <c r="HQ122">
        <v>18389</v>
      </c>
      <c r="HR122">
        <v>16.899999999999999</v>
      </c>
      <c r="HS122">
        <v>13888.438</v>
      </c>
      <c r="HT122">
        <v>13238</v>
      </c>
      <c r="HU122">
        <v>14697</v>
      </c>
      <c r="HV122">
        <v>7.6050000000000004</v>
      </c>
      <c r="HW122">
        <v>15061.916999999999</v>
      </c>
      <c r="HX122">
        <v>13182</v>
      </c>
      <c r="HY122">
        <v>16771</v>
      </c>
      <c r="HZ122">
        <v>11.619</v>
      </c>
      <c r="IA122">
        <v>14319.290999999999</v>
      </c>
      <c r="IB122">
        <v>13093</v>
      </c>
      <c r="IC122">
        <v>17579</v>
      </c>
      <c r="ID122">
        <v>8.4499999999999993</v>
      </c>
      <c r="IE122">
        <v>14461.562</v>
      </c>
      <c r="IF122">
        <v>12481</v>
      </c>
      <c r="IG122">
        <v>17503</v>
      </c>
      <c r="IH122">
        <v>10.457000000000001</v>
      </c>
      <c r="II122">
        <v>13969.362999999999</v>
      </c>
      <c r="IJ122">
        <v>13169</v>
      </c>
      <c r="IK122">
        <v>15026</v>
      </c>
      <c r="IL122">
        <v>6.6539999999999999</v>
      </c>
      <c r="IM122">
        <v>17423.572</v>
      </c>
      <c r="IN122">
        <v>13883</v>
      </c>
      <c r="IO122">
        <v>24213</v>
      </c>
      <c r="IP122">
        <v>10.457000000000001</v>
      </c>
      <c r="IQ122">
        <v>13653.182000000001</v>
      </c>
      <c r="IR122">
        <v>12664</v>
      </c>
      <c r="IS122">
        <v>14299</v>
      </c>
      <c r="IT122">
        <v>8.4499999999999993</v>
      </c>
      <c r="IU122">
        <v>15333.9</v>
      </c>
      <c r="IV122">
        <v>12723</v>
      </c>
      <c r="IW122">
        <v>18848</v>
      </c>
    </row>
    <row r="123" spans="1:257" x14ac:dyDescent="0.2">
      <c r="A123">
        <v>27</v>
      </c>
      <c r="B123">
        <v>19.013000000000002</v>
      </c>
      <c r="C123">
        <v>2785.0390000000002</v>
      </c>
      <c r="D123">
        <v>2589</v>
      </c>
      <c r="E123">
        <v>3050</v>
      </c>
      <c r="F123">
        <v>15.21</v>
      </c>
      <c r="G123">
        <v>884.875</v>
      </c>
      <c r="H123">
        <v>790</v>
      </c>
      <c r="I123">
        <v>1022</v>
      </c>
      <c r="J123">
        <v>8.5559999999999992</v>
      </c>
      <c r="K123">
        <v>2356.9009999999998</v>
      </c>
      <c r="L123">
        <v>2166</v>
      </c>
      <c r="M123">
        <v>2557</v>
      </c>
      <c r="N123">
        <v>11.407999999999999</v>
      </c>
      <c r="O123">
        <v>840.01800000000003</v>
      </c>
      <c r="P123">
        <v>733</v>
      </c>
      <c r="Q123">
        <v>964</v>
      </c>
      <c r="R123">
        <v>11.407999999999999</v>
      </c>
      <c r="S123">
        <v>2591.7689999999998</v>
      </c>
      <c r="T123">
        <v>2402</v>
      </c>
      <c r="U123">
        <v>2800</v>
      </c>
      <c r="V123">
        <v>15.21</v>
      </c>
      <c r="W123">
        <v>875.91700000000003</v>
      </c>
      <c r="X123">
        <v>767</v>
      </c>
      <c r="Y123">
        <v>1083</v>
      </c>
      <c r="Z123">
        <v>15.21</v>
      </c>
      <c r="AA123">
        <v>3669.5210000000002</v>
      </c>
      <c r="AB123">
        <v>3455</v>
      </c>
      <c r="AC123">
        <v>3908</v>
      </c>
      <c r="AD123">
        <v>11.407999999999999</v>
      </c>
      <c r="AE123">
        <v>869.75900000000001</v>
      </c>
      <c r="AF123">
        <v>777</v>
      </c>
      <c r="AG123">
        <v>986</v>
      </c>
      <c r="AH123">
        <v>19.013000000000002</v>
      </c>
      <c r="AI123">
        <v>2548.8330000000001</v>
      </c>
      <c r="AJ123">
        <v>2306</v>
      </c>
      <c r="AK123">
        <v>2734</v>
      </c>
      <c r="AL123">
        <v>15.21</v>
      </c>
      <c r="AM123">
        <v>869.77800000000002</v>
      </c>
      <c r="AN123">
        <v>745</v>
      </c>
      <c r="AO123">
        <v>975</v>
      </c>
      <c r="AP123">
        <v>8.5559999999999992</v>
      </c>
      <c r="AQ123">
        <v>2447.654</v>
      </c>
      <c r="AR123">
        <v>2287</v>
      </c>
      <c r="AS123">
        <v>2637</v>
      </c>
      <c r="AT123">
        <v>22.815000000000001</v>
      </c>
      <c r="AU123">
        <v>869.17600000000004</v>
      </c>
      <c r="AV123">
        <v>772</v>
      </c>
      <c r="AW123">
        <v>1015</v>
      </c>
      <c r="AX123">
        <v>5.7039999999999997</v>
      </c>
      <c r="AY123">
        <v>2467.6480000000001</v>
      </c>
      <c r="AZ123">
        <v>2269</v>
      </c>
      <c r="BA123">
        <v>2708</v>
      </c>
      <c r="BB123">
        <v>19.013000000000002</v>
      </c>
      <c r="BC123">
        <v>873.02200000000005</v>
      </c>
      <c r="BD123">
        <v>771</v>
      </c>
      <c r="BE123">
        <v>981</v>
      </c>
      <c r="BF123">
        <v>5.7039999999999997</v>
      </c>
      <c r="BG123">
        <v>2305.3519999999999</v>
      </c>
      <c r="BH123">
        <v>2082</v>
      </c>
      <c r="BI123">
        <v>2759</v>
      </c>
      <c r="BJ123">
        <v>15.21</v>
      </c>
      <c r="BK123">
        <v>855.43799999999999</v>
      </c>
      <c r="BL123">
        <v>749</v>
      </c>
      <c r="BM123">
        <v>951</v>
      </c>
      <c r="BN123">
        <v>8.5559999999999992</v>
      </c>
      <c r="BO123">
        <v>2612.8890000000001</v>
      </c>
      <c r="BP123">
        <v>2370</v>
      </c>
      <c r="BQ123">
        <v>2858</v>
      </c>
      <c r="BR123">
        <v>11.407999999999999</v>
      </c>
      <c r="BS123">
        <v>866.64800000000002</v>
      </c>
      <c r="BT123">
        <v>781</v>
      </c>
      <c r="BU123">
        <v>1052</v>
      </c>
      <c r="BV123">
        <v>8.5559999999999992</v>
      </c>
      <c r="BW123">
        <v>2055.0740000000001</v>
      </c>
      <c r="BX123">
        <v>1821</v>
      </c>
      <c r="BY123">
        <v>2250</v>
      </c>
      <c r="BZ123">
        <v>15.21</v>
      </c>
      <c r="CA123">
        <v>848.84</v>
      </c>
      <c r="CB123">
        <v>751</v>
      </c>
      <c r="CC123">
        <v>989</v>
      </c>
      <c r="CD123">
        <v>8.5559999999999992</v>
      </c>
      <c r="CE123">
        <v>2090.864</v>
      </c>
      <c r="CF123">
        <v>1944</v>
      </c>
      <c r="CG123">
        <v>2295</v>
      </c>
      <c r="CH123">
        <v>15.21</v>
      </c>
      <c r="CI123">
        <v>862.27099999999996</v>
      </c>
      <c r="CJ123">
        <v>771</v>
      </c>
      <c r="CK123">
        <v>1143</v>
      </c>
      <c r="CL123">
        <v>5.7039999999999997</v>
      </c>
      <c r="CM123">
        <v>2352.259</v>
      </c>
      <c r="CN123">
        <v>2181</v>
      </c>
      <c r="CO123">
        <v>2530</v>
      </c>
      <c r="CP123">
        <v>11.407999999999999</v>
      </c>
      <c r="CQ123">
        <v>922.62</v>
      </c>
      <c r="CR123">
        <v>783</v>
      </c>
      <c r="CS123">
        <v>1103</v>
      </c>
      <c r="CT123">
        <v>8.5559999999999992</v>
      </c>
      <c r="CU123">
        <v>3173.9630000000002</v>
      </c>
      <c r="CV123">
        <v>2909</v>
      </c>
      <c r="CW123">
        <v>3395</v>
      </c>
      <c r="CX123">
        <v>14.259</v>
      </c>
      <c r="CY123">
        <v>889.36300000000006</v>
      </c>
      <c r="CZ123">
        <v>730</v>
      </c>
      <c r="DA123">
        <v>1058</v>
      </c>
      <c r="DB123">
        <v>4.4359999999999999</v>
      </c>
      <c r="DC123">
        <v>2165.5239999999999</v>
      </c>
      <c r="DD123">
        <v>2003</v>
      </c>
      <c r="DE123">
        <v>2323</v>
      </c>
      <c r="DF123">
        <v>8.1329999999999991</v>
      </c>
      <c r="DG123">
        <v>873.351</v>
      </c>
      <c r="DH123">
        <v>730</v>
      </c>
      <c r="DI123">
        <v>967</v>
      </c>
      <c r="DJ123">
        <v>3.8029999999999999</v>
      </c>
      <c r="DK123">
        <v>1991.4169999999999</v>
      </c>
      <c r="DL123">
        <v>1869</v>
      </c>
      <c r="DM123">
        <v>2190</v>
      </c>
      <c r="DN123">
        <v>7.6050000000000004</v>
      </c>
      <c r="DO123">
        <v>860.54200000000003</v>
      </c>
      <c r="DP123">
        <v>794</v>
      </c>
      <c r="DQ123">
        <v>965</v>
      </c>
      <c r="DR123">
        <v>5.915</v>
      </c>
      <c r="DS123">
        <v>2204.8220000000001</v>
      </c>
      <c r="DT123">
        <v>2007</v>
      </c>
      <c r="DU123">
        <v>2363</v>
      </c>
      <c r="DV123">
        <v>4.2249999999999996</v>
      </c>
      <c r="DW123">
        <v>903.85</v>
      </c>
      <c r="DX123">
        <v>827</v>
      </c>
      <c r="DY123">
        <v>1005</v>
      </c>
      <c r="DZ123">
        <v>5.915</v>
      </c>
      <c r="EA123">
        <v>1991.1610000000001</v>
      </c>
      <c r="EB123">
        <v>1828</v>
      </c>
      <c r="EC123">
        <v>2151</v>
      </c>
      <c r="ED123">
        <v>5.915</v>
      </c>
      <c r="EE123">
        <v>862.21400000000006</v>
      </c>
      <c r="EF123">
        <v>771</v>
      </c>
      <c r="EG123">
        <v>1054</v>
      </c>
      <c r="EH123">
        <v>8.5559999999999992</v>
      </c>
      <c r="EI123">
        <v>2300.5680000000002</v>
      </c>
      <c r="EJ123">
        <v>2119</v>
      </c>
      <c r="EK123">
        <v>2482</v>
      </c>
      <c r="EL123">
        <v>7.6050000000000004</v>
      </c>
      <c r="EM123">
        <v>873.125</v>
      </c>
      <c r="EN123">
        <v>781</v>
      </c>
      <c r="EO123">
        <v>977</v>
      </c>
      <c r="EP123">
        <v>5.07</v>
      </c>
      <c r="EQ123">
        <v>2320.8960000000002</v>
      </c>
      <c r="ER123">
        <v>2146</v>
      </c>
      <c r="ES123">
        <v>2526</v>
      </c>
      <c r="ET123">
        <v>3.8029999999999999</v>
      </c>
      <c r="EU123">
        <v>838.88900000000001</v>
      </c>
      <c r="EV123">
        <v>748</v>
      </c>
      <c r="EW123">
        <v>904</v>
      </c>
      <c r="EX123">
        <v>15.103999999999999</v>
      </c>
      <c r="EY123">
        <v>2076.8040000000001</v>
      </c>
      <c r="EZ123">
        <v>1839</v>
      </c>
      <c r="FA123">
        <v>2320</v>
      </c>
      <c r="FB123">
        <v>5.915</v>
      </c>
      <c r="FC123">
        <v>865.82100000000003</v>
      </c>
      <c r="FD123">
        <v>783</v>
      </c>
      <c r="FE123">
        <v>964</v>
      </c>
      <c r="FF123">
        <v>6.6539999999999999</v>
      </c>
      <c r="FG123">
        <v>2758.3490000000002</v>
      </c>
      <c r="FH123">
        <v>2576</v>
      </c>
      <c r="FI123">
        <v>2908</v>
      </c>
      <c r="FJ123">
        <v>5.07</v>
      </c>
      <c r="FK123">
        <v>891</v>
      </c>
      <c r="FL123">
        <v>806</v>
      </c>
      <c r="FM123">
        <v>993</v>
      </c>
      <c r="FN123">
        <v>7.6050000000000004</v>
      </c>
      <c r="FO123">
        <v>2458.75</v>
      </c>
      <c r="FP123">
        <v>2281</v>
      </c>
      <c r="FQ123">
        <v>2726</v>
      </c>
      <c r="FR123">
        <v>6.6539999999999999</v>
      </c>
      <c r="FS123">
        <v>845.34900000000005</v>
      </c>
      <c r="FT123">
        <v>774</v>
      </c>
      <c r="FU123">
        <v>936</v>
      </c>
      <c r="FV123">
        <v>5.07</v>
      </c>
      <c r="FW123">
        <v>2127.8539999999998</v>
      </c>
      <c r="FX123">
        <v>1977</v>
      </c>
      <c r="FY123">
        <v>2348</v>
      </c>
      <c r="FZ123">
        <v>6.6539999999999999</v>
      </c>
      <c r="GA123">
        <v>853.88900000000001</v>
      </c>
      <c r="GB123">
        <v>773</v>
      </c>
      <c r="GC123">
        <v>925</v>
      </c>
      <c r="GD123">
        <v>9.5060000000000002</v>
      </c>
      <c r="GE123">
        <v>2215.1329999999998</v>
      </c>
      <c r="GF123">
        <v>1963</v>
      </c>
      <c r="GG123">
        <v>2417</v>
      </c>
      <c r="GH123">
        <v>6.76</v>
      </c>
      <c r="GI123">
        <v>850.21900000000005</v>
      </c>
      <c r="GJ123">
        <v>740</v>
      </c>
      <c r="GK123">
        <v>923</v>
      </c>
      <c r="GL123">
        <v>5.07</v>
      </c>
      <c r="GM123">
        <v>1963.9169999999999</v>
      </c>
      <c r="GN123">
        <v>1744</v>
      </c>
      <c r="GO123">
        <v>2241</v>
      </c>
      <c r="GP123">
        <v>4.4359999999999999</v>
      </c>
      <c r="GQ123">
        <v>886.09500000000003</v>
      </c>
      <c r="GR123">
        <v>778</v>
      </c>
      <c r="GS123">
        <v>981</v>
      </c>
      <c r="GT123">
        <v>5.915</v>
      </c>
      <c r="GU123">
        <v>2183.018</v>
      </c>
      <c r="GV123">
        <v>2027</v>
      </c>
      <c r="GW123">
        <v>2382</v>
      </c>
      <c r="GX123">
        <v>5.915</v>
      </c>
      <c r="GY123">
        <v>848</v>
      </c>
      <c r="GZ123">
        <v>775</v>
      </c>
      <c r="HA123">
        <v>953</v>
      </c>
      <c r="HB123">
        <v>9.5060000000000002</v>
      </c>
      <c r="HC123">
        <v>2287.5439999999999</v>
      </c>
      <c r="HD123">
        <v>2102</v>
      </c>
      <c r="HE123">
        <v>2512</v>
      </c>
      <c r="HF123">
        <v>5.915</v>
      </c>
      <c r="HG123">
        <v>852.25</v>
      </c>
      <c r="HH123">
        <v>774</v>
      </c>
      <c r="HI123">
        <v>970</v>
      </c>
      <c r="HJ123">
        <v>5.915</v>
      </c>
      <c r="HK123">
        <v>2372.857</v>
      </c>
      <c r="HL123">
        <v>2185</v>
      </c>
      <c r="HM123">
        <v>2533</v>
      </c>
      <c r="HN123">
        <v>4.4359999999999999</v>
      </c>
      <c r="HO123">
        <v>866.73800000000006</v>
      </c>
      <c r="HP123">
        <v>788</v>
      </c>
      <c r="HQ123">
        <v>1056</v>
      </c>
      <c r="HR123">
        <v>16.899999999999999</v>
      </c>
      <c r="HS123">
        <v>2184.5749999999998</v>
      </c>
      <c r="HT123">
        <v>2010</v>
      </c>
      <c r="HU123">
        <v>2377</v>
      </c>
      <c r="HV123">
        <v>7.6050000000000004</v>
      </c>
      <c r="HW123">
        <v>842.875</v>
      </c>
      <c r="HX123">
        <v>765</v>
      </c>
      <c r="HY123">
        <v>964</v>
      </c>
      <c r="HZ123">
        <v>11.619</v>
      </c>
      <c r="IA123">
        <v>1873.7729999999999</v>
      </c>
      <c r="IB123">
        <v>1724</v>
      </c>
      <c r="IC123">
        <v>2087</v>
      </c>
      <c r="ID123">
        <v>8.4499999999999993</v>
      </c>
      <c r="IE123">
        <v>847.67499999999995</v>
      </c>
      <c r="IF123">
        <v>752</v>
      </c>
      <c r="IG123">
        <v>936</v>
      </c>
      <c r="IH123">
        <v>10.457000000000001</v>
      </c>
      <c r="II123">
        <v>2165.4549999999999</v>
      </c>
      <c r="IJ123">
        <v>1924</v>
      </c>
      <c r="IK123">
        <v>2367</v>
      </c>
      <c r="IL123">
        <v>6.6539999999999999</v>
      </c>
      <c r="IM123">
        <v>860.19</v>
      </c>
      <c r="IN123">
        <v>759</v>
      </c>
      <c r="IO123">
        <v>977</v>
      </c>
      <c r="IP123">
        <v>10.457000000000001</v>
      </c>
      <c r="IQ123">
        <v>2184.828</v>
      </c>
      <c r="IR123">
        <v>1902</v>
      </c>
      <c r="IS123">
        <v>2415</v>
      </c>
      <c r="IT123">
        <v>8.4499999999999993</v>
      </c>
      <c r="IU123">
        <v>875.31200000000001</v>
      </c>
      <c r="IV123">
        <v>793</v>
      </c>
      <c r="IW123">
        <v>951</v>
      </c>
    </row>
    <row r="124" spans="1:257" x14ac:dyDescent="0.2">
      <c r="A124">
        <v>28</v>
      </c>
      <c r="B124">
        <v>19.013000000000002</v>
      </c>
      <c r="C124">
        <v>14045.017</v>
      </c>
      <c r="D124">
        <v>12874</v>
      </c>
      <c r="E124">
        <v>14969</v>
      </c>
      <c r="F124">
        <v>15.21</v>
      </c>
      <c r="G124">
        <v>16874.991999999998</v>
      </c>
      <c r="H124">
        <v>12771</v>
      </c>
      <c r="I124">
        <v>20116</v>
      </c>
      <c r="J124">
        <v>8.5559999999999992</v>
      </c>
      <c r="K124">
        <v>14056.037</v>
      </c>
      <c r="L124">
        <v>13265</v>
      </c>
      <c r="M124">
        <v>16203</v>
      </c>
      <c r="N124">
        <v>11.407999999999999</v>
      </c>
      <c r="O124">
        <v>14321.454</v>
      </c>
      <c r="P124">
        <v>12786</v>
      </c>
      <c r="Q124">
        <v>17309</v>
      </c>
      <c r="R124">
        <v>11.407999999999999</v>
      </c>
      <c r="S124">
        <v>13394.463</v>
      </c>
      <c r="T124">
        <v>12762</v>
      </c>
      <c r="U124">
        <v>13797</v>
      </c>
      <c r="V124">
        <v>15.21</v>
      </c>
      <c r="W124">
        <v>14054.916999999999</v>
      </c>
      <c r="X124">
        <v>13062</v>
      </c>
      <c r="Y124">
        <v>15952</v>
      </c>
      <c r="Z124">
        <v>15.21</v>
      </c>
      <c r="AA124">
        <v>14014.062</v>
      </c>
      <c r="AB124">
        <v>13346</v>
      </c>
      <c r="AC124">
        <v>14910</v>
      </c>
      <c r="AD124">
        <v>11.407999999999999</v>
      </c>
      <c r="AE124">
        <v>14229.306</v>
      </c>
      <c r="AF124">
        <v>13216</v>
      </c>
      <c r="AG124">
        <v>19399</v>
      </c>
      <c r="AH124">
        <v>19.013000000000002</v>
      </c>
      <c r="AI124">
        <v>14615.467000000001</v>
      </c>
      <c r="AJ124">
        <v>13721</v>
      </c>
      <c r="AK124">
        <v>15871</v>
      </c>
      <c r="AL124">
        <v>15.21</v>
      </c>
      <c r="AM124">
        <v>15822.438</v>
      </c>
      <c r="AN124">
        <v>12762</v>
      </c>
      <c r="AO124">
        <v>18093</v>
      </c>
      <c r="AP124">
        <v>8.5559999999999992</v>
      </c>
      <c r="AQ124">
        <v>13299.716</v>
      </c>
      <c r="AR124">
        <v>12905</v>
      </c>
      <c r="AS124">
        <v>13725</v>
      </c>
      <c r="AT124">
        <v>22.815000000000001</v>
      </c>
      <c r="AU124">
        <v>13555.064</v>
      </c>
      <c r="AV124">
        <v>12670</v>
      </c>
      <c r="AW124">
        <v>21244</v>
      </c>
      <c r="AX124">
        <v>5.7039999999999997</v>
      </c>
      <c r="AY124">
        <v>13750.463</v>
      </c>
      <c r="AZ124">
        <v>13283</v>
      </c>
      <c r="BA124">
        <v>14281</v>
      </c>
      <c r="BB124">
        <v>19.013000000000002</v>
      </c>
      <c r="BC124">
        <v>16362.955</v>
      </c>
      <c r="BD124">
        <v>13437</v>
      </c>
      <c r="BE124">
        <v>19070</v>
      </c>
      <c r="BF124">
        <v>5.7039999999999997</v>
      </c>
      <c r="BG124">
        <v>13325.741</v>
      </c>
      <c r="BH124">
        <v>12875</v>
      </c>
      <c r="BI124">
        <v>13797</v>
      </c>
      <c r="BJ124">
        <v>15.21</v>
      </c>
      <c r="BK124">
        <v>13882.486000000001</v>
      </c>
      <c r="BL124">
        <v>12237</v>
      </c>
      <c r="BM124">
        <v>20736</v>
      </c>
      <c r="BN124">
        <v>8.5559999999999992</v>
      </c>
      <c r="BO124">
        <v>13012.519</v>
      </c>
      <c r="BP124">
        <v>12288</v>
      </c>
      <c r="BQ124">
        <v>13633</v>
      </c>
      <c r="BR124">
        <v>11.407999999999999</v>
      </c>
      <c r="BS124">
        <v>15201.638999999999</v>
      </c>
      <c r="BT124">
        <v>13750</v>
      </c>
      <c r="BU124">
        <v>16875</v>
      </c>
      <c r="BV124">
        <v>8.5559999999999992</v>
      </c>
      <c r="BW124">
        <v>13775.062</v>
      </c>
      <c r="BX124">
        <v>13079</v>
      </c>
      <c r="BY124">
        <v>14943</v>
      </c>
      <c r="BZ124">
        <v>15.21</v>
      </c>
      <c r="CA124">
        <v>18190.638999999999</v>
      </c>
      <c r="CB124">
        <v>13413</v>
      </c>
      <c r="CC124">
        <v>27697</v>
      </c>
      <c r="CD124">
        <v>8.5559999999999992</v>
      </c>
      <c r="CE124">
        <v>17043.011999999999</v>
      </c>
      <c r="CF124">
        <v>13262</v>
      </c>
      <c r="CG124">
        <v>37916</v>
      </c>
      <c r="CH124">
        <v>15.21</v>
      </c>
      <c r="CI124">
        <v>14872.5</v>
      </c>
      <c r="CJ124">
        <v>12779</v>
      </c>
      <c r="CK124">
        <v>16930</v>
      </c>
      <c r="CL124">
        <v>5.7039999999999997</v>
      </c>
      <c r="CM124">
        <v>13380.796</v>
      </c>
      <c r="CN124">
        <v>13085</v>
      </c>
      <c r="CO124">
        <v>13695</v>
      </c>
      <c r="CP124">
        <v>11.407999999999999</v>
      </c>
      <c r="CQ124">
        <v>14339.564</v>
      </c>
      <c r="CR124">
        <v>12825</v>
      </c>
      <c r="CS124">
        <v>19897</v>
      </c>
      <c r="CT124">
        <v>8.5559999999999992</v>
      </c>
      <c r="CU124">
        <v>13541.123</v>
      </c>
      <c r="CV124">
        <v>13100</v>
      </c>
      <c r="CW124">
        <v>14145</v>
      </c>
      <c r="CX124">
        <v>14.259</v>
      </c>
      <c r="CY124">
        <v>16583.125</v>
      </c>
      <c r="CZ124">
        <v>13708</v>
      </c>
      <c r="DA124">
        <v>23197</v>
      </c>
      <c r="DB124">
        <v>4.4359999999999999</v>
      </c>
      <c r="DC124">
        <v>13134.643</v>
      </c>
      <c r="DD124">
        <v>12830</v>
      </c>
      <c r="DE124">
        <v>13463</v>
      </c>
      <c r="DF124">
        <v>8.1329999999999991</v>
      </c>
      <c r="DG124">
        <v>13249.623</v>
      </c>
      <c r="DH124">
        <v>12237</v>
      </c>
      <c r="DI124">
        <v>17008</v>
      </c>
      <c r="DJ124">
        <v>3.8029999999999999</v>
      </c>
      <c r="DK124">
        <v>12978.611000000001</v>
      </c>
      <c r="DL124">
        <v>12371</v>
      </c>
      <c r="DM124">
        <v>13622</v>
      </c>
      <c r="DN124">
        <v>7.6050000000000004</v>
      </c>
      <c r="DO124">
        <v>14598.027</v>
      </c>
      <c r="DP124">
        <v>12937</v>
      </c>
      <c r="DQ124">
        <v>16406</v>
      </c>
      <c r="DR124">
        <v>5.915</v>
      </c>
      <c r="DS124">
        <v>13288.339</v>
      </c>
      <c r="DT124">
        <v>12988</v>
      </c>
      <c r="DU124">
        <v>13706</v>
      </c>
      <c r="DV124">
        <v>4.2249999999999996</v>
      </c>
      <c r="DW124">
        <v>17003.150000000001</v>
      </c>
      <c r="DX124">
        <v>15164</v>
      </c>
      <c r="DY124">
        <v>18731</v>
      </c>
      <c r="DZ124">
        <v>5.915</v>
      </c>
      <c r="EA124">
        <v>23803.072</v>
      </c>
      <c r="EB124">
        <v>15727</v>
      </c>
      <c r="EC124">
        <v>44778</v>
      </c>
      <c r="ED124">
        <v>5.915</v>
      </c>
      <c r="EE124">
        <v>14093.482</v>
      </c>
      <c r="EF124">
        <v>12834</v>
      </c>
      <c r="EG124">
        <v>15465</v>
      </c>
      <c r="EH124">
        <v>8.5559999999999992</v>
      </c>
      <c r="EI124">
        <v>14388.84</v>
      </c>
      <c r="EJ124">
        <v>13643</v>
      </c>
      <c r="EK124">
        <v>15676</v>
      </c>
      <c r="EL124">
        <v>7.6050000000000004</v>
      </c>
      <c r="EM124">
        <v>13886.723</v>
      </c>
      <c r="EN124">
        <v>13031</v>
      </c>
      <c r="EO124">
        <v>15456</v>
      </c>
      <c r="EP124">
        <v>5.07</v>
      </c>
      <c r="EQ124">
        <v>13729.625</v>
      </c>
      <c r="ER124">
        <v>13211</v>
      </c>
      <c r="ES124">
        <v>14587</v>
      </c>
      <c r="ET124">
        <v>3.8029999999999999</v>
      </c>
      <c r="EU124">
        <v>15804.388999999999</v>
      </c>
      <c r="EV124">
        <v>13417</v>
      </c>
      <c r="EW124">
        <v>19898</v>
      </c>
      <c r="EX124">
        <v>15.103999999999999</v>
      </c>
      <c r="EY124">
        <v>13867.748</v>
      </c>
      <c r="EZ124">
        <v>13427</v>
      </c>
      <c r="FA124">
        <v>15181</v>
      </c>
      <c r="FB124">
        <v>5.915</v>
      </c>
      <c r="FC124">
        <v>16111.411</v>
      </c>
      <c r="FD124">
        <v>14699</v>
      </c>
      <c r="FE124">
        <v>17480</v>
      </c>
      <c r="FF124">
        <v>6.6539999999999999</v>
      </c>
      <c r="FG124">
        <v>13537.492</v>
      </c>
      <c r="FH124">
        <v>12958</v>
      </c>
      <c r="FI124">
        <v>13912</v>
      </c>
      <c r="FJ124">
        <v>5.07</v>
      </c>
      <c r="FK124">
        <v>13690.688</v>
      </c>
      <c r="FL124">
        <v>13284</v>
      </c>
      <c r="FM124">
        <v>14366</v>
      </c>
      <c r="FN124">
        <v>7.6050000000000004</v>
      </c>
      <c r="FO124">
        <v>13817.944</v>
      </c>
      <c r="FP124">
        <v>13128</v>
      </c>
      <c r="FQ124">
        <v>14274</v>
      </c>
      <c r="FR124">
        <v>6.6539999999999999</v>
      </c>
      <c r="FS124">
        <v>16343.316999999999</v>
      </c>
      <c r="FT124">
        <v>13969</v>
      </c>
      <c r="FU124">
        <v>19004</v>
      </c>
      <c r="FV124">
        <v>5.07</v>
      </c>
      <c r="FW124">
        <v>13293.021000000001</v>
      </c>
      <c r="FX124">
        <v>12974</v>
      </c>
      <c r="FY124">
        <v>13579</v>
      </c>
      <c r="FZ124">
        <v>6.6539999999999999</v>
      </c>
      <c r="GA124">
        <v>15660</v>
      </c>
      <c r="GB124">
        <v>13802</v>
      </c>
      <c r="GC124">
        <v>16649</v>
      </c>
      <c r="GD124">
        <v>9.5060000000000002</v>
      </c>
      <c r="GE124">
        <v>13754.388999999999</v>
      </c>
      <c r="GF124">
        <v>13001</v>
      </c>
      <c r="GG124">
        <v>15465</v>
      </c>
      <c r="GH124">
        <v>6.76</v>
      </c>
      <c r="GI124">
        <v>15845.203</v>
      </c>
      <c r="GJ124">
        <v>13597</v>
      </c>
      <c r="GK124">
        <v>17434</v>
      </c>
      <c r="GL124">
        <v>5.07</v>
      </c>
      <c r="GM124">
        <v>14071</v>
      </c>
      <c r="GN124">
        <v>13414</v>
      </c>
      <c r="GO124">
        <v>14573</v>
      </c>
      <c r="GP124">
        <v>4.4359999999999999</v>
      </c>
      <c r="GQ124">
        <v>13558.571</v>
      </c>
      <c r="GR124">
        <v>13032</v>
      </c>
      <c r="GS124">
        <v>14919</v>
      </c>
      <c r="GT124">
        <v>5.915</v>
      </c>
      <c r="GU124">
        <v>13434.304</v>
      </c>
      <c r="GV124">
        <v>12546</v>
      </c>
      <c r="GW124">
        <v>14113</v>
      </c>
      <c r="GX124">
        <v>5.915</v>
      </c>
      <c r="GY124">
        <v>14933.268</v>
      </c>
      <c r="GZ124">
        <v>13870</v>
      </c>
      <c r="HA124">
        <v>15573</v>
      </c>
      <c r="HB124">
        <v>9.5060000000000002</v>
      </c>
      <c r="HC124">
        <v>13656.178</v>
      </c>
      <c r="HD124">
        <v>13140</v>
      </c>
      <c r="HE124">
        <v>14441</v>
      </c>
      <c r="HF124">
        <v>5.915</v>
      </c>
      <c r="HG124">
        <v>16131.321</v>
      </c>
      <c r="HH124">
        <v>14674</v>
      </c>
      <c r="HI124">
        <v>17148</v>
      </c>
      <c r="HJ124">
        <v>5.915</v>
      </c>
      <c r="HK124">
        <v>14110.196</v>
      </c>
      <c r="HL124">
        <v>13443</v>
      </c>
      <c r="HM124">
        <v>14896</v>
      </c>
      <c r="HN124">
        <v>4.4359999999999999</v>
      </c>
      <c r="HO124">
        <v>16207.571</v>
      </c>
      <c r="HP124">
        <v>13717</v>
      </c>
      <c r="HQ124">
        <v>18090</v>
      </c>
      <c r="HR124">
        <v>16.899999999999999</v>
      </c>
      <c r="HS124">
        <v>14034.188</v>
      </c>
      <c r="HT124">
        <v>13602</v>
      </c>
      <c r="HU124">
        <v>14507</v>
      </c>
      <c r="HV124">
        <v>7.6050000000000004</v>
      </c>
      <c r="HW124">
        <v>15372.402</v>
      </c>
      <c r="HX124">
        <v>12859</v>
      </c>
      <c r="HY124">
        <v>17432</v>
      </c>
      <c r="HZ124">
        <v>11.619</v>
      </c>
      <c r="IA124">
        <v>14292.546</v>
      </c>
      <c r="IB124">
        <v>12909</v>
      </c>
      <c r="IC124">
        <v>17100</v>
      </c>
      <c r="ID124">
        <v>8.4499999999999993</v>
      </c>
      <c r="IE124">
        <v>14572.6</v>
      </c>
      <c r="IF124">
        <v>12866</v>
      </c>
      <c r="IG124">
        <v>18742</v>
      </c>
      <c r="IH124">
        <v>10.457000000000001</v>
      </c>
      <c r="II124">
        <v>13539.475</v>
      </c>
      <c r="IJ124">
        <v>12522</v>
      </c>
      <c r="IK124">
        <v>15360</v>
      </c>
      <c r="IL124">
        <v>6.6539999999999999</v>
      </c>
      <c r="IM124">
        <v>18127.381000000001</v>
      </c>
      <c r="IN124">
        <v>13110</v>
      </c>
      <c r="IO124">
        <v>21132</v>
      </c>
      <c r="IP124">
        <v>10.457000000000001</v>
      </c>
      <c r="IQ124">
        <v>13494.637000000001</v>
      </c>
      <c r="IR124">
        <v>12931</v>
      </c>
      <c r="IS124">
        <v>14127</v>
      </c>
      <c r="IT124">
        <v>8.4499999999999993</v>
      </c>
      <c r="IU124">
        <v>15350.838</v>
      </c>
      <c r="IV124">
        <v>12783</v>
      </c>
      <c r="IW124">
        <v>18893</v>
      </c>
    </row>
    <row r="125" spans="1:257" x14ac:dyDescent="0.2">
      <c r="A125">
        <v>29</v>
      </c>
      <c r="B125">
        <v>19.013000000000002</v>
      </c>
      <c r="C125">
        <v>2990.922</v>
      </c>
      <c r="D125">
        <v>2764</v>
      </c>
      <c r="E125">
        <v>3174</v>
      </c>
      <c r="F125">
        <v>15.21</v>
      </c>
      <c r="G125">
        <v>896.40300000000002</v>
      </c>
      <c r="H125">
        <v>777</v>
      </c>
      <c r="I125">
        <v>1025</v>
      </c>
      <c r="J125">
        <v>8.5559999999999992</v>
      </c>
      <c r="K125">
        <v>2443.8890000000001</v>
      </c>
      <c r="L125">
        <v>2255</v>
      </c>
      <c r="M125">
        <v>2716</v>
      </c>
      <c r="N125">
        <v>11.407999999999999</v>
      </c>
      <c r="O125">
        <v>838.41700000000003</v>
      </c>
      <c r="P125">
        <v>749</v>
      </c>
      <c r="Q125">
        <v>941</v>
      </c>
      <c r="R125">
        <v>11.407999999999999</v>
      </c>
      <c r="S125">
        <v>2757.9070000000002</v>
      </c>
      <c r="T125">
        <v>2532</v>
      </c>
      <c r="U125">
        <v>2929</v>
      </c>
      <c r="V125">
        <v>15.21</v>
      </c>
      <c r="W125">
        <v>872.57600000000002</v>
      </c>
      <c r="X125">
        <v>768</v>
      </c>
      <c r="Y125">
        <v>1006</v>
      </c>
      <c r="Z125">
        <v>15.21</v>
      </c>
      <c r="AA125">
        <v>3801.4029999999998</v>
      </c>
      <c r="AB125">
        <v>3582</v>
      </c>
      <c r="AC125">
        <v>4064</v>
      </c>
      <c r="AD125">
        <v>11.407999999999999</v>
      </c>
      <c r="AE125">
        <v>889.75900000000001</v>
      </c>
      <c r="AF125">
        <v>775</v>
      </c>
      <c r="AG125">
        <v>1023</v>
      </c>
      <c r="AH125">
        <v>19.013000000000002</v>
      </c>
      <c r="AI125">
        <v>2750.7330000000002</v>
      </c>
      <c r="AJ125">
        <v>2476</v>
      </c>
      <c r="AK125">
        <v>3012</v>
      </c>
      <c r="AL125">
        <v>15.21</v>
      </c>
      <c r="AM125">
        <v>871.625</v>
      </c>
      <c r="AN125">
        <v>766</v>
      </c>
      <c r="AO125">
        <v>991</v>
      </c>
      <c r="AP125">
        <v>8.5559999999999992</v>
      </c>
      <c r="AQ125">
        <v>2607.3209999999999</v>
      </c>
      <c r="AR125">
        <v>2453</v>
      </c>
      <c r="AS125">
        <v>2762</v>
      </c>
      <c r="AT125">
        <v>22.815000000000001</v>
      </c>
      <c r="AU125">
        <v>866.90700000000004</v>
      </c>
      <c r="AV125">
        <v>778</v>
      </c>
      <c r="AW125">
        <v>1027</v>
      </c>
      <c r="AX125">
        <v>5.7039999999999997</v>
      </c>
      <c r="AY125">
        <v>2638.1669999999999</v>
      </c>
      <c r="AZ125">
        <v>2477</v>
      </c>
      <c r="BA125">
        <v>2820</v>
      </c>
      <c r="BB125">
        <v>19.013000000000002</v>
      </c>
      <c r="BC125">
        <v>870.95600000000002</v>
      </c>
      <c r="BD125">
        <v>757</v>
      </c>
      <c r="BE125">
        <v>955</v>
      </c>
      <c r="BF125">
        <v>5.7039999999999997</v>
      </c>
      <c r="BG125">
        <v>2344.9070000000002</v>
      </c>
      <c r="BH125">
        <v>2166</v>
      </c>
      <c r="BI125">
        <v>2696</v>
      </c>
      <c r="BJ125">
        <v>15.21</v>
      </c>
      <c r="BK125">
        <v>861.20100000000002</v>
      </c>
      <c r="BL125">
        <v>754</v>
      </c>
      <c r="BM125">
        <v>979</v>
      </c>
      <c r="BN125">
        <v>8.5559999999999992</v>
      </c>
      <c r="BO125">
        <v>2688.5430000000001</v>
      </c>
      <c r="BP125">
        <v>2430</v>
      </c>
      <c r="BQ125">
        <v>2959</v>
      </c>
      <c r="BR125">
        <v>11.407999999999999</v>
      </c>
      <c r="BS125">
        <v>893.15700000000004</v>
      </c>
      <c r="BT125">
        <v>786</v>
      </c>
      <c r="BU125">
        <v>1042</v>
      </c>
      <c r="BV125">
        <v>8.5559999999999992</v>
      </c>
      <c r="BW125">
        <v>2178.259</v>
      </c>
      <c r="BX125">
        <v>1989</v>
      </c>
      <c r="BY125">
        <v>2367</v>
      </c>
      <c r="BZ125">
        <v>15.21</v>
      </c>
      <c r="CA125">
        <v>847.06899999999996</v>
      </c>
      <c r="CB125">
        <v>749</v>
      </c>
      <c r="CC125">
        <v>980</v>
      </c>
      <c r="CD125">
        <v>8.5559999999999992</v>
      </c>
      <c r="CE125">
        <v>2240.1979999999999</v>
      </c>
      <c r="CF125">
        <v>2060</v>
      </c>
      <c r="CG125">
        <v>2429</v>
      </c>
      <c r="CH125">
        <v>15.21</v>
      </c>
      <c r="CI125">
        <v>864.60400000000004</v>
      </c>
      <c r="CJ125">
        <v>777</v>
      </c>
      <c r="CK125">
        <v>1058</v>
      </c>
      <c r="CL125">
        <v>5.7039999999999997</v>
      </c>
      <c r="CM125">
        <v>2381</v>
      </c>
      <c r="CN125">
        <v>2171</v>
      </c>
      <c r="CO125">
        <v>2617</v>
      </c>
      <c r="CP125">
        <v>11.407999999999999</v>
      </c>
      <c r="CQ125">
        <v>935.22199999999998</v>
      </c>
      <c r="CR125">
        <v>815</v>
      </c>
      <c r="CS125">
        <v>1043</v>
      </c>
      <c r="CT125">
        <v>8.5559999999999992</v>
      </c>
      <c r="CU125">
        <v>3261.0369999999998</v>
      </c>
      <c r="CV125">
        <v>3054</v>
      </c>
      <c r="CW125">
        <v>3460</v>
      </c>
      <c r="CX125">
        <v>14.259</v>
      </c>
      <c r="CY125">
        <v>895.63699999999994</v>
      </c>
      <c r="CZ125">
        <v>790</v>
      </c>
      <c r="DA125">
        <v>1048</v>
      </c>
      <c r="DB125">
        <v>4.4359999999999999</v>
      </c>
      <c r="DC125">
        <v>2301.9279999999999</v>
      </c>
      <c r="DD125">
        <v>2120</v>
      </c>
      <c r="DE125">
        <v>2465</v>
      </c>
      <c r="DF125">
        <v>8.1329999999999991</v>
      </c>
      <c r="DG125">
        <v>873.59699999999998</v>
      </c>
      <c r="DH125">
        <v>770</v>
      </c>
      <c r="DI125">
        <v>1022</v>
      </c>
      <c r="DJ125">
        <v>3.8029999999999999</v>
      </c>
      <c r="DK125">
        <v>2155.4169999999999</v>
      </c>
      <c r="DL125">
        <v>2024</v>
      </c>
      <c r="DM125">
        <v>2324</v>
      </c>
      <c r="DN125">
        <v>7.6050000000000004</v>
      </c>
      <c r="DO125">
        <v>876.68100000000004</v>
      </c>
      <c r="DP125">
        <v>781</v>
      </c>
      <c r="DQ125">
        <v>989</v>
      </c>
      <c r="DR125">
        <v>5.915</v>
      </c>
      <c r="DS125">
        <v>2355.7139999999999</v>
      </c>
      <c r="DT125">
        <v>2187</v>
      </c>
      <c r="DU125">
        <v>2544</v>
      </c>
      <c r="DV125">
        <v>4.2249999999999996</v>
      </c>
      <c r="DW125">
        <v>895.75</v>
      </c>
      <c r="DX125">
        <v>809</v>
      </c>
      <c r="DY125">
        <v>986</v>
      </c>
      <c r="DZ125">
        <v>5.915</v>
      </c>
      <c r="EA125">
        <v>2130.982</v>
      </c>
      <c r="EB125">
        <v>1949</v>
      </c>
      <c r="EC125">
        <v>2293</v>
      </c>
      <c r="ED125">
        <v>5.915</v>
      </c>
      <c r="EE125">
        <v>867.73199999999997</v>
      </c>
      <c r="EF125">
        <v>782</v>
      </c>
      <c r="EG125">
        <v>1032</v>
      </c>
      <c r="EH125">
        <v>8.5559999999999992</v>
      </c>
      <c r="EI125">
        <v>2396.9380000000001</v>
      </c>
      <c r="EJ125">
        <v>2217</v>
      </c>
      <c r="EK125">
        <v>2568</v>
      </c>
      <c r="EL125">
        <v>7.6050000000000004</v>
      </c>
      <c r="EM125">
        <v>873.27800000000002</v>
      </c>
      <c r="EN125">
        <v>775</v>
      </c>
      <c r="EO125">
        <v>981</v>
      </c>
      <c r="EP125">
        <v>5.07</v>
      </c>
      <c r="EQ125">
        <v>2389.2080000000001</v>
      </c>
      <c r="ER125">
        <v>2173</v>
      </c>
      <c r="ES125">
        <v>2580</v>
      </c>
      <c r="ET125">
        <v>3.8029999999999999</v>
      </c>
      <c r="EU125">
        <v>856.77800000000002</v>
      </c>
      <c r="EV125">
        <v>737</v>
      </c>
      <c r="EW125">
        <v>947</v>
      </c>
      <c r="EX125">
        <v>15.103999999999999</v>
      </c>
      <c r="EY125">
        <v>2215.4760000000001</v>
      </c>
      <c r="EZ125">
        <v>2065</v>
      </c>
      <c r="FA125">
        <v>2434</v>
      </c>
      <c r="FB125">
        <v>5.915</v>
      </c>
      <c r="FC125">
        <v>863.30399999999997</v>
      </c>
      <c r="FD125">
        <v>755</v>
      </c>
      <c r="FE125">
        <v>936</v>
      </c>
      <c r="FF125">
        <v>6.6539999999999999</v>
      </c>
      <c r="FG125">
        <v>2847.27</v>
      </c>
      <c r="FH125">
        <v>2648</v>
      </c>
      <c r="FI125">
        <v>3095</v>
      </c>
      <c r="FJ125">
        <v>5.07</v>
      </c>
      <c r="FK125">
        <v>905.52099999999996</v>
      </c>
      <c r="FL125">
        <v>837</v>
      </c>
      <c r="FM125">
        <v>1027</v>
      </c>
      <c r="FN125">
        <v>7.6050000000000004</v>
      </c>
      <c r="FO125">
        <v>2560.306</v>
      </c>
      <c r="FP125">
        <v>2419</v>
      </c>
      <c r="FQ125">
        <v>2892</v>
      </c>
      <c r="FR125">
        <v>6.6539999999999999</v>
      </c>
      <c r="FS125">
        <v>830.79399999999998</v>
      </c>
      <c r="FT125">
        <v>741</v>
      </c>
      <c r="FU125">
        <v>911</v>
      </c>
      <c r="FV125">
        <v>5.07</v>
      </c>
      <c r="FW125">
        <v>2271.625</v>
      </c>
      <c r="FX125">
        <v>2124</v>
      </c>
      <c r="FY125">
        <v>2405</v>
      </c>
      <c r="FZ125">
        <v>6.6539999999999999</v>
      </c>
      <c r="GA125">
        <v>861.33299999999997</v>
      </c>
      <c r="GB125">
        <v>786</v>
      </c>
      <c r="GC125">
        <v>951</v>
      </c>
      <c r="GD125">
        <v>9.5060000000000002</v>
      </c>
      <c r="GE125">
        <v>2357.4</v>
      </c>
      <c r="GF125">
        <v>2161</v>
      </c>
      <c r="GG125">
        <v>2582</v>
      </c>
      <c r="GH125">
        <v>6.76</v>
      </c>
      <c r="GI125">
        <v>856.28099999999995</v>
      </c>
      <c r="GJ125">
        <v>755</v>
      </c>
      <c r="GK125">
        <v>968</v>
      </c>
      <c r="GL125">
        <v>5.07</v>
      </c>
      <c r="GM125">
        <v>2132.5419999999999</v>
      </c>
      <c r="GN125">
        <v>1951</v>
      </c>
      <c r="GO125">
        <v>2424</v>
      </c>
      <c r="GP125">
        <v>4.4359999999999999</v>
      </c>
      <c r="GQ125">
        <v>878.61900000000003</v>
      </c>
      <c r="GR125">
        <v>786</v>
      </c>
      <c r="GS125">
        <v>947</v>
      </c>
      <c r="GT125">
        <v>5.915</v>
      </c>
      <c r="GU125">
        <v>2290.2139999999999</v>
      </c>
      <c r="GV125">
        <v>2119</v>
      </c>
      <c r="GW125">
        <v>2441</v>
      </c>
      <c r="GX125">
        <v>5.915</v>
      </c>
      <c r="GY125">
        <v>850.19600000000003</v>
      </c>
      <c r="GZ125">
        <v>730</v>
      </c>
      <c r="HA125">
        <v>981</v>
      </c>
      <c r="HB125">
        <v>9.5060000000000002</v>
      </c>
      <c r="HC125">
        <v>854.97799999999995</v>
      </c>
      <c r="HD125">
        <v>778</v>
      </c>
      <c r="HE125">
        <v>970</v>
      </c>
      <c r="HF125">
        <v>5.915</v>
      </c>
      <c r="HG125">
        <v>857.23199999999997</v>
      </c>
      <c r="HH125">
        <v>767</v>
      </c>
      <c r="HI125">
        <v>948</v>
      </c>
      <c r="HJ125">
        <v>5.915</v>
      </c>
      <c r="HK125">
        <v>940</v>
      </c>
      <c r="HL125">
        <v>816</v>
      </c>
      <c r="HM125">
        <v>1037</v>
      </c>
      <c r="HN125">
        <v>4.4359999999999999</v>
      </c>
      <c r="HO125">
        <v>846.57100000000003</v>
      </c>
      <c r="HP125">
        <v>750</v>
      </c>
      <c r="HQ125">
        <v>1024</v>
      </c>
      <c r="HR125">
        <v>16.899999999999999</v>
      </c>
      <c r="HS125">
        <v>853.00599999999997</v>
      </c>
      <c r="HT125">
        <v>734</v>
      </c>
      <c r="HU125">
        <v>945</v>
      </c>
      <c r="HV125">
        <v>7.6050000000000004</v>
      </c>
      <c r="HW125">
        <v>843.02800000000002</v>
      </c>
      <c r="HX125">
        <v>753</v>
      </c>
      <c r="HY125">
        <v>935</v>
      </c>
      <c r="HZ125">
        <v>11.619</v>
      </c>
      <c r="IA125">
        <v>2029.518</v>
      </c>
      <c r="IB125">
        <v>1841</v>
      </c>
      <c r="IC125">
        <v>2288</v>
      </c>
      <c r="ID125">
        <v>8.4499999999999993</v>
      </c>
      <c r="IE125">
        <v>850.97500000000002</v>
      </c>
      <c r="IF125">
        <v>760</v>
      </c>
      <c r="IG125">
        <v>993</v>
      </c>
      <c r="IH125">
        <v>10.457000000000001</v>
      </c>
      <c r="II125">
        <v>2266.3739999999998</v>
      </c>
      <c r="IJ125">
        <v>2137</v>
      </c>
      <c r="IK125">
        <v>2424</v>
      </c>
      <c r="IL125">
        <v>6.6539999999999999</v>
      </c>
      <c r="IM125">
        <v>852.50800000000004</v>
      </c>
      <c r="IN125">
        <v>758</v>
      </c>
      <c r="IO125">
        <v>1043</v>
      </c>
      <c r="IP125">
        <v>10.457000000000001</v>
      </c>
      <c r="IQ125">
        <v>2243.4340000000002</v>
      </c>
      <c r="IR125">
        <v>1832</v>
      </c>
      <c r="IS125">
        <v>2438</v>
      </c>
      <c r="IT125">
        <v>8.4499999999999993</v>
      </c>
      <c r="IU125">
        <v>888.78700000000003</v>
      </c>
      <c r="IV125">
        <v>802</v>
      </c>
      <c r="IW125">
        <v>994</v>
      </c>
    </row>
    <row r="126" spans="1:257" x14ac:dyDescent="0.2">
      <c r="A126">
        <v>30</v>
      </c>
      <c r="B126">
        <v>19.013000000000002</v>
      </c>
      <c r="C126">
        <v>14212.556</v>
      </c>
      <c r="D126">
        <v>13179</v>
      </c>
      <c r="E126">
        <v>14882</v>
      </c>
      <c r="F126">
        <v>15.21</v>
      </c>
      <c r="G126">
        <v>15842.361000000001</v>
      </c>
      <c r="H126">
        <v>13353</v>
      </c>
      <c r="I126">
        <v>19192</v>
      </c>
      <c r="J126">
        <v>8.5559999999999992</v>
      </c>
      <c r="K126">
        <v>14068.826999999999</v>
      </c>
      <c r="L126">
        <v>13118</v>
      </c>
      <c r="M126">
        <v>15077</v>
      </c>
      <c r="N126">
        <v>11.407999999999999</v>
      </c>
      <c r="O126">
        <v>14978.019</v>
      </c>
      <c r="P126">
        <v>12958</v>
      </c>
      <c r="Q126">
        <v>19791</v>
      </c>
      <c r="R126">
        <v>11.407999999999999</v>
      </c>
      <c r="S126">
        <v>13779.981</v>
      </c>
      <c r="T126">
        <v>13354</v>
      </c>
      <c r="U126">
        <v>14300</v>
      </c>
      <c r="V126">
        <v>15.21</v>
      </c>
      <c r="W126">
        <v>14364.098</v>
      </c>
      <c r="X126">
        <v>12952</v>
      </c>
      <c r="Y126">
        <v>16825</v>
      </c>
      <c r="Z126">
        <v>15.21</v>
      </c>
      <c r="AA126">
        <v>14182.132</v>
      </c>
      <c r="AB126">
        <v>13652</v>
      </c>
      <c r="AC126">
        <v>14986</v>
      </c>
      <c r="AD126">
        <v>11.407999999999999</v>
      </c>
      <c r="AE126">
        <v>15757.388999999999</v>
      </c>
      <c r="AF126">
        <v>13338</v>
      </c>
      <c r="AG126">
        <v>22362</v>
      </c>
      <c r="AH126">
        <v>19.013000000000002</v>
      </c>
      <c r="AI126">
        <v>15604.460999999999</v>
      </c>
      <c r="AJ126">
        <v>13929</v>
      </c>
      <c r="AK126">
        <v>20813</v>
      </c>
      <c r="AL126">
        <v>15.21</v>
      </c>
      <c r="AM126">
        <v>16586.43</v>
      </c>
      <c r="AN126">
        <v>13750</v>
      </c>
      <c r="AO126">
        <v>19332</v>
      </c>
      <c r="AP126">
        <v>8.5559999999999992</v>
      </c>
      <c r="AQ126">
        <v>13548.05</v>
      </c>
      <c r="AR126">
        <v>13253</v>
      </c>
      <c r="AS126">
        <v>13912</v>
      </c>
      <c r="AT126">
        <v>22.815000000000001</v>
      </c>
      <c r="AU126">
        <v>14042.931</v>
      </c>
      <c r="AV126">
        <v>12971</v>
      </c>
      <c r="AW126">
        <v>20815</v>
      </c>
      <c r="AX126">
        <v>5.7039999999999997</v>
      </c>
      <c r="AY126">
        <v>13884.5</v>
      </c>
      <c r="AZ126">
        <v>13460</v>
      </c>
      <c r="BA126">
        <v>14448</v>
      </c>
      <c r="BB126">
        <v>19.013000000000002</v>
      </c>
      <c r="BC126">
        <v>17869.276999999998</v>
      </c>
      <c r="BD126">
        <v>13362</v>
      </c>
      <c r="BE126">
        <v>20876</v>
      </c>
      <c r="BF126">
        <v>5.7039999999999997</v>
      </c>
      <c r="BG126">
        <v>13731.814</v>
      </c>
      <c r="BH126">
        <v>13082</v>
      </c>
      <c r="BI126">
        <v>14473</v>
      </c>
      <c r="BJ126">
        <v>15.21</v>
      </c>
      <c r="BK126">
        <v>14019.715</v>
      </c>
      <c r="BL126">
        <v>12477</v>
      </c>
      <c r="BM126">
        <v>19277</v>
      </c>
      <c r="BN126">
        <v>8.5559999999999992</v>
      </c>
      <c r="BO126">
        <v>15050.234</v>
      </c>
      <c r="BP126">
        <v>13056</v>
      </c>
      <c r="BQ126">
        <v>19329</v>
      </c>
      <c r="BR126">
        <v>11.407999999999999</v>
      </c>
      <c r="BS126">
        <v>15090.186</v>
      </c>
      <c r="BT126">
        <v>13250</v>
      </c>
      <c r="BU126">
        <v>22772</v>
      </c>
      <c r="BV126">
        <v>8.5559999999999992</v>
      </c>
      <c r="BW126">
        <v>14013.013000000001</v>
      </c>
      <c r="BX126">
        <v>13334</v>
      </c>
      <c r="BY126">
        <v>14858</v>
      </c>
      <c r="BZ126">
        <v>15.21</v>
      </c>
      <c r="CA126">
        <v>18438.451000000001</v>
      </c>
      <c r="CB126">
        <v>14782</v>
      </c>
      <c r="CC126">
        <v>27476</v>
      </c>
      <c r="CD126">
        <v>8.5559999999999992</v>
      </c>
      <c r="CE126">
        <v>14362.111000000001</v>
      </c>
      <c r="CF126">
        <v>13153</v>
      </c>
      <c r="CG126">
        <v>15723</v>
      </c>
      <c r="CH126">
        <v>15.21</v>
      </c>
      <c r="CI126">
        <v>15145.527</v>
      </c>
      <c r="CJ126">
        <v>13260</v>
      </c>
      <c r="CK126">
        <v>20832</v>
      </c>
      <c r="CL126">
        <v>5.7039999999999997</v>
      </c>
      <c r="CM126">
        <v>13485.906999999999</v>
      </c>
      <c r="CN126">
        <v>13074</v>
      </c>
      <c r="CO126">
        <v>13948</v>
      </c>
      <c r="CP126">
        <v>11.407999999999999</v>
      </c>
      <c r="CQ126">
        <v>14402.324000000001</v>
      </c>
      <c r="CR126">
        <v>12733</v>
      </c>
      <c r="CS126">
        <v>21073</v>
      </c>
      <c r="CT126">
        <v>8.5559999999999992</v>
      </c>
      <c r="CU126">
        <v>13678.642</v>
      </c>
      <c r="CV126">
        <v>13307</v>
      </c>
      <c r="CW126">
        <v>14252</v>
      </c>
      <c r="CX126">
        <v>14.259</v>
      </c>
      <c r="CY126">
        <v>17259.682000000001</v>
      </c>
      <c r="CZ126">
        <v>14624</v>
      </c>
      <c r="DA126">
        <v>23448</v>
      </c>
      <c r="DB126">
        <v>4.4359999999999999</v>
      </c>
      <c r="DC126">
        <v>13369.214</v>
      </c>
      <c r="DD126">
        <v>13108</v>
      </c>
      <c r="DE126">
        <v>13684</v>
      </c>
      <c r="DF126">
        <v>8.1329999999999991</v>
      </c>
      <c r="DG126">
        <v>13930.351000000001</v>
      </c>
      <c r="DH126">
        <v>12471</v>
      </c>
      <c r="DI126">
        <v>15408</v>
      </c>
      <c r="DJ126">
        <v>3.8029999999999999</v>
      </c>
      <c r="DK126">
        <v>13728</v>
      </c>
      <c r="DL126">
        <v>13213</v>
      </c>
      <c r="DM126">
        <v>14719</v>
      </c>
      <c r="DN126">
        <v>7.6050000000000004</v>
      </c>
      <c r="DO126">
        <v>15341.598</v>
      </c>
      <c r="DP126">
        <v>13655</v>
      </c>
      <c r="DQ126">
        <v>18255</v>
      </c>
      <c r="DR126">
        <v>5.915</v>
      </c>
      <c r="DS126">
        <v>13779.179</v>
      </c>
      <c r="DT126">
        <v>13316</v>
      </c>
      <c r="DU126">
        <v>14295</v>
      </c>
      <c r="DV126">
        <v>4.2249999999999996</v>
      </c>
      <c r="DW126">
        <v>17848.849999999999</v>
      </c>
      <c r="DX126">
        <v>15865</v>
      </c>
      <c r="DY126">
        <v>19615</v>
      </c>
      <c r="DZ126">
        <v>5.915</v>
      </c>
      <c r="EA126">
        <v>28333</v>
      </c>
      <c r="EB126">
        <v>15775</v>
      </c>
      <c r="EC126">
        <v>57233</v>
      </c>
      <c r="ED126">
        <v>5.915</v>
      </c>
      <c r="EE126">
        <v>14268.446</v>
      </c>
      <c r="EF126">
        <v>13107</v>
      </c>
      <c r="EG126">
        <v>15552</v>
      </c>
      <c r="EH126">
        <v>8.5559999999999992</v>
      </c>
      <c r="EI126">
        <v>14407.963</v>
      </c>
      <c r="EJ126">
        <v>13536</v>
      </c>
      <c r="EK126">
        <v>15191</v>
      </c>
      <c r="EL126">
        <v>7.6050000000000004</v>
      </c>
      <c r="EM126">
        <v>14604.986000000001</v>
      </c>
      <c r="EN126">
        <v>13514</v>
      </c>
      <c r="EO126">
        <v>16453</v>
      </c>
      <c r="EP126">
        <v>5.07</v>
      </c>
      <c r="EQ126">
        <v>13705.688</v>
      </c>
      <c r="ER126">
        <v>13185</v>
      </c>
      <c r="ES126">
        <v>14416</v>
      </c>
      <c r="ET126">
        <v>3.8029999999999999</v>
      </c>
      <c r="EU126">
        <v>17998.611000000001</v>
      </c>
      <c r="EV126">
        <v>14505</v>
      </c>
      <c r="EW126">
        <v>22253</v>
      </c>
      <c r="EX126">
        <v>15.103999999999999</v>
      </c>
      <c r="EY126">
        <v>13677.523999999999</v>
      </c>
      <c r="EZ126">
        <v>13141</v>
      </c>
      <c r="FA126">
        <v>14406</v>
      </c>
      <c r="FB126">
        <v>5.915</v>
      </c>
      <c r="FC126">
        <v>14369.554</v>
      </c>
      <c r="FD126">
        <v>13095</v>
      </c>
      <c r="FE126">
        <v>16232</v>
      </c>
      <c r="FF126">
        <v>6.6539999999999999</v>
      </c>
      <c r="FG126">
        <v>13523.888999999999</v>
      </c>
      <c r="FH126">
        <v>13104</v>
      </c>
      <c r="FI126">
        <v>14103</v>
      </c>
      <c r="FJ126">
        <v>5.07</v>
      </c>
      <c r="FK126">
        <v>14081.353999999999</v>
      </c>
      <c r="FL126">
        <v>13447</v>
      </c>
      <c r="FM126">
        <v>14604</v>
      </c>
      <c r="FN126">
        <v>7.6050000000000004</v>
      </c>
      <c r="FO126">
        <v>13999.763999999999</v>
      </c>
      <c r="FP126">
        <v>13562</v>
      </c>
      <c r="FQ126">
        <v>14463</v>
      </c>
      <c r="FR126">
        <v>6.6539999999999999</v>
      </c>
      <c r="FS126">
        <v>17052</v>
      </c>
      <c r="FT126">
        <v>14113</v>
      </c>
      <c r="FU126">
        <v>19612</v>
      </c>
      <c r="FV126">
        <v>5.07</v>
      </c>
      <c r="FW126">
        <v>13770.208000000001</v>
      </c>
      <c r="FX126">
        <v>13400</v>
      </c>
      <c r="FY126">
        <v>14215</v>
      </c>
      <c r="FZ126">
        <v>6.6539999999999999</v>
      </c>
      <c r="GA126">
        <v>15723.825000000001</v>
      </c>
      <c r="GB126">
        <v>14779</v>
      </c>
      <c r="GC126">
        <v>16595</v>
      </c>
      <c r="GD126">
        <v>9.5060000000000002</v>
      </c>
      <c r="GE126">
        <v>14385.878000000001</v>
      </c>
      <c r="GF126">
        <v>13636</v>
      </c>
      <c r="GG126">
        <v>15173</v>
      </c>
      <c r="GH126">
        <v>6.76</v>
      </c>
      <c r="GI126">
        <v>16263.891</v>
      </c>
      <c r="GJ126">
        <v>13773</v>
      </c>
      <c r="GK126">
        <v>17971</v>
      </c>
      <c r="GL126">
        <v>5.07</v>
      </c>
      <c r="GM126">
        <v>14075.228999999999</v>
      </c>
      <c r="GN126">
        <v>13639</v>
      </c>
      <c r="GO126">
        <v>14443</v>
      </c>
      <c r="GP126">
        <v>4.4359999999999999</v>
      </c>
      <c r="GQ126">
        <v>14633.096</v>
      </c>
      <c r="GR126">
        <v>13677</v>
      </c>
      <c r="GS126">
        <v>16621</v>
      </c>
      <c r="GT126">
        <v>5.915</v>
      </c>
      <c r="GU126">
        <v>13282.125</v>
      </c>
      <c r="GV126">
        <v>12814</v>
      </c>
      <c r="GW126">
        <v>14585</v>
      </c>
      <c r="GX126">
        <v>5.915</v>
      </c>
      <c r="GY126">
        <v>14728.179</v>
      </c>
      <c r="GZ126">
        <v>13290</v>
      </c>
      <c r="HA126">
        <v>16155</v>
      </c>
      <c r="HB126">
        <v>9.5060000000000002</v>
      </c>
      <c r="HC126">
        <v>14797.489</v>
      </c>
      <c r="HD126">
        <v>14379</v>
      </c>
      <c r="HE126">
        <v>15443</v>
      </c>
      <c r="HF126">
        <v>5.915</v>
      </c>
      <c r="HG126">
        <v>16134.964</v>
      </c>
      <c r="HH126">
        <v>14700</v>
      </c>
      <c r="HI126">
        <v>18817</v>
      </c>
      <c r="HJ126">
        <v>5.915</v>
      </c>
      <c r="HK126">
        <v>15909.143</v>
      </c>
      <c r="HL126">
        <v>13731</v>
      </c>
      <c r="HM126">
        <v>16793</v>
      </c>
      <c r="HN126">
        <v>4.4359999999999999</v>
      </c>
      <c r="HO126">
        <v>15496.619000000001</v>
      </c>
      <c r="HP126">
        <v>13564</v>
      </c>
      <c r="HQ126">
        <v>17750</v>
      </c>
      <c r="HR126">
        <v>16.899999999999999</v>
      </c>
      <c r="HS126">
        <v>15279.468999999999</v>
      </c>
      <c r="HT126">
        <v>14093</v>
      </c>
      <c r="HU126">
        <v>16238</v>
      </c>
      <c r="HV126">
        <v>7.6050000000000004</v>
      </c>
      <c r="HW126">
        <v>15485.736000000001</v>
      </c>
      <c r="HX126">
        <v>13662</v>
      </c>
      <c r="HY126">
        <v>18336</v>
      </c>
      <c r="HZ126">
        <v>11.619</v>
      </c>
      <c r="IA126">
        <v>14607.19</v>
      </c>
      <c r="IB126">
        <v>13502</v>
      </c>
      <c r="IC126">
        <v>17117</v>
      </c>
      <c r="ID126">
        <v>8.4499999999999993</v>
      </c>
      <c r="IE126">
        <v>14519.912</v>
      </c>
      <c r="IF126">
        <v>13242</v>
      </c>
      <c r="IG126">
        <v>17624</v>
      </c>
      <c r="IH126">
        <v>10.457000000000001</v>
      </c>
      <c r="II126">
        <v>13768.596</v>
      </c>
      <c r="IJ126">
        <v>12729</v>
      </c>
      <c r="IK126">
        <v>14590</v>
      </c>
      <c r="IL126">
        <v>6.6539999999999999</v>
      </c>
      <c r="IM126">
        <v>20096.842000000001</v>
      </c>
      <c r="IN126">
        <v>14292</v>
      </c>
      <c r="IO126">
        <v>22891</v>
      </c>
      <c r="IP126">
        <v>10.457000000000001</v>
      </c>
      <c r="IQ126">
        <v>14717.161</v>
      </c>
      <c r="IR126">
        <v>13333</v>
      </c>
      <c r="IS126">
        <v>17631</v>
      </c>
      <c r="IT126">
        <v>8.4499999999999993</v>
      </c>
      <c r="IU126">
        <v>15998.7</v>
      </c>
      <c r="IV126">
        <v>12820</v>
      </c>
      <c r="IW126">
        <v>19838</v>
      </c>
    </row>
    <row r="127" spans="1:257" x14ac:dyDescent="0.2">
      <c r="A127">
        <v>31</v>
      </c>
      <c r="B127">
        <v>19.013000000000002</v>
      </c>
      <c r="C127">
        <v>3174.2220000000002</v>
      </c>
      <c r="D127">
        <v>2914</v>
      </c>
      <c r="E127">
        <v>3357</v>
      </c>
      <c r="F127">
        <v>15.21</v>
      </c>
      <c r="G127">
        <v>915.61099999999999</v>
      </c>
      <c r="H127">
        <v>779</v>
      </c>
      <c r="I127">
        <v>1075</v>
      </c>
      <c r="J127">
        <v>8.5559999999999992</v>
      </c>
      <c r="K127">
        <v>2563.58</v>
      </c>
      <c r="L127">
        <v>2405</v>
      </c>
      <c r="M127">
        <v>2757</v>
      </c>
      <c r="N127">
        <v>11.407999999999999</v>
      </c>
      <c r="O127">
        <v>837.31500000000005</v>
      </c>
      <c r="P127">
        <v>720</v>
      </c>
      <c r="Q127">
        <v>942</v>
      </c>
      <c r="R127">
        <v>11.407999999999999</v>
      </c>
      <c r="S127">
        <v>2883.6109999999999</v>
      </c>
      <c r="T127">
        <v>2669</v>
      </c>
      <c r="U127">
        <v>3154</v>
      </c>
      <c r="V127">
        <v>15.21</v>
      </c>
      <c r="W127">
        <v>874.74300000000005</v>
      </c>
      <c r="X127">
        <v>743</v>
      </c>
      <c r="Y127">
        <v>975</v>
      </c>
      <c r="Z127">
        <v>15.21</v>
      </c>
      <c r="AA127">
        <v>3927.569</v>
      </c>
      <c r="AB127">
        <v>3646</v>
      </c>
      <c r="AC127">
        <v>4164</v>
      </c>
      <c r="AD127">
        <v>11.407999999999999</v>
      </c>
      <c r="AE127">
        <v>880.52800000000002</v>
      </c>
      <c r="AF127">
        <v>733</v>
      </c>
      <c r="AG127">
        <v>1001</v>
      </c>
      <c r="AH127">
        <v>19.013000000000002</v>
      </c>
      <c r="AI127">
        <v>2914.2170000000001</v>
      </c>
      <c r="AJ127">
        <v>2689</v>
      </c>
      <c r="AK127">
        <v>3105</v>
      </c>
      <c r="AL127">
        <v>15.21</v>
      </c>
      <c r="AM127">
        <v>879.80600000000004</v>
      </c>
      <c r="AN127">
        <v>778</v>
      </c>
      <c r="AO127">
        <v>1019</v>
      </c>
      <c r="AP127">
        <v>8.5559999999999992</v>
      </c>
      <c r="AQ127">
        <v>2748.2469999999998</v>
      </c>
      <c r="AR127">
        <v>2569</v>
      </c>
      <c r="AS127">
        <v>2988</v>
      </c>
      <c r="AT127">
        <v>22.815000000000001</v>
      </c>
      <c r="AU127">
        <v>874.52300000000002</v>
      </c>
      <c r="AV127">
        <v>789</v>
      </c>
      <c r="AW127">
        <v>990</v>
      </c>
      <c r="AX127">
        <v>5.7039999999999997</v>
      </c>
      <c r="AY127">
        <v>2770.4810000000002</v>
      </c>
      <c r="AZ127">
        <v>2582</v>
      </c>
      <c r="BA127">
        <v>2956</v>
      </c>
      <c r="BB127">
        <v>19.013000000000002</v>
      </c>
      <c r="BC127">
        <v>883.44399999999996</v>
      </c>
      <c r="BD127">
        <v>782</v>
      </c>
      <c r="BE127">
        <v>1083</v>
      </c>
      <c r="BF127">
        <v>5.7039999999999997</v>
      </c>
      <c r="BG127">
        <v>2367.9810000000002</v>
      </c>
      <c r="BH127">
        <v>2184</v>
      </c>
      <c r="BI127">
        <v>2877</v>
      </c>
      <c r="BJ127">
        <v>15.21</v>
      </c>
      <c r="BK127">
        <v>869.52800000000002</v>
      </c>
      <c r="BL127">
        <v>786</v>
      </c>
      <c r="BM127">
        <v>1052</v>
      </c>
      <c r="BN127">
        <v>8.5559999999999992</v>
      </c>
      <c r="BO127">
        <v>2751.259</v>
      </c>
      <c r="BP127">
        <v>2492</v>
      </c>
      <c r="BQ127">
        <v>3023</v>
      </c>
      <c r="BR127">
        <v>11.407999999999999</v>
      </c>
      <c r="BS127">
        <v>880.69399999999996</v>
      </c>
      <c r="BT127">
        <v>778</v>
      </c>
      <c r="BU127">
        <v>1043</v>
      </c>
      <c r="BV127">
        <v>8.5559999999999992</v>
      </c>
      <c r="BW127">
        <v>2280.5309999999999</v>
      </c>
      <c r="BX127">
        <v>2043</v>
      </c>
      <c r="BY127">
        <v>2503</v>
      </c>
      <c r="BZ127">
        <v>15.21</v>
      </c>
      <c r="CA127">
        <v>847.97900000000004</v>
      </c>
      <c r="CB127">
        <v>742</v>
      </c>
      <c r="CC127">
        <v>1004</v>
      </c>
      <c r="CD127">
        <v>8.5559999999999992</v>
      </c>
      <c r="CE127">
        <v>2358.6419999999998</v>
      </c>
      <c r="CF127">
        <v>2204</v>
      </c>
      <c r="CG127">
        <v>2534</v>
      </c>
      <c r="CH127">
        <v>15.21</v>
      </c>
      <c r="CI127">
        <v>876.20100000000002</v>
      </c>
      <c r="CJ127">
        <v>774</v>
      </c>
      <c r="CK127">
        <v>1060</v>
      </c>
      <c r="CL127">
        <v>5.7039999999999997</v>
      </c>
      <c r="CM127">
        <v>2429.6849999999999</v>
      </c>
      <c r="CN127">
        <v>2220</v>
      </c>
      <c r="CO127">
        <v>2703</v>
      </c>
      <c r="CP127">
        <v>11.407999999999999</v>
      </c>
      <c r="CQ127">
        <v>939.79600000000005</v>
      </c>
      <c r="CR127">
        <v>823</v>
      </c>
      <c r="CS127">
        <v>1100</v>
      </c>
      <c r="CT127">
        <v>8.5559999999999992</v>
      </c>
      <c r="CU127">
        <v>3345.9749999999999</v>
      </c>
      <c r="CV127">
        <v>3081</v>
      </c>
      <c r="CW127">
        <v>3660</v>
      </c>
      <c r="CX127">
        <v>14.259</v>
      </c>
      <c r="CY127">
        <v>899.89599999999996</v>
      </c>
      <c r="CZ127">
        <v>793</v>
      </c>
      <c r="DA127">
        <v>1064</v>
      </c>
      <c r="DB127">
        <v>4.4359999999999999</v>
      </c>
      <c r="DC127">
        <v>2400.3809999999999</v>
      </c>
      <c r="DD127">
        <v>2243</v>
      </c>
      <c r="DE127">
        <v>2554</v>
      </c>
      <c r="DF127">
        <v>8.1329999999999991</v>
      </c>
      <c r="DG127">
        <v>880.71400000000006</v>
      </c>
      <c r="DH127">
        <v>743</v>
      </c>
      <c r="DI127">
        <v>974</v>
      </c>
      <c r="DJ127">
        <v>3.8029999999999999</v>
      </c>
      <c r="DK127">
        <v>2274.8890000000001</v>
      </c>
      <c r="DL127">
        <v>2065</v>
      </c>
      <c r="DM127">
        <v>2464</v>
      </c>
      <c r="DN127">
        <v>7.6050000000000004</v>
      </c>
      <c r="DO127">
        <v>869.875</v>
      </c>
      <c r="DP127">
        <v>769</v>
      </c>
      <c r="DQ127">
        <v>1000</v>
      </c>
      <c r="DR127">
        <v>5.915</v>
      </c>
      <c r="DS127">
        <v>2499.5889999999999</v>
      </c>
      <c r="DT127">
        <v>2270</v>
      </c>
      <c r="DU127">
        <v>2733</v>
      </c>
      <c r="DV127">
        <v>4.2249999999999996</v>
      </c>
      <c r="DW127">
        <v>915.57500000000005</v>
      </c>
      <c r="DX127">
        <v>802</v>
      </c>
      <c r="DY127">
        <v>1010</v>
      </c>
      <c r="DZ127">
        <v>5.915</v>
      </c>
      <c r="EA127">
        <v>2260.6610000000001</v>
      </c>
      <c r="EB127">
        <v>2064</v>
      </c>
      <c r="EC127">
        <v>2404</v>
      </c>
      <c r="ED127">
        <v>5.915</v>
      </c>
      <c r="EE127">
        <v>876.60699999999997</v>
      </c>
      <c r="EF127">
        <v>777</v>
      </c>
      <c r="EG127">
        <v>990</v>
      </c>
      <c r="EH127">
        <v>8.5559999999999992</v>
      </c>
      <c r="EI127">
        <v>2457.049</v>
      </c>
      <c r="EJ127">
        <v>2217</v>
      </c>
      <c r="EK127">
        <v>2678</v>
      </c>
      <c r="EL127">
        <v>7.6050000000000004</v>
      </c>
      <c r="EM127">
        <v>872.31899999999996</v>
      </c>
      <c r="EN127">
        <v>780</v>
      </c>
      <c r="EO127">
        <v>965</v>
      </c>
      <c r="EP127">
        <v>5.07</v>
      </c>
      <c r="EQ127">
        <v>2448.3539999999998</v>
      </c>
      <c r="ER127">
        <v>2311</v>
      </c>
      <c r="ES127">
        <v>2572</v>
      </c>
      <c r="ET127">
        <v>3.8029999999999999</v>
      </c>
      <c r="EU127">
        <v>857.80600000000004</v>
      </c>
      <c r="EV127">
        <v>778</v>
      </c>
      <c r="EW127">
        <v>920</v>
      </c>
      <c r="EX127">
        <v>15.103999999999999</v>
      </c>
      <c r="EY127">
        <v>849.04200000000003</v>
      </c>
      <c r="EZ127">
        <v>743</v>
      </c>
      <c r="FA127">
        <v>958</v>
      </c>
      <c r="FB127">
        <v>5.915</v>
      </c>
      <c r="FC127">
        <v>967.71400000000006</v>
      </c>
      <c r="FD127">
        <v>833</v>
      </c>
      <c r="FE127">
        <v>1243</v>
      </c>
      <c r="FF127">
        <v>6.6539999999999999</v>
      </c>
      <c r="FG127">
        <v>2919.5239999999999</v>
      </c>
      <c r="FH127">
        <v>2719</v>
      </c>
      <c r="FI127">
        <v>3153</v>
      </c>
      <c r="FJ127">
        <v>5.07</v>
      </c>
      <c r="FK127">
        <v>886.20799999999997</v>
      </c>
      <c r="FL127">
        <v>777</v>
      </c>
      <c r="FM127">
        <v>999</v>
      </c>
      <c r="FN127">
        <v>7.6050000000000004</v>
      </c>
      <c r="FO127">
        <v>2646.056</v>
      </c>
      <c r="FP127">
        <v>2434</v>
      </c>
      <c r="FQ127">
        <v>2859</v>
      </c>
      <c r="FR127">
        <v>6.6539999999999999</v>
      </c>
      <c r="FS127">
        <v>842.27</v>
      </c>
      <c r="FT127">
        <v>763</v>
      </c>
      <c r="FU127">
        <v>942</v>
      </c>
      <c r="FV127">
        <v>5.07</v>
      </c>
      <c r="FW127">
        <v>2406.375</v>
      </c>
      <c r="FX127">
        <v>2214</v>
      </c>
      <c r="FY127">
        <v>2556</v>
      </c>
      <c r="FZ127">
        <v>6.6539999999999999</v>
      </c>
      <c r="GA127">
        <v>860.42899999999997</v>
      </c>
      <c r="GB127">
        <v>763</v>
      </c>
      <c r="GC127">
        <v>960</v>
      </c>
      <c r="GD127">
        <v>9.5060000000000002</v>
      </c>
      <c r="GE127">
        <v>2481.8220000000001</v>
      </c>
      <c r="GF127">
        <v>2243</v>
      </c>
      <c r="GG127">
        <v>2673</v>
      </c>
      <c r="GH127">
        <v>6.76</v>
      </c>
      <c r="GI127">
        <v>849.68799999999999</v>
      </c>
      <c r="GJ127">
        <v>729</v>
      </c>
      <c r="GK127">
        <v>927</v>
      </c>
      <c r="GL127">
        <v>5.07</v>
      </c>
      <c r="GM127">
        <v>2226.9580000000001</v>
      </c>
      <c r="GN127">
        <v>2092</v>
      </c>
      <c r="GO127">
        <v>2509</v>
      </c>
      <c r="GP127">
        <v>4.4359999999999999</v>
      </c>
      <c r="GQ127">
        <v>877.07100000000003</v>
      </c>
      <c r="GR127">
        <v>761</v>
      </c>
      <c r="GS127">
        <v>969</v>
      </c>
      <c r="GT127">
        <v>5.915</v>
      </c>
      <c r="GU127">
        <v>2344.5889999999999</v>
      </c>
      <c r="GV127">
        <v>2221</v>
      </c>
      <c r="GW127">
        <v>2553</v>
      </c>
      <c r="GX127">
        <v>5.915</v>
      </c>
      <c r="GY127">
        <v>849.85699999999997</v>
      </c>
      <c r="GZ127">
        <v>755</v>
      </c>
      <c r="HA127">
        <v>936</v>
      </c>
      <c r="HB127">
        <v>9.5060000000000002</v>
      </c>
      <c r="HC127">
        <v>861.42200000000003</v>
      </c>
      <c r="HD127">
        <v>773</v>
      </c>
      <c r="HE127">
        <v>931</v>
      </c>
      <c r="HF127">
        <v>5.915</v>
      </c>
      <c r="HG127">
        <v>863</v>
      </c>
      <c r="HH127">
        <v>786</v>
      </c>
      <c r="HI127">
        <v>971</v>
      </c>
      <c r="HJ127">
        <v>5.915</v>
      </c>
      <c r="HK127">
        <v>848.5</v>
      </c>
      <c r="HL127">
        <v>764</v>
      </c>
      <c r="HM127">
        <v>950</v>
      </c>
      <c r="HN127">
        <v>4.4359999999999999</v>
      </c>
      <c r="HO127">
        <v>845.23800000000006</v>
      </c>
      <c r="HP127">
        <v>773</v>
      </c>
      <c r="HQ127">
        <v>962</v>
      </c>
      <c r="HR127">
        <v>16.899999999999999</v>
      </c>
      <c r="HS127">
        <v>853.23699999999997</v>
      </c>
      <c r="HT127">
        <v>751</v>
      </c>
      <c r="HU127">
        <v>975</v>
      </c>
      <c r="HV127">
        <v>7.6050000000000004</v>
      </c>
      <c r="HW127">
        <v>831.76400000000001</v>
      </c>
      <c r="HX127">
        <v>755</v>
      </c>
      <c r="HY127">
        <v>933</v>
      </c>
      <c r="HZ127">
        <v>11.619</v>
      </c>
      <c r="IA127">
        <v>2144.509</v>
      </c>
      <c r="IB127">
        <v>1955</v>
      </c>
      <c r="IC127">
        <v>2343</v>
      </c>
      <c r="ID127">
        <v>8.4499999999999993</v>
      </c>
      <c r="IE127">
        <v>859.625</v>
      </c>
      <c r="IF127">
        <v>777</v>
      </c>
      <c r="IG127">
        <v>1006</v>
      </c>
      <c r="IH127">
        <v>10.457000000000001</v>
      </c>
      <c r="II127">
        <v>2367.3939999999998</v>
      </c>
      <c r="IJ127">
        <v>2105</v>
      </c>
      <c r="IK127">
        <v>2540</v>
      </c>
      <c r="IL127">
        <v>6.6539999999999999</v>
      </c>
      <c r="IM127">
        <v>871.07899999999995</v>
      </c>
      <c r="IN127">
        <v>770</v>
      </c>
      <c r="IO127">
        <v>1030</v>
      </c>
      <c r="IP127">
        <v>10.457000000000001</v>
      </c>
      <c r="IQ127">
        <v>2282.0909999999999</v>
      </c>
      <c r="IR127">
        <v>1829</v>
      </c>
      <c r="IS127">
        <v>2530</v>
      </c>
      <c r="IT127">
        <v>8.4499999999999993</v>
      </c>
      <c r="IU127">
        <v>887.38800000000003</v>
      </c>
      <c r="IV127">
        <v>803</v>
      </c>
      <c r="IW127">
        <v>994</v>
      </c>
    </row>
    <row r="128" spans="1:257" x14ac:dyDescent="0.2">
      <c r="A128">
        <v>32</v>
      </c>
      <c r="B128">
        <v>19.013000000000002</v>
      </c>
      <c r="C128">
        <v>14365.833000000001</v>
      </c>
      <c r="D128">
        <v>13511</v>
      </c>
      <c r="E128">
        <v>14945</v>
      </c>
      <c r="F128">
        <v>15.21</v>
      </c>
      <c r="G128">
        <v>14983.361000000001</v>
      </c>
      <c r="H128">
        <v>13348</v>
      </c>
      <c r="I128">
        <v>17591</v>
      </c>
      <c r="J128">
        <v>8.5559999999999992</v>
      </c>
      <c r="K128">
        <v>14266.543</v>
      </c>
      <c r="L128">
        <v>13737</v>
      </c>
      <c r="M128">
        <v>14897</v>
      </c>
      <c r="N128">
        <v>11.407999999999999</v>
      </c>
      <c r="O128">
        <v>15539.63</v>
      </c>
      <c r="P128">
        <v>13113</v>
      </c>
      <c r="Q128">
        <v>19014</v>
      </c>
      <c r="R128">
        <v>11.407999999999999</v>
      </c>
      <c r="S128">
        <v>14015.083000000001</v>
      </c>
      <c r="T128">
        <v>13463</v>
      </c>
      <c r="U128">
        <v>14714</v>
      </c>
      <c r="V128">
        <v>15.21</v>
      </c>
      <c r="W128">
        <v>14959.208000000001</v>
      </c>
      <c r="X128">
        <v>13484</v>
      </c>
      <c r="Y128">
        <v>16835</v>
      </c>
      <c r="Z128">
        <v>15.21</v>
      </c>
      <c r="AA128">
        <v>14282.075999999999</v>
      </c>
      <c r="AB128">
        <v>13627</v>
      </c>
      <c r="AC128">
        <v>15296</v>
      </c>
      <c r="AD128">
        <v>11.407999999999999</v>
      </c>
      <c r="AE128">
        <v>14576.666999999999</v>
      </c>
      <c r="AF128">
        <v>13530</v>
      </c>
      <c r="AG128">
        <v>18278</v>
      </c>
      <c r="AH128">
        <v>19.013000000000002</v>
      </c>
      <c r="AI128">
        <v>14658.045</v>
      </c>
      <c r="AJ128">
        <v>13348</v>
      </c>
      <c r="AK128">
        <v>16053</v>
      </c>
      <c r="AL128">
        <v>15.21</v>
      </c>
      <c r="AM128">
        <v>16711.491999999998</v>
      </c>
      <c r="AN128">
        <v>13556</v>
      </c>
      <c r="AO128">
        <v>20477</v>
      </c>
      <c r="AP128">
        <v>8.5559999999999992</v>
      </c>
      <c r="AQ128">
        <v>14719.901</v>
      </c>
      <c r="AR128">
        <v>14055</v>
      </c>
      <c r="AS128">
        <v>15359</v>
      </c>
      <c r="AT128">
        <v>22.815000000000001</v>
      </c>
      <c r="AU128">
        <v>15339.144</v>
      </c>
      <c r="AV128">
        <v>13245</v>
      </c>
      <c r="AW128">
        <v>29382</v>
      </c>
      <c r="AX128">
        <v>5.7039999999999997</v>
      </c>
      <c r="AY128">
        <v>14538.223</v>
      </c>
      <c r="AZ128">
        <v>13985</v>
      </c>
      <c r="BA128">
        <v>15230</v>
      </c>
      <c r="BB128">
        <v>19.013000000000002</v>
      </c>
      <c r="BC128">
        <v>16978.717000000001</v>
      </c>
      <c r="BD128">
        <v>13580</v>
      </c>
      <c r="BE128">
        <v>20882</v>
      </c>
      <c r="BF128">
        <v>5.7039999999999997</v>
      </c>
      <c r="BG128">
        <v>14077.686</v>
      </c>
      <c r="BH128">
        <v>13532</v>
      </c>
      <c r="BI128">
        <v>14543</v>
      </c>
      <c r="BJ128">
        <v>15.21</v>
      </c>
      <c r="BK128">
        <v>13991.785</v>
      </c>
      <c r="BL128">
        <v>12636</v>
      </c>
      <c r="BM128">
        <v>18439</v>
      </c>
      <c r="BN128">
        <v>8.5559999999999992</v>
      </c>
      <c r="BO128">
        <v>13515.062</v>
      </c>
      <c r="BP128">
        <v>13017</v>
      </c>
      <c r="BQ128">
        <v>13852</v>
      </c>
      <c r="BR128">
        <v>11.407999999999999</v>
      </c>
      <c r="BS128">
        <v>14693.916999999999</v>
      </c>
      <c r="BT128">
        <v>13252</v>
      </c>
      <c r="BU128">
        <v>18015</v>
      </c>
      <c r="BV128">
        <v>8.5559999999999992</v>
      </c>
      <c r="BW128">
        <v>14136.691000000001</v>
      </c>
      <c r="BX128">
        <v>13666</v>
      </c>
      <c r="BY128">
        <v>14627</v>
      </c>
      <c r="BZ128">
        <v>15.21</v>
      </c>
      <c r="CA128">
        <v>18454.25</v>
      </c>
      <c r="CB128">
        <v>14904</v>
      </c>
      <c r="CC128">
        <v>24040</v>
      </c>
      <c r="CD128">
        <v>8.5559999999999992</v>
      </c>
      <c r="CE128">
        <v>15153.246999999999</v>
      </c>
      <c r="CF128">
        <v>14030</v>
      </c>
      <c r="CG128">
        <v>16568</v>
      </c>
      <c r="CH128">
        <v>15.21</v>
      </c>
      <c r="CI128">
        <v>15703.513999999999</v>
      </c>
      <c r="CJ128">
        <v>13166</v>
      </c>
      <c r="CK128">
        <v>22020</v>
      </c>
      <c r="CL128">
        <v>5.7039999999999997</v>
      </c>
      <c r="CM128">
        <v>14052.186</v>
      </c>
      <c r="CN128">
        <v>13418</v>
      </c>
      <c r="CO128">
        <v>14842</v>
      </c>
      <c r="CP128">
        <v>11.407999999999999</v>
      </c>
      <c r="CQ128">
        <v>15169.074000000001</v>
      </c>
      <c r="CR128">
        <v>13148</v>
      </c>
      <c r="CS128">
        <v>23062</v>
      </c>
      <c r="CT128">
        <v>8.5559999999999992</v>
      </c>
      <c r="CU128">
        <v>14192.481</v>
      </c>
      <c r="CV128">
        <v>13596</v>
      </c>
      <c r="CW128">
        <v>15669</v>
      </c>
      <c r="CX128">
        <v>14.259</v>
      </c>
      <c r="CY128">
        <v>18403.333999999999</v>
      </c>
      <c r="CZ128">
        <v>15102</v>
      </c>
      <c r="DA128">
        <v>23806</v>
      </c>
      <c r="DB128">
        <v>4.4359999999999999</v>
      </c>
      <c r="DC128">
        <v>13503.977000000001</v>
      </c>
      <c r="DD128">
        <v>13190</v>
      </c>
      <c r="DE128">
        <v>13780</v>
      </c>
      <c r="DF128">
        <v>8.1329999999999991</v>
      </c>
      <c r="DG128">
        <v>13813.272000000001</v>
      </c>
      <c r="DH128">
        <v>12312</v>
      </c>
      <c r="DI128">
        <v>16752</v>
      </c>
      <c r="DJ128">
        <v>3.8029999999999999</v>
      </c>
      <c r="DK128">
        <v>14082.25</v>
      </c>
      <c r="DL128">
        <v>13333</v>
      </c>
      <c r="DM128">
        <v>14793</v>
      </c>
      <c r="DN128">
        <v>7.6050000000000004</v>
      </c>
      <c r="DO128">
        <v>15877.888999999999</v>
      </c>
      <c r="DP128">
        <v>14170</v>
      </c>
      <c r="DQ128">
        <v>19248</v>
      </c>
      <c r="DR128">
        <v>5.915</v>
      </c>
      <c r="DS128">
        <v>14149.929</v>
      </c>
      <c r="DT128">
        <v>13691</v>
      </c>
      <c r="DU128">
        <v>14567</v>
      </c>
      <c r="DV128">
        <v>4.2249999999999996</v>
      </c>
      <c r="DW128">
        <v>17898.75</v>
      </c>
      <c r="DX128">
        <v>15975</v>
      </c>
      <c r="DY128">
        <v>19335</v>
      </c>
      <c r="DZ128">
        <v>5.915</v>
      </c>
      <c r="EA128">
        <v>19478.678</v>
      </c>
      <c r="EB128">
        <v>16063</v>
      </c>
      <c r="EC128">
        <v>36262</v>
      </c>
      <c r="ED128">
        <v>5.915</v>
      </c>
      <c r="EE128">
        <v>14065.893</v>
      </c>
      <c r="EF128">
        <v>12976</v>
      </c>
      <c r="EG128">
        <v>15376</v>
      </c>
      <c r="EH128">
        <v>8.5559999999999992</v>
      </c>
      <c r="EI128">
        <v>14951.42</v>
      </c>
      <c r="EJ128">
        <v>13838</v>
      </c>
      <c r="EK128">
        <v>15873</v>
      </c>
      <c r="EL128">
        <v>7.6050000000000004</v>
      </c>
      <c r="EM128">
        <v>14839.848</v>
      </c>
      <c r="EN128">
        <v>13800</v>
      </c>
      <c r="EO128">
        <v>16291</v>
      </c>
      <c r="EP128">
        <v>5.07</v>
      </c>
      <c r="EQ128">
        <v>14747.438</v>
      </c>
      <c r="ER128">
        <v>13610</v>
      </c>
      <c r="ES128">
        <v>15763</v>
      </c>
      <c r="ET128">
        <v>3.8029999999999999</v>
      </c>
      <c r="EU128">
        <v>17189.026999999998</v>
      </c>
      <c r="EV128">
        <v>13817</v>
      </c>
      <c r="EW128">
        <v>23218</v>
      </c>
      <c r="EX128">
        <v>15.103999999999999</v>
      </c>
      <c r="EY128">
        <v>15069.888000000001</v>
      </c>
      <c r="EZ128">
        <v>14360</v>
      </c>
      <c r="FA128">
        <v>15953</v>
      </c>
      <c r="FB128">
        <v>5.915</v>
      </c>
      <c r="FC128">
        <v>15192.357</v>
      </c>
      <c r="FD128">
        <v>13573</v>
      </c>
      <c r="FE128">
        <v>17570</v>
      </c>
      <c r="FF128">
        <v>6.6539999999999999</v>
      </c>
      <c r="FG128">
        <v>13770.444</v>
      </c>
      <c r="FH128">
        <v>13165</v>
      </c>
      <c r="FI128">
        <v>14409</v>
      </c>
      <c r="FJ128">
        <v>5.07</v>
      </c>
      <c r="FK128">
        <v>13976.333000000001</v>
      </c>
      <c r="FL128">
        <v>13604</v>
      </c>
      <c r="FM128">
        <v>14432</v>
      </c>
      <c r="FN128">
        <v>7.6050000000000004</v>
      </c>
      <c r="FO128">
        <v>13957.444</v>
      </c>
      <c r="FP128">
        <v>13509</v>
      </c>
      <c r="FQ128">
        <v>14426</v>
      </c>
      <c r="FR128">
        <v>6.6539999999999999</v>
      </c>
      <c r="FS128">
        <v>15992.603999999999</v>
      </c>
      <c r="FT128">
        <v>14097</v>
      </c>
      <c r="FU128">
        <v>19333</v>
      </c>
      <c r="FV128">
        <v>5.07</v>
      </c>
      <c r="FW128">
        <v>14251.603999999999</v>
      </c>
      <c r="FX128">
        <v>13771</v>
      </c>
      <c r="FY128">
        <v>14785</v>
      </c>
      <c r="FZ128">
        <v>6.6539999999999999</v>
      </c>
      <c r="GA128">
        <v>17170.588</v>
      </c>
      <c r="GB128">
        <v>16212</v>
      </c>
      <c r="GC128">
        <v>17984</v>
      </c>
      <c r="GD128">
        <v>9.5060000000000002</v>
      </c>
      <c r="GE128">
        <v>14642.322</v>
      </c>
      <c r="GF128">
        <v>13853</v>
      </c>
      <c r="GG128">
        <v>16823</v>
      </c>
      <c r="GH128">
        <v>6.76</v>
      </c>
      <c r="GI128">
        <v>16473.703000000001</v>
      </c>
      <c r="GJ128">
        <v>14666</v>
      </c>
      <c r="GK128">
        <v>18546</v>
      </c>
      <c r="GL128">
        <v>5.07</v>
      </c>
      <c r="GM128">
        <v>14271.021000000001</v>
      </c>
      <c r="GN128">
        <v>13727</v>
      </c>
      <c r="GO128">
        <v>14707</v>
      </c>
      <c r="GP128">
        <v>4.4359999999999999</v>
      </c>
      <c r="GQ128">
        <v>14784.357</v>
      </c>
      <c r="GR128">
        <v>13746</v>
      </c>
      <c r="GS128">
        <v>17129</v>
      </c>
      <c r="GT128">
        <v>5.915</v>
      </c>
      <c r="GU128">
        <v>14699.018</v>
      </c>
      <c r="GV128">
        <v>14078</v>
      </c>
      <c r="GW128">
        <v>15188</v>
      </c>
      <c r="GX128">
        <v>5.915</v>
      </c>
      <c r="GY128">
        <v>16039.571</v>
      </c>
      <c r="GZ128">
        <v>14888</v>
      </c>
      <c r="HA128">
        <v>17248</v>
      </c>
      <c r="HB128">
        <v>9.5060000000000002</v>
      </c>
      <c r="HC128">
        <v>15144.411</v>
      </c>
      <c r="HD128">
        <v>13979</v>
      </c>
      <c r="HE128">
        <v>15984</v>
      </c>
      <c r="HF128">
        <v>5.915</v>
      </c>
      <c r="HG128">
        <v>15372.5</v>
      </c>
      <c r="HH128">
        <v>14225</v>
      </c>
      <c r="HI128">
        <v>16534</v>
      </c>
      <c r="HJ128">
        <v>5.915</v>
      </c>
      <c r="HK128">
        <v>15965.286</v>
      </c>
      <c r="HL128">
        <v>13796</v>
      </c>
      <c r="HM128">
        <v>17410</v>
      </c>
      <c r="HN128">
        <v>4.4359999999999999</v>
      </c>
      <c r="HO128">
        <v>16947.261999999999</v>
      </c>
      <c r="HP128">
        <v>14122</v>
      </c>
      <c r="HQ128">
        <v>18686</v>
      </c>
      <c r="HR128">
        <v>16.899999999999999</v>
      </c>
      <c r="HS128">
        <v>15591.019</v>
      </c>
      <c r="HT128">
        <v>14282</v>
      </c>
      <c r="HU128">
        <v>16387</v>
      </c>
      <c r="HV128">
        <v>7.6050000000000004</v>
      </c>
      <c r="HW128">
        <v>15943.986000000001</v>
      </c>
      <c r="HX128">
        <v>13842</v>
      </c>
      <c r="HY128">
        <v>18613</v>
      </c>
      <c r="HZ128">
        <v>11.619</v>
      </c>
      <c r="IA128">
        <v>14778.091</v>
      </c>
      <c r="IB128">
        <v>13505</v>
      </c>
      <c r="IC128">
        <v>18019</v>
      </c>
      <c r="ID128">
        <v>8.4499999999999993</v>
      </c>
      <c r="IE128">
        <v>14523.55</v>
      </c>
      <c r="IF128">
        <v>13204</v>
      </c>
      <c r="IG128">
        <v>17305</v>
      </c>
      <c r="IH128">
        <v>10.457000000000001</v>
      </c>
      <c r="II128">
        <v>13913.465</v>
      </c>
      <c r="IJ128">
        <v>12922</v>
      </c>
      <c r="IK128">
        <v>14776</v>
      </c>
      <c r="IL128">
        <v>6.6539999999999999</v>
      </c>
      <c r="IM128">
        <v>17683.572</v>
      </c>
      <c r="IN128">
        <v>14357</v>
      </c>
      <c r="IO128">
        <v>21123</v>
      </c>
      <c r="IP128">
        <v>10.457000000000001</v>
      </c>
      <c r="IQ128">
        <v>13827.130999999999</v>
      </c>
      <c r="IR128">
        <v>13146</v>
      </c>
      <c r="IS128">
        <v>14567</v>
      </c>
      <c r="IT128">
        <v>8.4499999999999993</v>
      </c>
      <c r="IU128">
        <v>15978.388000000001</v>
      </c>
      <c r="IV128">
        <v>13094</v>
      </c>
      <c r="IW128">
        <v>20737</v>
      </c>
    </row>
    <row r="129" spans="1:257" x14ac:dyDescent="0.2">
      <c r="A129">
        <v>33</v>
      </c>
      <c r="B129">
        <v>19.013000000000002</v>
      </c>
      <c r="C129">
        <v>3314.1610000000001</v>
      </c>
      <c r="D129">
        <v>3061</v>
      </c>
      <c r="E129">
        <v>3541</v>
      </c>
      <c r="F129">
        <v>15.21</v>
      </c>
      <c r="G129">
        <v>899.84</v>
      </c>
      <c r="H129">
        <v>801</v>
      </c>
      <c r="I129">
        <v>1015</v>
      </c>
      <c r="J129">
        <v>8.5559999999999992</v>
      </c>
      <c r="K129">
        <v>2640.741</v>
      </c>
      <c r="L129">
        <v>2435</v>
      </c>
      <c r="M129">
        <v>2946</v>
      </c>
      <c r="N129">
        <v>11.407999999999999</v>
      </c>
      <c r="O129">
        <v>840.82399999999996</v>
      </c>
      <c r="P129">
        <v>757</v>
      </c>
      <c r="Q129">
        <v>959</v>
      </c>
      <c r="R129">
        <v>11.407999999999999</v>
      </c>
      <c r="S129">
        <v>2998.8980000000001</v>
      </c>
      <c r="T129">
        <v>2807</v>
      </c>
      <c r="U129">
        <v>3207</v>
      </c>
      <c r="V129">
        <v>15.21</v>
      </c>
      <c r="W129">
        <v>876.03499999999997</v>
      </c>
      <c r="X129">
        <v>764</v>
      </c>
      <c r="Y129">
        <v>984</v>
      </c>
      <c r="Z129">
        <v>15.21</v>
      </c>
      <c r="AA129">
        <v>863.14599999999996</v>
      </c>
      <c r="AB129">
        <v>761</v>
      </c>
      <c r="AC129">
        <v>934</v>
      </c>
      <c r="AD129">
        <v>11.407999999999999</v>
      </c>
      <c r="AE129">
        <v>852.74099999999999</v>
      </c>
      <c r="AF129">
        <v>742</v>
      </c>
      <c r="AG129">
        <v>948</v>
      </c>
      <c r="AH129">
        <v>19.013000000000002</v>
      </c>
      <c r="AI129">
        <v>3020.011</v>
      </c>
      <c r="AJ129">
        <v>2826</v>
      </c>
      <c r="AK129">
        <v>3287</v>
      </c>
      <c r="AL129">
        <v>15.21</v>
      </c>
      <c r="AM129">
        <v>873.72900000000004</v>
      </c>
      <c r="AN129">
        <v>759</v>
      </c>
      <c r="AO129">
        <v>1005</v>
      </c>
      <c r="AP129">
        <v>8.5559999999999992</v>
      </c>
      <c r="AQ129">
        <v>2900.4569999999999</v>
      </c>
      <c r="AR129">
        <v>2663</v>
      </c>
      <c r="AS129">
        <v>3079</v>
      </c>
      <c r="AT129">
        <v>22.815000000000001</v>
      </c>
      <c r="AU129">
        <v>907.56</v>
      </c>
      <c r="AV129">
        <v>742</v>
      </c>
      <c r="AW129">
        <v>1051</v>
      </c>
      <c r="AX129">
        <v>5.7039999999999997</v>
      </c>
      <c r="AY129">
        <v>2884.8519999999999</v>
      </c>
      <c r="AZ129">
        <v>2695</v>
      </c>
      <c r="BA129">
        <v>3014</v>
      </c>
      <c r="BB129">
        <v>19.013000000000002</v>
      </c>
      <c r="BC129">
        <v>894.86099999999999</v>
      </c>
      <c r="BD129">
        <v>803</v>
      </c>
      <c r="BE129">
        <v>1045</v>
      </c>
      <c r="BF129">
        <v>5.7039999999999997</v>
      </c>
      <c r="BG129">
        <v>2332.3890000000001</v>
      </c>
      <c r="BH129">
        <v>2164</v>
      </c>
      <c r="BI129">
        <v>2867</v>
      </c>
      <c r="BJ129">
        <v>15.21</v>
      </c>
      <c r="BK129">
        <v>879.38900000000001</v>
      </c>
      <c r="BL129">
        <v>788</v>
      </c>
      <c r="BM129">
        <v>1059</v>
      </c>
      <c r="BN129">
        <v>8.5559999999999992</v>
      </c>
      <c r="BO129">
        <v>2805.605</v>
      </c>
      <c r="BP129">
        <v>2478</v>
      </c>
      <c r="BQ129">
        <v>2983</v>
      </c>
      <c r="BR129">
        <v>11.407999999999999</v>
      </c>
      <c r="BS129">
        <v>923.26800000000003</v>
      </c>
      <c r="BT129">
        <v>820</v>
      </c>
      <c r="BU129">
        <v>1172</v>
      </c>
      <c r="BV129">
        <v>8.5559999999999992</v>
      </c>
      <c r="BW129">
        <v>2362.7779999999998</v>
      </c>
      <c r="BX129">
        <v>2204</v>
      </c>
      <c r="BY129">
        <v>2534</v>
      </c>
      <c r="BZ129">
        <v>15.21</v>
      </c>
      <c r="CA129">
        <v>852.14599999999996</v>
      </c>
      <c r="CB129">
        <v>746</v>
      </c>
      <c r="CC129">
        <v>956</v>
      </c>
      <c r="CD129">
        <v>8.5559999999999992</v>
      </c>
      <c r="CE129">
        <v>2522.79</v>
      </c>
      <c r="CF129">
        <v>2297</v>
      </c>
      <c r="CG129">
        <v>2695</v>
      </c>
      <c r="CH129">
        <v>15.21</v>
      </c>
      <c r="CI129">
        <v>880.625</v>
      </c>
      <c r="CJ129">
        <v>763</v>
      </c>
      <c r="CK129">
        <v>1029</v>
      </c>
      <c r="CL129">
        <v>5.7039999999999997</v>
      </c>
      <c r="CM129">
        <v>2449.37</v>
      </c>
      <c r="CN129">
        <v>2263</v>
      </c>
      <c r="CO129">
        <v>2646</v>
      </c>
      <c r="CP129">
        <v>11.407999999999999</v>
      </c>
      <c r="CQ129">
        <v>945.66700000000003</v>
      </c>
      <c r="CR129">
        <v>805</v>
      </c>
      <c r="CS129">
        <v>1042</v>
      </c>
      <c r="CT129">
        <v>8.5559999999999992</v>
      </c>
      <c r="CU129">
        <v>867.16099999999994</v>
      </c>
      <c r="CV129">
        <v>780</v>
      </c>
      <c r="CW129">
        <v>973</v>
      </c>
      <c r="CX129">
        <v>14.259</v>
      </c>
      <c r="CY129">
        <v>876.02200000000005</v>
      </c>
      <c r="CZ129">
        <v>741</v>
      </c>
      <c r="DA129">
        <v>1021</v>
      </c>
      <c r="DB129">
        <v>4.4359999999999999</v>
      </c>
      <c r="DC129">
        <v>2497.3330000000001</v>
      </c>
      <c r="DD129">
        <v>2289</v>
      </c>
      <c r="DE129">
        <v>2661</v>
      </c>
      <c r="DF129">
        <v>8.1329999999999991</v>
      </c>
      <c r="DG129">
        <v>877.70100000000002</v>
      </c>
      <c r="DH129">
        <v>778</v>
      </c>
      <c r="DI129">
        <v>960</v>
      </c>
      <c r="DJ129">
        <v>3.8029999999999999</v>
      </c>
      <c r="DK129">
        <v>2393.5279999999998</v>
      </c>
      <c r="DL129">
        <v>2215</v>
      </c>
      <c r="DM129">
        <v>2569</v>
      </c>
      <c r="DN129">
        <v>7.6050000000000004</v>
      </c>
      <c r="DO129">
        <v>880.83299999999997</v>
      </c>
      <c r="DP129">
        <v>787</v>
      </c>
      <c r="DQ129">
        <v>987</v>
      </c>
      <c r="DR129">
        <v>5.915</v>
      </c>
      <c r="DS129">
        <v>2602.393</v>
      </c>
      <c r="DT129">
        <v>2430</v>
      </c>
      <c r="DU129">
        <v>2786</v>
      </c>
      <c r="DV129">
        <v>4.2249999999999996</v>
      </c>
      <c r="DW129">
        <v>929.52499999999998</v>
      </c>
      <c r="DX129">
        <v>763</v>
      </c>
      <c r="DY129">
        <v>1035</v>
      </c>
      <c r="DZ129">
        <v>5.915</v>
      </c>
      <c r="EA129">
        <v>2387.7860000000001</v>
      </c>
      <c r="EB129">
        <v>2238</v>
      </c>
      <c r="EC129">
        <v>2582</v>
      </c>
      <c r="ED129">
        <v>5.915</v>
      </c>
      <c r="EE129">
        <v>880.91099999999994</v>
      </c>
      <c r="EF129">
        <v>812</v>
      </c>
      <c r="EG129">
        <v>971</v>
      </c>
      <c r="EH129">
        <v>8.5559999999999992</v>
      </c>
      <c r="EI129">
        <v>2530.7159999999999</v>
      </c>
      <c r="EJ129">
        <v>2350</v>
      </c>
      <c r="EK129">
        <v>2677</v>
      </c>
      <c r="EL129">
        <v>7.6050000000000004</v>
      </c>
      <c r="EM129">
        <v>872.95799999999997</v>
      </c>
      <c r="EN129">
        <v>779</v>
      </c>
      <c r="EO129">
        <v>975</v>
      </c>
      <c r="EP129">
        <v>5.07</v>
      </c>
      <c r="EQ129">
        <v>2482.125</v>
      </c>
      <c r="ER129">
        <v>2300</v>
      </c>
      <c r="ES129">
        <v>2625</v>
      </c>
      <c r="ET129">
        <v>3.8029999999999999</v>
      </c>
      <c r="EU129">
        <v>871.69399999999996</v>
      </c>
      <c r="EV129">
        <v>771</v>
      </c>
      <c r="EW129">
        <v>949</v>
      </c>
      <c r="EX129">
        <v>15.103999999999999</v>
      </c>
      <c r="EY129">
        <v>847.90200000000004</v>
      </c>
      <c r="EZ129">
        <v>723</v>
      </c>
      <c r="FA129">
        <v>973</v>
      </c>
      <c r="FB129">
        <v>5.915</v>
      </c>
      <c r="FC129">
        <v>842.64300000000003</v>
      </c>
      <c r="FD129">
        <v>763</v>
      </c>
      <c r="FE129">
        <v>954</v>
      </c>
      <c r="FF129">
        <v>6.6539999999999999</v>
      </c>
      <c r="FG129">
        <v>2963.0320000000002</v>
      </c>
      <c r="FH129">
        <v>2729</v>
      </c>
      <c r="FI129">
        <v>3137</v>
      </c>
      <c r="FJ129">
        <v>5.07</v>
      </c>
      <c r="FK129">
        <v>892.08299999999997</v>
      </c>
      <c r="FL129">
        <v>799</v>
      </c>
      <c r="FM129">
        <v>975</v>
      </c>
      <c r="FN129">
        <v>7.6050000000000004</v>
      </c>
      <c r="FO129">
        <v>2725.0279999999998</v>
      </c>
      <c r="FP129">
        <v>2561</v>
      </c>
      <c r="FQ129">
        <v>2919</v>
      </c>
      <c r="FR129">
        <v>6.6539999999999999</v>
      </c>
      <c r="FS129">
        <v>859.58699999999999</v>
      </c>
      <c r="FT129">
        <v>781</v>
      </c>
      <c r="FU129">
        <v>991</v>
      </c>
      <c r="FV129">
        <v>5.07</v>
      </c>
      <c r="FW129">
        <v>2539.5</v>
      </c>
      <c r="FX129">
        <v>2409</v>
      </c>
      <c r="FY129">
        <v>2779</v>
      </c>
      <c r="FZ129">
        <v>6.6539999999999999</v>
      </c>
      <c r="GA129">
        <v>867.69799999999998</v>
      </c>
      <c r="GB129">
        <v>780</v>
      </c>
      <c r="GC129">
        <v>1002</v>
      </c>
      <c r="GD129">
        <v>9.5060000000000002</v>
      </c>
      <c r="GE129">
        <v>2585.7440000000001</v>
      </c>
      <c r="GF129">
        <v>2367</v>
      </c>
      <c r="GG129">
        <v>2739</v>
      </c>
      <c r="GH129">
        <v>6.76</v>
      </c>
      <c r="GI129">
        <v>863.92200000000003</v>
      </c>
      <c r="GJ129">
        <v>794</v>
      </c>
      <c r="GK129">
        <v>944</v>
      </c>
      <c r="GL129">
        <v>5.07</v>
      </c>
      <c r="GM129">
        <v>2365.6880000000001</v>
      </c>
      <c r="GN129">
        <v>2240</v>
      </c>
      <c r="GO129">
        <v>2598</v>
      </c>
      <c r="GP129">
        <v>4.4359999999999999</v>
      </c>
      <c r="GQ129">
        <v>880.35699999999997</v>
      </c>
      <c r="GR129">
        <v>792</v>
      </c>
      <c r="GS129">
        <v>989</v>
      </c>
      <c r="GT129">
        <v>5.915</v>
      </c>
      <c r="GU129">
        <v>2423.3389999999999</v>
      </c>
      <c r="GV129">
        <v>2268</v>
      </c>
      <c r="GW129">
        <v>2608</v>
      </c>
      <c r="GX129">
        <v>5.915</v>
      </c>
      <c r="GY129">
        <v>857.78599999999994</v>
      </c>
      <c r="GZ129">
        <v>786</v>
      </c>
      <c r="HA129">
        <v>1004</v>
      </c>
      <c r="HB129">
        <v>9.5060000000000002</v>
      </c>
      <c r="HC129">
        <v>859.83299999999997</v>
      </c>
      <c r="HD129">
        <v>780</v>
      </c>
      <c r="HE129">
        <v>971</v>
      </c>
      <c r="HF129">
        <v>5.915</v>
      </c>
      <c r="HG129">
        <v>860.71400000000006</v>
      </c>
      <c r="HH129">
        <v>773</v>
      </c>
      <c r="HI129">
        <v>993</v>
      </c>
      <c r="HJ129">
        <v>5.915</v>
      </c>
      <c r="HK129">
        <v>851.05399999999997</v>
      </c>
      <c r="HL129">
        <v>775</v>
      </c>
      <c r="HM129">
        <v>928</v>
      </c>
      <c r="HN129">
        <v>4.4359999999999999</v>
      </c>
      <c r="HO129">
        <v>850.64300000000003</v>
      </c>
      <c r="HP129">
        <v>764</v>
      </c>
      <c r="HQ129">
        <v>1033</v>
      </c>
      <c r="HR129">
        <v>16.899999999999999</v>
      </c>
      <c r="HS129">
        <v>846.41200000000003</v>
      </c>
      <c r="HT129">
        <v>750</v>
      </c>
      <c r="HU129">
        <v>962</v>
      </c>
      <c r="HV129">
        <v>7.6050000000000004</v>
      </c>
      <c r="HW129">
        <v>831.875</v>
      </c>
      <c r="HX129">
        <v>726</v>
      </c>
      <c r="HY129">
        <v>934</v>
      </c>
      <c r="HZ129">
        <v>11.619</v>
      </c>
      <c r="IA129">
        <v>2212.7730000000001</v>
      </c>
      <c r="IB129">
        <v>2009</v>
      </c>
      <c r="IC129">
        <v>2429</v>
      </c>
      <c r="ID129">
        <v>8.4499999999999993</v>
      </c>
      <c r="IE129">
        <v>849.52499999999998</v>
      </c>
      <c r="IF129">
        <v>738</v>
      </c>
      <c r="IG129">
        <v>1023</v>
      </c>
      <c r="IH129">
        <v>10.457000000000001</v>
      </c>
      <c r="II129">
        <v>2454.252</v>
      </c>
      <c r="IJ129">
        <v>2295</v>
      </c>
      <c r="IK129">
        <v>2654</v>
      </c>
      <c r="IL129">
        <v>6.6539999999999999</v>
      </c>
      <c r="IM129">
        <v>867.71400000000006</v>
      </c>
      <c r="IN129">
        <v>765</v>
      </c>
      <c r="IO129">
        <v>1008</v>
      </c>
      <c r="IP129">
        <v>10.457000000000001</v>
      </c>
      <c r="IQ129">
        <v>2319.0810000000001</v>
      </c>
      <c r="IR129">
        <v>1972</v>
      </c>
      <c r="IS129">
        <v>2526</v>
      </c>
      <c r="IT129">
        <v>8.4499999999999993</v>
      </c>
      <c r="IU129">
        <v>893.85</v>
      </c>
      <c r="IV129">
        <v>816</v>
      </c>
      <c r="IW129">
        <v>1004</v>
      </c>
    </row>
    <row r="130" spans="1:257" x14ac:dyDescent="0.2">
      <c r="A130">
        <v>34</v>
      </c>
      <c r="B130">
        <v>19.013000000000002</v>
      </c>
      <c r="C130">
        <v>14566.705</v>
      </c>
      <c r="D130">
        <v>13800</v>
      </c>
      <c r="E130">
        <v>15159</v>
      </c>
      <c r="F130">
        <v>15.21</v>
      </c>
      <c r="G130">
        <v>17137.805</v>
      </c>
      <c r="H130">
        <v>14329</v>
      </c>
      <c r="I130">
        <v>23049</v>
      </c>
      <c r="J130">
        <v>8.5559999999999992</v>
      </c>
      <c r="K130">
        <v>15288.396000000001</v>
      </c>
      <c r="L130">
        <v>14241</v>
      </c>
      <c r="M130">
        <v>18032</v>
      </c>
      <c r="N130">
        <v>11.407999999999999</v>
      </c>
      <c r="O130">
        <v>15700.352000000001</v>
      </c>
      <c r="P130">
        <v>13331</v>
      </c>
      <c r="Q130">
        <v>20707</v>
      </c>
      <c r="R130">
        <v>11.407999999999999</v>
      </c>
      <c r="S130">
        <v>14720.944</v>
      </c>
      <c r="T130">
        <v>14173</v>
      </c>
      <c r="U130">
        <v>15394</v>
      </c>
      <c r="V130">
        <v>15.21</v>
      </c>
      <c r="W130">
        <v>15058.138999999999</v>
      </c>
      <c r="X130">
        <v>13999</v>
      </c>
      <c r="Y130">
        <v>16849</v>
      </c>
      <c r="Z130">
        <v>15.21</v>
      </c>
      <c r="AA130">
        <v>15600.118</v>
      </c>
      <c r="AB130">
        <v>14296</v>
      </c>
      <c r="AC130">
        <v>16663</v>
      </c>
      <c r="AD130">
        <v>11.407999999999999</v>
      </c>
      <c r="AE130">
        <v>15309.638999999999</v>
      </c>
      <c r="AF130">
        <v>14357</v>
      </c>
      <c r="AG130">
        <v>20066</v>
      </c>
      <c r="AH130">
        <v>19.013000000000002</v>
      </c>
      <c r="AI130">
        <v>15968.239</v>
      </c>
      <c r="AJ130">
        <v>14360</v>
      </c>
      <c r="AK130">
        <v>19051</v>
      </c>
      <c r="AL130">
        <v>15.21</v>
      </c>
      <c r="AM130">
        <v>17239.986000000001</v>
      </c>
      <c r="AN130">
        <v>14365</v>
      </c>
      <c r="AO130">
        <v>19236</v>
      </c>
      <c r="AP130">
        <v>8.5559999999999992</v>
      </c>
      <c r="AQ130">
        <v>13889.013000000001</v>
      </c>
      <c r="AR130">
        <v>13435</v>
      </c>
      <c r="AS130">
        <v>14560</v>
      </c>
      <c r="AT130">
        <v>22.815000000000001</v>
      </c>
      <c r="AU130">
        <v>17131.486000000001</v>
      </c>
      <c r="AV130">
        <v>13747</v>
      </c>
      <c r="AW130">
        <v>32552</v>
      </c>
      <c r="AX130">
        <v>5.7039999999999997</v>
      </c>
      <c r="AY130">
        <v>16694.223000000002</v>
      </c>
      <c r="AZ130">
        <v>15142</v>
      </c>
      <c r="BA130">
        <v>19222</v>
      </c>
      <c r="BB130">
        <v>19.013000000000002</v>
      </c>
      <c r="BC130">
        <v>16573.511999999999</v>
      </c>
      <c r="BD130">
        <v>13483</v>
      </c>
      <c r="BE130">
        <v>20174</v>
      </c>
      <c r="BF130">
        <v>5.7039999999999997</v>
      </c>
      <c r="BG130">
        <v>13784.166999999999</v>
      </c>
      <c r="BH130">
        <v>13306</v>
      </c>
      <c r="BI130">
        <v>14258</v>
      </c>
      <c r="BJ130">
        <v>15.21</v>
      </c>
      <c r="BK130">
        <v>14207.382</v>
      </c>
      <c r="BL130">
        <v>12526</v>
      </c>
      <c r="BM130">
        <v>20560</v>
      </c>
      <c r="BN130">
        <v>8.5559999999999992</v>
      </c>
      <c r="BO130">
        <v>13731.123</v>
      </c>
      <c r="BP130">
        <v>13249</v>
      </c>
      <c r="BQ130">
        <v>14791</v>
      </c>
      <c r="BR130">
        <v>11.407999999999999</v>
      </c>
      <c r="BS130">
        <v>15372.556</v>
      </c>
      <c r="BT130">
        <v>13546</v>
      </c>
      <c r="BU130">
        <v>19660</v>
      </c>
      <c r="BV130">
        <v>8.5559999999999992</v>
      </c>
      <c r="BW130">
        <v>14431.95</v>
      </c>
      <c r="BX130">
        <v>13960</v>
      </c>
      <c r="BY130">
        <v>15340</v>
      </c>
      <c r="BZ130">
        <v>15.21</v>
      </c>
      <c r="CA130">
        <v>18865.535</v>
      </c>
      <c r="CB130">
        <v>15260</v>
      </c>
      <c r="CC130">
        <v>21485</v>
      </c>
      <c r="CD130">
        <v>8.5559999999999992</v>
      </c>
      <c r="CE130">
        <v>16876.111000000001</v>
      </c>
      <c r="CF130">
        <v>13734</v>
      </c>
      <c r="CG130">
        <v>31925</v>
      </c>
      <c r="CH130">
        <v>15.21</v>
      </c>
      <c r="CI130">
        <v>15716.965</v>
      </c>
      <c r="CJ130">
        <v>13595</v>
      </c>
      <c r="CK130">
        <v>21587</v>
      </c>
      <c r="CL130">
        <v>5.7039999999999997</v>
      </c>
      <c r="CM130">
        <v>13989.574000000001</v>
      </c>
      <c r="CN130">
        <v>13602</v>
      </c>
      <c r="CO130">
        <v>14499</v>
      </c>
      <c r="CP130">
        <v>11.407999999999999</v>
      </c>
      <c r="CQ130">
        <v>15675.156999999999</v>
      </c>
      <c r="CR130">
        <v>13808</v>
      </c>
      <c r="CS130">
        <v>21346</v>
      </c>
      <c r="CT130">
        <v>8.5559999999999992</v>
      </c>
      <c r="CU130">
        <v>16446.555</v>
      </c>
      <c r="CV130">
        <v>15419</v>
      </c>
      <c r="CW130">
        <v>17403</v>
      </c>
      <c r="CX130">
        <v>14.259</v>
      </c>
      <c r="CY130">
        <v>16525.548999999999</v>
      </c>
      <c r="CZ130">
        <v>14141</v>
      </c>
      <c r="DA130">
        <v>21019</v>
      </c>
      <c r="DB130">
        <v>4.4359999999999999</v>
      </c>
      <c r="DC130">
        <v>13901.880999999999</v>
      </c>
      <c r="DD130">
        <v>13456</v>
      </c>
      <c r="DE130">
        <v>14525</v>
      </c>
      <c r="DF130">
        <v>8.1329999999999991</v>
      </c>
      <c r="DG130">
        <v>14316.338</v>
      </c>
      <c r="DH130">
        <v>12952</v>
      </c>
      <c r="DI130">
        <v>15897</v>
      </c>
      <c r="DJ130">
        <v>3.8029999999999999</v>
      </c>
      <c r="DK130">
        <v>14506.973</v>
      </c>
      <c r="DL130">
        <v>13967</v>
      </c>
      <c r="DM130">
        <v>15037</v>
      </c>
      <c r="DN130">
        <v>7.6050000000000004</v>
      </c>
      <c r="DO130">
        <v>16001.875</v>
      </c>
      <c r="DP130">
        <v>13768</v>
      </c>
      <c r="DQ130">
        <v>18977</v>
      </c>
      <c r="DR130">
        <v>5.915</v>
      </c>
      <c r="DS130">
        <v>14360.071</v>
      </c>
      <c r="DT130">
        <v>13925</v>
      </c>
      <c r="DU130">
        <v>14781</v>
      </c>
      <c r="DV130">
        <v>4.2249999999999996</v>
      </c>
      <c r="DW130">
        <v>17831</v>
      </c>
      <c r="DX130">
        <v>15564</v>
      </c>
      <c r="DY130">
        <v>22137</v>
      </c>
      <c r="DZ130">
        <v>5.915</v>
      </c>
      <c r="EA130">
        <v>18066.518</v>
      </c>
      <c r="EB130">
        <v>15968</v>
      </c>
      <c r="EC130">
        <v>20837</v>
      </c>
      <c r="ED130">
        <v>5.915</v>
      </c>
      <c r="EE130">
        <v>15029.304</v>
      </c>
      <c r="EF130">
        <v>13640</v>
      </c>
      <c r="EG130">
        <v>16361</v>
      </c>
      <c r="EH130">
        <v>8.5559999999999992</v>
      </c>
      <c r="EI130">
        <v>15523.383</v>
      </c>
      <c r="EJ130">
        <v>14570</v>
      </c>
      <c r="EK130">
        <v>17472</v>
      </c>
      <c r="EL130">
        <v>7.6050000000000004</v>
      </c>
      <c r="EM130">
        <v>15277.819</v>
      </c>
      <c r="EN130">
        <v>14435</v>
      </c>
      <c r="EO130">
        <v>16954</v>
      </c>
      <c r="EP130">
        <v>5.07</v>
      </c>
      <c r="EQ130">
        <v>14205.291999999999</v>
      </c>
      <c r="ER130">
        <v>13704</v>
      </c>
      <c r="ES130">
        <v>15263</v>
      </c>
      <c r="ET130">
        <v>3.8029999999999999</v>
      </c>
      <c r="EU130">
        <v>17382.138999999999</v>
      </c>
      <c r="EV130">
        <v>14603</v>
      </c>
      <c r="EW130">
        <v>22962</v>
      </c>
      <c r="EX130">
        <v>15.103999999999999</v>
      </c>
      <c r="EY130">
        <v>15180.454</v>
      </c>
      <c r="EZ130">
        <v>14210</v>
      </c>
      <c r="FA130">
        <v>16419</v>
      </c>
      <c r="FB130">
        <v>5.915</v>
      </c>
      <c r="FC130">
        <v>15747.625</v>
      </c>
      <c r="FD130">
        <v>14828</v>
      </c>
      <c r="FE130">
        <v>16417</v>
      </c>
      <c r="FF130">
        <v>6.6539999999999999</v>
      </c>
      <c r="FG130">
        <v>14086.683000000001</v>
      </c>
      <c r="FH130">
        <v>13685</v>
      </c>
      <c r="FI130">
        <v>14861</v>
      </c>
      <c r="FJ130">
        <v>5.07</v>
      </c>
      <c r="FK130">
        <v>14318.438</v>
      </c>
      <c r="FL130">
        <v>13727</v>
      </c>
      <c r="FM130">
        <v>14949</v>
      </c>
      <c r="FN130">
        <v>7.6050000000000004</v>
      </c>
      <c r="FO130">
        <v>14792.973</v>
      </c>
      <c r="FP130">
        <v>13964</v>
      </c>
      <c r="FQ130">
        <v>15511</v>
      </c>
      <c r="FR130">
        <v>6.6539999999999999</v>
      </c>
      <c r="FS130">
        <v>17769.223000000002</v>
      </c>
      <c r="FT130">
        <v>14629</v>
      </c>
      <c r="FU130">
        <v>19683</v>
      </c>
      <c r="FV130">
        <v>5.07</v>
      </c>
      <c r="FW130">
        <v>14826.541999999999</v>
      </c>
      <c r="FX130">
        <v>14365</v>
      </c>
      <c r="FY130">
        <v>15173</v>
      </c>
      <c r="FZ130">
        <v>6.6539999999999999</v>
      </c>
      <c r="GA130">
        <v>16902.333999999999</v>
      </c>
      <c r="GB130">
        <v>15316</v>
      </c>
      <c r="GC130">
        <v>18507</v>
      </c>
      <c r="GD130">
        <v>9.5060000000000002</v>
      </c>
      <c r="GE130">
        <v>14844.134</v>
      </c>
      <c r="GF130">
        <v>13844</v>
      </c>
      <c r="GG130">
        <v>16254</v>
      </c>
      <c r="GH130">
        <v>6.76</v>
      </c>
      <c r="GI130">
        <v>16348.766</v>
      </c>
      <c r="GJ130">
        <v>13963</v>
      </c>
      <c r="GK130">
        <v>18351</v>
      </c>
      <c r="GL130">
        <v>5.07</v>
      </c>
      <c r="GM130">
        <v>14549.458000000001</v>
      </c>
      <c r="GN130">
        <v>14060</v>
      </c>
      <c r="GO130">
        <v>15019</v>
      </c>
      <c r="GP130">
        <v>4.4359999999999999</v>
      </c>
      <c r="GQ130">
        <v>15052.880999999999</v>
      </c>
      <c r="GR130">
        <v>14143</v>
      </c>
      <c r="GS130">
        <v>16605</v>
      </c>
      <c r="GT130">
        <v>5.915</v>
      </c>
      <c r="GU130">
        <v>13772.821</v>
      </c>
      <c r="GV130">
        <v>13180</v>
      </c>
      <c r="GW130">
        <v>14204</v>
      </c>
      <c r="GX130">
        <v>5.915</v>
      </c>
      <c r="GY130">
        <v>15225.25</v>
      </c>
      <c r="GZ130">
        <v>13014</v>
      </c>
      <c r="HA130">
        <v>17845</v>
      </c>
      <c r="HB130">
        <v>9.5060000000000002</v>
      </c>
      <c r="HC130">
        <v>15521.155000000001</v>
      </c>
      <c r="HD130">
        <v>13552</v>
      </c>
      <c r="HE130">
        <v>16260</v>
      </c>
      <c r="HF130">
        <v>5.915</v>
      </c>
      <c r="HG130">
        <v>16756.857</v>
      </c>
      <c r="HH130">
        <v>14898</v>
      </c>
      <c r="HI130">
        <v>18929</v>
      </c>
      <c r="HJ130">
        <v>5.915</v>
      </c>
      <c r="HK130">
        <v>16097.625</v>
      </c>
      <c r="HL130">
        <v>14318</v>
      </c>
      <c r="HM130">
        <v>17235</v>
      </c>
      <c r="HN130">
        <v>4.4359999999999999</v>
      </c>
      <c r="HO130">
        <v>15954.786</v>
      </c>
      <c r="HP130">
        <v>13567</v>
      </c>
      <c r="HQ130">
        <v>18222</v>
      </c>
      <c r="HR130">
        <v>16.899999999999999</v>
      </c>
      <c r="HS130">
        <v>15823.269</v>
      </c>
      <c r="HT130">
        <v>14960</v>
      </c>
      <c r="HU130">
        <v>17229</v>
      </c>
      <c r="HV130">
        <v>7.6050000000000004</v>
      </c>
      <c r="HW130">
        <v>16057.736000000001</v>
      </c>
      <c r="HX130">
        <v>13928</v>
      </c>
      <c r="HY130">
        <v>18597</v>
      </c>
      <c r="HZ130">
        <v>11.619</v>
      </c>
      <c r="IA130">
        <v>14638.853999999999</v>
      </c>
      <c r="IB130">
        <v>13359</v>
      </c>
      <c r="IC130">
        <v>17156</v>
      </c>
      <c r="ID130">
        <v>8.4499999999999993</v>
      </c>
      <c r="IE130">
        <v>14904.588</v>
      </c>
      <c r="IF130">
        <v>13191</v>
      </c>
      <c r="IG130">
        <v>18761</v>
      </c>
      <c r="IH130">
        <v>10.457000000000001</v>
      </c>
      <c r="II130">
        <v>14044.253000000001</v>
      </c>
      <c r="IJ130">
        <v>12468</v>
      </c>
      <c r="IK130">
        <v>14915</v>
      </c>
      <c r="IL130">
        <v>6.6539999999999999</v>
      </c>
      <c r="IM130">
        <v>19936.555</v>
      </c>
      <c r="IN130">
        <v>15849</v>
      </c>
      <c r="IO130">
        <v>23182</v>
      </c>
      <c r="IP130">
        <v>10.457000000000001</v>
      </c>
      <c r="IQ130">
        <v>14318.777</v>
      </c>
      <c r="IR130">
        <v>13790</v>
      </c>
      <c r="IS130">
        <v>15070</v>
      </c>
      <c r="IT130">
        <v>8.4499999999999993</v>
      </c>
      <c r="IU130">
        <v>16483.824000000001</v>
      </c>
      <c r="IV130">
        <v>13857</v>
      </c>
      <c r="IW130">
        <v>20805</v>
      </c>
    </row>
    <row r="133" spans="1:257" x14ac:dyDescent="0.2">
      <c r="A133" s="27" t="s">
        <v>5</v>
      </c>
    </row>
    <row r="135" spans="1:257" x14ac:dyDescent="0.2">
      <c r="A135" s="39" t="s">
        <v>9</v>
      </c>
      <c r="B135" s="39" t="str">
        <f>"Area "&amp;B134</f>
        <v xml:space="preserve">Area </v>
      </c>
      <c r="C135" s="39" t="str">
        <f>"Mean "&amp;C134</f>
        <v xml:space="preserve">Mean </v>
      </c>
      <c r="D135" s="39" t="str">
        <f>"Min "&amp;D134</f>
        <v xml:space="preserve">Min </v>
      </c>
      <c r="E135" s="39" t="str">
        <f>"Max "&amp;E134</f>
        <v xml:space="preserve">Max </v>
      </c>
      <c r="F135" s="39" t="str">
        <f>"Area "&amp;B134&amp;"b"</f>
        <v>Area b</v>
      </c>
      <c r="G135" s="39" t="str">
        <f>"Mean "&amp;C134&amp;"b"</f>
        <v>Mean b</v>
      </c>
      <c r="H135" s="39" t="str">
        <f>"Min "&amp;D134&amp;"b"</f>
        <v>Min b</v>
      </c>
      <c r="I135" s="39" t="str">
        <f>"Max "&amp;E134&amp;"b"</f>
        <v>Max b</v>
      </c>
      <c r="J135" s="39" t="str">
        <f>"Area "&amp;J134</f>
        <v xml:space="preserve">Area </v>
      </c>
      <c r="K135" s="39" t="str">
        <f>"Mean "&amp;K134</f>
        <v xml:space="preserve">Mean </v>
      </c>
      <c r="L135" s="39" t="str">
        <f>"Min "&amp;L134</f>
        <v xml:space="preserve">Min </v>
      </c>
      <c r="M135" s="39" t="str">
        <f>"Max "&amp;M134</f>
        <v xml:space="preserve">Max </v>
      </c>
      <c r="N135" s="39" t="str">
        <f>"Area "&amp;J134&amp;"b"</f>
        <v>Area b</v>
      </c>
      <c r="O135" s="39" t="str">
        <f>"Mean "&amp;K134&amp;"b"</f>
        <v>Mean b</v>
      </c>
      <c r="P135" s="39" t="str">
        <f>"Min "&amp;L134&amp;"b"</f>
        <v>Min b</v>
      </c>
      <c r="Q135" s="39" t="str">
        <f>"Max "&amp;M134&amp;"b"</f>
        <v>Max b</v>
      </c>
      <c r="R135" s="39" t="str">
        <f>"Area "&amp;R134</f>
        <v xml:space="preserve">Area </v>
      </c>
      <c r="S135" s="39" t="str">
        <f>"Mean "&amp;S134</f>
        <v xml:space="preserve">Mean </v>
      </c>
      <c r="T135" s="39" t="str">
        <f>"Min "&amp;T134</f>
        <v xml:space="preserve">Min </v>
      </c>
      <c r="U135" s="39" t="str">
        <f>"Max "&amp;U134</f>
        <v xml:space="preserve">Max </v>
      </c>
      <c r="V135" s="39" t="str">
        <f>"Area "&amp;R134&amp;"b"</f>
        <v>Area b</v>
      </c>
      <c r="W135" s="39" t="str">
        <f>"Mean "&amp;S134&amp;"b"</f>
        <v>Mean b</v>
      </c>
      <c r="X135" s="39" t="str">
        <f>"Min "&amp;T134&amp;"b"</f>
        <v>Min b</v>
      </c>
      <c r="Y135" s="39" t="str">
        <f>"Max "&amp;U134&amp;"b"</f>
        <v>Max b</v>
      </c>
      <c r="Z135" s="39" t="str">
        <f>"Area "&amp;Z134</f>
        <v xml:space="preserve">Area </v>
      </c>
      <c r="AA135" s="39" t="str">
        <f>"Mean "&amp;AA134</f>
        <v xml:space="preserve">Mean </v>
      </c>
      <c r="AB135" s="39" t="str">
        <f>"Min "&amp;AB134</f>
        <v xml:space="preserve">Min </v>
      </c>
      <c r="AC135" s="39" t="str">
        <f>"Max "&amp;AC134</f>
        <v xml:space="preserve">Max </v>
      </c>
      <c r="AD135" s="39" t="str">
        <f>"Area "&amp;Z134&amp;"b"</f>
        <v>Area b</v>
      </c>
      <c r="AE135" s="39" t="str">
        <f>"Mean "&amp;AA134&amp;"b"</f>
        <v>Mean b</v>
      </c>
      <c r="AF135" s="39" t="str">
        <f>"Min "&amp;AB134&amp;"b"</f>
        <v>Min b</v>
      </c>
      <c r="AG135" s="39" t="str">
        <f>"Max "&amp;AC134&amp;"b"</f>
        <v>Max b</v>
      </c>
      <c r="AH135" s="39" t="str">
        <f>"Area "&amp;AH134</f>
        <v xml:space="preserve">Area </v>
      </c>
      <c r="AI135" s="39" t="str">
        <f>"Mean "&amp;AI134</f>
        <v xml:space="preserve">Mean </v>
      </c>
      <c r="AJ135" s="39" t="str">
        <f>"Min "&amp;AJ134</f>
        <v xml:space="preserve">Min </v>
      </c>
      <c r="AK135" s="39" t="str">
        <f>"Max "&amp;AK134</f>
        <v xml:space="preserve">Max </v>
      </c>
      <c r="AL135" s="39" t="str">
        <f>"Area "&amp;AH134&amp;"b"</f>
        <v>Area b</v>
      </c>
      <c r="AM135" s="39" t="str">
        <f>"Mean "&amp;AI134&amp;"b"</f>
        <v>Mean b</v>
      </c>
      <c r="AN135" s="39" t="str">
        <f>"Min "&amp;AJ134&amp;"b"</f>
        <v>Min b</v>
      </c>
      <c r="AO135" s="39" t="str">
        <f>"Max "&amp;AK134&amp;"b"</f>
        <v>Max b</v>
      </c>
      <c r="AP135" s="39" t="str">
        <f>"Area "&amp;AP134</f>
        <v xml:space="preserve">Area </v>
      </c>
      <c r="AQ135" s="39" t="str">
        <f>"Mean "&amp;AQ134</f>
        <v xml:space="preserve">Mean </v>
      </c>
      <c r="AR135" s="39" t="str">
        <f>"Min "&amp;AR134</f>
        <v xml:space="preserve">Min </v>
      </c>
      <c r="AS135" s="39" t="str">
        <f>"Max "&amp;AS134</f>
        <v xml:space="preserve">Max </v>
      </c>
      <c r="AT135" s="39" t="str">
        <f>"Area "&amp;AP134&amp;"b"</f>
        <v>Area b</v>
      </c>
      <c r="AU135" s="39" t="str">
        <f>"Mean "&amp;AQ134&amp;"b"</f>
        <v>Mean b</v>
      </c>
      <c r="AV135" s="39" t="str">
        <f>"Min "&amp;AR134&amp;"b"</f>
        <v>Min b</v>
      </c>
      <c r="AW135" s="39" t="str">
        <f>"Max "&amp;AS134&amp;"b"</f>
        <v>Max b</v>
      </c>
      <c r="AX135" s="39" t="str">
        <f>"Area "&amp;AX134</f>
        <v xml:space="preserve">Area </v>
      </c>
      <c r="AY135" s="39" t="str">
        <f>"Mean "&amp;AY134</f>
        <v xml:space="preserve">Mean </v>
      </c>
      <c r="AZ135" s="39" t="str">
        <f>"Min "&amp;AZ134</f>
        <v xml:space="preserve">Min </v>
      </c>
      <c r="BA135" s="39" t="str">
        <f>"Max "&amp;BA134</f>
        <v xml:space="preserve">Max </v>
      </c>
      <c r="BB135" s="39" t="str">
        <f>"Area "&amp;AX134&amp;"b"</f>
        <v>Area b</v>
      </c>
      <c r="BC135" s="39" t="str">
        <f>"Mean "&amp;AY134&amp;"b"</f>
        <v>Mean b</v>
      </c>
      <c r="BD135" s="39" t="str">
        <f>"Min "&amp;AZ134&amp;"b"</f>
        <v>Min b</v>
      </c>
      <c r="BE135" s="39" t="str">
        <f>"Max "&amp;BA134&amp;"b"</f>
        <v>Max b</v>
      </c>
      <c r="BF135" s="39" t="str">
        <f>"Area "&amp;BF134</f>
        <v xml:space="preserve">Area </v>
      </c>
      <c r="BG135" s="39" t="str">
        <f>"Mean "&amp;BG134</f>
        <v xml:space="preserve">Mean </v>
      </c>
      <c r="BH135" s="39" t="str">
        <f>"Min "&amp;BH134</f>
        <v xml:space="preserve">Min </v>
      </c>
      <c r="BI135" s="39" t="str">
        <f>"Max "&amp;BI134</f>
        <v xml:space="preserve">Max </v>
      </c>
      <c r="BJ135" s="39" t="str">
        <f>"Area "&amp;BF134&amp;"b"</f>
        <v>Area b</v>
      </c>
      <c r="BK135" s="39" t="str">
        <f>"Mean "&amp;BG134&amp;"b"</f>
        <v>Mean b</v>
      </c>
      <c r="BL135" s="39" t="str">
        <f>"Min "&amp;BH134&amp;"b"</f>
        <v>Min b</v>
      </c>
      <c r="BM135" s="39" t="str">
        <f>"Max "&amp;BI134&amp;"b"</f>
        <v>Max b</v>
      </c>
      <c r="BN135" s="39" t="str">
        <f>"Area "&amp;BN134</f>
        <v xml:space="preserve">Area </v>
      </c>
      <c r="BO135" s="39" t="str">
        <f>"Mean "&amp;BO134</f>
        <v xml:space="preserve">Mean </v>
      </c>
      <c r="BP135" s="39" t="str">
        <f>"Min "&amp;BP134</f>
        <v xml:space="preserve">Min </v>
      </c>
      <c r="BQ135" s="39" t="str">
        <f>"Max "&amp;BQ134</f>
        <v xml:space="preserve">Max </v>
      </c>
      <c r="BR135" s="39" t="str">
        <f>"Area "&amp;BN134&amp;"b"</f>
        <v>Area b</v>
      </c>
      <c r="BS135" s="39" t="str">
        <f>"Mean "&amp;BO134&amp;"b"</f>
        <v>Mean b</v>
      </c>
      <c r="BT135" s="39" t="str">
        <f>"Min "&amp;BP134&amp;"b"</f>
        <v>Min b</v>
      </c>
      <c r="BU135" s="39" t="str">
        <f>"Max "&amp;BQ134&amp;"b"</f>
        <v>Max b</v>
      </c>
      <c r="BV135" s="39" t="str">
        <f>"Area "&amp;BV134</f>
        <v xml:space="preserve">Area </v>
      </c>
      <c r="BW135" s="39" t="str">
        <f>"Mean "&amp;BW134</f>
        <v xml:space="preserve">Mean </v>
      </c>
      <c r="BX135" s="39" t="str">
        <f>"Min "&amp;BX134</f>
        <v xml:space="preserve">Min </v>
      </c>
      <c r="BY135" s="39" t="str">
        <f>"Max "&amp;BY134</f>
        <v xml:space="preserve">Max </v>
      </c>
      <c r="BZ135" s="39" t="str">
        <f>"Area "&amp;BV134&amp;"b"</f>
        <v>Area b</v>
      </c>
      <c r="CA135" s="39" t="str">
        <f>"Mean "&amp;BW134&amp;"b"</f>
        <v>Mean b</v>
      </c>
      <c r="CB135" s="39" t="str">
        <f>"Min "&amp;BX134&amp;"b"</f>
        <v>Min b</v>
      </c>
      <c r="CC135" s="39" t="str">
        <f>"Max "&amp;BY134&amp;"b"</f>
        <v>Max b</v>
      </c>
      <c r="CD135" s="39" t="str">
        <f>"Area "&amp;CD134</f>
        <v xml:space="preserve">Area </v>
      </c>
      <c r="CE135" s="39" t="str">
        <f>"Mean "&amp;CE134</f>
        <v xml:space="preserve">Mean </v>
      </c>
      <c r="CF135" s="39" t="str">
        <f>"Min "&amp;CF134</f>
        <v xml:space="preserve">Min </v>
      </c>
      <c r="CG135" s="39" t="str">
        <f>"Max "&amp;CG134</f>
        <v xml:space="preserve">Max </v>
      </c>
      <c r="CH135" s="39" t="str">
        <f>"Area "&amp;CD134&amp;"b"</f>
        <v>Area b</v>
      </c>
      <c r="CI135" s="39" t="str">
        <f>"Mean "&amp;CE134&amp;"b"</f>
        <v>Mean b</v>
      </c>
      <c r="CJ135" s="39" t="str">
        <f>"Min "&amp;CF134&amp;"b"</f>
        <v>Min b</v>
      </c>
      <c r="CK135" s="39" t="str">
        <f>"Max "&amp;CG134&amp;"b"</f>
        <v>Max b</v>
      </c>
      <c r="CL135" s="39" t="str">
        <f>"Area "&amp;CL134</f>
        <v xml:space="preserve">Area </v>
      </c>
      <c r="CM135" s="39" t="str">
        <f>"Mean "&amp;CM134</f>
        <v xml:space="preserve">Mean </v>
      </c>
      <c r="CN135" s="39" t="str">
        <f>"Min "&amp;CN134</f>
        <v xml:space="preserve">Min </v>
      </c>
      <c r="CO135" s="39" t="str">
        <f>"Max "&amp;CO134</f>
        <v xml:space="preserve">Max </v>
      </c>
      <c r="CP135" s="39" t="str">
        <f>"Area "&amp;CL134&amp;"b"</f>
        <v>Area b</v>
      </c>
      <c r="CQ135" s="39" t="str">
        <f>"Mean "&amp;CM134&amp;"b"</f>
        <v>Mean b</v>
      </c>
      <c r="CR135" s="39" t="str">
        <f>"Min "&amp;CN134&amp;"b"</f>
        <v>Min b</v>
      </c>
      <c r="CS135" s="39" t="str">
        <f>"Max "&amp;CO134&amp;"b"</f>
        <v>Max b</v>
      </c>
      <c r="CT135" s="39" t="str">
        <f>"Area "&amp;CT134</f>
        <v xml:space="preserve">Area </v>
      </c>
      <c r="CU135" s="39" t="str">
        <f>"Mean "&amp;CU134</f>
        <v xml:space="preserve">Mean </v>
      </c>
      <c r="CV135" s="39" t="str">
        <f>"Min "&amp;CV134</f>
        <v xml:space="preserve">Min </v>
      </c>
      <c r="CW135" s="39" t="str">
        <f>"Max "&amp;CW134</f>
        <v xml:space="preserve">Max </v>
      </c>
      <c r="CX135" s="39" t="str">
        <f>"Area "&amp;CT134&amp;"b"</f>
        <v>Area b</v>
      </c>
      <c r="CY135" s="39" t="str">
        <f>"Mean "&amp;CU134&amp;"b"</f>
        <v>Mean b</v>
      </c>
      <c r="CZ135" s="39" t="str">
        <f>"Min "&amp;CV134&amp;"b"</f>
        <v>Min b</v>
      </c>
      <c r="DA135" s="39" t="str">
        <f>"Max "&amp;CW134&amp;"b"</f>
        <v>Max b</v>
      </c>
      <c r="DB135" s="39" t="str">
        <f>"Area "&amp;DB134</f>
        <v xml:space="preserve">Area </v>
      </c>
      <c r="DC135" s="39" t="str">
        <f>"Mean "&amp;DC134</f>
        <v xml:space="preserve">Mean </v>
      </c>
      <c r="DD135" s="39" t="str">
        <f>"Min "&amp;DD134</f>
        <v xml:space="preserve">Min </v>
      </c>
      <c r="DE135" s="39" t="str">
        <f>"Max "&amp;DE134</f>
        <v xml:space="preserve">Max </v>
      </c>
      <c r="DF135" s="39" t="str">
        <f>"Area "&amp;DB134&amp;"b"</f>
        <v>Area b</v>
      </c>
      <c r="DG135" s="39" t="str">
        <f>"Mean "&amp;DC134&amp;"b"</f>
        <v>Mean b</v>
      </c>
      <c r="DH135" s="39" t="str">
        <f>"Min "&amp;DD134&amp;"b"</f>
        <v>Min b</v>
      </c>
      <c r="DI135" s="39" t="str">
        <f>"Max "&amp;DE134&amp;"b"</f>
        <v>Max b</v>
      </c>
      <c r="DJ135" s="39" t="str">
        <f>"Area "&amp;DJ134</f>
        <v xml:space="preserve">Area </v>
      </c>
      <c r="DK135" s="39" t="str">
        <f>"Mean "&amp;DK134</f>
        <v xml:space="preserve">Mean </v>
      </c>
      <c r="DL135" s="39" t="str">
        <f>"Min "&amp;DL134</f>
        <v xml:space="preserve">Min </v>
      </c>
      <c r="DM135" s="39" t="str">
        <f>"Max "&amp;DM134</f>
        <v xml:space="preserve">Max </v>
      </c>
      <c r="DN135" s="39" t="str">
        <f>"Area "&amp;DJ134&amp;"b"</f>
        <v>Area b</v>
      </c>
      <c r="DO135" s="39" t="str">
        <f>"Mean "&amp;DK134&amp;"b"</f>
        <v>Mean b</v>
      </c>
      <c r="DP135" s="39" t="str">
        <f>"Min "&amp;DL134&amp;"b"</f>
        <v>Min b</v>
      </c>
      <c r="DQ135" s="39" t="str">
        <f>"Max "&amp;DM134&amp;"b"</f>
        <v>Max b</v>
      </c>
      <c r="DR135" s="39" t="str">
        <f>"Area "&amp;DR134</f>
        <v xml:space="preserve">Area </v>
      </c>
      <c r="DS135" s="39" t="str">
        <f>"Mean "&amp;DS134</f>
        <v xml:space="preserve">Mean </v>
      </c>
      <c r="DT135" s="39" t="str">
        <f>"Min "&amp;DT134</f>
        <v xml:space="preserve">Min </v>
      </c>
      <c r="DU135" s="39" t="str">
        <f>"Max "&amp;DU134</f>
        <v xml:space="preserve">Max </v>
      </c>
      <c r="DV135" s="39" t="str">
        <f>"Area "&amp;DR134&amp;"b"</f>
        <v>Area b</v>
      </c>
      <c r="DW135" s="39" t="str">
        <f>"Mean "&amp;DS134&amp;"b"</f>
        <v>Mean b</v>
      </c>
      <c r="DX135" s="39" t="str">
        <f>"Min "&amp;DT134&amp;"b"</f>
        <v>Min b</v>
      </c>
      <c r="DY135" s="39" t="str">
        <f>"Max "&amp;DU134&amp;"b"</f>
        <v>Max b</v>
      </c>
      <c r="DZ135" s="39" t="str">
        <f>"Area "&amp;DZ134</f>
        <v xml:space="preserve">Area </v>
      </c>
      <c r="EA135" s="39" t="str">
        <f>"Mean "&amp;EA134</f>
        <v xml:space="preserve">Mean </v>
      </c>
      <c r="EB135" s="39" t="str">
        <f>"Min "&amp;EB134</f>
        <v xml:space="preserve">Min </v>
      </c>
      <c r="EC135" s="39" t="str">
        <f>"Max "&amp;EC134</f>
        <v xml:space="preserve">Max </v>
      </c>
      <c r="ED135" s="39" t="str">
        <f>"Area "&amp;DZ134&amp;"b"</f>
        <v>Area b</v>
      </c>
      <c r="EE135" s="39" t="str">
        <f>"Mean "&amp;EA134&amp;"b"</f>
        <v>Mean b</v>
      </c>
      <c r="EF135" s="39" t="str">
        <f>"Min "&amp;EB134&amp;"b"</f>
        <v>Min b</v>
      </c>
      <c r="EG135" s="39" t="str">
        <f>"Max "&amp;EC134&amp;"b"</f>
        <v>Max b</v>
      </c>
      <c r="EH135" s="39" t="str">
        <f>"Area "&amp;EH134</f>
        <v xml:space="preserve">Area </v>
      </c>
      <c r="EI135" s="39" t="str">
        <f>"Mean "&amp;EI134</f>
        <v xml:space="preserve">Mean </v>
      </c>
      <c r="EJ135" s="39" t="str">
        <f>"Min "&amp;EJ134</f>
        <v xml:space="preserve">Min </v>
      </c>
      <c r="EK135" s="39" t="str">
        <f>"Max "&amp;EK134</f>
        <v xml:space="preserve">Max </v>
      </c>
      <c r="EL135" s="39" t="str">
        <f>"Area "&amp;EH134&amp;"b"</f>
        <v>Area b</v>
      </c>
      <c r="EM135" s="39" t="str">
        <f>"Mean "&amp;EI134&amp;"b"</f>
        <v>Mean b</v>
      </c>
      <c r="EN135" s="39" t="str">
        <f>"Min "&amp;EJ134&amp;"b"</f>
        <v>Min b</v>
      </c>
      <c r="EO135" s="39" t="str">
        <f>"Max "&amp;EK134&amp;"b"</f>
        <v>Max b</v>
      </c>
      <c r="EP135" s="39" t="str">
        <f>"Area "&amp;EP134</f>
        <v xml:space="preserve">Area </v>
      </c>
      <c r="EQ135" s="39" t="str">
        <f>"Mean "&amp;EQ134</f>
        <v xml:space="preserve">Mean </v>
      </c>
      <c r="ER135" s="39" t="str">
        <f>"Min "&amp;ER134</f>
        <v xml:space="preserve">Min </v>
      </c>
      <c r="ES135" s="39" t="str">
        <f>"Max "&amp;ES134</f>
        <v xml:space="preserve">Max </v>
      </c>
      <c r="ET135" s="39" t="str">
        <f>"Area "&amp;EP134&amp;"b"</f>
        <v>Area b</v>
      </c>
      <c r="EU135" s="39" t="str">
        <f>"Mean "&amp;EQ134&amp;"b"</f>
        <v>Mean b</v>
      </c>
      <c r="EV135" s="39" t="str">
        <f>"Min "&amp;ER134&amp;"b"</f>
        <v>Min b</v>
      </c>
      <c r="EW135" s="39" t="str">
        <f>"Max "&amp;ES134&amp;"b"</f>
        <v>Max b</v>
      </c>
      <c r="EX135" s="39" t="str">
        <f>"Area "&amp;EX134</f>
        <v xml:space="preserve">Area </v>
      </c>
      <c r="EY135" s="39" t="str">
        <f>"Mean "&amp;EY134</f>
        <v xml:space="preserve">Mean </v>
      </c>
      <c r="EZ135" s="39" t="str">
        <f>"Min "&amp;EZ134</f>
        <v xml:space="preserve">Min </v>
      </c>
      <c r="FA135" s="39" t="str">
        <f>"Max "&amp;FA134</f>
        <v xml:space="preserve">Max </v>
      </c>
      <c r="FB135" s="39" t="str">
        <f>"Area "&amp;EX134&amp;"b"</f>
        <v>Area b</v>
      </c>
      <c r="FC135" s="39" t="str">
        <f>"Mean "&amp;EY134&amp;"b"</f>
        <v>Mean b</v>
      </c>
      <c r="FD135" s="39" t="str">
        <f>"Min "&amp;EZ134&amp;"b"</f>
        <v>Min b</v>
      </c>
      <c r="FE135" s="39" t="str">
        <f>"Max "&amp;FA134&amp;"b"</f>
        <v>Max b</v>
      </c>
      <c r="FF135" s="39" t="str">
        <f>"Area "&amp;FF134</f>
        <v xml:space="preserve">Area </v>
      </c>
      <c r="FG135" s="39" t="str">
        <f>"Mean "&amp;FG134</f>
        <v xml:space="preserve">Mean </v>
      </c>
      <c r="FH135" s="39" t="str">
        <f>"Min "&amp;FH134</f>
        <v xml:space="preserve">Min </v>
      </c>
      <c r="FI135" s="39" t="str">
        <f>"Max "&amp;FI134</f>
        <v xml:space="preserve">Max </v>
      </c>
      <c r="FJ135" s="39" t="str">
        <f>"Area "&amp;FF134&amp;"b"</f>
        <v>Area b</v>
      </c>
      <c r="FK135" s="39" t="str">
        <f>"Mean "&amp;FG134&amp;"b"</f>
        <v>Mean b</v>
      </c>
      <c r="FL135" s="39" t="str">
        <f>"Min "&amp;FH134&amp;"b"</f>
        <v>Min b</v>
      </c>
      <c r="FM135" s="39" t="str">
        <f>"Max "&amp;FI134&amp;"b"</f>
        <v>Max b</v>
      </c>
      <c r="FN135" s="39" t="str">
        <f>"Area "&amp;FN134</f>
        <v xml:space="preserve">Area </v>
      </c>
      <c r="FO135" s="39" t="str">
        <f>"Mean "&amp;FO134</f>
        <v xml:space="preserve">Mean </v>
      </c>
      <c r="FP135" s="39" t="str">
        <f>"Min "&amp;FP134</f>
        <v xml:space="preserve">Min </v>
      </c>
      <c r="FQ135" s="39" t="str">
        <f>"Max "&amp;FQ134</f>
        <v xml:space="preserve">Max </v>
      </c>
      <c r="FR135" s="39" t="str">
        <f>"Area "&amp;FN134&amp;"b"</f>
        <v>Area b</v>
      </c>
      <c r="FS135" s="39" t="str">
        <f>"Mean "&amp;FO134&amp;"b"</f>
        <v>Mean b</v>
      </c>
      <c r="FT135" s="39" t="str">
        <f>"Min "&amp;FP134&amp;"b"</f>
        <v>Min b</v>
      </c>
      <c r="FU135" s="39" t="str">
        <f>"Max "&amp;FQ134&amp;"b"</f>
        <v>Max b</v>
      </c>
      <c r="FV135" s="39" t="str">
        <f>"Area "&amp;FV134</f>
        <v xml:space="preserve">Area </v>
      </c>
      <c r="FW135" s="39" t="str">
        <f>"Mean "&amp;FW134</f>
        <v xml:space="preserve">Mean </v>
      </c>
      <c r="FX135" s="39" t="str">
        <f>"Min "&amp;FX134</f>
        <v xml:space="preserve">Min </v>
      </c>
      <c r="FY135" s="39" t="str">
        <f>"Max "&amp;FY134</f>
        <v xml:space="preserve">Max </v>
      </c>
      <c r="FZ135" s="39" t="str">
        <f>"Area "&amp;FV134&amp;"b"</f>
        <v>Area b</v>
      </c>
      <c r="GA135" s="39" t="str">
        <f>"Mean "&amp;FW134&amp;"b"</f>
        <v>Mean b</v>
      </c>
      <c r="GB135" s="39" t="str">
        <f>"Min "&amp;FX134&amp;"b"</f>
        <v>Min b</v>
      </c>
      <c r="GC135" s="39" t="str">
        <f>"Max "&amp;FY134&amp;"b"</f>
        <v>Max b</v>
      </c>
      <c r="GD135" s="39" t="str">
        <f>"Area "&amp;GD134</f>
        <v xml:space="preserve">Area </v>
      </c>
      <c r="GE135" s="39" t="str">
        <f>"Mean "&amp;GE134</f>
        <v xml:space="preserve">Mean </v>
      </c>
      <c r="GF135" s="39" t="str">
        <f>"Min "&amp;GF134</f>
        <v xml:space="preserve">Min </v>
      </c>
      <c r="GG135" s="39" t="str">
        <f>"Max "&amp;GG134</f>
        <v xml:space="preserve">Max </v>
      </c>
      <c r="GH135" s="39" t="str">
        <f>"Area "&amp;GD134&amp;"b"</f>
        <v>Area b</v>
      </c>
      <c r="GI135" s="39" t="str">
        <f>"Mean "&amp;GE134&amp;"b"</f>
        <v>Mean b</v>
      </c>
      <c r="GJ135" s="39" t="str">
        <f>"Min "&amp;GF134&amp;"b"</f>
        <v>Min b</v>
      </c>
      <c r="GK135" s="39" t="str">
        <f>"Max "&amp;GG134&amp;"b"</f>
        <v>Max b</v>
      </c>
      <c r="GL135" s="39" t="str">
        <f>"Area "&amp;GL134</f>
        <v xml:space="preserve">Area </v>
      </c>
      <c r="GM135" s="39" t="str">
        <f>"Mean "&amp;GM134</f>
        <v xml:space="preserve">Mean </v>
      </c>
      <c r="GN135" s="39" t="str">
        <f>"Min "&amp;GN134</f>
        <v xml:space="preserve">Min </v>
      </c>
      <c r="GO135" s="39" t="str">
        <f>"Max "&amp;GO134</f>
        <v xml:space="preserve">Max </v>
      </c>
      <c r="GP135" s="39" t="str">
        <f>"Area "&amp;GL134&amp;"b"</f>
        <v>Area b</v>
      </c>
      <c r="GQ135" s="39" t="str">
        <f>"Mean "&amp;GM134&amp;"b"</f>
        <v>Mean b</v>
      </c>
      <c r="GR135" s="39" t="str">
        <f>"Min "&amp;GN134&amp;"b"</f>
        <v>Min b</v>
      </c>
      <c r="GS135" s="39" t="str">
        <f>"Max "&amp;GO134&amp;"b"</f>
        <v>Max b</v>
      </c>
      <c r="GT135" s="39" t="str">
        <f>"Area "&amp;GT134</f>
        <v xml:space="preserve">Area </v>
      </c>
      <c r="GU135" s="39" t="str">
        <f>"Mean "&amp;GU134</f>
        <v xml:space="preserve">Mean </v>
      </c>
      <c r="GV135" s="39" t="str">
        <f>"Min "&amp;GV134</f>
        <v xml:space="preserve">Min </v>
      </c>
      <c r="GW135" s="39" t="str">
        <f>"Max "&amp;GW134</f>
        <v xml:space="preserve">Max </v>
      </c>
      <c r="GX135" s="39" t="str">
        <f>"Area "&amp;GT134&amp;"b"</f>
        <v>Area b</v>
      </c>
      <c r="GY135" s="39" t="str">
        <f>"Mean "&amp;GU134&amp;"b"</f>
        <v>Mean b</v>
      </c>
      <c r="GZ135" s="39" t="str">
        <f>"Min "&amp;GV134&amp;"b"</f>
        <v>Min b</v>
      </c>
      <c r="HA135" s="39" t="str">
        <f>"Max "&amp;GW134&amp;"b"</f>
        <v>Max b</v>
      </c>
      <c r="HB135" s="39" t="str">
        <f>"Area "&amp;HB134</f>
        <v xml:space="preserve">Area </v>
      </c>
      <c r="HC135" s="39" t="str">
        <f>"Mean "&amp;HC134</f>
        <v xml:space="preserve">Mean </v>
      </c>
      <c r="HD135" s="39" t="str">
        <f>"Min "&amp;HD134</f>
        <v xml:space="preserve">Min </v>
      </c>
      <c r="HE135" s="39" t="str">
        <f>"Max "&amp;HE134</f>
        <v xml:space="preserve">Max </v>
      </c>
      <c r="HF135" s="39" t="str">
        <f>"Area "&amp;HB134&amp;"b"</f>
        <v>Area b</v>
      </c>
      <c r="HG135" s="39" t="str">
        <f>"Mean "&amp;HC134&amp;"b"</f>
        <v>Mean b</v>
      </c>
      <c r="HH135" s="39" t="str">
        <f>"Min "&amp;HD134&amp;"b"</f>
        <v>Min b</v>
      </c>
      <c r="HI135" s="39" t="str">
        <f>"Max "&amp;HE134&amp;"b"</f>
        <v>Max b</v>
      </c>
      <c r="HJ135" s="39" t="str">
        <f>"Area "&amp;HJ134</f>
        <v xml:space="preserve">Area </v>
      </c>
      <c r="HK135" s="39" t="str">
        <f>"Mean "&amp;HK134</f>
        <v xml:space="preserve">Mean </v>
      </c>
      <c r="HL135" s="39" t="str">
        <f>"Min "&amp;HL134</f>
        <v xml:space="preserve">Min </v>
      </c>
      <c r="HM135" s="39" t="str">
        <f>"Max "&amp;HM134</f>
        <v xml:space="preserve">Max </v>
      </c>
      <c r="HN135" s="39" t="str">
        <f>"Area "&amp;HJ134&amp;"b"</f>
        <v>Area b</v>
      </c>
      <c r="HO135" s="39" t="str">
        <f>"Mean "&amp;HK134&amp;"b"</f>
        <v>Mean b</v>
      </c>
      <c r="HP135" s="39" t="str">
        <f>"Min "&amp;HL134&amp;"b"</f>
        <v>Min b</v>
      </c>
      <c r="HQ135" s="39" t="str">
        <f>"Max "&amp;HM134&amp;"b"</f>
        <v>Max b</v>
      </c>
      <c r="HR135" s="39" t="str">
        <f>"Area "&amp;HR134</f>
        <v xml:space="preserve">Area </v>
      </c>
      <c r="HS135" s="39" t="str">
        <f>"Mean "&amp;HS134</f>
        <v xml:space="preserve">Mean </v>
      </c>
      <c r="HT135" s="39" t="str">
        <f>"Min "&amp;HT134</f>
        <v xml:space="preserve">Min </v>
      </c>
      <c r="HU135" s="39" t="str">
        <f>"Max "&amp;HU134</f>
        <v xml:space="preserve">Max </v>
      </c>
      <c r="HV135" s="39" t="str">
        <f>"Area "&amp;HR134&amp;"b"</f>
        <v>Area b</v>
      </c>
      <c r="HW135" s="39" t="str">
        <f>"Mean "&amp;HS134&amp;"b"</f>
        <v>Mean b</v>
      </c>
      <c r="HX135" s="39" t="str">
        <f>"Min "&amp;HT134&amp;"b"</f>
        <v>Min b</v>
      </c>
      <c r="HY135" s="39" t="str">
        <f>"Max "&amp;HU134&amp;"b"</f>
        <v>Max b</v>
      </c>
      <c r="HZ135" s="39" t="str">
        <f>"Area "&amp;HZ134</f>
        <v xml:space="preserve">Area </v>
      </c>
      <c r="IA135" s="39" t="str">
        <f>"Mean "&amp;IA134</f>
        <v xml:space="preserve">Mean </v>
      </c>
      <c r="IB135" s="39" t="str">
        <f>"Min "&amp;IB134</f>
        <v xml:space="preserve">Min </v>
      </c>
      <c r="IC135" s="39" t="str">
        <f>"Max "&amp;IC134</f>
        <v xml:space="preserve">Max </v>
      </c>
      <c r="ID135" s="39" t="str">
        <f>"Area "&amp;HZ134&amp;"b"</f>
        <v>Area b</v>
      </c>
      <c r="IE135" s="39" t="str">
        <f>"Mean "&amp;IA134&amp;"b"</f>
        <v>Mean b</v>
      </c>
      <c r="IF135" s="39" t="str">
        <f>"Min "&amp;IB134&amp;"b"</f>
        <v>Min b</v>
      </c>
      <c r="IG135" s="39" t="str">
        <f>"Max "&amp;IC134&amp;"b"</f>
        <v>Max b</v>
      </c>
      <c r="IH135" s="39" t="str">
        <f>"Area "&amp;IH134</f>
        <v xml:space="preserve">Area </v>
      </c>
      <c r="II135" s="39" t="str">
        <f>"Mean "&amp;II134</f>
        <v xml:space="preserve">Mean </v>
      </c>
      <c r="IJ135" s="39" t="str">
        <f>"Min "&amp;IJ134</f>
        <v xml:space="preserve">Min </v>
      </c>
      <c r="IK135" s="39" t="str">
        <f>"Max "&amp;IK134</f>
        <v xml:space="preserve">Max </v>
      </c>
      <c r="IL135" s="39" t="str">
        <f>"Area "&amp;IH134&amp;"b"</f>
        <v>Area b</v>
      </c>
      <c r="IM135" s="39" t="str">
        <f>"Mean "&amp;II134&amp;"b"</f>
        <v>Mean b</v>
      </c>
      <c r="IN135" s="39" t="str">
        <f>"Min "&amp;IJ134&amp;"b"</f>
        <v>Min b</v>
      </c>
      <c r="IO135" s="39" t="str">
        <f>"Max "&amp;IK134&amp;"b"</f>
        <v>Max b</v>
      </c>
      <c r="IP135" s="39" t="str">
        <f>"Area "&amp;IP134</f>
        <v xml:space="preserve">Area </v>
      </c>
      <c r="IQ135" s="39" t="str">
        <f>"Mean "&amp;IQ134</f>
        <v xml:space="preserve">Mean </v>
      </c>
      <c r="IR135" s="39" t="str">
        <f>"Min "&amp;IR134</f>
        <v xml:space="preserve">Min </v>
      </c>
      <c r="IS135" s="39" t="str">
        <f>"Max "&amp;IS134</f>
        <v xml:space="preserve">Max </v>
      </c>
      <c r="IT135" s="39" t="str">
        <f>"Area "&amp;IP134&amp;"b"</f>
        <v>Area b</v>
      </c>
      <c r="IU135" s="39" t="str">
        <f>"Mean "&amp;IQ134&amp;"b"</f>
        <v>Mean b</v>
      </c>
      <c r="IV135" s="39" t="str">
        <f>"Min "&amp;IR134&amp;"b"</f>
        <v>Min b</v>
      </c>
      <c r="IW135" s="39" t="str">
        <f>"Max "&amp;IS134&amp;"b"</f>
        <v>Max b</v>
      </c>
    </row>
    <row r="136" spans="1:257" x14ac:dyDescent="0.2">
      <c r="A136">
        <v>1</v>
      </c>
      <c r="B136">
        <v>34.222000000000001</v>
      </c>
      <c r="C136">
        <v>830.50599999999997</v>
      </c>
      <c r="D136">
        <v>736</v>
      </c>
      <c r="E136">
        <v>997</v>
      </c>
      <c r="F136">
        <v>28.518999999999998</v>
      </c>
      <c r="G136">
        <v>829.14099999999996</v>
      </c>
      <c r="H136">
        <v>742</v>
      </c>
      <c r="I136">
        <v>947</v>
      </c>
      <c r="J136">
        <v>19.013000000000002</v>
      </c>
      <c r="K136">
        <v>846.928</v>
      </c>
      <c r="L136">
        <v>757</v>
      </c>
      <c r="M136">
        <v>939</v>
      </c>
      <c r="N136">
        <v>19.013000000000002</v>
      </c>
      <c r="O136">
        <v>843.35599999999999</v>
      </c>
      <c r="P136">
        <v>745</v>
      </c>
      <c r="Q136">
        <v>957</v>
      </c>
      <c r="R136">
        <v>15.21</v>
      </c>
      <c r="S136">
        <v>827.41700000000003</v>
      </c>
      <c r="T136">
        <v>713</v>
      </c>
      <c r="U136">
        <v>952</v>
      </c>
      <c r="V136">
        <v>22.815000000000001</v>
      </c>
      <c r="W136">
        <v>818.20399999999995</v>
      </c>
      <c r="X136">
        <v>731</v>
      </c>
      <c r="Y136">
        <v>964</v>
      </c>
      <c r="Z136">
        <v>15.21</v>
      </c>
      <c r="AA136">
        <v>849.15300000000002</v>
      </c>
      <c r="AB136">
        <v>738</v>
      </c>
      <c r="AC136">
        <v>976</v>
      </c>
      <c r="AD136">
        <v>11.407999999999999</v>
      </c>
      <c r="AE136">
        <v>848.17600000000004</v>
      </c>
      <c r="AF136">
        <v>754</v>
      </c>
      <c r="AG136">
        <v>944</v>
      </c>
      <c r="AH136">
        <v>19.013000000000002</v>
      </c>
      <c r="AI136">
        <v>863.44399999999996</v>
      </c>
      <c r="AJ136">
        <v>748</v>
      </c>
      <c r="AK136">
        <v>936</v>
      </c>
      <c r="AL136">
        <v>14.259</v>
      </c>
      <c r="AM136">
        <v>875.18499999999995</v>
      </c>
      <c r="AN136">
        <v>784</v>
      </c>
      <c r="AO136">
        <v>963</v>
      </c>
      <c r="AP136">
        <v>11.407999999999999</v>
      </c>
      <c r="AQ136">
        <v>859.11099999999999</v>
      </c>
      <c r="AR136">
        <v>773</v>
      </c>
      <c r="AS136">
        <v>1023</v>
      </c>
      <c r="AT136">
        <v>19.013000000000002</v>
      </c>
      <c r="AU136">
        <v>849.43899999999996</v>
      </c>
      <c r="AV136">
        <v>742</v>
      </c>
      <c r="AW136">
        <v>989</v>
      </c>
      <c r="AX136">
        <v>33.271999999999998</v>
      </c>
      <c r="AY136">
        <v>848.44100000000003</v>
      </c>
      <c r="AZ136">
        <v>730</v>
      </c>
      <c r="BA136">
        <v>976</v>
      </c>
      <c r="BB136">
        <v>19.013000000000002</v>
      </c>
      <c r="BC136">
        <v>852.14400000000001</v>
      </c>
      <c r="BD136">
        <v>739</v>
      </c>
      <c r="BE136">
        <v>979</v>
      </c>
      <c r="BF136">
        <v>28.518999999999998</v>
      </c>
      <c r="BG136">
        <v>842.75900000000001</v>
      </c>
      <c r="BH136">
        <v>734</v>
      </c>
      <c r="BI136">
        <v>1002</v>
      </c>
      <c r="BJ136">
        <v>23.765999999999998</v>
      </c>
      <c r="BK136">
        <v>848.36900000000003</v>
      </c>
      <c r="BL136">
        <v>738</v>
      </c>
      <c r="BM136">
        <v>984</v>
      </c>
      <c r="BN136">
        <v>15.21</v>
      </c>
      <c r="BO136">
        <v>845.79200000000003</v>
      </c>
      <c r="BP136">
        <v>731</v>
      </c>
      <c r="BQ136">
        <v>952</v>
      </c>
      <c r="BR136">
        <v>14.259</v>
      </c>
      <c r="BS136">
        <v>836.85199999999998</v>
      </c>
      <c r="BT136">
        <v>714</v>
      </c>
      <c r="BU136">
        <v>994</v>
      </c>
      <c r="BV136">
        <v>11.407999999999999</v>
      </c>
      <c r="BW136">
        <v>834.75</v>
      </c>
      <c r="BX136">
        <v>716</v>
      </c>
      <c r="BY136">
        <v>1011</v>
      </c>
      <c r="BZ136">
        <v>14.259</v>
      </c>
      <c r="CA136">
        <v>830.53300000000002</v>
      </c>
      <c r="CB136">
        <v>725</v>
      </c>
      <c r="CC136">
        <v>948</v>
      </c>
      <c r="CD136">
        <v>17.745000000000001</v>
      </c>
      <c r="CE136">
        <v>826.91099999999994</v>
      </c>
      <c r="CF136">
        <v>726</v>
      </c>
      <c r="CG136">
        <v>965</v>
      </c>
      <c r="CH136">
        <v>9.2949999999999999</v>
      </c>
      <c r="CI136">
        <v>814.26099999999997</v>
      </c>
      <c r="CJ136">
        <v>732</v>
      </c>
      <c r="CK136">
        <v>934</v>
      </c>
      <c r="CL136">
        <v>13.943</v>
      </c>
      <c r="CM136">
        <v>843.91700000000003</v>
      </c>
      <c r="CN136">
        <v>744</v>
      </c>
      <c r="CO136">
        <v>951</v>
      </c>
      <c r="CP136">
        <v>10.984999999999999</v>
      </c>
      <c r="CQ136">
        <v>830.404</v>
      </c>
      <c r="CR136">
        <v>732</v>
      </c>
      <c r="CS136">
        <v>905</v>
      </c>
      <c r="CT136">
        <v>10.561999999999999</v>
      </c>
      <c r="CU136">
        <v>855.24</v>
      </c>
      <c r="CV136">
        <v>776</v>
      </c>
      <c r="CW136">
        <v>994</v>
      </c>
      <c r="CX136">
        <v>8.5559999999999992</v>
      </c>
      <c r="CY136">
        <v>832.97500000000002</v>
      </c>
      <c r="CZ136">
        <v>722</v>
      </c>
      <c r="DA136">
        <v>910</v>
      </c>
      <c r="DB136">
        <v>17.745000000000001</v>
      </c>
      <c r="DC136">
        <v>837.32100000000003</v>
      </c>
      <c r="DD136">
        <v>756</v>
      </c>
      <c r="DE136">
        <v>1014</v>
      </c>
      <c r="DF136">
        <v>14.788</v>
      </c>
      <c r="DG136">
        <v>831.30700000000002</v>
      </c>
      <c r="DH136">
        <v>746</v>
      </c>
      <c r="DI136">
        <v>938</v>
      </c>
      <c r="DJ136">
        <v>26.934000000000001</v>
      </c>
      <c r="DK136">
        <v>837.42</v>
      </c>
      <c r="DL136">
        <v>731</v>
      </c>
      <c r="DM136">
        <v>1042</v>
      </c>
      <c r="DN136">
        <v>20.28</v>
      </c>
      <c r="DO136">
        <v>835.06799999999998</v>
      </c>
      <c r="DP136">
        <v>719</v>
      </c>
      <c r="DQ136">
        <v>1021</v>
      </c>
      <c r="DR136">
        <v>20.28</v>
      </c>
      <c r="DS136">
        <v>851.99</v>
      </c>
      <c r="DT136">
        <v>738</v>
      </c>
      <c r="DU136">
        <v>992</v>
      </c>
      <c r="DV136">
        <v>9.5060000000000002</v>
      </c>
      <c r="DW136">
        <v>844.78899999999999</v>
      </c>
      <c r="DX136">
        <v>768</v>
      </c>
      <c r="DY136">
        <v>952</v>
      </c>
      <c r="DZ136">
        <v>13.943</v>
      </c>
      <c r="EA136">
        <v>856.63599999999997</v>
      </c>
      <c r="EB136">
        <v>783</v>
      </c>
      <c r="EC136">
        <v>979</v>
      </c>
      <c r="ED136">
        <v>15.103999999999999</v>
      </c>
      <c r="EE136">
        <v>848.57299999999998</v>
      </c>
      <c r="EF136">
        <v>716</v>
      </c>
      <c r="EG136">
        <v>941</v>
      </c>
      <c r="EH136">
        <v>19.013000000000002</v>
      </c>
      <c r="EI136">
        <v>825.87199999999996</v>
      </c>
      <c r="EJ136">
        <v>736</v>
      </c>
      <c r="EK136">
        <v>1003</v>
      </c>
      <c r="EL136">
        <v>6.76</v>
      </c>
      <c r="EM136">
        <v>835.29700000000003</v>
      </c>
      <c r="EN136">
        <v>739</v>
      </c>
      <c r="EO136">
        <v>972</v>
      </c>
      <c r="EP136">
        <v>7.6050000000000004</v>
      </c>
      <c r="EQ136">
        <v>837.54200000000003</v>
      </c>
      <c r="ER136">
        <v>745</v>
      </c>
      <c r="ES136">
        <v>930</v>
      </c>
      <c r="ET136">
        <v>2.5350000000000001</v>
      </c>
      <c r="EU136">
        <v>833.58299999999997</v>
      </c>
      <c r="EV136">
        <v>759</v>
      </c>
      <c r="EW136">
        <v>923</v>
      </c>
      <c r="EX136">
        <v>10.561999999999999</v>
      </c>
      <c r="EY136">
        <v>828.57</v>
      </c>
      <c r="EZ136">
        <v>734</v>
      </c>
      <c r="FA136">
        <v>958</v>
      </c>
      <c r="FB136">
        <v>9.2949999999999999</v>
      </c>
      <c r="FC136">
        <v>828.17</v>
      </c>
      <c r="FD136">
        <v>740</v>
      </c>
      <c r="FE136">
        <v>980</v>
      </c>
      <c r="FF136">
        <v>15.103999999999999</v>
      </c>
      <c r="FG136">
        <v>845.86</v>
      </c>
      <c r="FH136">
        <v>740</v>
      </c>
      <c r="FI136">
        <v>963</v>
      </c>
      <c r="FJ136">
        <v>5.915</v>
      </c>
      <c r="FK136">
        <v>847.33900000000006</v>
      </c>
      <c r="FL136">
        <v>756</v>
      </c>
      <c r="FM136">
        <v>938</v>
      </c>
      <c r="FN136">
        <v>15.103999999999999</v>
      </c>
      <c r="FO136">
        <v>836.601</v>
      </c>
      <c r="FP136">
        <v>761</v>
      </c>
      <c r="FQ136">
        <v>962</v>
      </c>
      <c r="FR136">
        <v>5.915</v>
      </c>
      <c r="FS136">
        <v>844.42899999999997</v>
      </c>
      <c r="FT136">
        <v>748</v>
      </c>
      <c r="FU136">
        <v>959</v>
      </c>
      <c r="FV136">
        <v>12.781000000000001</v>
      </c>
      <c r="FW136">
        <v>803.76</v>
      </c>
      <c r="FX136">
        <v>706</v>
      </c>
      <c r="FY136">
        <v>918</v>
      </c>
      <c r="FZ136">
        <v>5.07</v>
      </c>
      <c r="GA136">
        <v>807.52099999999996</v>
      </c>
      <c r="GB136">
        <v>734</v>
      </c>
      <c r="GC136">
        <v>910</v>
      </c>
      <c r="GD136">
        <v>12.781000000000001</v>
      </c>
      <c r="GE136">
        <v>827.55399999999997</v>
      </c>
      <c r="GF136">
        <v>720</v>
      </c>
      <c r="GG136">
        <v>979</v>
      </c>
      <c r="GH136">
        <v>6.6539999999999999</v>
      </c>
      <c r="GI136">
        <v>805</v>
      </c>
      <c r="GJ136">
        <v>734</v>
      </c>
      <c r="GK136">
        <v>915</v>
      </c>
      <c r="GL136">
        <v>12.675000000000001</v>
      </c>
      <c r="GM136">
        <v>850.28300000000002</v>
      </c>
      <c r="GN136">
        <v>763</v>
      </c>
      <c r="GO136">
        <v>980</v>
      </c>
      <c r="GP136">
        <v>5.07</v>
      </c>
      <c r="GQ136">
        <v>849.25</v>
      </c>
      <c r="GR136">
        <v>759</v>
      </c>
      <c r="GS136">
        <v>930</v>
      </c>
      <c r="GT136">
        <v>10.984999999999999</v>
      </c>
      <c r="GU136">
        <v>840.38499999999999</v>
      </c>
      <c r="GV136">
        <v>745</v>
      </c>
      <c r="GW136">
        <v>925</v>
      </c>
      <c r="GX136">
        <v>5.07</v>
      </c>
      <c r="GY136">
        <v>831.56200000000001</v>
      </c>
      <c r="GZ136">
        <v>743</v>
      </c>
      <c r="HA136">
        <v>921</v>
      </c>
      <c r="HB136">
        <v>6.76</v>
      </c>
      <c r="HC136">
        <v>847.25</v>
      </c>
      <c r="HD136">
        <v>787</v>
      </c>
      <c r="HE136">
        <v>936</v>
      </c>
      <c r="HF136">
        <v>2.641</v>
      </c>
      <c r="HG136">
        <v>835.56</v>
      </c>
      <c r="HH136">
        <v>765</v>
      </c>
      <c r="HI136">
        <v>913</v>
      </c>
      <c r="HJ136">
        <v>32.320999999999998</v>
      </c>
      <c r="HK136">
        <v>865.58199999999999</v>
      </c>
      <c r="HL136">
        <v>761</v>
      </c>
      <c r="HM136">
        <v>1030</v>
      </c>
      <c r="HN136">
        <v>5.7039999999999997</v>
      </c>
      <c r="HO136">
        <v>875.40700000000004</v>
      </c>
      <c r="HP136">
        <v>795</v>
      </c>
      <c r="HQ136">
        <v>947</v>
      </c>
      <c r="HR136">
        <v>27.04</v>
      </c>
      <c r="HS136">
        <v>855.04300000000001</v>
      </c>
      <c r="HT136">
        <v>760</v>
      </c>
      <c r="HU136">
        <v>985</v>
      </c>
      <c r="HV136">
        <v>7.6050000000000004</v>
      </c>
      <c r="HW136">
        <v>848.18100000000004</v>
      </c>
      <c r="HX136">
        <v>770</v>
      </c>
      <c r="HY136">
        <v>958</v>
      </c>
      <c r="HZ136">
        <v>13.731</v>
      </c>
      <c r="IA136">
        <v>862.19200000000001</v>
      </c>
      <c r="IB136">
        <v>771</v>
      </c>
      <c r="IC136">
        <v>964</v>
      </c>
      <c r="ID136">
        <v>8.1329999999999991</v>
      </c>
      <c r="IE136">
        <v>865.01300000000003</v>
      </c>
      <c r="IF136">
        <v>758</v>
      </c>
      <c r="IG136">
        <v>945</v>
      </c>
      <c r="IH136">
        <v>8.4499999999999993</v>
      </c>
      <c r="II136">
        <v>830.86199999999997</v>
      </c>
      <c r="IJ136">
        <v>732</v>
      </c>
      <c r="IK136">
        <v>945</v>
      </c>
      <c r="IL136">
        <v>6.76</v>
      </c>
      <c r="IM136">
        <v>829.04700000000003</v>
      </c>
      <c r="IN136">
        <v>736</v>
      </c>
      <c r="IO136">
        <v>916</v>
      </c>
      <c r="IP136">
        <v>27.04</v>
      </c>
      <c r="IQ136">
        <v>809.64099999999996</v>
      </c>
      <c r="IR136">
        <v>704</v>
      </c>
      <c r="IS136">
        <v>938</v>
      </c>
      <c r="IT136">
        <v>6.3380000000000001</v>
      </c>
      <c r="IU136">
        <v>806.76700000000005</v>
      </c>
      <c r="IV136">
        <v>725</v>
      </c>
      <c r="IW136">
        <v>914</v>
      </c>
    </row>
    <row r="137" spans="1:257" x14ac:dyDescent="0.2">
      <c r="A137">
        <v>2</v>
      </c>
      <c r="B137">
        <v>34.222000000000001</v>
      </c>
      <c r="C137">
        <v>21483.037</v>
      </c>
      <c r="D137">
        <v>18920</v>
      </c>
      <c r="E137">
        <v>23085</v>
      </c>
      <c r="F137">
        <v>28.518999999999998</v>
      </c>
      <c r="G137">
        <v>20672.081999999999</v>
      </c>
      <c r="H137">
        <v>16755</v>
      </c>
      <c r="I137">
        <v>22949</v>
      </c>
      <c r="J137">
        <v>19.013000000000002</v>
      </c>
      <c r="K137">
        <v>19987.455000000002</v>
      </c>
      <c r="L137">
        <v>17079</v>
      </c>
      <c r="M137">
        <v>22229</v>
      </c>
      <c r="N137">
        <v>19.013000000000002</v>
      </c>
      <c r="O137">
        <v>19615.738000000001</v>
      </c>
      <c r="P137">
        <v>18769</v>
      </c>
      <c r="Q137">
        <v>20520</v>
      </c>
      <c r="R137">
        <v>15.21</v>
      </c>
      <c r="S137">
        <v>21127.791000000001</v>
      </c>
      <c r="T137">
        <v>18524</v>
      </c>
      <c r="U137">
        <v>24420</v>
      </c>
      <c r="V137">
        <v>22.815000000000001</v>
      </c>
      <c r="W137">
        <v>20879.276999999998</v>
      </c>
      <c r="X137">
        <v>18018</v>
      </c>
      <c r="Y137">
        <v>23305</v>
      </c>
      <c r="Z137">
        <v>15.21</v>
      </c>
      <c r="AA137">
        <v>20853.93</v>
      </c>
      <c r="AB137">
        <v>19556</v>
      </c>
      <c r="AC137">
        <v>21966</v>
      </c>
      <c r="AD137">
        <v>11.407999999999999</v>
      </c>
      <c r="AE137">
        <v>21342.305</v>
      </c>
      <c r="AF137">
        <v>19128</v>
      </c>
      <c r="AG137">
        <v>23702</v>
      </c>
      <c r="AH137">
        <v>19.013000000000002</v>
      </c>
      <c r="AI137">
        <v>19687.039000000001</v>
      </c>
      <c r="AJ137">
        <v>16948</v>
      </c>
      <c r="AK137">
        <v>20917</v>
      </c>
      <c r="AL137">
        <v>14.259</v>
      </c>
      <c r="AM137">
        <v>20847.592000000001</v>
      </c>
      <c r="AN137">
        <v>19243</v>
      </c>
      <c r="AO137">
        <v>22592</v>
      </c>
      <c r="AP137">
        <v>11.407999999999999</v>
      </c>
      <c r="AQ137">
        <v>21307.333999999999</v>
      </c>
      <c r="AR137">
        <v>18956</v>
      </c>
      <c r="AS137">
        <v>23194</v>
      </c>
      <c r="AT137">
        <v>19.013000000000002</v>
      </c>
      <c r="AU137">
        <v>21109.455000000002</v>
      </c>
      <c r="AV137">
        <v>18405</v>
      </c>
      <c r="AW137">
        <v>22642</v>
      </c>
      <c r="AX137">
        <v>33.271999999999998</v>
      </c>
      <c r="AY137">
        <v>20954.080000000002</v>
      </c>
      <c r="AZ137">
        <v>17667</v>
      </c>
      <c r="BA137">
        <v>26055</v>
      </c>
      <c r="BB137">
        <v>19.013000000000002</v>
      </c>
      <c r="BC137">
        <v>22455.905999999999</v>
      </c>
      <c r="BD137">
        <v>20509</v>
      </c>
      <c r="BE137">
        <v>25931</v>
      </c>
      <c r="BF137">
        <v>28.518999999999998</v>
      </c>
      <c r="BG137">
        <v>20303.995999999999</v>
      </c>
      <c r="BH137">
        <v>17981</v>
      </c>
      <c r="BI137">
        <v>22325</v>
      </c>
      <c r="BJ137">
        <v>23.765999999999998</v>
      </c>
      <c r="BK137">
        <v>20214.173999999999</v>
      </c>
      <c r="BL137">
        <v>18497</v>
      </c>
      <c r="BM137">
        <v>21865</v>
      </c>
      <c r="BN137">
        <v>15.21</v>
      </c>
      <c r="BO137">
        <v>21099.776999999998</v>
      </c>
      <c r="BP137">
        <v>18752</v>
      </c>
      <c r="BQ137">
        <v>27973</v>
      </c>
      <c r="BR137">
        <v>14.259</v>
      </c>
      <c r="BS137">
        <v>20515.384999999998</v>
      </c>
      <c r="BT137">
        <v>19809</v>
      </c>
      <c r="BU137">
        <v>21860</v>
      </c>
      <c r="BV137">
        <v>11.407999999999999</v>
      </c>
      <c r="BW137">
        <v>17692.370999999999</v>
      </c>
      <c r="BX137">
        <v>17046</v>
      </c>
      <c r="BY137">
        <v>18927</v>
      </c>
      <c r="BZ137">
        <v>14.259</v>
      </c>
      <c r="CA137">
        <v>20356.963</v>
      </c>
      <c r="CB137">
        <v>18777</v>
      </c>
      <c r="CC137">
        <v>21626</v>
      </c>
      <c r="CD137">
        <v>17.745000000000001</v>
      </c>
      <c r="CE137">
        <v>19708.546999999999</v>
      </c>
      <c r="CF137">
        <v>18905</v>
      </c>
      <c r="CG137">
        <v>20794</v>
      </c>
      <c r="CH137">
        <v>9.2949999999999999</v>
      </c>
      <c r="CI137">
        <v>19957.080000000002</v>
      </c>
      <c r="CJ137">
        <v>19350</v>
      </c>
      <c r="CK137">
        <v>20501</v>
      </c>
      <c r="CL137">
        <v>13.943</v>
      </c>
      <c r="CM137">
        <v>20617.173999999999</v>
      </c>
      <c r="CN137">
        <v>19179</v>
      </c>
      <c r="CO137">
        <v>23132</v>
      </c>
      <c r="CP137">
        <v>10.984999999999999</v>
      </c>
      <c r="CQ137">
        <v>21036.173999999999</v>
      </c>
      <c r="CR137">
        <v>19842</v>
      </c>
      <c r="CS137">
        <v>21927</v>
      </c>
      <c r="CT137">
        <v>10.561999999999999</v>
      </c>
      <c r="CU137">
        <v>18560.43</v>
      </c>
      <c r="CV137">
        <v>17896</v>
      </c>
      <c r="CW137">
        <v>19256</v>
      </c>
      <c r="CX137">
        <v>8.5559999999999992</v>
      </c>
      <c r="CY137">
        <v>19889.223000000002</v>
      </c>
      <c r="CZ137">
        <v>18768</v>
      </c>
      <c r="DA137">
        <v>20979</v>
      </c>
      <c r="DB137">
        <v>17.745000000000001</v>
      </c>
      <c r="DC137">
        <v>18858.028999999999</v>
      </c>
      <c r="DD137">
        <v>18103</v>
      </c>
      <c r="DE137">
        <v>19582</v>
      </c>
      <c r="DF137">
        <v>14.788</v>
      </c>
      <c r="DG137">
        <v>19321.715</v>
      </c>
      <c r="DH137">
        <v>17352</v>
      </c>
      <c r="DI137">
        <v>20564</v>
      </c>
      <c r="DJ137">
        <v>26.934000000000001</v>
      </c>
      <c r="DK137">
        <v>20939.368999999999</v>
      </c>
      <c r="DL137">
        <v>20102</v>
      </c>
      <c r="DM137">
        <v>21997</v>
      </c>
      <c r="DN137">
        <v>20.28</v>
      </c>
      <c r="DO137">
        <v>19775.75</v>
      </c>
      <c r="DP137">
        <v>18069</v>
      </c>
      <c r="DQ137">
        <v>20731</v>
      </c>
      <c r="DR137">
        <v>20.28</v>
      </c>
      <c r="DS137">
        <v>20693.296999999999</v>
      </c>
      <c r="DT137">
        <v>19905</v>
      </c>
      <c r="DU137">
        <v>21950</v>
      </c>
      <c r="DV137">
        <v>9.5060000000000002</v>
      </c>
      <c r="DW137">
        <v>20584.888999999999</v>
      </c>
      <c r="DX137">
        <v>18473</v>
      </c>
      <c r="DY137">
        <v>23659</v>
      </c>
      <c r="DZ137">
        <v>13.943</v>
      </c>
      <c r="EA137">
        <v>20565.491999999998</v>
      </c>
      <c r="EB137">
        <v>19277</v>
      </c>
      <c r="EC137">
        <v>22932</v>
      </c>
      <c r="ED137">
        <v>15.103999999999999</v>
      </c>
      <c r="EE137">
        <v>20971.690999999999</v>
      </c>
      <c r="EF137">
        <v>19342</v>
      </c>
      <c r="EG137">
        <v>22979</v>
      </c>
      <c r="EH137">
        <v>19.013000000000002</v>
      </c>
      <c r="EI137">
        <v>21850.85</v>
      </c>
      <c r="EJ137">
        <v>18477</v>
      </c>
      <c r="EK137">
        <v>26323</v>
      </c>
      <c r="EL137">
        <v>6.76</v>
      </c>
      <c r="EM137">
        <v>20219.062000000002</v>
      </c>
      <c r="EN137">
        <v>16986</v>
      </c>
      <c r="EO137">
        <v>22830</v>
      </c>
      <c r="EP137">
        <v>7.6050000000000004</v>
      </c>
      <c r="EQ137">
        <v>18525.583999999999</v>
      </c>
      <c r="ER137">
        <v>17562</v>
      </c>
      <c r="ES137">
        <v>20379</v>
      </c>
      <c r="ET137">
        <v>2.5350000000000001</v>
      </c>
      <c r="EU137">
        <v>20660.833999999999</v>
      </c>
      <c r="EV137">
        <v>20346</v>
      </c>
      <c r="EW137">
        <v>21020</v>
      </c>
      <c r="EX137">
        <v>10.561999999999999</v>
      </c>
      <c r="EY137">
        <v>19896.391</v>
      </c>
      <c r="EZ137">
        <v>19130</v>
      </c>
      <c r="FA137">
        <v>20577</v>
      </c>
      <c r="FB137">
        <v>9.2949999999999999</v>
      </c>
      <c r="FC137">
        <v>21221.217000000001</v>
      </c>
      <c r="FD137">
        <v>20019</v>
      </c>
      <c r="FE137">
        <v>22441</v>
      </c>
      <c r="FF137">
        <v>15.103999999999999</v>
      </c>
      <c r="FG137">
        <v>20298.322</v>
      </c>
      <c r="FH137">
        <v>19085</v>
      </c>
      <c r="FI137">
        <v>21651</v>
      </c>
      <c r="FJ137">
        <v>5.915</v>
      </c>
      <c r="FK137">
        <v>20779.357</v>
      </c>
      <c r="FL137">
        <v>19253</v>
      </c>
      <c r="FM137">
        <v>22085</v>
      </c>
      <c r="FN137">
        <v>15.103999999999999</v>
      </c>
      <c r="FO137">
        <v>21020.782999999999</v>
      </c>
      <c r="FP137">
        <v>19284</v>
      </c>
      <c r="FQ137">
        <v>22346</v>
      </c>
      <c r="FR137">
        <v>5.915</v>
      </c>
      <c r="FS137">
        <v>20094.447</v>
      </c>
      <c r="FT137">
        <v>19038</v>
      </c>
      <c r="FU137">
        <v>21095</v>
      </c>
      <c r="FV137">
        <v>12.781000000000001</v>
      </c>
      <c r="FW137">
        <v>19881.289000000001</v>
      </c>
      <c r="FX137">
        <v>17140</v>
      </c>
      <c r="FY137">
        <v>21709</v>
      </c>
      <c r="FZ137">
        <v>5.07</v>
      </c>
      <c r="GA137">
        <v>19960.791000000001</v>
      </c>
      <c r="GB137">
        <v>19332</v>
      </c>
      <c r="GC137">
        <v>20685</v>
      </c>
      <c r="GD137">
        <v>12.781000000000001</v>
      </c>
      <c r="GE137">
        <v>21106.041000000001</v>
      </c>
      <c r="GF137">
        <v>20246</v>
      </c>
      <c r="GG137">
        <v>22015</v>
      </c>
      <c r="GH137">
        <v>6.6539999999999999</v>
      </c>
      <c r="GI137">
        <v>19502.254000000001</v>
      </c>
      <c r="GJ137">
        <v>18930</v>
      </c>
      <c r="GK137">
        <v>20355</v>
      </c>
      <c r="GL137">
        <v>12.675000000000001</v>
      </c>
      <c r="GM137">
        <v>20501.958999999999</v>
      </c>
      <c r="GN137">
        <v>19384</v>
      </c>
      <c r="GO137">
        <v>21791</v>
      </c>
      <c r="GP137">
        <v>5.07</v>
      </c>
      <c r="GQ137">
        <v>20038.353999999999</v>
      </c>
      <c r="GR137">
        <v>18035</v>
      </c>
      <c r="GS137">
        <v>21793</v>
      </c>
      <c r="GT137">
        <v>10.984999999999999</v>
      </c>
      <c r="GU137">
        <v>20573.471000000001</v>
      </c>
      <c r="GV137">
        <v>19782</v>
      </c>
      <c r="GW137">
        <v>21823</v>
      </c>
      <c r="GX137">
        <v>5.07</v>
      </c>
      <c r="GY137">
        <v>23190.791000000001</v>
      </c>
      <c r="GZ137">
        <v>19083</v>
      </c>
      <c r="HA137">
        <v>25910</v>
      </c>
      <c r="HB137">
        <v>6.76</v>
      </c>
      <c r="HC137">
        <v>20111.328000000001</v>
      </c>
      <c r="HD137">
        <v>19563</v>
      </c>
      <c r="HE137">
        <v>20655</v>
      </c>
      <c r="HF137">
        <v>2.641</v>
      </c>
      <c r="HG137">
        <v>19654.919999999998</v>
      </c>
      <c r="HH137">
        <v>18862</v>
      </c>
      <c r="HI137">
        <v>20270</v>
      </c>
      <c r="HJ137">
        <v>32.320999999999998</v>
      </c>
      <c r="HK137">
        <v>21677.228999999999</v>
      </c>
      <c r="HL137">
        <v>16870</v>
      </c>
      <c r="HM137">
        <v>24689</v>
      </c>
      <c r="HN137">
        <v>5.7039999999999997</v>
      </c>
      <c r="HO137">
        <v>19156.796999999999</v>
      </c>
      <c r="HP137">
        <v>18066</v>
      </c>
      <c r="HQ137">
        <v>20202</v>
      </c>
      <c r="HR137">
        <v>27.04</v>
      </c>
      <c r="HS137">
        <v>20097.129000000001</v>
      </c>
      <c r="HT137">
        <v>19051</v>
      </c>
      <c r="HU137">
        <v>21143</v>
      </c>
      <c r="HV137">
        <v>7.6050000000000004</v>
      </c>
      <c r="HW137">
        <v>20950.763999999999</v>
      </c>
      <c r="HX137">
        <v>19476</v>
      </c>
      <c r="HY137">
        <v>22060</v>
      </c>
      <c r="HZ137">
        <v>13.731</v>
      </c>
      <c r="IA137">
        <v>21944.567999999999</v>
      </c>
      <c r="IB137">
        <v>19224</v>
      </c>
      <c r="IC137">
        <v>25247</v>
      </c>
      <c r="ID137">
        <v>8.1329999999999991</v>
      </c>
      <c r="IE137">
        <v>23035.896000000001</v>
      </c>
      <c r="IF137">
        <v>19121</v>
      </c>
      <c r="IG137">
        <v>27299</v>
      </c>
      <c r="IH137">
        <v>8.4499999999999993</v>
      </c>
      <c r="II137">
        <v>20091.525000000001</v>
      </c>
      <c r="IJ137">
        <v>19281</v>
      </c>
      <c r="IK137">
        <v>20975</v>
      </c>
      <c r="IL137">
        <v>6.76</v>
      </c>
      <c r="IM137">
        <v>20139.780999999999</v>
      </c>
      <c r="IN137">
        <v>18012</v>
      </c>
      <c r="IO137">
        <v>21531</v>
      </c>
      <c r="IP137">
        <v>27.04</v>
      </c>
      <c r="IQ137">
        <v>19574.785</v>
      </c>
      <c r="IR137">
        <v>18660</v>
      </c>
      <c r="IS137">
        <v>20432</v>
      </c>
      <c r="IT137">
        <v>6.3380000000000001</v>
      </c>
      <c r="IU137">
        <v>20956.532999999999</v>
      </c>
      <c r="IV137">
        <v>19316</v>
      </c>
      <c r="IW137">
        <v>22176</v>
      </c>
    </row>
    <row r="138" spans="1:257" x14ac:dyDescent="0.2">
      <c r="A138">
        <v>3</v>
      </c>
      <c r="B138">
        <v>34.222000000000001</v>
      </c>
      <c r="C138">
        <v>820.13</v>
      </c>
      <c r="D138">
        <v>715</v>
      </c>
      <c r="E138">
        <v>1061</v>
      </c>
      <c r="F138">
        <v>28.518999999999998</v>
      </c>
      <c r="G138">
        <v>822.91099999999994</v>
      </c>
      <c r="H138">
        <v>720</v>
      </c>
      <c r="I138">
        <v>933</v>
      </c>
      <c r="J138">
        <v>19.013000000000002</v>
      </c>
      <c r="K138">
        <v>840.56100000000004</v>
      </c>
      <c r="L138">
        <v>753</v>
      </c>
      <c r="M138">
        <v>948</v>
      </c>
      <c r="N138">
        <v>19.013000000000002</v>
      </c>
      <c r="O138">
        <v>843.15</v>
      </c>
      <c r="P138">
        <v>746</v>
      </c>
      <c r="Q138">
        <v>984</v>
      </c>
      <c r="R138">
        <v>15.21</v>
      </c>
      <c r="S138">
        <v>800.21500000000003</v>
      </c>
      <c r="T138">
        <v>697</v>
      </c>
      <c r="U138">
        <v>971</v>
      </c>
      <c r="V138">
        <v>22.815000000000001</v>
      </c>
      <c r="W138">
        <v>812.53200000000004</v>
      </c>
      <c r="X138">
        <v>714</v>
      </c>
      <c r="Y138">
        <v>936</v>
      </c>
      <c r="Z138">
        <v>15.21</v>
      </c>
      <c r="AA138">
        <v>831.45799999999997</v>
      </c>
      <c r="AB138">
        <v>732</v>
      </c>
      <c r="AC138">
        <v>953</v>
      </c>
      <c r="AD138">
        <v>11.407999999999999</v>
      </c>
      <c r="AE138">
        <v>826.79600000000005</v>
      </c>
      <c r="AF138">
        <v>736</v>
      </c>
      <c r="AG138">
        <v>900</v>
      </c>
      <c r="AH138">
        <v>19.013000000000002</v>
      </c>
      <c r="AI138">
        <v>848.12199999999996</v>
      </c>
      <c r="AJ138">
        <v>702</v>
      </c>
      <c r="AK138">
        <v>952</v>
      </c>
      <c r="AL138">
        <v>14.259</v>
      </c>
      <c r="AM138">
        <v>846.93299999999999</v>
      </c>
      <c r="AN138">
        <v>756</v>
      </c>
      <c r="AO138">
        <v>936</v>
      </c>
      <c r="AP138">
        <v>11.407999999999999</v>
      </c>
      <c r="AQ138">
        <v>838</v>
      </c>
      <c r="AR138">
        <v>741</v>
      </c>
      <c r="AS138">
        <v>1039</v>
      </c>
      <c r="AT138">
        <v>19.013000000000002</v>
      </c>
      <c r="AU138">
        <v>848.72799999999995</v>
      </c>
      <c r="AV138">
        <v>769</v>
      </c>
      <c r="AW138">
        <v>944</v>
      </c>
      <c r="AX138">
        <v>33.271999999999998</v>
      </c>
      <c r="AY138">
        <v>827.54600000000005</v>
      </c>
      <c r="AZ138">
        <v>705</v>
      </c>
      <c r="BA138">
        <v>983</v>
      </c>
      <c r="BB138">
        <v>19.013000000000002</v>
      </c>
      <c r="BC138">
        <v>841.70600000000002</v>
      </c>
      <c r="BD138">
        <v>732</v>
      </c>
      <c r="BE138">
        <v>976</v>
      </c>
      <c r="BF138">
        <v>28.518999999999998</v>
      </c>
      <c r="BG138">
        <v>830.64400000000001</v>
      </c>
      <c r="BH138">
        <v>718</v>
      </c>
      <c r="BI138">
        <v>997</v>
      </c>
      <c r="BJ138">
        <v>23.765999999999998</v>
      </c>
      <c r="BK138">
        <v>832.23599999999999</v>
      </c>
      <c r="BL138">
        <v>747</v>
      </c>
      <c r="BM138">
        <v>1013</v>
      </c>
      <c r="BN138">
        <v>15.21</v>
      </c>
      <c r="BO138">
        <v>825.19399999999996</v>
      </c>
      <c r="BP138">
        <v>732</v>
      </c>
      <c r="BQ138">
        <v>965</v>
      </c>
      <c r="BR138">
        <v>14.259</v>
      </c>
      <c r="BS138">
        <v>829.69600000000003</v>
      </c>
      <c r="BT138">
        <v>718</v>
      </c>
      <c r="BU138">
        <v>957</v>
      </c>
      <c r="BV138">
        <v>11.407999999999999</v>
      </c>
      <c r="BW138">
        <v>794.63</v>
      </c>
      <c r="BX138">
        <v>711</v>
      </c>
      <c r="BY138">
        <v>915</v>
      </c>
      <c r="BZ138">
        <v>14.259</v>
      </c>
      <c r="CA138">
        <v>804.096</v>
      </c>
      <c r="CB138">
        <v>687</v>
      </c>
      <c r="CC138">
        <v>944</v>
      </c>
      <c r="CD138">
        <v>17.745000000000001</v>
      </c>
      <c r="CE138">
        <v>803.98800000000006</v>
      </c>
      <c r="CF138">
        <v>681</v>
      </c>
      <c r="CG138">
        <v>949</v>
      </c>
      <c r="CH138">
        <v>9.2949999999999999</v>
      </c>
      <c r="CI138">
        <v>805.35199999999998</v>
      </c>
      <c r="CJ138">
        <v>718</v>
      </c>
      <c r="CK138">
        <v>890</v>
      </c>
      <c r="CL138">
        <v>13.943</v>
      </c>
      <c r="CM138">
        <v>828.03800000000001</v>
      </c>
      <c r="CN138">
        <v>705</v>
      </c>
      <c r="CO138">
        <v>914</v>
      </c>
      <c r="CP138">
        <v>10.984999999999999</v>
      </c>
      <c r="CQ138">
        <v>823.548</v>
      </c>
      <c r="CR138">
        <v>728</v>
      </c>
      <c r="CS138">
        <v>934</v>
      </c>
      <c r="CT138">
        <v>10.561999999999999</v>
      </c>
      <c r="CU138">
        <v>832.04</v>
      </c>
      <c r="CV138">
        <v>735</v>
      </c>
      <c r="CW138">
        <v>981</v>
      </c>
      <c r="CX138">
        <v>8.5559999999999992</v>
      </c>
      <c r="CY138">
        <v>831.87699999999995</v>
      </c>
      <c r="CZ138">
        <v>754</v>
      </c>
      <c r="DA138">
        <v>896</v>
      </c>
      <c r="DB138">
        <v>17.745000000000001</v>
      </c>
      <c r="DC138">
        <v>822.399</v>
      </c>
      <c r="DD138">
        <v>727</v>
      </c>
      <c r="DE138">
        <v>992</v>
      </c>
      <c r="DF138">
        <v>14.788</v>
      </c>
      <c r="DG138">
        <v>821.80700000000002</v>
      </c>
      <c r="DH138">
        <v>687</v>
      </c>
      <c r="DI138">
        <v>962</v>
      </c>
      <c r="DJ138">
        <v>26.934000000000001</v>
      </c>
      <c r="DK138">
        <v>832.08600000000001</v>
      </c>
      <c r="DL138">
        <v>746</v>
      </c>
      <c r="DM138">
        <v>1011</v>
      </c>
      <c r="DN138">
        <v>20.28</v>
      </c>
      <c r="DO138">
        <v>825.98400000000004</v>
      </c>
      <c r="DP138">
        <v>729</v>
      </c>
      <c r="DQ138">
        <v>992</v>
      </c>
      <c r="DR138">
        <v>20.28</v>
      </c>
      <c r="DS138">
        <v>826.495</v>
      </c>
      <c r="DT138">
        <v>737</v>
      </c>
      <c r="DU138">
        <v>941</v>
      </c>
      <c r="DV138">
        <v>9.5060000000000002</v>
      </c>
      <c r="DW138">
        <v>817.16700000000003</v>
      </c>
      <c r="DX138">
        <v>695</v>
      </c>
      <c r="DY138">
        <v>908</v>
      </c>
      <c r="DZ138">
        <v>13.943</v>
      </c>
      <c r="EA138">
        <v>837.78</v>
      </c>
      <c r="EB138">
        <v>740</v>
      </c>
      <c r="EC138">
        <v>935</v>
      </c>
      <c r="ED138">
        <v>15.103999999999999</v>
      </c>
      <c r="EE138">
        <v>835.846</v>
      </c>
      <c r="EF138">
        <v>749</v>
      </c>
      <c r="EG138">
        <v>956</v>
      </c>
      <c r="EH138">
        <v>19.013000000000002</v>
      </c>
      <c r="EI138">
        <v>814.41700000000003</v>
      </c>
      <c r="EJ138">
        <v>713</v>
      </c>
      <c r="EK138">
        <v>929</v>
      </c>
      <c r="EL138">
        <v>6.76</v>
      </c>
      <c r="EM138">
        <v>818.40599999999995</v>
      </c>
      <c r="EN138">
        <v>730</v>
      </c>
      <c r="EO138">
        <v>951</v>
      </c>
      <c r="EP138">
        <v>7.6050000000000004</v>
      </c>
      <c r="EQ138">
        <v>851.97199999999998</v>
      </c>
      <c r="ER138">
        <v>751</v>
      </c>
      <c r="ES138">
        <v>940</v>
      </c>
      <c r="ET138">
        <v>2.5350000000000001</v>
      </c>
      <c r="EU138">
        <v>855.58299999999997</v>
      </c>
      <c r="EV138">
        <v>784</v>
      </c>
      <c r="EW138">
        <v>960</v>
      </c>
      <c r="EX138">
        <v>10.561999999999999</v>
      </c>
      <c r="EY138">
        <v>819.49</v>
      </c>
      <c r="EZ138">
        <v>661</v>
      </c>
      <c r="FA138">
        <v>930</v>
      </c>
      <c r="FB138">
        <v>9.2949999999999999</v>
      </c>
      <c r="FC138">
        <v>825.67</v>
      </c>
      <c r="FD138">
        <v>701</v>
      </c>
      <c r="FE138">
        <v>944</v>
      </c>
      <c r="FF138">
        <v>15.103999999999999</v>
      </c>
      <c r="FG138">
        <v>830.49</v>
      </c>
      <c r="FH138">
        <v>722</v>
      </c>
      <c r="FI138">
        <v>945</v>
      </c>
      <c r="FJ138">
        <v>5.915</v>
      </c>
      <c r="FK138">
        <v>836.89300000000003</v>
      </c>
      <c r="FL138">
        <v>746</v>
      </c>
      <c r="FM138">
        <v>975</v>
      </c>
      <c r="FN138">
        <v>15.103999999999999</v>
      </c>
      <c r="FO138">
        <v>830.02099999999996</v>
      </c>
      <c r="FP138">
        <v>723</v>
      </c>
      <c r="FQ138">
        <v>947</v>
      </c>
      <c r="FR138">
        <v>5.915</v>
      </c>
      <c r="FS138">
        <v>829.21400000000006</v>
      </c>
      <c r="FT138">
        <v>755</v>
      </c>
      <c r="FU138">
        <v>977</v>
      </c>
      <c r="FV138">
        <v>12.781000000000001</v>
      </c>
      <c r="FW138">
        <v>808.83500000000004</v>
      </c>
      <c r="FX138">
        <v>731</v>
      </c>
      <c r="FY138">
        <v>908</v>
      </c>
      <c r="FZ138">
        <v>5.07</v>
      </c>
      <c r="GA138">
        <v>811.18799999999999</v>
      </c>
      <c r="GB138">
        <v>724</v>
      </c>
      <c r="GC138">
        <v>910</v>
      </c>
      <c r="GD138">
        <v>12.781000000000001</v>
      </c>
      <c r="GE138">
        <v>799.08299999999997</v>
      </c>
      <c r="GF138">
        <v>720</v>
      </c>
      <c r="GG138">
        <v>917</v>
      </c>
      <c r="GH138">
        <v>6.6539999999999999</v>
      </c>
      <c r="GI138">
        <v>806.476</v>
      </c>
      <c r="GJ138">
        <v>732</v>
      </c>
      <c r="GK138">
        <v>887</v>
      </c>
      <c r="GL138">
        <v>12.675000000000001</v>
      </c>
      <c r="GM138">
        <v>844.80799999999999</v>
      </c>
      <c r="GN138">
        <v>732</v>
      </c>
      <c r="GO138">
        <v>1026</v>
      </c>
      <c r="GP138">
        <v>5.07</v>
      </c>
      <c r="GQ138">
        <v>826.39599999999996</v>
      </c>
      <c r="GR138">
        <v>745</v>
      </c>
      <c r="GS138">
        <v>911</v>
      </c>
      <c r="GT138">
        <v>10.984999999999999</v>
      </c>
      <c r="GU138">
        <v>830.721</v>
      </c>
      <c r="GV138">
        <v>747</v>
      </c>
      <c r="GW138">
        <v>933</v>
      </c>
      <c r="GX138">
        <v>5.07</v>
      </c>
      <c r="GY138">
        <v>822.06200000000001</v>
      </c>
      <c r="GZ138">
        <v>745</v>
      </c>
      <c r="HA138">
        <v>984</v>
      </c>
      <c r="HB138">
        <v>6.76</v>
      </c>
      <c r="HC138">
        <v>847.21900000000005</v>
      </c>
      <c r="HD138">
        <v>767</v>
      </c>
      <c r="HE138">
        <v>974</v>
      </c>
      <c r="HF138">
        <v>2.641</v>
      </c>
      <c r="HG138">
        <v>811.32</v>
      </c>
      <c r="HH138">
        <v>735</v>
      </c>
      <c r="HI138">
        <v>900</v>
      </c>
      <c r="HJ138">
        <v>32.320999999999998</v>
      </c>
      <c r="HK138">
        <v>851.82</v>
      </c>
      <c r="HL138">
        <v>688</v>
      </c>
      <c r="HM138">
        <v>1003</v>
      </c>
      <c r="HN138">
        <v>5.7039999999999997</v>
      </c>
      <c r="HO138">
        <v>850.07399999999996</v>
      </c>
      <c r="HP138">
        <v>771</v>
      </c>
      <c r="HQ138">
        <v>927</v>
      </c>
      <c r="HR138">
        <v>27.04</v>
      </c>
      <c r="HS138">
        <v>848.38699999999994</v>
      </c>
      <c r="HT138">
        <v>756</v>
      </c>
      <c r="HU138">
        <v>1021</v>
      </c>
      <c r="HV138">
        <v>7.6050000000000004</v>
      </c>
      <c r="HW138">
        <v>857.94399999999996</v>
      </c>
      <c r="HX138">
        <v>768</v>
      </c>
      <c r="HY138">
        <v>993</v>
      </c>
      <c r="HZ138">
        <v>13.731</v>
      </c>
      <c r="IA138">
        <v>884.23099999999999</v>
      </c>
      <c r="IB138">
        <v>781</v>
      </c>
      <c r="IC138">
        <v>1011</v>
      </c>
      <c r="ID138">
        <v>8.1329999999999991</v>
      </c>
      <c r="IE138">
        <v>841.45500000000004</v>
      </c>
      <c r="IF138">
        <v>746</v>
      </c>
      <c r="IG138">
        <v>955</v>
      </c>
      <c r="IH138">
        <v>8.4499999999999993</v>
      </c>
      <c r="II138">
        <v>822.55</v>
      </c>
      <c r="IJ138">
        <v>711</v>
      </c>
      <c r="IK138">
        <v>963</v>
      </c>
      <c r="IL138">
        <v>6.76</v>
      </c>
      <c r="IM138">
        <v>819.625</v>
      </c>
      <c r="IN138">
        <v>688</v>
      </c>
      <c r="IO138">
        <v>911</v>
      </c>
      <c r="IP138">
        <v>27.04</v>
      </c>
      <c r="IQ138">
        <v>808.16399999999999</v>
      </c>
      <c r="IR138">
        <v>704</v>
      </c>
      <c r="IS138">
        <v>953</v>
      </c>
      <c r="IT138">
        <v>6.3380000000000001</v>
      </c>
      <c r="IU138">
        <v>833.31700000000001</v>
      </c>
      <c r="IV138">
        <v>723</v>
      </c>
      <c r="IW138">
        <v>942</v>
      </c>
    </row>
    <row r="139" spans="1:257" x14ac:dyDescent="0.2">
      <c r="A139">
        <v>4</v>
      </c>
      <c r="B139">
        <v>34.222000000000001</v>
      </c>
      <c r="C139">
        <v>22010.706999999999</v>
      </c>
      <c r="D139">
        <v>19792</v>
      </c>
      <c r="E139">
        <v>23384</v>
      </c>
      <c r="F139">
        <v>28.518999999999998</v>
      </c>
      <c r="G139">
        <v>21154.9</v>
      </c>
      <c r="H139">
        <v>16937</v>
      </c>
      <c r="I139">
        <v>28765</v>
      </c>
      <c r="J139">
        <v>19.013000000000002</v>
      </c>
      <c r="K139">
        <v>21949.460999999999</v>
      </c>
      <c r="L139">
        <v>18093</v>
      </c>
      <c r="M139">
        <v>26036</v>
      </c>
      <c r="N139">
        <v>19.013000000000002</v>
      </c>
      <c r="O139">
        <v>18538.84</v>
      </c>
      <c r="P139">
        <v>17666</v>
      </c>
      <c r="Q139">
        <v>19587</v>
      </c>
      <c r="R139">
        <v>15.21</v>
      </c>
      <c r="S139">
        <v>20507.361000000001</v>
      </c>
      <c r="T139">
        <v>17087</v>
      </c>
      <c r="U139">
        <v>22646</v>
      </c>
      <c r="V139">
        <v>22.815000000000001</v>
      </c>
      <c r="W139">
        <v>19970.541000000001</v>
      </c>
      <c r="X139">
        <v>17703</v>
      </c>
      <c r="Y139">
        <v>21270</v>
      </c>
      <c r="Z139">
        <v>15.21</v>
      </c>
      <c r="AA139">
        <v>19164.151999999998</v>
      </c>
      <c r="AB139">
        <v>16011</v>
      </c>
      <c r="AC139">
        <v>21656</v>
      </c>
      <c r="AD139">
        <v>11.407999999999999</v>
      </c>
      <c r="AE139">
        <v>21518.732</v>
      </c>
      <c r="AF139">
        <v>19416</v>
      </c>
      <c r="AG139">
        <v>24462</v>
      </c>
      <c r="AH139">
        <v>19.013000000000002</v>
      </c>
      <c r="AI139">
        <v>21153.973000000002</v>
      </c>
      <c r="AJ139">
        <v>17677</v>
      </c>
      <c r="AK139">
        <v>24132</v>
      </c>
      <c r="AL139">
        <v>14.259</v>
      </c>
      <c r="AM139">
        <v>20255.504000000001</v>
      </c>
      <c r="AN139">
        <v>17732</v>
      </c>
      <c r="AO139">
        <v>23523</v>
      </c>
      <c r="AP139">
        <v>11.407999999999999</v>
      </c>
      <c r="AQ139">
        <v>20826.518</v>
      </c>
      <c r="AR139">
        <v>19611</v>
      </c>
      <c r="AS139">
        <v>21916</v>
      </c>
      <c r="AT139">
        <v>19.013000000000002</v>
      </c>
      <c r="AU139">
        <v>22018.09</v>
      </c>
      <c r="AV139">
        <v>19659</v>
      </c>
      <c r="AW139">
        <v>25163</v>
      </c>
      <c r="AX139">
        <v>33.271999999999998</v>
      </c>
      <c r="AY139">
        <v>22976.055</v>
      </c>
      <c r="AZ139">
        <v>18476</v>
      </c>
      <c r="BA139">
        <v>37287</v>
      </c>
      <c r="BB139">
        <v>19.013000000000002</v>
      </c>
      <c r="BC139">
        <v>20466.099999999999</v>
      </c>
      <c r="BD139">
        <v>18748</v>
      </c>
      <c r="BE139">
        <v>25992</v>
      </c>
      <c r="BF139">
        <v>28.518999999999998</v>
      </c>
      <c r="BG139">
        <v>21323.785</v>
      </c>
      <c r="BH139">
        <v>18720</v>
      </c>
      <c r="BI139">
        <v>25355</v>
      </c>
      <c r="BJ139">
        <v>23.765999999999998</v>
      </c>
      <c r="BK139">
        <v>20845.724999999999</v>
      </c>
      <c r="BL139">
        <v>18506</v>
      </c>
      <c r="BM139">
        <v>23160</v>
      </c>
      <c r="BN139">
        <v>15.21</v>
      </c>
      <c r="BO139">
        <v>20114.736000000001</v>
      </c>
      <c r="BP139">
        <v>18362</v>
      </c>
      <c r="BQ139">
        <v>33841</v>
      </c>
      <c r="BR139">
        <v>14.259</v>
      </c>
      <c r="BS139">
        <v>20591.978999999999</v>
      </c>
      <c r="BT139">
        <v>18402</v>
      </c>
      <c r="BU139">
        <v>22265</v>
      </c>
      <c r="BV139">
        <v>11.407999999999999</v>
      </c>
      <c r="BW139">
        <v>20115.157999999999</v>
      </c>
      <c r="BX139">
        <v>16471</v>
      </c>
      <c r="BY139">
        <v>21867</v>
      </c>
      <c r="BZ139">
        <v>14.259</v>
      </c>
      <c r="CA139">
        <v>21064.578000000001</v>
      </c>
      <c r="CB139">
        <v>19097</v>
      </c>
      <c r="CC139">
        <v>23261</v>
      </c>
      <c r="CD139">
        <v>17.745000000000001</v>
      </c>
      <c r="CE139">
        <v>21348.148000000001</v>
      </c>
      <c r="CF139">
        <v>15833</v>
      </c>
      <c r="CG139">
        <v>28130</v>
      </c>
      <c r="CH139">
        <v>9.2949999999999999</v>
      </c>
      <c r="CI139">
        <v>19990.976999999999</v>
      </c>
      <c r="CJ139">
        <v>19255</v>
      </c>
      <c r="CK139">
        <v>20672</v>
      </c>
      <c r="CL139">
        <v>13.943</v>
      </c>
      <c r="CM139">
        <v>21523.280999999999</v>
      </c>
      <c r="CN139">
        <v>20113</v>
      </c>
      <c r="CO139">
        <v>23176</v>
      </c>
      <c r="CP139">
        <v>10.984999999999999</v>
      </c>
      <c r="CQ139">
        <v>19411.52</v>
      </c>
      <c r="CR139">
        <v>16920</v>
      </c>
      <c r="CS139">
        <v>22227</v>
      </c>
      <c r="CT139">
        <v>10.561999999999999</v>
      </c>
      <c r="CU139">
        <v>24144.118999999999</v>
      </c>
      <c r="CV139">
        <v>17729</v>
      </c>
      <c r="CW139">
        <v>26679</v>
      </c>
      <c r="CX139">
        <v>8.5559999999999992</v>
      </c>
      <c r="CY139">
        <v>20393.851999999999</v>
      </c>
      <c r="CZ139">
        <v>19288</v>
      </c>
      <c r="DA139">
        <v>21136</v>
      </c>
      <c r="DB139">
        <v>17.745000000000001</v>
      </c>
      <c r="DC139">
        <v>20191.921999999999</v>
      </c>
      <c r="DD139">
        <v>17945</v>
      </c>
      <c r="DE139">
        <v>22649</v>
      </c>
      <c r="DF139">
        <v>14.788</v>
      </c>
      <c r="DG139">
        <v>20492.543000000001</v>
      </c>
      <c r="DH139">
        <v>18834</v>
      </c>
      <c r="DI139">
        <v>22067</v>
      </c>
      <c r="DJ139">
        <v>26.934000000000001</v>
      </c>
      <c r="DK139">
        <v>19932.528999999999</v>
      </c>
      <c r="DL139">
        <v>17049</v>
      </c>
      <c r="DM139">
        <v>21708</v>
      </c>
      <c r="DN139">
        <v>20.28</v>
      </c>
      <c r="DO139">
        <v>20459.072</v>
      </c>
      <c r="DP139">
        <v>19146</v>
      </c>
      <c r="DQ139">
        <v>21952</v>
      </c>
      <c r="DR139">
        <v>20.28</v>
      </c>
      <c r="DS139">
        <v>20007.109</v>
      </c>
      <c r="DT139">
        <v>16417</v>
      </c>
      <c r="DU139">
        <v>22710</v>
      </c>
      <c r="DV139">
        <v>9.5060000000000002</v>
      </c>
      <c r="DW139">
        <v>20953.322</v>
      </c>
      <c r="DX139">
        <v>18231</v>
      </c>
      <c r="DY139">
        <v>22777</v>
      </c>
      <c r="DZ139">
        <v>13.943</v>
      </c>
      <c r="EA139">
        <v>21182.688999999998</v>
      </c>
      <c r="EB139">
        <v>19317</v>
      </c>
      <c r="EC139">
        <v>24180</v>
      </c>
      <c r="ED139">
        <v>15.103999999999999</v>
      </c>
      <c r="EE139">
        <v>17645.287</v>
      </c>
      <c r="EF139">
        <v>16168</v>
      </c>
      <c r="EG139">
        <v>19231</v>
      </c>
      <c r="EH139">
        <v>19.013000000000002</v>
      </c>
      <c r="EI139">
        <v>21080.434000000001</v>
      </c>
      <c r="EJ139">
        <v>16757</v>
      </c>
      <c r="EK139">
        <v>24896</v>
      </c>
      <c r="EL139">
        <v>6.76</v>
      </c>
      <c r="EM139">
        <v>22142.921999999999</v>
      </c>
      <c r="EN139">
        <v>18809</v>
      </c>
      <c r="EO139">
        <v>24237</v>
      </c>
      <c r="EP139">
        <v>7.6050000000000004</v>
      </c>
      <c r="EQ139">
        <v>19197.473000000002</v>
      </c>
      <c r="ER139">
        <v>18430</v>
      </c>
      <c r="ES139">
        <v>20228</v>
      </c>
      <c r="ET139">
        <v>2.5350000000000001</v>
      </c>
      <c r="EU139">
        <v>19828.666000000001</v>
      </c>
      <c r="EV139">
        <v>19348</v>
      </c>
      <c r="EW139">
        <v>20133</v>
      </c>
      <c r="EX139">
        <v>10.561999999999999</v>
      </c>
      <c r="EY139">
        <v>21704.891</v>
      </c>
      <c r="EZ139">
        <v>18750</v>
      </c>
      <c r="FA139">
        <v>23361</v>
      </c>
      <c r="FB139">
        <v>9.2949999999999999</v>
      </c>
      <c r="FC139">
        <v>20614.226999999999</v>
      </c>
      <c r="FD139">
        <v>19662</v>
      </c>
      <c r="FE139">
        <v>22117</v>
      </c>
      <c r="FF139">
        <v>15.103999999999999</v>
      </c>
      <c r="FG139">
        <v>22795.530999999999</v>
      </c>
      <c r="FH139">
        <v>19427</v>
      </c>
      <c r="FI139">
        <v>27144</v>
      </c>
      <c r="FJ139">
        <v>5.915</v>
      </c>
      <c r="FK139">
        <v>21685.072</v>
      </c>
      <c r="FL139">
        <v>20672</v>
      </c>
      <c r="FM139">
        <v>23059</v>
      </c>
      <c r="FN139">
        <v>15.103999999999999</v>
      </c>
      <c r="FO139">
        <v>22083.141</v>
      </c>
      <c r="FP139">
        <v>20316</v>
      </c>
      <c r="FQ139">
        <v>24195</v>
      </c>
      <c r="FR139">
        <v>5.915</v>
      </c>
      <c r="FS139">
        <v>17947.232</v>
      </c>
      <c r="FT139">
        <v>17446</v>
      </c>
      <c r="FU139">
        <v>18546</v>
      </c>
      <c r="FV139">
        <v>12.781000000000001</v>
      </c>
      <c r="FW139">
        <v>23547.445</v>
      </c>
      <c r="FX139">
        <v>19461</v>
      </c>
      <c r="FY139">
        <v>27195</v>
      </c>
      <c r="FZ139">
        <v>5.07</v>
      </c>
      <c r="GA139">
        <v>20320.208999999999</v>
      </c>
      <c r="GB139">
        <v>16858</v>
      </c>
      <c r="GC139">
        <v>24919</v>
      </c>
      <c r="GD139">
        <v>12.781000000000001</v>
      </c>
      <c r="GE139">
        <v>18675.900000000001</v>
      </c>
      <c r="GF139">
        <v>17444</v>
      </c>
      <c r="GG139">
        <v>22014</v>
      </c>
      <c r="GH139">
        <v>6.6539999999999999</v>
      </c>
      <c r="GI139">
        <v>20362.826000000001</v>
      </c>
      <c r="GJ139">
        <v>16611</v>
      </c>
      <c r="GK139">
        <v>23266</v>
      </c>
      <c r="GL139">
        <v>12.675000000000001</v>
      </c>
      <c r="GM139">
        <v>18905.633000000002</v>
      </c>
      <c r="GN139">
        <v>16228</v>
      </c>
      <c r="GO139">
        <v>21743</v>
      </c>
      <c r="GP139">
        <v>5.07</v>
      </c>
      <c r="GQ139">
        <v>20085.375</v>
      </c>
      <c r="GR139">
        <v>19585</v>
      </c>
      <c r="GS139">
        <v>20724</v>
      </c>
      <c r="GT139">
        <v>10.984999999999999</v>
      </c>
      <c r="GU139">
        <v>19184.440999999999</v>
      </c>
      <c r="GV139">
        <v>17462</v>
      </c>
      <c r="GW139">
        <v>24366</v>
      </c>
      <c r="GX139">
        <v>5.07</v>
      </c>
      <c r="GY139">
        <v>20437.271000000001</v>
      </c>
      <c r="GZ139">
        <v>18830</v>
      </c>
      <c r="HA139">
        <v>23695</v>
      </c>
      <c r="HB139">
        <v>6.76</v>
      </c>
      <c r="HC139">
        <v>18780.75</v>
      </c>
      <c r="HD139">
        <v>18053</v>
      </c>
      <c r="HE139">
        <v>20572</v>
      </c>
      <c r="HF139">
        <v>2.641</v>
      </c>
      <c r="HG139">
        <v>24576.52</v>
      </c>
      <c r="HH139">
        <v>22753</v>
      </c>
      <c r="HI139">
        <v>26179</v>
      </c>
      <c r="HJ139">
        <v>32.320999999999998</v>
      </c>
      <c r="HK139">
        <v>21142.884999999998</v>
      </c>
      <c r="HL139">
        <v>18228</v>
      </c>
      <c r="HM139">
        <v>29857</v>
      </c>
      <c r="HN139">
        <v>5.7039999999999997</v>
      </c>
      <c r="HO139">
        <v>19562.759999999998</v>
      </c>
      <c r="HP139">
        <v>19081</v>
      </c>
      <c r="HQ139">
        <v>20304</v>
      </c>
      <c r="HR139">
        <v>27.04</v>
      </c>
      <c r="HS139">
        <v>19601.305</v>
      </c>
      <c r="HT139">
        <v>18143</v>
      </c>
      <c r="HU139">
        <v>21006</v>
      </c>
      <c r="HV139">
        <v>7.6050000000000004</v>
      </c>
      <c r="HW139">
        <v>21124.541000000001</v>
      </c>
      <c r="HX139">
        <v>19833</v>
      </c>
      <c r="HY139">
        <v>22906</v>
      </c>
      <c r="HZ139">
        <v>13.731</v>
      </c>
      <c r="IA139">
        <v>21803.039000000001</v>
      </c>
      <c r="IB139">
        <v>18899</v>
      </c>
      <c r="IC139">
        <v>28016</v>
      </c>
      <c r="ID139">
        <v>8.1329999999999991</v>
      </c>
      <c r="IE139">
        <v>20578.636999999999</v>
      </c>
      <c r="IF139">
        <v>19961</v>
      </c>
      <c r="IG139">
        <v>21263</v>
      </c>
      <c r="IH139">
        <v>8.4499999999999993</v>
      </c>
      <c r="II139">
        <v>19705.761999999999</v>
      </c>
      <c r="IJ139">
        <v>16168</v>
      </c>
      <c r="IK139">
        <v>24477</v>
      </c>
      <c r="IL139">
        <v>6.76</v>
      </c>
      <c r="IM139">
        <v>21207.391</v>
      </c>
      <c r="IN139">
        <v>18072</v>
      </c>
      <c r="IO139">
        <v>27839</v>
      </c>
      <c r="IP139">
        <v>27.04</v>
      </c>
      <c r="IQ139">
        <v>20131.828000000001</v>
      </c>
      <c r="IR139">
        <v>18201</v>
      </c>
      <c r="IS139">
        <v>22704</v>
      </c>
      <c r="IT139">
        <v>6.3380000000000001</v>
      </c>
      <c r="IU139">
        <v>20081.083999999999</v>
      </c>
      <c r="IV139">
        <v>19119</v>
      </c>
      <c r="IW139">
        <v>21040</v>
      </c>
    </row>
    <row r="140" spans="1:257" x14ac:dyDescent="0.2">
      <c r="A140">
        <v>5</v>
      </c>
      <c r="B140">
        <v>34.222000000000001</v>
      </c>
      <c r="C140">
        <v>848.42600000000004</v>
      </c>
      <c r="D140">
        <v>747</v>
      </c>
      <c r="E140">
        <v>1046</v>
      </c>
      <c r="F140">
        <v>28.518999999999998</v>
      </c>
      <c r="G140">
        <v>835.14800000000002</v>
      </c>
      <c r="H140">
        <v>743</v>
      </c>
      <c r="I140">
        <v>1022</v>
      </c>
      <c r="J140">
        <v>19.013000000000002</v>
      </c>
      <c r="K140">
        <v>855.71100000000001</v>
      </c>
      <c r="L140">
        <v>736</v>
      </c>
      <c r="M140">
        <v>982</v>
      </c>
      <c r="N140">
        <v>19.013000000000002</v>
      </c>
      <c r="O140">
        <v>830.53300000000002</v>
      </c>
      <c r="P140">
        <v>732</v>
      </c>
      <c r="Q140">
        <v>956</v>
      </c>
      <c r="R140">
        <v>15.21</v>
      </c>
      <c r="S140">
        <v>834.71500000000003</v>
      </c>
      <c r="T140">
        <v>743</v>
      </c>
      <c r="U140">
        <v>957</v>
      </c>
      <c r="V140">
        <v>22.815000000000001</v>
      </c>
      <c r="W140">
        <v>803.57899999999995</v>
      </c>
      <c r="X140">
        <v>691</v>
      </c>
      <c r="Y140">
        <v>915</v>
      </c>
      <c r="Z140">
        <v>15.21</v>
      </c>
      <c r="AA140">
        <v>856.36800000000005</v>
      </c>
      <c r="AB140">
        <v>758</v>
      </c>
      <c r="AC140">
        <v>1024</v>
      </c>
      <c r="AD140">
        <v>11.407999999999999</v>
      </c>
      <c r="AE140">
        <v>833.96299999999997</v>
      </c>
      <c r="AF140">
        <v>751</v>
      </c>
      <c r="AG140">
        <v>998</v>
      </c>
      <c r="AH140">
        <v>19.013000000000002</v>
      </c>
      <c r="AI140">
        <v>870.07799999999997</v>
      </c>
      <c r="AJ140">
        <v>778</v>
      </c>
      <c r="AK140">
        <v>964</v>
      </c>
      <c r="AL140">
        <v>14.259</v>
      </c>
      <c r="AM140">
        <v>851.57</v>
      </c>
      <c r="AN140">
        <v>762</v>
      </c>
      <c r="AO140">
        <v>962</v>
      </c>
      <c r="AP140">
        <v>11.407999999999999</v>
      </c>
      <c r="AQ140">
        <v>852.64800000000002</v>
      </c>
      <c r="AR140">
        <v>778</v>
      </c>
      <c r="AS140">
        <v>953</v>
      </c>
      <c r="AT140">
        <v>19.013000000000002</v>
      </c>
      <c r="AU140">
        <v>841.18299999999999</v>
      </c>
      <c r="AV140">
        <v>753</v>
      </c>
      <c r="AW140">
        <v>992</v>
      </c>
      <c r="AX140">
        <v>33.271999999999998</v>
      </c>
      <c r="AY140">
        <v>862.62199999999996</v>
      </c>
      <c r="AZ140">
        <v>746</v>
      </c>
      <c r="BA140">
        <v>1010</v>
      </c>
      <c r="BB140">
        <v>19.013000000000002</v>
      </c>
      <c r="BC140">
        <v>852.99400000000003</v>
      </c>
      <c r="BD140">
        <v>769</v>
      </c>
      <c r="BE140">
        <v>932</v>
      </c>
      <c r="BF140">
        <v>28.518999999999998</v>
      </c>
      <c r="BG140">
        <v>854.23699999999997</v>
      </c>
      <c r="BH140">
        <v>756</v>
      </c>
      <c r="BI140">
        <v>1060</v>
      </c>
      <c r="BJ140">
        <v>23.765999999999998</v>
      </c>
      <c r="BK140">
        <v>837.74199999999996</v>
      </c>
      <c r="BL140">
        <v>729</v>
      </c>
      <c r="BM140">
        <v>988</v>
      </c>
      <c r="BN140">
        <v>15.21</v>
      </c>
      <c r="BO140">
        <v>850.63900000000001</v>
      </c>
      <c r="BP140">
        <v>743</v>
      </c>
      <c r="BQ140">
        <v>972</v>
      </c>
      <c r="BR140">
        <v>14.259</v>
      </c>
      <c r="BS140">
        <v>824.64400000000001</v>
      </c>
      <c r="BT140">
        <v>714</v>
      </c>
      <c r="BU140">
        <v>995</v>
      </c>
      <c r="BV140">
        <v>11.407999999999999</v>
      </c>
      <c r="BW140">
        <v>823.45399999999995</v>
      </c>
      <c r="BX140">
        <v>718</v>
      </c>
      <c r="BY140">
        <v>910</v>
      </c>
      <c r="BZ140">
        <v>14.259</v>
      </c>
      <c r="CA140">
        <v>805.06700000000001</v>
      </c>
      <c r="CB140">
        <v>706</v>
      </c>
      <c r="CC140">
        <v>915</v>
      </c>
      <c r="CD140">
        <v>17.745000000000001</v>
      </c>
      <c r="CE140">
        <v>830.69</v>
      </c>
      <c r="CF140">
        <v>724</v>
      </c>
      <c r="CG140">
        <v>969</v>
      </c>
      <c r="CH140">
        <v>9.2949999999999999</v>
      </c>
      <c r="CI140">
        <v>809.85199999999998</v>
      </c>
      <c r="CJ140">
        <v>695</v>
      </c>
      <c r="CK140">
        <v>931</v>
      </c>
      <c r="CL140">
        <v>13.943</v>
      </c>
      <c r="CM140">
        <v>838.67399999999998</v>
      </c>
      <c r="CN140">
        <v>754</v>
      </c>
      <c r="CO140">
        <v>924</v>
      </c>
      <c r="CP140">
        <v>10.984999999999999</v>
      </c>
      <c r="CQ140">
        <v>806.19200000000001</v>
      </c>
      <c r="CR140">
        <v>735</v>
      </c>
      <c r="CS140">
        <v>924</v>
      </c>
      <c r="CT140">
        <v>10.561999999999999</v>
      </c>
      <c r="CU140">
        <v>844.2</v>
      </c>
      <c r="CV140">
        <v>733</v>
      </c>
      <c r="CW140">
        <v>963</v>
      </c>
      <c r="CX140">
        <v>8.5559999999999992</v>
      </c>
      <c r="CY140">
        <v>835.53099999999995</v>
      </c>
      <c r="CZ140">
        <v>749</v>
      </c>
      <c r="DA140">
        <v>952</v>
      </c>
      <c r="DB140">
        <v>17.745000000000001</v>
      </c>
      <c r="DC140">
        <v>835.73800000000006</v>
      </c>
      <c r="DD140">
        <v>721</v>
      </c>
      <c r="DE140">
        <v>991</v>
      </c>
      <c r="DF140">
        <v>14.788</v>
      </c>
      <c r="DG140">
        <v>823.15700000000004</v>
      </c>
      <c r="DH140">
        <v>736</v>
      </c>
      <c r="DI140">
        <v>942</v>
      </c>
      <c r="DJ140">
        <v>26.934000000000001</v>
      </c>
      <c r="DK140">
        <v>843.34500000000003</v>
      </c>
      <c r="DL140">
        <v>724</v>
      </c>
      <c r="DM140">
        <v>1085</v>
      </c>
      <c r="DN140">
        <v>20.28</v>
      </c>
      <c r="DO140">
        <v>827.35400000000004</v>
      </c>
      <c r="DP140">
        <v>760</v>
      </c>
      <c r="DQ140">
        <v>974</v>
      </c>
      <c r="DR140">
        <v>20.28</v>
      </c>
      <c r="DS140">
        <v>841.49</v>
      </c>
      <c r="DT140">
        <v>733</v>
      </c>
      <c r="DU140">
        <v>972</v>
      </c>
      <c r="DV140">
        <v>9.5060000000000002</v>
      </c>
      <c r="DW140">
        <v>839.56700000000001</v>
      </c>
      <c r="DX140">
        <v>750</v>
      </c>
      <c r="DY140">
        <v>944</v>
      </c>
      <c r="DZ140">
        <v>13.943</v>
      </c>
      <c r="EA140">
        <v>850.92399999999998</v>
      </c>
      <c r="EB140">
        <v>762</v>
      </c>
      <c r="EC140">
        <v>956</v>
      </c>
      <c r="ED140">
        <v>15.103999999999999</v>
      </c>
      <c r="EE140">
        <v>850.10500000000002</v>
      </c>
      <c r="EF140">
        <v>745</v>
      </c>
      <c r="EG140">
        <v>971</v>
      </c>
      <c r="EH140">
        <v>19.013000000000002</v>
      </c>
      <c r="EI140">
        <v>844.49400000000003</v>
      </c>
      <c r="EJ140">
        <v>743</v>
      </c>
      <c r="EK140">
        <v>966</v>
      </c>
      <c r="EL140">
        <v>6.76</v>
      </c>
      <c r="EM140">
        <v>821.875</v>
      </c>
      <c r="EN140">
        <v>736</v>
      </c>
      <c r="EO140">
        <v>949</v>
      </c>
      <c r="EP140">
        <v>7.6050000000000004</v>
      </c>
      <c r="EQ140">
        <v>830.77800000000002</v>
      </c>
      <c r="ER140">
        <v>743</v>
      </c>
      <c r="ES140">
        <v>955</v>
      </c>
      <c r="ET140">
        <v>2.5350000000000001</v>
      </c>
      <c r="EU140">
        <v>835.45799999999997</v>
      </c>
      <c r="EV140">
        <v>774</v>
      </c>
      <c r="EW140">
        <v>942</v>
      </c>
      <c r="EX140">
        <v>10.561999999999999</v>
      </c>
      <c r="EY140">
        <v>843.66</v>
      </c>
      <c r="EZ140">
        <v>762</v>
      </c>
      <c r="FA140">
        <v>976</v>
      </c>
      <c r="FB140">
        <v>9.2949999999999999</v>
      </c>
      <c r="FC140">
        <v>815.81799999999998</v>
      </c>
      <c r="FD140">
        <v>714</v>
      </c>
      <c r="FE140">
        <v>966</v>
      </c>
      <c r="FF140">
        <v>15.103999999999999</v>
      </c>
      <c r="FG140">
        <v>845.83900000000006</v>
      </c>
      <c r="FH140">
        <v>731</v>
      </c>
      <c r="FI140">
        <v>927</v>
      </c>
      <c r="FJ140">
        <v>5.915</v>
      </c>
      <c r="FK140">
        <v>839.96400000000006</v>
      </c>
      <c r="FL140">
        <v>737</v>
      </c>
      <c r="FM140">
        <v>947</v>
      </c>
      <c r="FN140">
        <v>15.103999999999999</v>
      </c>
      <c r="FO140">
        <v>849.25900000000001</v>
      </c>
      <c r="FP140">
        <v>761</v>
      </c>
      <c r="FQ140">
        <v>948</v>
      </c>
      <c r="FR140">
        <v>5.915</v>
      </c>
      <c r="FS140">
        <v>814.75</v>
      </c>
      <c r="FT140">
        <v>718</v>
      </c>
      <c r="FU140">
        <v>911</v>
      </c>
      <c r="FV140">
        <v>12.781000000000001</v>
      </c>
      <c r="FW140">
        <v>832.26400000000001</v>
      </c>
      <c r="FX140">
        <v>730</v>
      </c>
      <c r="FY140">
        <v>973</v>
      </c>
      <c r="FZ140">
        <v>5.07</v>
      </c>
      <c r="GA140">
        <v>819.08299999999997</v>
      </c>
      <c r="GB140">
        <v>709</v>
      </c>
      <c r="GC140">
        <v>915</v>
      </c>
      <c r="GD140">
        <v>12.781000000000001</v>
      </c>
      <c r="GE140">
        <v>821.33900000000006</v>
      </c>
      <c r="GF140">
        <v>716</v>
      </c>
      <c r="GG140">
        <v>976</v>
      </c>
      <c r="GH140">
        <v>6.6539999999999999</v>
      </c>
      <c r="GI140">
        <v>817.12699999999995</v>
      </c>
      <c r="GJ140">
        <v>749</v>
      </c>
      <c r="GK140">
        <v>906</v>
      </c>
      <c r="GL140">
        <v>12.675000000000001</v>
      </c>
      <c r="GM140">
        <v>844.00800000000004</v>
      </c>
      <c r="GN140">
        <v>736</v>
      </c>
      <c r="GO140">
        <v>1050</v>
      </c>
      <c r="GP140">
        <v>5.07</v>
      </c>
      <c r="GQ140">
        <v>847.125</v>
      </c>
      <c r="GR140">
        <v>767</v>
      </c>
      <c r="GS140">
        <v>971</v>
      </c>
      <c r="GT140">
        <v>10.984999999999999</v>
      </c>
      <c r="GU140">
        <v>845.577</v>
      </c>
      <c r="GV140">
        <v>740</v>
      </c>
      <c r="GW140">
        <v>941</v>
      </c>
      <c r="GX140">
        <v>5.07</v>
      </c>
      <c r="GY140">
        <v>814.29200000000003</v>
      </c>
      <c r="GZ140">
        <v>730</v>
      </c>
      <c r="HA140">
        <v>918</v>
      </c>
      <c r="HB140">
        <v>6.76</v>
      </c>
      <c r="HC140">
        <v>828.5</v>
      </c>
      <c r="HD140">
        <v>745</v>
      </c>
      <c r="HE140">
        <v>915</v>
      </c>
      <c r="HF140">
        <v>2.641</v>
      </c>
      <c r="HG140">
        <v>843</v>
      </c>
      <c r="HH140">
        <v>784</v>
      </c>
      <c r="HI140">
        <v>958</v>
      </c>
      <c r="HJ140">
        <v>32.320999999999998</v>
      </c>
      <c r="HK140">
        <v>868.96699999999998</v>
      </c>
      <c r="HL140">
        <v>766</v>
      </c>
      <c r="HM140">
        <v>1020</v>
      </c>
      <c r="HN140">
        <v>5.7039999999999997</v>
      </c>
      <c r="HO140">
        <v>855.63</v>
      </c>
      <c r="HP140">
        <v>771</v>
      </c>
      <c r="HQ140">
        <v>943</v>
      </c>
      <c r="HR140">
        <v>27.04</v>
      </c>
      <c r="HS140">
        <v>868.68</v>
      </c>
      <c r="HT140">
        <v>772</v>
      </c>
      <c r="HU140">
        <v>1004</v>
      </c>
      <c r="HV140">
        <v>7.6050000000000004</v>
      </c>
      <c r="HW140">
        <v>854.48599999999999</v>
      </c>
      <c r="HX140">
        <v>759</v>
      </c>
      <c r="HY140">
        <v>918</v>
      </c>
      <c r="HZ140">
        <v>13.731</v>
      </c>
      <c r="IA140">
        <v>870.2</v>
      </c>
      <c r="IB140">
        <v>788</v>
      </c>
      <c r="IC140">
        <v>1009</v>
      </c>
      <c r="ID140">
        <v>8.1329999999999991</v>
      </c>
      <c r="IE140">
        <v>851.70100000000002</v>
      </c>
      <c r="IF140">
        <v>764</v>
      </c>
      <c r="IG140">
        <v>1019</v>
      </c>
      <c r="IH140">
        <v>8.4499999999999993</v>
      </c>
      <c r="II140">
        <v>844.35</v>
      </c>
      <c r="IJ140">
        <v>750</v>
      </c>
      <c r="IK140">
        <v>926</v>
      </c>
      <c r="IL140">
        <v>6.76</v>
      </c>
      <c r="IM140">
        <v>823.90599999999995</v>
      </c>
      <c r="IN140">
        <v>715</v>
      </c>
      <c r="IO140">
        <v>901</v>
      </c>
      <c r="IP140">
        <v>27.04</v>
      </c>
      <c r="IQ140">
        <v>824.80100000000004</v>
      </c>
      <c r="IR140">
        <v>734</v>
      </c>
      <c r="IS140">
        <v>938</v>
      </c>
      <c r="IT140">
        <v>6.3380000000000001</v>
      </c>
      <c r="IU140">
        <v>808.55</v>
      </c>
      <c r="IV140">
        <v>718</v>
      </c>
      <c r="IW140">
        <v>881</v>
      </c>
    </row>
    <row r="141" spans="1:257" x14ac:dyDescent="0.2">
      <c r="A141">
        <v>6</v>
      </c>
      <c r="B141">
        <v>34.222000000000001</v>
      </c>
      <c r="C141">
        <v>18064.947</v>
      </c>
      <c r="D141">
        <v>16878</v>
      </c>
      <c r="E141">
        <v>19178</v>
      </c>
      <c r="F141">
        <v>28.518999999999998</v>
      </c>
      <c r="G141">
        <v>19472.636999999999</v>
      </c>
      <c r="H141">
        <v>16909</v>
      </c>
      <c r="I141">
        <v>30898</v>
      </c>
      <c r="J141">
        <v>19.013000000000002</v>
      </c>
      <c r="K141">
        <v>18724.449000000001</v>
      </c>
      <c r="L141">
        <v>17798</v>
      </c>
      <c r="M141">
        <v>20300</v>
      </c>
      <c r="N141">
        <v>19.013000000000002</v>
      </c>
      <c r="O141">
        <v>21790.794999999998</v>
      </c>
      <c r="P141">
        <v>16867</v>
      </c>
      <c r="Q141">
        <v>24617</v>
      </c>
      <c r="R141">
        <v>15.21</v>
      </c>
      <c r="S141">
        <v>19470.826000000001</v>
      </c>
      <c r="T141">
        <v>17924</v>
      </c>
      <c r="U141">
        <v>20857</v>
      </c>
      <c r="V141">
        <v>22.815000000000001</v>
      </c>
      <c r="W141">
        <v>19000.838</v>
      </c>
      <c r="X141">
        <v>16148</v>
      </c>
      <c r="Y141">
        <v>21484</v>
      </c>
      <c r="Z141">
        <v>15.21</v>
      </c>
      <c r="AA141">
        <v>18104.326000000001</v>
      </c>
      <c r="AB141">
        <v>17308</v>
      </c>
      <c r="AC141">
        <v>18940</v>
      </c>
      <c r="AD141">
        <v>11.407999999999999</v>
      </c>
      <c r="AE141">
        <v>19867.111000000001</v>
      </c>
      <c r="AF141">
        <v>17194</v>
      </c>
      <c r="AG141">
        <v>21314</v>
      </c>
      <c r="AH141">
        <v>19.013000000000002</v>
      </c>
      <c r="AI141">
        <v>18571.289000000001</v>
      </c>
      <c r="AJ141">
        <v>17501</v>
      </c>
      <c r="AK141">
        <v>19928</v>
      </c>
      <c r="AL141">
        <v>14.259</v>
      </c>
      <c r="AM141">
        <v>19933.800999999999</v>
      </c>
      <c r="AN141">
        <v>18481</v>
      </c>
      <c r="AO141">
        <v>21276</v>
      </c>
      <c r="AP141">
        <v>11.407999999999999</v>
      </c>
      <c r="AQ141">
        <v>18708.686000000002</v>
      </c>
      <c r="AR141">
        <v>17278</v>
      </c>
      <c r="AS141">
        <v>25579</v>
      </c>
      <c r="AT141">
        <v>19.013000000000002</v>
      </c>
      <c r="AU141">
        <v>19590.544999999998</v>
      </c>
      <c r="AV141">
        <v>17156</v>
      </c>
      <c r="AW141">
        <v>29048</v>
      </c>
      <c r="AX141">
        <v>33.271999999999998</v>
      </c>
      <c r="AY141">
        <v>18843.486000000001</v>
      </c>
      <c r="AZ141">
        <v>17817</v>
      </c>
      <c r="BA141">
        <v>21007</v>
      </c>
      <c r="BB141">
        <v>19.013000000000002</v>
      </c>
      <c r="BC141">
        <v>18154.565999999999</v>
      </c>
      <c r="BD141">
        <v>16299</v>
      </c>
      <c r="BE141">
        <v>24022</v>
      </c>
      <c r="BF141">
        <v>28.518999999999998</v>
      </c>
      <c r="BG141">
        <v>18797.16</v>
      </c>
      <c r="BH141">
        <v>17865</v>
      </c>
      <c r="BI141">
        <v>20631</v>
      </c>
      <c r="BJ141">
        <v>23.765999999999998</v>
      </c>
      <c r="BK141">
        <v>19602.173999999999</v>
      </c>
      <c r="BL141">
        <v>16429</v>
      </c>
      <c r="BM141">
        <v>23562</v>
      </c>
      <c r="BN141">
        <v>15.21</v>
      </c>
      <c r="BO141">
        <v>18764.353999999999</v>
      </c>
      <c r="BP141">
        <v>17454</v>
      </c>
      <c r="BQ141">
        <v>20704</v>
      </c>
      <c r="BR141">
        <v>14.259</v>
      </c>
      <c r="BS141">
        <v>18976.259999999998</v>
      </c>
      <c r="BT141">
        <v>16227</v>
      </c>
      <c r="BU141">
        <v>21677</v>
      </c>
      <c r="BV141">
        <v>11.407999999999999</v>
      </c>
      <c r="BW141">
        <v>18278.657999999999</v>
      </c>
      <c r="BX141">
        <v>17715</v>
      </c>
      <c r="BY141">
        <v>19114</v>
      </c>
      <c r="BZ141">
        <v>14.259</v>
      </c>
      <c r="CA141">
        <v>18422.963</v>
      </c>
      <c r="CB141">
        <v>17214</v>
      </c>
      <c r="CC141">
        <v>22154</v>
      </c>
      <c r="CD141">
        <v>17.745000000000001</v>
      </c>
      <c r="CE141">
        <v>17717.381000000001</v>
      </c>
      <c r="CF141">
        <v>16844</v>
      </c>
      <c r="CG141">
        <v>19161</v>
      </c>
      <c r="CH141">
        <v>9.2949999999999999</v>
      </c>
      <c r="CI141">
        <v>18507.092000000001</v>
      </c>
      <c r="CJ141">
        <v>15777</v>
      </c>
      <c r="CK141">
        <v>21623</v>
      </c>
      <c r="CL141">
        <v>13.943</v>
      </c>
      <c r="CM141">
        <v>18447.491999999998</v>
      </c>
      <c r="CN141">
        <v>16820</v>
      </c>
      <c r="CO141">
        <v>19438</v>
      </c>
      <c r="CP141">
        <v>10.984999999999999</v>
      </c>
      <c r="CQ141">
        <v>18202.875</v>
      </c>
      <c r="CR141">
        <v>15350</v>
      </c>
      <c r="CS141">
        <v>21827</v>
      </c>
      <c r="CT141">
        <v>10.561999999999999</v>
      </c>
      <c r="CU141">
        <v>18346.07</v>
      </c>
      <c r="CV141">
        <v>17683</v>
      </c>
      <c r="CW141">
        <v>19790</v>
      </c>
      <c r="CX141">
        <v>8.5559999999999992</v>
      </c>
      <c r="CY141">
        <v>19811.567999999999</v>
      </c>
      <c r="CZ141">
        <v>17196</v>
      </c>
      <c r="DA141">
        <v>24882</v>
      </c>
      <c r="DB141">
        <v>17.745000000000001</v>
      </c>
      <c r="DC141">
        <v>17816.065999999999</v>
      </c>
      <c r="DD141">
        <v>16543</v>
      </c>
      <c r="DE141">
        <v>20940</v>
      </c>
      <c r="DF141">
        <v>14.788</v>
      </c>
      <c r="DG141">
        <v>17579.949000000001</v>
      </c>
      <c r="DH141">
        <v>16676</v>
      </c>
      <c r="DI141">
        <v>21072</v>
      </c>
      <c r="DJ141">
        <v>26.934000000000001</v>
      </c>
      <c r="DK141">
        <v>18168.164000000001</v>
      </c>
      <c r="DL141">
        <v>16498</v>
      </c>
      <c r="DM141">
        <v>20425</v>
      </c>
      <c r="DN141">
        <v>20.28</v>
      </c>
      <c r="DO141">
        <v>20729.891</v>
      </c>
      <c r="DP141">
        <v>17315</v>
      </c>
      <c r="DQ141">
        <v>24295</v>
      </c>
      <c r="DR141">
        <v>20.28</v>
      </c>
      <c r="DS141">
        <v>17929.682000000001</v>
      </c>
      <c r="DT141">
        <v>17228</v>
      </c>
      <c r="DU141">
        <v>20109</v>
      </c>
      <c r="DV141">
        <v>9.5060000000000002</v>
      </c>
      <c r="DW141">
        <v>19329.111000000001</v>
      </c>
      <c r="DX141">
        <v>15572</v>
      </c>
      <c r="DY141">
        <v>21799</v>
      </c>
      <c r="DZ141">
        <v>13.943</v>
      </c>
      <c r="EA141">
        <v>17688.432000000001</v>
      </c>
      <c r="EB141">
        <v>16791</v>
      </c>
      <c r="EC141">
        <v>19451</v>
      </c>
      <c r="ED141">
        <v>15.103999999999999</v>
      </c>
      <c r="EE141">
        <v>20007.574000000001</v>
      </c>
      <c r="EF141">
        <v>17035</v>
      </c>
      <c r="EG141">
        <v>24395</v>
      </c>
      <c r="EH141">
        <v>19.013000000000002</v>
      </c>
      <c r="EI141">
        <v>18834.011999999999</v>
      </c>
      <c r="EJ141">
        <v>17544</v>
      </c>
      <c r="EK141">
        <v>20858</v>
      </c>
      <c r="EL141">
        <v>6.76</v>
      </c>
      <c r="EM141">
        <v>22165.109</v>
      </c>
      <c r="EN141">
        <v>20221</v>
      </c>
      <c r="EO141">
        <v>24775</v>
      </c>
      <c r="EP141">
        <v>7.6050000000000004</v>
      </c>
      <c r="EQ141">
        <v>17679.776999999998</v>
      </c>
      <c r="ER141">
        <v>17250</v>
      </c>
      <c r="ES141">
        <v>18208</v>
      </c>
      <c r="ET141">
        <v>2.5350000000000001</v>
      </c>
      <c r="EU141">
        <v>21283.25</v>
      </c>
      <c r="EV141">
        <v>20203</v>
      </c>
      <c r="EW141">
        <v>22697</v>
      </c>
      <c r="EX141">
        <v>10.561999999999999</v>
      </c>
      <c r="EY141">
        <v>19886.641</v>
      </c>
      <c r="EZ141">
        <v>18522</v>
      </c>
      <c r="FA141">
        <v>20810</v>
      </c>
      <c r="FB141">
        <v>9.2949999999999999</v>
      </c>
      <c r="FC141">
        <v>21858.157999999999</v>
      </c>
      <c r="FD141">
        <v>19355</v>
      </c>
      <c r="FE141">
        <v>23225</v>
      </c>
      <c r="FF141">
        <v>15.103999999999999</v>
      </c>
      <c r="FG141">
        <v>18340.393</v>
      </c>
      <c r="FH141">
        <v>17647</v>
      </c>
      <c r="FI141">
        <v>19199</v>
      </c>
      <c r="FJ141">
        <v>5.915</v>
      </c>
      <c r="FK141">
        <v>20843.893</v>
      </c>
      <c r="FL141">
        <v>17956</v>
      </c>
      <c r="FM141">
        <v>27379</v>
      </c>
      <c r="FN141">
        <v>15.103999999999999</v>
      </c>
      <c r="FO141">
        <v>18663.273000000001</v>
      </c>
      <c r="FP141">
        <v>17154</v>
      </c>
      <c r="FQ141">
        <v>20904</v>
      </c>
      <c r="FR141">
        <v>5.915</v>
      </c>
      <c r="FS141">
        <v>22594.822</v>
      </c>
      <c r="FT141">
        <v>17974</v>
      </c>
      <c r="FU141">
        <v>25100</v>
      </c>
      <c r="FV141">
        <v>12.781000000000001</v>
      </c>
      <c r="FW141">
        <v>24113.743999999999</v>
      </c>
      <c r="FX141">
        <v>20513</v>
      </c>
      <c r="FY141">
        <v>27002</v>
      </c>
      <c r="FZ141">
        <v>5.07</v>
      </c>
      <c r="GA141">
        <v>19875.75</v>
      </c>
      <c r="GB141">
        <v>17314</v>
      </c>
      <c r="GC141">
        <v>23262</v>
      </c>
      <c r="GD141">
        <v>12.781000000000001</v>
      </c>
      <c r="GE141">
        <v>19532.562000000002</v>
      </c>
      <c r="GF141">
        <v>16835</v>
      </c>
      <c r="GG141">
        <v>22802</v>
      </c>
      <c r="GH141">
        <v>6.6539999999999999</v>
      </c>
      <c r="GI141">
        <v>22335.254000000001</v>
      </c>
      <c r="GJ141">
        <v>18098</v>
      </c>
      <c r="GK141">
        <v>25333</v>
      </c>
      <c r="GL141">
        <v>12.675000000000001</v>
      </c>
      <c r="GM141">
        <v>17353.940999999999</v>
      </c>
      <c r="GN141">
        <v>16514</v>
      </c>
      <c r="GO141">
        <v>18410</v>
      </c>
      <c r="GP141">
        <v>5.07</v>
      </c>
      <c r="GQ141">
        <v>22397.646000000001</v>
      </c>
      <c r="GR141">
        <v>19112</v>
      </c>
      <c r="GS141">
        <v>23715</v>
      </c>
      <c r="GT141">
        <v>10.984999999999999</v>
      </c>
      <c r="GU141">
        <v>18698.645</v>
      </c>
      <c r="GV141">
        <v>17149</v>
      </c>
      <c r="GW141">
        <v>20577</v>
      </c>
      <c r="GX141">
        <v>5.07</v>
      </c>
      <c r="GY141">
        <v>21435.541000000001</v>
      </c>
      <c r="GZ141">
        <v>16493</v>
      </c>
      <c r="HA141">
        <v>24433</v>
      </c>
      <c r="HB141">
        <v>6.76</v>
      </c>
      <c r="HC141">
        <v>18604.905999999999</v>
      </c>
      <c r="HD141">
        <v>17353</v>
      </c>
      <c r="HE141">
        <v>20579</v>
      </c>
      <c r="HF141">
        <v>2.641</v>
      </c>
      <c r="HG141">
        <v>18699</v>
      </c>
      <c r="HH141">
        <v>17391</v>
      </c>
      <c r="HI141">
        <v>20967</v>
      </c>
      <c r="HJ141">
        <v>32.320999999999998</v>
      </c>
      <c r="HK141">
        <v>18166.208999999999</v>
      </c>
      <c r="HL141">
        <v>16990</v>
      </c>
      <c r="HM141">
        <v>20665</v>
      </c>
      <c r="HN141">
        <v>5.7039999999999997</v>
      </c>
      <c r="HO141">
        <v>22532.686000000002</v>
      </c>
      <c r="HP141">
        <v>18475</v>
      </c>
      <c r="HQ141">
        <v>26334</v>
      </c>
      <c r="HR141">
        <v>27.04</v>
      </c>
      <c r="HS141">
        <v>18603.866999999998</v>
      </c>
      <c r="HT141">
        <v>17644</v>
      </c>
      <c r="HU141">
        <v>20109</v>
      </c>
      <c r="HV141">
        <v>7.6050000000000004</v>
      </c>
      <c r="HW141">
        <v>20460.43</v>
      </c>
      <c r="HX141">
        <v>17047</v>
      </c>
      <c r="HY141">
        <v>22570</v>
      </c>
      <c r="HZ141">
        <v>13.731</v>
      </c>
      <c r="IA141">
        <v>17585.27</v>
      </c>
      <c r="IB141">
        <v>16678</v>
      </c>
      <c r="IC141">
        <v>18857</v>
      </c>
      <c r="ID141">
        <v>8.1329999999999991</v>
      </c>
      <c r="IE141">
        <v>19521.740000000002</v>
      </c>
      <c r="IF141">
        <v>18171</v>
      </c>
      <c r="IG141">
        <v>27534</v>
      </c>
      <c r="IH141">
        <v>8.4499999999999993</v>
      </c>
      <c r="II141">
        <v>17609.5</v>
      </c>
      <c r="IJ141">
        <v>16960</v>
      </c>
      <c r="IK141">
        <v>18857</v>
      </c>
      <c r="IL141">
        <v>6.76</v>
      </c>
      <c r="IM141">
        <v>19397.891</v>
      </c>
      <c r="IN141">
        <v>17622</v>
      </c>
      <c r="IO141">
        <v>20610</v>
      </c>
      <c r="IP141">
        <v>27.04</v>
      </c>
      <c r="IQ141">
        <v>19418.366999999998</v>
      </c>
      <c r="IR141">
        <v>17766</v>
      </c>
      <c r="IS141">
        <v>22013</v>
      </c>
      <c r="IT141">
        <v>6.3380000000000001</v>
      </c>
      <c r="IU141">
        <v>23631.032999999999</v>
      </c>
      <c r="IV141">
        <v>17904</v>
      </c>
      <c r="IW141">
        <v>30060</v>
      </c>
    </row>
    <row r="142" spans="1:257" x14ac:dyDescent="0.2">
      <c r="A142">
        <v>7</v>
      </c>
      <c r="B142">
        <v>34.222000000000001</v>
      </c>
      <c r="C142">
        <v>851.42600000000004</v>
      </c>
      <c r="D142">
        <v>721</v>
      </c>
      <c r="E142">
        <v>1002</v>
      </c>
      <c r="F142">
        <v>28.518999999999998</v>
      </c>
      <c r="G142">
        <v>854.14099999999996</v>
      </c>
      <c r="H142">
        <v>735</v>
      </c>
      <c r="I142">
        <v>1013</v>
      </c>
      <c r="J142">
        <v>19.013000000000002</v>
      </c>
      <c r="K142">
        <v>863.92200000000003</v>
      </c>
      <c r="L142">
        <v>757</v>
      </c>
      <c r="M142">
        <v>977</v>
      </c>
      <c r="N142">
        <v>19.013000000000002</v>
      </c>
      <c r="O142">
        <v>844.21699999999998</v>
      </c>
      <c r="P142">
        <v>736</v>
      </c>
      <c r="Q142">
        <v>975</v>
      </c>
      <c r="R142">
        <v>15.21</v>
      </c>
      <c r="S142">
        <v>835.125</v>
      </c>
      <c r="T142">
        <v>754</v>
      </c>
      <c r="U142">
        <v>967</v>
      </c>
      <c r="V142">
        <v>22.815000000000001</v>
      </c>
      <c r="W142">
        <v>813.80100000000004</v>
      </c>
      <c r="X142">
        <v>715</v>
      </c>
      <c r="Y142">
        <v>955</v>
      </c>
      <c r="Z142">
        <v>15.21</v>
      </c>
      <c r="AA142">
        <v>866.09</v>
      </c>
      <c r="AB142">
        <v>769</v>
      </c>
      <c r="AC142">
        <v>978</v>
      </c>
      <c r="AD142">
        <v>11.407999999999999</v>
      </c>
      <c r="AE142">
        <v>852.27800000000002</v>
      </c>
      <c r="AF142">
        <v>754</v>
      </c>
      <c r="AG142">
        <v>947</v>
      </c>
      <c r="AH142">
        <v>19.013000000000002</v>
      </c>
      <c r="AI142">
        <v>884.93299999999999</v>
      </c>
      <c r="AJ142">
        <v>786</v>
      </c>
      <c r="AK142">
        <v>987</v>
      </c>
      <c r="AL142">
        <v>14.259</v>
      </c>
      <c r="AM142">
        <v>859.11900000000003</v>
      </c>
      <c r="AN142">
        <v>743</v>
      </c>
      <c r="AO142">
        <v>949</v>
      </c>
      <c r="AP142">
        <v>11.407999999999999</v>
      </c>
      <c r="AQ142">
        <v>872.01800000000003</v>
      </c>
      <c r="AR142">
        <v>774</v>
      </c>
      <c r="AS142">
        <v>982</v>
      </c>
      <c r="AT142">
        <v>19.013000000000002</v>
      </c>
      <c r="AU142">
        <v>848.96699999999998</v>
      </c>
      <c r="AV142">
        <v>749</v>
      </c>
      <c r="AW142">
        <v>980</v>
      </c>
      <c r="AX142">
        <v>33.271999999999998</v>
      </c>
      <c r="AY142">
        <v>878.25699999999995</v>
      </c>
      <c r="AZ142">
        <v>763</v>
      </c>
      <c r="BA142">
        <v>1031</v>
      </c>
      <c r="BB142">
        <v>19.013000000000002</v>
      </c>
      <c r="BC142">
        <v>864.30600000000004</v>
      </c>
      <c r="BD142">
        <v>769</v>
      </c>
      <c r="BE142">
        <v>982</v>
      </c>
      <c r="BF142">
        <v>28.518999999999998</v>
      </c>
      <c r="BG142">
        <v>866.71900000000005</v>
      </c>
      <c r="BH142">
        <v>791</v>
      </c>
      <c r="BI142">
        <v>1093</v>
      </c>
      <c r="BJ142">
        <v>23.765999999999998</v>
      </c>
      <c r="BK142">
        <v>846.08399999999995</v>
      </c>
      <c r="BL142">
        <v>750</v>
      </c>
      <c r="BM142">
        <v>1015</v>
      </c>
      <c r="BN142">
        <v>15.21</v>
      </c>
      <c r="BO142">
        <v>859.70100000000002</v>
      </c>
      <c r="BP142">
        <v>697</v>
      </c>
      <c r="BQ142">
        <v>974</v>
      </c>
      <c r="BR142">
        <v>14.259</v>
      </c>
      <c r="BS142">
        <v>845.726</v>
      </c>
      <c r="BT142">
        <v>756</v>
      </c>
      <c r="BU142">
        <v>1006</v>
      </c>
      <c r="BV142">
        <v>11.407999999999999</v>
      </c>
      <c r="BW142">
        <v>825.66700000000003</v>
      </c>
      <c r="BX142">
        <v>716</v>
      </c>
      <c r="BY142">
        <v>948</v>
      </c>
      <c r="BZ142">
        <v>14.259</v>
      </c>
      <c r="CA142">
        <v>808.76300000000003</v>
      </c>
      <c r="CB142">
        <v>701</v>
      </c>
      <c r="CC142">
        <v>918</v>
      </c>
      <c r="CD142">
        <v>17.745000000000001</v>
      </c>
      <c r="CE142">
        <v>838.08299999999997</v>
      </c>
      <c r="CF142">
        <v>746</v>
      </c>
      <c r="CG142">
        <v>953</v>
      </c>
      <c r="CH142">
        <v>9.2949999999999999</v>
      </c>
      <c r="CI142">
        <v>818.80700000000002</v>
      </c>
      <c r="CJ142">
        <v>735</v>
      </c>
      <c r="CK142">
        <v>932</v>
      </c>
      <c r="CL142">
        <v>13.943</v>
      </c>
      <c r="CM142">
        <v>849.50800000000004</v>
      </c>
      <c r="CN142">
        <v>749</v>
      </c>
      <c r="CO142">
        <v>960</v>
      </c>
      <c r="CP142">
        <v>10.984999999999999</v>
      </c>
      <c r="CQ142">
        <v>828.654</v>
      </c>
      <c r="CR142">
        <v>739</v>
      </c>
      <c r="CS142">
        <v>910</v>
      </c>
      <c r="CT142">
        <v>10.561999999999999</v>
      </c>
      <c r="CU142">
        <v>842.24</v>
      </c>
      <c r="CV142">
        <v>751</v>
      </c>
      <c r="CW142">
        <v>930</v>
      </c>
      <c r="CX142">
        <v>8.5559999999999992</v>
      </c>
      <c r="CY142">
        <v>845.18499999999995</v>
      </c>
      <c r="CZ142">
        <v>752</v>
      </c>
      <c r="DA142">
        <v>931</v>
      </c>
      <c r="DB142">
        <v>17.745000000000001</v>
      </c>
      <c r="DC142">
        <v>842.38699999999994</v>
      </c>
      <c r="DD142">
        <v>719</v>
      </c>
      <c r="DE142">
        <v>996</v>
      </c>
      <c r="DF142">
        <v>14.788</v>
      </c>
      <c r="DG142">
        <v>832.77099999999996</v>
      </c>
      <c r="DH142">
        <v>731</v>
      </c>
      <c r="DI142">
        <v>945</v>
      </c>
      <c r="DJ142">
        <v>26.934000000000001</v>
      </c>
      <c r="DK142">
        <v>848.13699999999994</v>
      </c>
      <c r="DL142">
        <v>734</v>
      </c>
      <c r="DM142">
        <v>984</v>
      </c>
      <c r="DN142">
        <v>20.28</v>
      </c>
      <c r="DO142">
        <v>836.79700000000003</v>
      </c>
      <c r="DP142">
        <v>729</v>
      </c>
      <c r="DQ142">
        <v>985</v>
      </c>
      <c r="DR142">
        <v>20.28</v>
      </c>
      <c r="DS142">
        <v>851.97400000000005</v>
      </c>
      <c r="DT142">
        <v>741</v>
      </c>
      <c r="DU142">
        <v>964</v>
      </c>
      <c r="DV142">
        <v>9.5060000000000002</v>
      </c>
      <c r="DW142">
        <v>846.57799999999997</v>
      </c>
      <c r="DX142">
        <v>737</v>
      </c>
      <c r="DY142">
        <v>982</v>
      </c>
      <c r="DZ142">
        <v>13.943</v>
      </c>
      <c r="EA142">
        <v>861.18899999999996</v>
      </c>
      <c r="EB142">
        <v>765</v>
      </c>
      <c r="EC142">
        <v>956</v>
      </c>
      <c r="ED142">
        <v>15.103999999999999</v>
      </c>
      <c r="EE142">
        <v>840.37800000000004</v>
      </c>
      <c r="EF142">
        <v>741</v>
      </c>
      <c r="EG142">
        <v>957</v>
      </c>
      <c r="EH142">
        <v>19.013000000000002</v>
      </c>
      <c r="EI142">
        <v>849.45600000000002</v>
      </c>
      <c r="EJ142">
        <v>732</v>
      </c>
      <c r="EK142">
        <v>967</v>
      </c>
      <c r="EL142">
        <v>6.76</v>
      </c>
      <c r="EM142">
        <v>830.48400000000004</v>
      </c>
      <c r="EN142">
        <v>746</v>
      </c>
      <c r="EO142">
        <v>914</v>
      </c>
      <c r="EP142">
        <v>7.6050000000000004</v>
      </c>
      <c r="EQ142">
        <v>847.76400000000001</v>
      </c>
      <c r="ER142">
        <v>769</v>
      </c>
      <c r="ES142">
        <v>987</v>
      </c>
      <c r="ET142">
        <v>2.5350000000000001</v>
      </c>
      <c r="EU142">
        <v>837.625</v>
      </c>
      <c r="EV142">
        <v>752</v>
      </c>
      <c r="EW142">
        <v>933</v>
      </c>
      <c r="EX142">
        <v>10.561999999999999</v>
      </c>
      <c r="EY142">
        <v>849.29</v>
      </c>
      <c r="EZ142">
        <v>762</v>
      </c>
      <c r="FA142">
        <v>1021</v>
      </c>
      <c r="FB142">
        <v>9.2949999999999999</v>
      </c>
      <c r="FC142">
        <v>839.92</v>
      </c>
      <c r="FD142">
        <v>768</v>
      </c>
      <c r="FE142">
        <v>973</v>
      </c>
      <c r="FF142">
        <v>15.103999999999999</v>
      </c>
      <c r="FG142">
        <v>863.82500000000005</v>
      </c>
      <c r="FH142">
        <v>773</v>
      </c>
      <c r="FI142">
        <v>1035</v>
      </c>
      <c r="FJ142">
        <v>5.915</v>
      </c>
      <c r="FK142">
        <v>842.08900000000006</v>
      </c>
      <c r="FL142">
        <v>771</v>
      </c>
      <c r="FM142">
        <v>957</v>
      </c>
      <c r="FN142">
        <v>15.103999999999999</v>
      </c>
      <c r="FO142">
        <v>867.49</v>
      </c>
      <c r="FP142">
        <v>798</v>
      </c>
      <c r="FQ142">
        <v>974</v>
      </c>
      <c r="FR142">
        <v>5.915</v>
      </c>
      <c r="FS142">
        <v>845.80399999999997</v>
      </c>
      <c r="FT142">
        <v>760</v>
      </c>
      <c r="FU142">
        <v>997</v>
      </c>
      <c r="FV142">
        <v>12.781000000000001</v>
      </c>
      <c r="FW142">
        <v>834.13199999999995</v>
      </c>
      <c r="FX142">
        <v>736</v>
      </c>
      <c r="FY142">
        <v>935</v>
      </c>
      <c r="FZ142">
        <v>5.07</v>
      </c>
      <c r="GA142">
        <v>834.375</v>
      </c>
      <c r="GB142">
        <v>746</v>
      </c>
      <c r="GC142">
        <v>909</v>
      </c>
      <c r="GD142">
        <v>12.781000000000001</v>
      </c>
      <c r="GE142">
        <v>846.42200000000003</v>
      </c>
      <c r="GF142">
        <v>727</v>
      </c>
      <c r="GG142">
        <v>996</v>
      </c>
      <c r="GH142">
        <v>6.6539999999999999</v>
      </c>
      <c r="GI142">
        <v>815.73</v>
      </c>
      <c r="GJ142">
        <v>720</v>
      </c>
      <c r="GK142">
        <v>937</v>
      </c>
      <c r="GL142">
        <v>12.675000000000001</v>
      </c>
      <c r="GM142">
        <v>863.03300000000002</v>
      </c>
      <c r="GN142">
        <v>771</v>
      </c>
      <c r="GO142">
        <v>972</v>
      </c>
      <c r="GP142">
        <v>5.07</v>
      </c>
      <c r="GQ142">
        <v>837.66700000000003</v>
      </c>
      <c r="GR142">
        <v>744</v>
      </c>
      <c r="GS142">
        <v>937</v>
      </c>
      <c r="GT142">
        <v>10.984999999999999</v>
      </c>
      <c r="GU142">
        <v>848.73099999999999</v>
      </c>
      <c r="GV142">
        <v>754</v>
      </c>
      <c r="GW142">
        <v>953</v>
      </c>
      <c r="GX142">
        <v>5.07</v>
      </c>
      <c r="GY142">
        <v>825.85400000000004</v>
      </c>
      <c r="GZ142">
        <v>765</v>
      </c>
      <c r="HA142">
        <v>963</v>
      </c>
      <c r="HB142">
        <v>6.76</v>
      </c>
      <c r="HC142">
        <v>847.57799999999997</v>
      </c>
      <c r="HD142">
        <v>752</v>
      </c>
      <c r="HE142">
        <v>966</v>
      </c>
      <c r="HF142">
        <v>2.641</v>
      </c>
      <c r="HG142">
        <v>845.44</v>
      </c>
      <c r="HH142">
        <v>771</v>
      </c>
      <c r="HI142">
        <v>910</v>
      </c>
      <c r="HJ142">
        <v>32.320999999999998</v>
      </c>
      <c r="HK142">
        <v>881.928</v>
      </c>
      <c r="HL142">
        <v>740</v>
      </c>
      <c r="HM142">
        <v>1013</v>
      </c>
      <c r="HN142">
        <v>5.7039999999999997</v>
      </c>
      <c r="HO142">
        <v>855.70399999999995</v>
      </c>
      <c r="HP142">
        <v>773</v>
      </c>
      <c r="HQ142">
        <v>932</v>
      </c>
      <c r="HR142">
        <v>27.04</v>
      </c>
      <c r="HS142">
        <v>879.85500000000002</v>
      </c>
      <c r="HT142">
        <v>771</v>
      </c>
      <c r="HU142">
        <v>1046</v>
      </c>
      <c r="HV142">
        <v>7.6050000000000004</v>
      </c>
      <c r="HW142">
        <v>842.13900000000001</v>
      </c>
      <c r="HX142">
        <v>744</v>
      </c>
      <c r="HY142">
        <v>934</v>
      </c>
      <c r="HZ142">
        <v>13.731</v>
      </c>
      <c r="IA142">
        <v>881.03099999999995</v>
      </c>
      <c r="IB142">
        <v>780</v>
      </c>
      <c r="IC142">
        <v>1013</v>
      </c>
      <c r="ID142">
        <v>8.1329999999999991</v>
      </c>
      <c r="IE142">
        <v>877.85699999999997</v>
      </c>
      <c r="IF142">
        <v>798</v>
      </c>
      <c r="IG142">
        <v>1047</v>
      </c>
      <c r="IH142">
        <v>8.4499999999999993</v>
      </c>
      <c r="II142">
        <v>845.77499999999998</v>
      </c>
      <c r="IJ142">
        <v>750</v>
      </c>
      <c r="IK142">
        <v>977</v>
      </c>
      <c r="IL142">
        <v>6.76</v>
      </c>
      <c r="IM142">
        <v>834.53099999999995</v>
      </c>
      <c r="IN142">
        <v>749</v>
      </c>
      <c r="IO142">
        <v>961</v>
      </c>
      <c r="IP142">
        <v>27.04</v>
      </c>
      <c r="IQ142">
        <v>831.74199999999996</v>
      </c>
      <c r="IR142">
        <v>705</v>
      </c>
      <c r="IS142">
        <v>949</v>
      </c>
      <c r="IT142">
        <v>6.3380000000000001</v>
      </c>
      <c r="IU142">
        <v>822.1</v>
      </c>
      <c r="IV142">
        <v>718</v>
      </c>
      <c r="IW142">
        <v>955</v>
      </c>
    </row>
    <row r="143" spans="1:257" x14ac:dyDescent="0.2">
      <c r="A143">
        <v>8</v>
      </c>
      <c r="B143">
        <v>34.222000000000001</v>
      </c>
      <c r="C143">
        <v>17694.403999999999</v>
      </c>
      <c r="D143">
        <v>16587</v>
      </c>
      <c r="E143">
        <v>19309</v>
      </c>
      <c r="F143">
        <v>28.518999999999998</v>
      </c>
      <c r="G143">
        <v>19441.785</v>
      </c>
      <c r="H143">
        <v>15982</v>
      </c>
      <c r="I143">
        <v>32516</v>
      </c>
      <c r="J143">
        <v>19.013000000000002</v>
      </c>
      <c r="K143">
        <v>17775.09</v>
      </c>
      <c r="L143">
        <v>17107</v>
      </c>
      <c r="M143">
        <v>18387</v>
      </c>
      <c r="N143">
        <v>19.013000000000002</v>
      </c>
      <c r="O143">
        <v>22017.078000000001</v>
      </c>
      <c r="P143">
        <v>17321</v>
      </c>
      <c r="Q143">
        <v>28254</v>
      </c>
      <c r="R143">
        <v>15.21</v>
      </c>
      <c r="S143">
        <v>18182.43</v>
      </c>
      <c r="T143">
        <v>17114</v>
      </c>
      <c r="U143">
        <v>19227</v>
      </c>
      <c r="V143">
        <v>22.815000000000001</v>
      </c>
      <c r="W143">
        <v>18847.092000000001</v>
      </c>
      <c r="X143">
        <v>15853</v>
      </c>
      <c r="Y143">
        <v>22920</v>
      </c>
      <c r="Z143">
        <v>15.21</v>
      </c>
      <c r="AA143">
        <v>17031.611000000001</v>
      </c>
      <c r="AB143">
        <v>16568</v>
      </c>
      <c r="AC143">
        <v>17830</v>
      </c>
      <c r="AD143">
        <v>11.407999999999999</v>
      </c>
      <c r="AE143">
        <v>19454.223000000002</v>
      </c>
      <c r="AF143">
        <v>18125</v>
      </c>
      <c r="AG143">
        <v>20677</v>
      </c>
      <c r="AH143">
        <v>19.013000000000002</v>
      </c>
      <c r="AI143">
        <v>18971.09</v>
      </c>
      <c r="AJ143">
        <v>17224</v>
      </c>
      <c r="AK143">
        <v>20178</v>
      </c>
      <c r="AL143">
        <v>14.259</v>
      </c>
      <c r="AM143">
        <v>19182.918000000001</v>
      </c>
      <c r="AN143">
        <v>17744</v>
      </c>
      <c r="AO143">
        <v>22361</v>
      </c>
      <c r="AP143">
        <v>11.407999999999999</v>
      </c>
      <c r="AQ143">
        <v>17541.5</v>
      </c>
      <c r="AR143">
        <v>16995</v>
      </c>
      <c r="AS143">
        <v>18378</v>
      </c>
      <c r="AT143">
        <v>19.013000000000002</v>
      </c>
      <c r="AU143">
        <v>20858.993999999999</v>
      </c>
      <c r="AV143">
        <v>19022</v>
      </c>
      <c r="AW143">
        <v>23731</v>
      </c>
      <c r="AX143">
        <v>33.271999999999998</v>
      </c>
      <c r="AY143">
        <v>18736.039000000001</v>
      </c>
      <c r="AZ143">
        <v>17173</v>
      </c>
      <c r="BA143">
        <v>21948</v>
      </c>
      <c r="BB143">
        <v>19.013000000000002</v>
      </c>
      <c r="BC143">
        <v>18962.789000000001</v>
      </c>
      <c r="BD143">
        <v>17524</v>
      </c>
      <c r="BE143">
        <v>21173</v>
      </c>
      <c r="BF143">
        <v>28.518999999999998</v>
      </c>
      <c r="BG143">
        <v>18330.715</v>
      </c>
      <c r="BH143">
        <v>17036</v>
      </c>
      <c r="BI143">
        <v>20050</v>
      </c>
      <c r="BJ143">
        <v>23.765999999999998</v>
      </c>
      <c r="BK143">
        <v>19020.213</v>
      </c>
      <c r="BL143">
        <v>16965</v>
      </c>
      <c r="BM143">
        <v>23915</v>
      </c>
      <c r="BN143">
        <v>15.21</v>
      </c>
      <c r="BO143">
        <v>18013.978999999999</v>
      </c>
      <c r="BP143">
        <v>17216</v>
      </c>
      <c r="BQ143">
        <v>18948</v>
      </c>
      <c r="BR143">
        <v>14.259</v>
      </c>
      <c r="BS143">
        <v>18685.947</v>
      </c>
      <c r="BT143">
        <v>17330</v>
      </c>
      <c r="BU143">
        <v>20268</v>
      </c>
      <c r="BV143">
        <v>11.407999999999999</v>
      </c>
      <c r="BW143">
        <v>18594.963</v>
      </c>
      <c r="BX143">
        <v>17922</v>
      </c>
      <c r="BY143">
        <v>19190</v>
      </c>
      <c r="BZ143">
        <v>14.259</v>
      </c>
      <c r="CA143">
        <v>18687.578000000001</v>
      </c>
      <c r="CB143">
        <v>16531</v>
      </c>
      <c r="CC143">
        <v>20256</v>
      </c>
      <c r="CD143">
        <v>17.745000000000001</v>
      </c>
      <c r="CE143">
        <v>22589.482</v>
      </c>
      <c r="CF143">
        <v>19653</v>
      </c>
      <c r="CG143">
        <v>25335</v>
      </c>
      <c r="CH143">
        <v>9.2949999999999999</v>
      </c>
      <c r="CI143">
        <v>19166.842000000001</v>
      </c>
      <c r="CJ143">
        <v>16251</v>
      </c>
      <c r="CK143">
        <v>20843</v>
      </c>
      <c r="CL143">
        <v>13.943</v>
      </c>
      <c r="CM143">
        <v>17511.811000000002</v>
      </c>
      <c r="CN143">
        <v>16893</v>
      </c>
      <c r="CO143">
        <v>19762</v>
      </c>
      <c r="CP143">
        <v>10.984999999999999</v>
      </c>
      <c r="CQ143">
        <v>18952.009999999998</v>
      </c>
      <c r="CR143">
        <v>16712</v>
      </c>
      <c r="CS143">
        <v>22338</v>
      </c>
      <c r="CT143">
        <v>10.561999999999999</v>
      </c>
      <c r="CU143">
        <v>17879.349999999999</v>
      </c>
      <c r="CV143">
        <v>17058</v>
      </c>
      <c r="CW143">
        <v>18758</v>
      </c>
      <c r="CX143">
        <v>8.5559999999999992</v>
      </c>
      <c r="CY143">
        <v>23572.432000000001</v>
      </c>
      <c r="CZ143">
        <v>19751</v>
      </c>
      <c r="DA143">
        <v>30333</v>
      </c>
      <c r="DB143">
        <v>17.745000000000001</v>
      </c>
      <c r="DC143">
        <v>17089.203000000001</v>
      </c>
      <c r="DD143">
        <v>16160</v>
      </c>
      <c r="DE143">
        <v>19342</v>
      </c>
      <c r="DF143">
        <v>14.788</v>
      </c>
      <c r="DG143">
        <v>16917.686000000002</v>
      </c>
      <c r="DH143">
        <v>16073</v>
      </c>
      <c r="DI143">
        <v>18586</v>
      </c>
      <c r="DJ143">
        <v>26.934000000000001</v>
      </c>
      <c r="DK143">
        <v>18084.653999999999</v>
      </c>
      <c r="DL143">
        <v>16755</v>
      </c>
      <c r="DM143">
        <v>19608</v>
      </c>
      <c r="DN143">
        <v>20.28</v>
      </c>
      <c r="DO143">
        <v>18810.219000000001</v>
      </c>
      <c r="DP143">
        <v>16507</v>
      </c>
      <c r="DQ143">
        <v>24167</v>
      </c>
      <c r="DR143">
        <v>20.28</v>
      </c>
      <c r="DS143">
        <v>18160.312000000002</v>
      </c>
      <c r="DT143">
        <v>17049</v>
      </c>
      <c r="DU143">
        <v>19863</v>
      </c>
      <c r="DV143">
        <v>9.5060000000000002</v>
      </c>
      <c r="DW143">
        <v>21654.300999999999</v>
      </c>
      <c r="DX143">
        <v>17412</v>
      </c>
      <c r="DY143">
        <v>24496</v>
      </c>
      <c r="DZ143">
        <v>13.943</v>
      </c>
      <c r="EA143">
        <v>17982.657999999999</v>
      </c>
      <c r="EB143">
        <v>17065</v>
      </c>
      <c r="EC143">
        <v>19454</v>
      </c>
      <c r="ED143">
        <v>15.103999999999999</v>
      </c>
      <c r="EE143">
        <v>20498.574000000001</v>
      </c>
      <c r="EF143">
        <v>17680</v>
      </c>
      <c r="EG143">
        <v>25278</v>
      </c>
      <c r="EH143">
        <v>19.013000000000002</v>
      </c>
      <c r="EI143">
        <v>20534.511999999999</v>
      </c>
      <c r="EJ143">
        <v>18233</v>
      </c>
      <c r="EK143">
        <v>22309</v>
      </c>
      <c r="EL143">
        <v>6.76</v>
      </c>
      <c r="EM143">
        <v>20818.530999999999</v>
      </c>
      <c r="EN143">
        <v>16825</v>
      </c>
      <c r="EO143">
        <v>25184</v>
      </c>
      <c r="EP143">
        <v>7.6050000000000004</v>
      </c>
      <c r="EQ143">
        <v>17536.18</v>
      </c>
      <c r="ER143">
        <v>16989</v>
      </c>
      <c r="ES143">
        <v>17976</v>
      </c>
      <c r="ET143">
        <v>2.5350000000000001</v>
      </c>
      <c r="EU143">
        <v>18998.958999999999</v>
      </c>
      <c r="EV143">
        <v>18216</v>
      </c>
      <c r="EW143">
        <v>19892</v>
      </c>
      <c r="EX143">
        <v>10.561999999999999</v>
      </c>
      <c r="EY143">
        <v>17587.52</v>
      </c>
      <c r="EZ143">
        <v>17005</v>
      </c>
      <c r="FA143">
        <v>18320</v>
      </c>
      <c r="FB143">
        <v>9.2949999999999999</v>
      </c>
      <c r="FC143">
        <v>20451.636999999999</v>
      </c>
      <c r="FD143">
        <v>19448</v>
      </c>
      <c r="FE143">
        <v>21504</v>
      </c>
      <c r="FF143">
        <v>15.103999999999999</v>
      </c>
      <c r="FG143">
        <v>17796.965</v>
      </c>
      <c r="FH143">
        <v>16499</v>
      </c>
      <c r="FI143">
        <v>19094</v>
      </c>
      <c r="FJ143">
        <v>5.915</v>
      </c>
      <c r="FK143">
        <v>21266.822</v>
      </c>
      <c r="FL143">
        <v>17229</v>
      </c>
      <c r="FM143">
        <v>26856</v>
      </c>
      <c r="FN143">
        <v>15.103999999999999</v>
      </c>
      <c r="FO143">
        <v>18661.328000000001</v>
      </c>
      <c r="FP143">
        <v>17341</v>
      </c>
      <c r="FQ143">
        <v>21440</v>
      </c>
      <c r="FR143">
        <v>5.915</v>
      </c>
      <c r="FS143">
        <v>21032.232</v>
      </c>
      <c r="FT143">
        <v>16951</v>
      </c>
      <c r="FU143">
        <v>23323</v>
      </c>
      <c r="FV143">
        <v>12.781000000000001</v>
      </c>
      <c r="FW143">
        <v>17183.940999999999</v>
      </c>
      <c r="FX143">
        <v>16274</v>
      </c>
      <c r="FY143">
        <v>18157</v>
      </c>
      <c r="FZ143">
        <v>5.07</v>
      </c>
      <c r="GA143">
        <v>20827</v>
      </c>
      <c r="GB143">
        <v>16732</v>
      </c>
      <c r="GC143">
        <v>23504</v>
      </c>
      <c r="GD143">
        <v>12.781000000000001</v>
      </c>
      <c r="GE143">
        <v>17499.826000000001</v>
      </c>
      <c r="GF143">
        <v>16588</v>
      </c>
      <c r="GG143">
        <v>18780</v>
      </c>
      <c r="GH143">
        <v>6.6539999999999999</v>
      </c>
      <c r="GI143">
        <v>21067.919999999998</v>
      </c>
      <c r="GJ143">
        <v>16704</v>
      </c>
      <c r="GK143">
        <v>27617</v>
      </c>
      <c r="GL143">
        <v>12.675000000000001</v>
      </c>
      <c r="GM143">
        <v>18025.732</v>
      </c>
      <c r="GN143">
        <v>17004</v>
      </c>
      <c r="GO143">
        <v>19732</v>
      </c>
      <c r="GP143">
        <v>5.07</v>
      </c>
      <c r="GQ143">
        <v>22146.687999999998</v>
      </c>
      <c r="GR143">
        <v>18149</v>
      </c>
      <c r="GS143">
        <v>26202</v>
      </c>
      <c r="GT143">
        <v>10.984999999999999</v>
      </c>
      <c r="GU143">
        <v>18160.865000000002</v>
      </c>
      <c r="GV143">
        <v>17088</v>
      </c>
      <c r="GW143">
        <v>19787</v>
      </c>
      <c r="GX143">
        <v>5.07</v>
      </c>
      <c r="GY143">
        <v>18979.916000000001</v>
      </c>
      <c r="GZ143">
        <v>16452</v>
      </c>
      <c r="HA143">
        <v>25094</v>
      </c>
      <c r="HB143">
        <v>6.76</v>
      </c>
      <c r="HC143">
        <v>17172.266</v>
      </c>
      <c r="HD143">
        <v>16571</v>
      </c>
      <c r="HE143">
        <v>18639</v>
      </c>
      <c r="HF143">
        <v>2.641</v>
      </c>
      <c r="HG143">
        <v>18403.080000000002</v>
      </c>
      <c r="HH143">
        <v>17557</v>
      </c>
      <c r="HI143">
        <v>20833</v>
      </c>
      <c r="HJ143">
        <v>32.320999999999998</v>
      </c>
      <c r="HK143">
        <v>18602.945</v>
      </c>
      <c r="HL143">
        <v>17371</v>
      </c>
      <c r="HM143">
        <v>20336</v>
      </c>
      <c r="HN143">
        <v>5.7039999999999997</v>
      </c>
      <c r="HO143">
        <v>19879.907999999999</v>
      </c>
      <c r="HP143">
        <v>17900</v>
      </c>
      <c r="HQ143">
        <v>24208</v>
      </c>
      <c r="HR143">
        <v>27.04</v>
      </c>
      <c r="HS143">
        <v>18150.594000000001</v>
      </c>
      <c r="HT143">
        <v>17464</v>
      </c>
      <c r="HU143">
        <v>19836</v>
      </c>
      <c r="HV143">
        <v>7.6050000000000004</v>
      </c>
      <c r="HW143">
        <v>22364.916000000001</v>
      </c>
      <c r="HX143">
        <v>18693</v>
      </c>
      <c r="HY143">
        <v>26015</v>
      </c>
      <c r="HZ143">
        <v>13.731</v>
      </c>
      <c r="IA143">
        <v>17338.261999999999</v>
      </c>
      <c r="IB143">
        <v>16449</v>
      </c>
      <c r="IC143">
        <v>18674</v>
      </c>
      <c r="ID143">
        <v>8.1329999999999991</v>
      </c>
      <c r="IE143">
        <v>17572.206999999999</v>
      </c>
      <c r="IF143">
        <v>16429</v>
      </c>
      <c r="IG143">
        <v>20584</v>
      </c>
      <c r="IH143">
        <v>8.4499999999999993</v>
      </c>
      <c r="II143">
        <v>17329.588</v>
      </c>
      <c r="IJ143">
        <v>16749</v>
      </c>
      <c r="IK143">
        <v>17979</v>
      </c>
      <c r="IL143">
        <v>6.76</v>
      </c>
      <c r="IM143">
        <v>20829.453000000001</v>
      </c>
      <c r="IN143">
        <v>18150</v>
      </c>
      <c r="IO143">
        <v>22106</v>
      </c>
      <c r="IP143">
        <v>27.04</v>
      </c>
      <c r="IQ143">
        <v>17896.456999999999</v>
      </c>
      <c r="IR143">
        <v>16704</v>
      </c>
      <c r="IS143">
        <v>19299</v>
      </c>
      <c r="IT143">
        <v>6.3380000000000001</v>
      </c>
      <c r="IU143">
        <v>25100.732</v>
      </c>
      <c r="IV143">
        <v>16957</v>
      </c>
      <c r="IW143">
        <v>46147</v>
      </c>
    </row>
    <row r="144" spans="1:257" x14ac:dyDescent="0.2">
      <c r="A144">
        <v>9</v>
      </c>
      <c r="B144">
        <v>34.222000000000001</v>
      </c>
      <c r="C144">
        <v>869.52200000000005</v>
      </c>
      <c r="D144">
        <v>756</v>
      </c>
      <c r="E144">
        <v>1065</v>
      </c>
      <c r="F144">
        <v>28.518999999999998</v>
      </c>
      <c r="G144">
        <v>857.41899999999998</v>
      </c>
      <c r="H144">
        <v>751</v>
      </c>
      <c r="I144">
        <v>986</v>
      </c>
      <c r="J144">
        <v>19.013000000000002</v>
      </c>
      <c r="K144">
        <v>872.61699999999996</v>
      </c>
      <c r="L144">
        <v>759</v>
      </c>
      <c r="M144">
        <v>1028</v>
      </c>
      <c r="N144">
        <v>19.013000000000002</v>
      </c>
      <c r="O144">
        <v>860.27200000000005</v>
      </c>
      <c r="P144">
        <v>771</v>
      </c>
      <c r="Q144">
        <v>977</v>
      </c>
      <c r="R144">
        <v>15.21</v>
      </c>
      <c r="S144">
        <v>849.41700000000003</v>
      </c>
      <c r="T144">
        <v>755</v>
      </c>
      <c r="U144">
        <v>956</v>
      </c>
      <c r="V144">
        <v>22.815000000000001</v>
      </c>
      <c r="W144">
        <v>835.14300000000003</v>
      </c>
      <c r="X144">
        <v>719</v>
      </c>
      <c r="Y144">
        <v>1004</v>
      </c>
      <c r="Z144">
        <v>15.21</v>
      </c>
      <c r="AA144">
        <v>875.625</v>
      </c>
      <c r="AB144">
        <v>771</v>
      </c>
      <c r="AC144">
        <v>961</v>
      </c>
      <c r="AD144">
        <v>11.407999999999999</v>
      </c>
      <c r="AE144">
        <v>853.32399999999996</v>
      </c>
      <c r="AF144">
        <v>749</v>
      </c>
      <c r="AG144">
        <v>1006</v>
      </c>
      <c r="AH144">
        <v>19.013000000000002</v>
      </c>
      <c r="AI144">
        <v>890.5</v>
      </c>
      <c r="AJ144">
        <v>784</v>
      </c>
      <c r="AK144">
        <v>1002</v>
      </c>
      <c r="AL144">
        <v>14.259</v>
      </c>
      <c r="AM144">
        <v>876.77</v>
      </c>
      <c r="AN144">
        <v>757</v>
      </c>
      <c r="AO144">
        <v>988</v>
      </c>
      <c r="AP144">
        <v>11.407999999999999</v>
      </c>
      <c r="AQ144">
        <v>883.36099999999999</v>
      </c>
      <c r="AR144">
        <v>772</v>
      </c>
      <c r="AS144">
        <v>1010</v>
      </c>
      <c r="AT144">
        <v>19.013000000000002</v>
      </c>
      <c r="AU144">
        <v>852.77200000000005</v>
      </c>
      <c r="AV144">
        <v>751</v>
      </c>
      <c r="AW144">
        <v>961</v>
      </c>
      <c r="AX144">
        <v>33.271999999999998</v>
      </c>
      <c r="AY144">
        <v>884.26</v>
      </c>
      <c r="AZ144">
        <v>768</v>
      </c>
      <c r="BA144">
        <v>1041</v>
      </c>
      <c r="BB144">
        <v>19.013000000000002</v>
      </c>
      <c r="BC144">
        <v>867.66700000000003</v>
      </c>
      <c r="BD144">
        <v>755</v>
      </c>
      <c r="BE144">
        <v>993</v>
      </c>
      <c r="BF144">
        <v>28.518999999999998</v>
      </c>
      <c r="BG144">
        <v>868.53700000000003</v>
      </c>
      <c r="BH144">
        <v>762</v>
      </c>
      <c r="BI144">
        <v>1032</v>
      </c>
      <c r="BJ144">
        <v>23.765999999999998</v>
      </c>
      <c r="BK144">
        <v>854.45799999999997</v>
      </c>
      <c r="BL144">
        <v>756</v>
      </c>
      <c r="BM144">
        <v>1014</v>
      </c>
      <c r="BN144">
        <v>15.21</v>
      </c>
      <c r="BO144">
        <v>870.63900000000001</v>
      </c>
      <c r="BP144">
        <v>789</v>
      </c>
      <c r="BQ144">
        <v>977</v>
      </c>
      <c r="BR144">
        <v>14.259</v>
      </c>
      <c r="BS144">
        <v>842.08100000000002</v>
      </c>
      <c r="BT144">
        <v>742</v>
      </c>
      <c r="BU144">
        <v>995</v>
      </c>
      <c r="BV144">
        <v>11.407999999999999</v>
      </c>
      <c r="BW144">
        <v>832.37</v>
      </c>
      <c r="BX144">
        <v>721</v>
      </c>
      <c r="BY144">
        <v>972</v>
      </c>
      <c r="BZ144">
        <v>14.259</v>
      </c>
      <c r="CA144">
        <v>810.20699999999999</v>
      </c>
      <c r="CB144">
        <v>650</v>
      </c>
      <c r="CC144">
        <v>942</v>
      </c>
      <c r="CD144">
        <v>17.745000000000001</v>
      </c>
      <c r="CE144">
        <v>842.60699999999997</v>
      </c>
      <c r="CF144">
        <v>744</v>
      </c>
      <c r="CG144">
        <v>938</v>
      </c>
      <c r="CH144">
        <v>9.2949999999999999</v>
      </c>
      <c r="CI144">
        <v>807.125</v>
      </c>
      <c r="CJ144">
        <v>726</v>
      </c>
      <c r="CK144">
        <v>927</v>
      </c>
      <c r="CL144">
        <v>13.943</v>
      </c>
      <c r="CM144">
        <v>850.23500000000001</v>
      </c>
      <c r="CN144">
        <v>750</v>
      </c>
      <c r="CO144">
        <v>969</v>
      </c>
      <c r="CP144">
        <v>10.984999999999999</v>
      </c>
      <c r="CQ144">
        <v>832.36500000000001</v>
      </c>
      <c r="CR144">
        <v>769</v>
      </c>
      <c r="CS144">
        <v>920</v>
      </c>
      <c r="CT144">
        <v>10.561999999999999</v>
      </c>
      <c r="CU144">
        <v>858.23</v>
      </c>
      <c r="CV144">
        <v>779</v>
      </c>
      <c r="CW144">
        <v>951</v>
      </c>
      <c r="CX144">
        <v>8.5559999999999992</v>
      </c>
      <c r="CY144">
        <v>842.03700000000003</v>
      </c>
      <c r="CZ144">
        <v>763</v>
      </c>
      <c r="DA144">
        <v>934</v>
      </c>
      <c r="DB144">
        <v>17.745000000000001</v>
      </c>
      <c r="DC144">
        <v>853.97</v>
      </c>
      <c r="DD144">
        <v>748</v>
      </c>
      <c r="DE144">
        <v>1020</v>
      </c>
      <c r="DF144">
        <v>14.788</v>
      </c>
      <c r="DG144">
        <v>843.65700000000004</v>
      </c>
      <c r="DH144">
        <v>764</v>
      </c>
      <c r="DI144">
        <v>972</v>
      </c>
      <c r="DJ144">
        <v>26.934000000000001</v>
      </c>
      <c r="DK144">
        <v>856.83900000000006</v>
      </c>
      <c r="DL144">
        <v>759</v>
      </c>
      <c r="DM144">
        <v>1003</v>
      </c>
      <c r="DN144">
        <v>20.28</v>
      </c>
      <c r="DO144">
        <v>843.53599999999994</v>
      </c>
      <c r="DP144">
        <v>737</v>
      </c>
      <c r="DQ144">
        <v>1006</v>
      </c>
      <c r="DR144">
        <v>20.28</v>
      </c>
      <c r="DS144">
        <v>865.29700000000003</v>
      </c>
      <c r="DT144">
        <v>758</v>
      </c>
      <c r="DU144">
        <v>965</v>
      </c>
      <c r="DV144">
        <v>9.5060000000000002</v>
      </c>
      <c r="DW144">
        <v>852.63300000000004</v>
      </c>
      <c r="DX144">
        <v>734</v>
      </c>
      <c r="DY144">
        <v>996</v>
      </c>
      <c r="DZ144">
        <v>13.943</v>
      </c>
      <c r="EA144">
        <v>867.38599999999997</v>
      </c>
      <c r="EB144">
        <v>782</v>
      </c>
      <c r="EC144">
        <v>1077</v>
      </c>
      <c r="ED144">
        <v>15.103999999999999</v>
      </c>
      <c r="EE144">
        <v>841.14</v>
      </c>
      <c r="EF144">
        <v>744</v>
      </c>
      <c r="EG144">
        <v>961</v>
      </c>
      <c r="EH144">
        <v>19.013000000000002</v>
      </c>
      <c r="EI144">
        <v>853.23900000000003</v>
      </c>
      <c r="EJ144">
        <v>748</v>
      </c>
      <c r="EK144">
        <v>952</v>
      </c>
      <c r="EL144">
        <v>6.76</v>
      </c>
      <c r="EM144">
        <v>834.93799999999999</v>
      </c>
      <c r="EN144">
        <v>740</v>
      </c>
      <c r="EO144">
        <v>938</v>
      </c>
      <c r="EP144">
        <v>7.6050000000000004</v>
      </c>
      <c r="EQ144">
        <v>863.77800000000002</v>
      </c>
      <c r="ER144">
        <v>774</v>
      </c>
      <c r="ES144">
        <v>956</v>
      </c>
      <c r="ET144">
        <v>2.5350000000000001</v>
      </c>
      <c r="EU144">
        <v>798.95799999999997</v>
      </c>
      <c r="EV144">
        <v>723</v>
      </c>
      <c r="EW144">
        <v>882</v>
      </c>
      <c r="EX144">
        <v>10.561999999999999</v>
      </c>
      <c r="EY144">
        <v>861.36</v>
      </c>
      <c r="EZ144">
        <v>765</v>
      </c>
      <c r="FA144">
        <v>972</v>
      </c>
      <c r="FB144">
        <v>9.2949999999999999</v>
      </c>
      <c r="FC144">
        <v>834.80700000000002</v>
      </c>
      <c r="FD144">
        <v>725</v>
      </c>
      <c r="FE144">
        <v>997</v>
      </c>
      <c r="FF144">
        <v>15.103999999999999</v>
      </c>
      <c r="FG144">
        <v>872.846</v>
      </c>
      <c r="FH144">
        <v>779</v>
      </c>
      <c r="FI144">
        <v>972</v>
      </c>
      <c r="FJ144">
        <v>5.915</v>
      </c>
      <c r="FK144">
        <v>837.08900000000006</v>
      </c>
      <c r="FL144">
        <v>740</v>
      </c>
      <c r="FM144">
        <v>930</v>
      </c>
      <c r="FN144">
        <v>15.103999999999999</v>
      </c>
      <c r="FO144">
        <v>870.34299999999996</v>
      </c>
      <c r="FP144">
        <v>766</v>
      </c>
      <c r="FQ144">
        <v>1005</v>
      </c>
      <c r="FR144">
        <v>5.915</v>
      </c>
      <c r="FS144">
        <v>839.82100000000003</v>
      </c>
      <c r="FT144">
        <v>752</v>
      </c>
      <c r="FU144">
        <v>932</v>
      </c>
      <c r="FV144">
        <v>12.781000000000001</v>
      </c>
      <c r="FW144">
        <v>839.08299999999997</v>
      </c>
      <c r="FX144">
        <v>731</v>
      </c>
      <c r="FY144">
        <v>919</v>
      </c>
      <c r="FZ144">
        <v>5.07</v>
      </c>
      <c r="GA144">
        <v>801.06200000000001</v>
      </c>
      <c r="GB144">
        <v>697</v>
      </c>
      <c r="GC144">
        <v>883</v>
      </c>
      <c r="GD144">
        <v>12.781000000000001</v>
      </c>
      <c r="GE144">
        <v>857.30600000000004</v>
      </c>
      <c r="GF144">
        <v>757</v>
      </c>
      <c r="GG144">
        <v>1023</v>
      </c>
      <c r="GH144">
        <v>6.6539999999999999</v>
      </c>
      <c r="GI144">
        <v>830.58699999999999</v>
      </c>
      <c r="GJ144">
        <v>739</v>
      </c>
      <c r="GK144">
        <v>928</v>
      </c>
      <c r="GL144">
        <v>12.675000000000001</v>
      </c>
      <c r="GM144">
        <v>878.84199999999998</v>
      </c>
      <c r="GN144">
        <v>767</v>
      </c>
      <c r="GO144">
        <v>1051</v>
      </c>
      <c r="GP144">
        <v>5.07</v>
      </c>
      <c r="GQ144">
        <v>840.04200000000003</v>
      </c>
      <c r="GR144">
        <v>750</v>
      </c>
      <c r="GS144">
        <v>914</v>
      </c>
      <c r="GT144">
        <v>10.984999999999999</v>
      </c>
      <c r="GU144">
        <v>863.39400000000001</v>
      </c>
      <c r="GV144">
        <v>740</v>
      </c>
      <c r="GW144">
        <v>968</v>
      </c>
      <c r="GX144">
        <v>5.07</v>
      </c>
      <c r="GY144">
        <v>831.08299999999997</v>
      </c>
      <c r="GZ144">
        <v>741</v>
      </c>
      <c r="HA144">
        <v>968</v>
      </c>
      <c r="HB144">
        <v>6.76</v>
      </c>
      <c r="HC144">
        <v>874.82799999999997</v>
      </c>
      <c r="HD144">
        <v>769</v>
      </c>
      <c r="HE144">
        <v>1009</v>
      </c>
      <c r="HF144">
        <v>2.641</v>
      </c>
      <c r="HG144">
        <v>834.68</v>
      </c>
      <c r="HH144">
        <v>753</v>
      </c>
      <c r="HI144">
        <v>906</v>
      </c>
      <c r="HJ144">
        <v>32.320999999999998</v>
      </c>
      <c r="HK144">
        <v>891.24199999999996</v>
      </c>
      <c r="HL144">
        <v>776</v>
      </c>
      <c r="HM144">
        <v>1067</v>
      </c>
      <c r="HN144">
        <v>5.7039999999999997</v>
      </c>
      <c r="HO144">
        <v>871.44399999999996</v>
      </c>
      <c r="HP144">
        <v>801</v>
      </c>
      <c r="HQ144">
        <v>965</v>
      </c>
      <c r="HR144">
        <v>27.04</v>
      </c>
      <c r="HS144">
        <v>883.18399999999997</v>
      </c>
      <c r="HT144">
        <v>783</v>
      </c>
      <c r="HU144">
        <v>1045</v>
      </c>
      <c r="HV144">
        <v>7.6050000000000004</v>
      </c>
      <c r="HW144">
        <v>873.91700000000003</v>
      </c>
      <c r="HX144">
        <v>800</v>
      </c>
      <c r="HY144">
        <v>981</v>
      </c>
      <c r="HZ144">
        <v>13.731</v>
      </c>
      <c r="IA144">
        <v>887.077</v>
      </c>
      <c r="IB144">
        <v>794</v>
      </c>
      <c r="IC144">
        <v>998</v>
      </c>
      <c r="ID144">
        <v>8.1329999999999991</v>
      </c>
      <c r="IE144">
        <v>884.71400000000006</v>
      </c>
      <c r="IF144">
        <v>765</v>
      </c>
      <c r="IG144">
        <v>1068</v>
      </c>
      <c r="IH144">
        <v>8.4499999999999993</v>
      </c>
      <c r="II144">
        <v>858.48699999999997</v>
      </c>
      <c r="IJ144">
        <v>774</v>
      </c>
      <c r="IK144">
        <v>999</v>
      </c>
      <c r="IL144">
        <v>6.76</v>
      </c>
      <c r="IM144">
        <v>848.46900000000005</v>
      </c>
      <c r="IN144">
        <v>749</v>
      </c>
      <c r="IO144">
        <v>952</v>
      </c>
      <c r="IP144">
        <v>27.04</v>
      </c>
      <c r="IQ144">
        <v>841.74599999999998</v>
      </c>
      <c r="IR144">
        <v>745</v>
      </c>
      <c r="IS144">
        <v>960</v>
      </c>
      <c r="IT144">
        <v>6.3380000000000001</v>
      </c>
      <c r="IU144">
        <v>835.35</v>
      </c>
      <c r="IV144">
        <v>737</v>
      </c>
      <c r="IW144">
        <v>963</v>
      </c>
    </row>
    <row r="145" spans="1:257" x14ac:dyDescent="0.2">
      <c r="A145">
        <v>10</v>
      </c>
      <c r="B145">
        <v>34.222000000000001</v>
      </c>
      <c r="C145">
        <v>16992.57</v>
      </c>
      <c r="D145">
        <v>16153</v>
      </c>
      <c r="E145">
        <v>18123</v>
      </c>
      <c r="F145">
        <v>28.518999999999998</v>
      </c>
      <c r="G145">
        <v>17387.016</v>
      </c>
      <c r="H145">
        <v>16253</v>
      </c>
      <c r="I145">
        <v>21894</v>
      </c>
      <c r="J145">
        <v>19.013000000000002</v>
      </c>
      <c r="K145">
        <v>17102.866999999998</v>
      </c>
      <c r="L145">
        <v>16453</v>
      </c>
      <c r="M145">
        <v>18132</v>
      </c>
      <c r="N145">
        <v>19.013000000000002</v>
      </c>
      <c r="O145">
        <v>18430.905999999999</v>
      </c>
      <c r="P145">
        <v>16262</v>
      </c>
      <c r="Q145">
        <v>22581</v>
      </c>
      <c r="R145">
        <v>15.21</v>
      </c>
      <c r="S145">
        <v>17419.166000000001</v>
      </c>
      <c r="T145">
        <v>16097</v>
      </c>
      <c r="U145">
        <v>18138</v>
      </c>
      <c r="V145">
        <v>22.815000000000001</v>
      </c>
      <c r="W145">
        <v>20903.838</v>
      </c>
      <c r="X145">
        <v>16398</v>
      </c>
      <c r="Y145">
        <v>24362</v>
      </c>
      <c r="Z145">
        <v>15.21</v>
      </c>
      <c r="AA145">
        <v>17246.298999999999</v>
      </c>
      <c r="AB145">
        <v>16445</v>
      </c>
      <c r="AC145">
        <v>18002</v>
      </c>
      <c r="AD145">
        <v>11.407999999999999</v>
      </c>
      <c r="AE145">
        <v>19871.240000000002</v>
      </c>
      <c r="AF145">
        <v>17588</v>
      </c>
      <c r="AG145">
        <v>22614</v>
      </c>
      <c r="AH145">
        <v>19.013000000000002</v>
      </c>
      <c r="AI145">
        <v>17021.467000000001</v>
      </c>
      <c r="AJ145">
        <v>16205</v>
      </c>
      <c r="AK145">
        <v>18592</v>
      </c>
      <c r="AL145">
        <v>14.259</v>
      </c>
      <c r="AM145">
        <v>16393.333999999999</v>
      </c>
      <c r="AN145">
        <v>15878</v>
      </c>
      <c r="AO145">
        <v>17581</v>
      </c>
      <c r="AP145">
        <v>11.407999999999999</v>
      </c>
      <c r="AQ145">
        <v>17422.416000000001</v>
      </c>
      <c r="AR145">
        <v>16806</v>
      </c>
      <c r="AS145">
        <v>18354</v>
      </c>
      <c r="AT145">
        <v>19.013000000000002</v>
      </c>
      <c r="AU145">
        <v>19075.438999999998</v>
      </c>
      <c r="AV145">
        <v>18222</v>
      </c>
      <c r="AW145">
        <v>20090</v>
      </c>
      <c r="AX145">
        <v>33.271999999999998</v>
      </c>
      <c r="AY145">
        <v>17737.715</v>
      </c>
      <c r="AZ145">
        <v>16949</v>
      </c>
      <c r="BA145">
        <v>18575</v>
      </c>
      <c r="BB145">
        <v>19.013000000000002</v>
      </c>
      <c r="BC145">
        <v>19876.695</v>
      </c>
      <c r="BD145">
        <v>16393</v>
      </c>
      <c r="BE145">
        <v>30396</v>
      </c>
      <c r="BF145">
        <v>28.518999999999998</v>
      </c>
      <c r="BG145">
        <v>17874.715</v>
      </c>
      <c r="BH145">
        <v>16991</v>
      </c>
      <c r="BI145">
        <v>19530</v>
      </c>
      <c r="BJ145">
        <v>23.765999999999998</v>
      </c>
      <c r="BK145">
        <v>19282.146000000001</v>
      </c>
      <c r="BL145">
        <v>16353</v>
      </c>
      <c r="BM145">
        <v>24504</v>
      </c>
      <c r="BN145">
        <v>15.21</v>
      </c>
      <c r="BO145">
        <v>17040.758000000002</v>
      </c>
      <c r="BP145">
        <v>16307</v>
      </c>
      <c r="BQ145">
        <v>17824</v>
      </c>
      <c r="BR145">
        <v>14.259</v>
      </c>
      <c r="BS145">
        <v>18386.940999999999</v>
      </c>
      <c r="BT145">
        <v>15986</v>
      </c>
      <c r="BU145">
        <v>21961</v>
      </c>
      <c r="BV145">
        <v>11.407999999999999</v>
      </c>
      <c r="BW145">
        <v>17607.018</v>
      </c>
      <c r="BX145">
        <v>16910</v>
      </c>
      <c r="BY145">
        <v>18462</v>
      </c>
      <c r="BZ145">
        <v>14.259</v>
      </c>
      <c r="CA145">
        <v>20739.800999999999</v>
      </c>
      <c r="CB145">
        <v>17140</v>
      </c>
      <c r="CC145">
        <v>29706</v>
      </c>
      <c r="CD145">
        <v>17.745000000000001</v>
      </c>
      <c r="CE145">
        <v>17131.796999999999</v>
      </c>
      <c r="CF145">
        <v>16398</v>
      </c>
      <c r="CG145">
        <v>18311</v>
      </c>
      <c r="CH145">
        <v>9.2949999999999999</v>
      </c>
      <c r="CI145">
        <v>20648.432000000001</v>
      </c>
      <c r="CJ145">
        <v>17119</v>
      </c>
      <c r="CK145">
        <v>34222</v>
      </c>
      <c r="CL145">
        <v>13.943</v>
      </c>
      <c r="CM145">
        <v>17016.923999999999</v>
      </c>
      <c r="CN145">
        <v>16395</v>
      </c>
      <c r="CO145">
        <v>17983</v>
      </c>
      <c r="CP145">
        <v>10.984999999999999</v>
      </c>
      <c r="CQ145">
        <v>21020.815999999999</v>
      </c>
      <c r="CR145">
        <v>18301</v>
      </c>
      <c r="CS145">
        <v>28280</v>
      </c>
      <c r="CT145">
        <v>10.561999999999999</v>
      </c>
      <c r="CU145">
        <v>16903.118999999999</v>
      </c>
      <c r="CV145">
        <v>16387</v>
      </c>
      <c r="CW145">
        <v>17595</v>
      </c>
      <c r="CX145">
        <v>8.5559999999999992</v>
      </c>
      <c r="CY145">
        <v>17161.208999999999</v>
      </c>
      <c r="CZ145">
        <v>16659</v>
      </c>
      <c r="DA145">
        <v>18182</v>
      </c>
      <c r="DB145">
        <v>17.745000000000001</v>
      </c>
      <c r="DC145">
        <v>17233.697</v>
      </c>
      <c r="DD145">
        <v>16465</v>
      </c>
      <c r="DE145">
        <v>18178</v>
      </c>
      <c r="DF145">
        <v>14.788</v>
      </c>
      <c r="DG145">
        <v>17467.508000000002</v>
      </c>
      <c r="DH145">
        <v>16547</v>
      </c>
      <c r="DI145">
        <v>19895</v>
      </c>
      <c r="DJ145">
        <v>26.934000000000001</v>
      </c>
      <c r="DK145">
        <v>17964.528999999999</v>
      </c>
      <c r="DL145">
        <v>16721</v>
      </c>
      <c r="DM145">
        <v>20009</v>
      </c>
      <c r="DN145">
        <v>20.28</v>
      </c>
      <c r="DO145">
        <v>19918.916000000001</v>
      </c>
      <c r="DP145">
        <v>17041</v>
      </c>
      <c r="DQ145">
        <v>23882</v>
      </c>
      <c r="DR145">
        <v>20.28</v>
      </c>
      <c r="DS145">
        <v>17030.213</v>
      </c>
      <c r="DT145">
        <v>16375</v>
      </c>
      <c r="DU145">
        <v>18231</v>
      </c>
      <c r="DV145">
        <v>9.5060000000000002</v>
      </c>
      <c r="DW145">
        <v>17944.41</v>
      </c>
      <c r="DX145">
        <v>16295</v>
      </c>
      <c r="DY145">
        <v>25541</v>
      </c>
      <c r="DZ145">
        <v>13.943</v>
      </c>
      <c r="EA145">
        <v>17761.182000000001</v>
      </c>
      <c r="EB145">
        <v>16465</v>
      </c>
      <c r="EC145">
        <v>19053</v>
      </c>
      <c r="ED145">
        <v>15.103999999999999</v>
      </c>
      <c r="EE145">
        <v>22076.721000000001</v>
      </c>
      <c r="EF145">
        <v>16610</v>
      </c>
      <c r="EG145">
        <v>29025</v>
      </c>
      <c r="EH145">
        <v>19.013000000000002</v>
      </c>
      <c r="EI145">
        <v>17104.732</v>
      </c>
      <c r="EJ145">
        <v>16405</v>
      </c>
      <c r="EK145">
        <v>17917</v>
      </c>
      <c r="EL145">
        <v>6.76</v>
      </c>
      <c r="EM145">
        <v>18771.062000000002</v>
      </c>
      <c r="EN145">
        <v>15691</v>
      </c>
      <c r="EO145">
        <v>22405</v>
      </c>
      <c r="EP145">
        <v>7.6050000000000004</v>
      </c>
      <c r="EQ145">
        <v>17777.166000000001</v>
      </c>
      <c r="ER145">
        <v>16873</v>
      </c>
      <c r="ES145">
        <v>18500</v>
      </c>
      <c r="ET145">
        <v>2.5350000000000001</v>
      </c>
      <c r="EU145">
        <v>29205.5</v>
      </c>
      <c r="EV145">
        <v>26734</v>
      </c>
      <c r="EW145">
        <v>30968</v>
      </c>
      <c r="EX145">
        <v>10.561999999999999</v>
      </c>
      <c r="EY145">
        <v>17163.050999999999</v>
      </c>
      <c r="EZ145">
        <v>16446</v>
      </c>
      <c r="FA145">
        <v>17793</v>
      </c>
      <c r="FB145">
        <v>9.2949999999999999</v>
      </c>
      <c r="FC145">
        <v>20961.282999999999</v>
      </c>
      <c r="FD145">
        <v>17827</v>
      </c>
      <c r="FE145">
        <v>25502</v>
      </c>
      <c r="FF145">
        <v>15.103999999999999</v>
      </c>
      <c r="FG145">
        <v>17036.377</v>
      </c>
      <c r="FH145">
        <v>16444</v>
      </c>
      <c r="FI145">
        <v>17731</v>
      </c>
      <c r="FJ145">
        <v>5.915</v>
      </c>
      <c r="FK145">
        <v>20941.035</v>
      </c>
      <c r="FL145">
        <v>17521</v>
      </c>
      <c r="FM145">
        <v>25896</v>
      </c>
      <c r="FN145">
        <v>15.103999999999999</v>
      </c>
      <c r="FO145">
        <v>18145.141</v>
      </c>
      <c r="FP145">
        <v>16861</v>
      </c>
      <c r="FQ145">
        <v>21126</v>
      </c>
      <c r="FR145">
        <v>5.915</v>
      </c>
      <c r="FS145">
        <v>23328.072</v>
      </c>
      <c r="FT145">
        <v>18477</v>
      </c>
      <c r="FU145">
        <v>29051</v>
      </c>
      <c r="FV145">
        <v>12.781000000000001</v>
      </c>
      <c r="FW145">
        <v>16891.348000000002</v>
      </c>
      <c r="FX145">
        <v>16487</v>
      </c>
      <c r="FY145">
        <v>17365</v>
      </c>
      <c r="FZ145">
        <v>5.07</v>
      </c>
      <c r="GA145">
        <v>22916.812000000002</v>
      </c>
      <c r="GB145">
        <v>17540</v>
      </c>
      <c r="GC145">
        <v>28158</v>
      </c>
      <c r="GD145">
        <v>12.781000000000001</v>
      </c>
      <c r="GE145">
        <v>16916.611000000001</v>
      </c>
      <c r="GF145">
        <v>16201</v>
      </c>
      <c r="GG145">
        <v>17575</v>
      </c>
      <c r="GH145">
        <v>6.6539999999999999</v>
      </c>
      <c r="GI145">
        <v>24154.776999999998</v>
      </c>
      <c r="GJ145">
        <v>17670</v>
      </c>
      <c r="GK145">
        <v>26616</v>
      </c>
      <c r="GL145">
        <v>12.675000000000001</v>
      </c>
      <c r="GM145">
        <v>18030.357</v>
      </c>
      <c r="GN145">
        <v>17011</v>
      </c>
      <c r="GO145">
        <v>19009</v>
      </c>
      <c r="GP145">
        <v>5.07</v>
      </c>
      <c r="GQ145">
        <v>21193.416000000001</v>
      </c>
      <c r="GR145">
        <v>17540</v>
      </c>
      <c r="GS145">
        <v>25995</v>
      </c>
      <c r="GT145">
        <v>10.984999999999999</v>
      </c>
      <c r="GU145">
        <v>17800.48</v>
      </c>
      <c r="GV145">
        <v>16848</v>
      </c>
      <c r="GW145">
        <v>19690</v>
      </c>
      <c r="GX145">
        <v>5.07</v>
      </c>
      <c r="GY145">
        <v>20814.437999999998</v>
      </c>
      <c r="GZ145">
        <v>17252</v>
      </c>
      <c r="HA145">
        <v>23973</v>
      </c>
      <c r="HB145">
        <v>6.76</v>
      </c>
      <c r="HC145">
        <v>16340.875</v>
      </c>
      <c r="HD145">
        <v>15676</v>
      </c>
      <c r="HE145">
        <v>18136</v>
      </c>
      <c r="HF145">
        <v>2.641</v>
      </c>
      <c r="HG145">
        <v>22408</v>
      </c>
      <c r="HH145">
        <v>19814</v>
      </c>
      <c r="HI145">
        <v>24254</v>
      </c>
      <c r="HJ145">
        <v>32.320999999999998</v>
      </c>
      <c r="HK145">
        <v>18520.016</v>
      </c>
      <c r="HL145">
        <v>16946</v>
      </c>
      <c r="HM145">
        <v>20063</v>
      </c>
      <c r="HN145">
        <v>5.7039999999999997</v>
      </c>
      <c r="HO145">
        <v>22110.870999999999</v>
      </c>
      <c r="HP145">
        <v>19087</v>
      </c>
      <c r="HQ145">
        <v>25199</v>
      </c>
      <c r="HR145">
        <v>27.04</v>
      </c>
      <c r="HS145">
        <v>16815.300999999999</v>
      </c>
      <c r="HT145">
        <v>16080</v>
      </c>
      <c r="HU145">
        <v>17819</v>
      </c>
      <c r="HV145">
        <v>7.6050000000000004</v>
      </c>
      <c r="HW145">
        <v>19021.055</v>
      </c>
      <c r="HX145">
        <v>17033</v>
      </c>
      <c r="HY145">
        <v>24372</v>
      </c>
      <c r="HZ145">
        <v>13.731</v>
      </c>
      <c r="IA145">
        <v>18141.73</v>
      </c>
      <c r="IB145">
        <v>16722</v>
      </c>
      <c r="IC145">
        <v>19128</v>
      </c>
      <c r="ID145">
        <v>8.1329999999999991</v>
      </c>
      <c r="IE145">
        <v>16880.440999999999</v>
      </c>
      <c r="IF145">
        <v>16158</v>
      </c>
      <c r="IG145">
        <v>17334</v>
      </c>
      <c r="IH145">
        <v>8.4499999999999993</v>
      </c>
      <c r="II145">
        <v>17307.5</v>
      </c>
      <c r="IJ145">
        <v>16625</v>
      </c>
      <c r="IK145">
        <v>17754</v>
      </c>
      <c r="IL145">
        <v>6.76</v>
      </c>
      <c r="IM145">
        <v>17855.796999999999</v>
      </c>
      <c r="IN145">
        <v>16474</v>
      </c>
      <c r="IO145">
        <v>19264</v>
      </c>
      <c r="IP145">
        <v>27.04</v>
      </c>
      <c r="IQ145">
        <v>16965.835999999999</v>
      </c>
      <c r="IR145">
        <v>16162</v>
      </c>
      <c r="IS145">
        <v>18203</v>
      </c>
      <c r="IT145">
        <v>6.3380000000000001</v>
      </c>
      <c r="IU145">
        <v>20802.934000000001</v>
      </c>
      <c r="IV145">
        <v>17035</v>
      </c>
      <c r="IW145">
        <v>24332</v>
      </c>
    </row>
    <row r="146" spans="1:257" x14ac:dyDescent="0.2">
      <c r="A146">
        <v>11</v>
      </c>
      <c r="B146">
        <v>34.222000000000001</v>
      </c>
      <c r="C146">
        <v>875.04300000000001</v>
      </c>
      <c r="D146">
        <v>750</v>
      </c>
      <c r="E146">
        <v>991</v>
      </c>
      <c r="F146">
        <v>28.518999999999998</v>
      </c>
      <c r="G146">
        <v>864.65899999999999</v>
      </c>
      <c r="H146">
        <v>753</v>
      </c>
      <c r="I146">
        <v>1047</v>
      </c>
      <c r="J146">
        <v>19.013000000000002</v>
      </c>
      <c r="K146">
        <v>880.58900000000006</v>
      </c>
      <c r="L146">
        <v>776</v>
      </c>
      <c r="M146">
        <v>991</v>
      </c>
      <c r="N146">
        <v>19.013000000000002</v>
      </c>
      <c r="O146">
        <v>873.23299999999995</v>
      </c>
      <c r="P146">
        <v>780</v>
      </c>
      <c r="Q146">
        <v>989</v>
      </c>
      <c r="R146">
        <v>15.21</v>
      </c>
      <c r="S146">
        <v>850.20100000000002</v>
      </c>
      <c r="T146">
        <v>763</v>
      </c>
      <c r="U146">
        <v>1015</v>
      </c>
      <c r="V146">
        <v>22.815000000000001</v>
      </c>
      <c r="W146">
        <v>832.67600000000004</v>
      </c>
      <c r="X146">
        <v>729</v>
      </c>
      <c r="Y146">
        <v>979</v>
      </c>
      <c r="Z146">
        <v>15.21</v>
      </c>
      <c r="AA146">
        <v>882.10400000000004</v>
      </c>
      <c r="AB146">
        <v>790</v>
      </c>
      <c r="AC146">
        <v>1059</v>
      </c>
      <c r="AD146">
        <v>11.407999999999999</v>
      </c>
      <c r="AE146">
        <v>851.73199999999997</v>
      </c>
      <c r="AF146">
        <v>738</v>
      </c>
      <c r="AG146">
        <v>958</v>
      </c>
      <c r="AH146">
        <v>19.013000000000002</v>
      </c>
      <c r="AI146">
        <v>904.16099999999994</v>
      </c>
      <c r="AJ146">
        <v>803</v>
      </c>
      <c r="AK146">
        <v>1036</v>
      </c>
      <c r="AL146">
        <v>14.259</v>
      </c>
      <c r="AM146">
        <v>874.10400000000004</v>
      </c>
      <c r="AN146">
        <v>763</v>
      </c>
      <c r="AO146">
        <v>982</v>
      </c>
      <c r="AP146">
        <v>11.407999999999999</v>
      </c>
      <c r="AQ146">
        <v>881.94399999999996</v>
      </c>
      <c r="AR146">
        <v>780</v>
      </c>
      <c r="AS146">
        <v>982</v>
      </c>
      <c r="AT146">
        <v>19.013000000000002</v>
      </c>
      <c r="AU146">
        <v>867.86099999999999</v>
      </c>
      <c r="AV146">
        <v>754</v>
      </c>
      <c r="AW146">
        <v>1013</v>
      </c>
      <c r="AX146">
        <v>33.271999999999998</v>
      </c>
      <c r="AY146">
        <v>895.50800000000004</v>
      </c>
      <c r="AZ146">
        <v>772</v>
      </c>
      <c r="BA146">
        <v>1069</v>
      </c>
      <c r="BB146">
        <v>19.013000000000002</v>
      </c>
      <c r="BC146">
        <v>876.48299999999995</v>
      </c>
      <c r="BD146">
        <v>733</v>
      </c>
      <c r="BE146">
        <v>995</v>
      </c>
      <c r="BF146">
        <v>28.518999999999998</v>
      </c>
      <c r="BG146">
        <v>882.92200000000003</v>
      </c>
      <c r="BH146">
        <v>761</v>
      </c>
      <c r="BI146">
        <v>1094</v>
      </c>
      <c r="BJ146">
        <v>23.765999999999998</v>
      </c>
      <c r="BK146">
        <v>852.86699999999996</v>
      </c>
      <c r="BL146">
        <v>739</v>
      </c>
      <c r="BM146">
        <v>1007</v>
      </c>
      <c r="BN146">
        <v>15.21</v>
      </c>
      <c r="BO146">
        <v>865.93799999999999</v>
      </c>
      <c r="BP146">
        <v>757</v>
      </c>
      <c r="BQ146">
        <v>965</v>
      </c>
      <c r="BR146">
        <v>14.259</v>
      </c>
      <c r="BS146">
        <v>853.25199999999995</v>
      </c>
      <c r="BT146">
        <v>763</v>
      </c>
      <c r="BU146">
        <v>1001</v>
      </c>
      <c r="BV146">
        <v>11.407999999999999</v>
      </c>
      <c r="BW146">
        <v>838.72199999999998</v>
      </c>
      <c r="BX146">
        <v>715</v>
      </c>
      <c r="BY146">
        <v>947</v>
      </c>
      <c r="BZ146">
        <v>14.259</v>
      </c>
      <c r="CA146">
        <v>827.40700000000004</v>
      </c>
      <c r="CB146">
        <v>731</v>
      </c>
      <c r="CC146">
        <v>956</v>
      </c>
      <c r="CD146">
        <v>17.745000000000001</v>
      </c>
      <c r="CE146">
        <v>849.83299999999997</v>
      </c>
      <c r="CF146">
        <v>757</v>
      </c>
      <c r="CG146">
        <v>976</v>
      </c>
      <c r="CH146">
        <v>9.2949999999999999</v>
      </c>
      <c r="CI146">
        <v>811.375</v>
      </c>
      <c r="CJ146">
        <v>727</v>
      </c>
      <c r="CK146">
        <v>957</v>
      </c>
      <c r="CL146">
        <v>13.943</v>
      </c>
      <c r="CM146">
        <v>870.09100000000001</v>
      </c>
      <c r="CN146">
        <v>780</v>
      </c>
      <c r="CO146">
        <v>976</v>
      </c>
      <c r="CP146">
        <v>10.984999999999999</v>
      </c>
      <c r="CQ146">
        <v>865.404</v>
      </c>
      <c r="CR146">
        <v>784</v>
      </c>
      <c r="CS146">
        <v>964</v>
      </c>
      <c r="CT146">
        <v>10.561999999999999</v>
      </c>
      <c r="CU146">
        <v>865.01</v>
      </c>
      <c r="CV146">
        <v>780</v>
      </c>
      <c r="CW146">
        <v>955</v>
      </c>
      <c r="CX146">
        <v>8.5559999999999992</v>
      </c>
      <c r="CY146">
        <v>852.40700000000004</v>
      </c>
      <c r="CZ146">
        <v>769</v>
      </c>
      <c r="DA146">
        <v>939</v>
      </c>
      <c r="DB146">
        <v>17.745000000000001</v>
      </c>
      <c r="DC146">
        <v>857.125</v>
      </c>
      <c r="DD146">
        <v>746</v>
      </c>
      <c r="DE146">
        <v>1050</v>
      </c>
      <c r="DF146">
        <v>14.788</v>
      </c>
      <c r="DG146">
        <v>849.12900000000002</v>
      </c>
      <c r="DH146">
        <v>717</v>
      </c>
      <c r="DI146">
        <v>981</v>
      </c>
      <c r="DJ146">
        <v>26.934000000000001</v>
      </c>
      <c r="DK146">
        <v>869.91</v>
      </c>
      <c r="DL146">
        <v>775</v>
      </c>
      <c r="DM146">
        <v>1043</v>
      </c>
      <c r="DN146">
        <v>20.28</v>
      </c>
      <c r="DO146">
        <v>841.61500000000001</v>
      </c>
      <c r="DP146">
        <v>750</v>
      </c>
      <c r="DQ146">
        <v>988</v>
      </c>
      <c r="DR146">
        <v>20.28</v>
      </c>
      <c r="DS146">
        <v>872.80200000000002</v>
      </c>
      <c r="DT146">
        <v>789</v>
      </c>
      <c r="DU146">
        <v>974</v>
      </c>
      <c r="DV146">
        <v>9.5060000000000002</v>
      </c>
      <c r="DW146">
        <v>854.91099999999994</v>
      </c>
      <c r="DX146">
        <v>764</v>
      </c>
      <c r="DY146">
        <v>971</v>
      </c>
      <c r="DZ146">
        <v>13.943</v>
      </c>
      <c r="EA146">
        <v>881.84900000000005</v>
      </c>
      <c r="EB146">
        <v>775</v>
      </c>
      <c r="EC146">
        <v>1081</v>
      </c>
      <c r="ED146">
        <v>15.103999999999999</v>
      </c>
      <c r="EE146">
        <v>847.45500000000004</v>
      </c>
      <c r="EF146">
        <v>725</v>
      </c>
      <c r="EG146">
        <v>984</v>
      </c>
      <c r="EH146">
        <v>19.013000000000002</v>
      </c>
      <c r="EI146">
        <v>858.89400000000001</v>
      </c>
      <c r="EJ146">
        <v>759</v>
      </c>
      <c r="EK146">
        <v>1033</v>
      </c>
      <c r="EL146">
        <v>6.76</v>
      </c>
      <c r="EM146">
        <v>836.34400000000005</v>
      </c>
      <c r="EN146">
        <v>741</v>
      </c>
      <c r="EO146">
        <v>1009</v>
      </c>
      <c r="EP146">
        <v>7.6050000000000004</v>
      </c>
      <c r="EQ146">
        <v>867.52800000000002</v>
      </c>
      <c r="ER146">
        <v>766</v>
      </c>
      <c r="ES146">
        <v>985</v>
      </c>
      <c r="ET146">
        <v>2.5350000000000001</v>
      </c>
      <c r="EU146">
        <v>812.375</v>
      </c>
      <c r="EV146">
        <v>742</v>
      </c>
      <c r="EW146">
        <v>869</v>
      </c>
      <c r="EX146">
        <v>10.561999999999999</v>
      </c>
      <c r="EY146">
        <v>866.98</v>
      </c>
      <c r="EZ146">
        <v>767</v>
      </c>
      <c r="FA146">
        <v>985</v>
      </c>
      <c r="FB146">
        <v>9.2949999999999999</v>
      </c>
      <c r="FC146">
        <v>841.79499999999996</v>
      </c>
      <c r="FD146">
        <v>769</v>
      </c>
      <c r="FE146">
        <v>993</v>
      </c>
      <c r="FF146">
        <v>15.103999999999999</v>
      </c>
      <c r="FG146">
        <v>877.18899999999996</v>
      </c>
      <c r="FH146">
        <v>768</v>
      </c>
      <c r="FI146">
        <v>985</v>
      </c>
      <c r="FJ146">
        <v>5.915</v>
      </c>
      <c r="FK146">
        <v>844.41099999999994</v>
      </c>
      <c r="FL146">
        <v>741</v>
      </c>
      <c r="FM146">
        <v>971</v>
      </c>
      <c r="FN146">
        <v>15.103999999999999</v>
      </c>
      <c r="FO146">
        <v>878.79</v>
      </c>
      <c r="FP146">
        <v>795</v>
      </c>
      <c r="FQ146">
        <v>1000</v>
      </c>
      <c r="FR146">
        <v>5.915</v>
      </c>
      <c r="FS146">
        <v>859.25</v>
      </c>
      <c r="FT146">
        <v>787</v>
      </c>
      <c r="FU146">
        <v>1055</v>
      </c>
      <c r="FV146">
        <v>12.781000000000001</v>
      </c>
      <c r="FW146">
        <v>849.79300000000001</v>
      </c>
      <c r="FX146">
        <v>765</v>
      </c>
      <c r="FY146">
        <v>970</v>
      </c>
      <c r="FZ146">
        <v>5.07</v>
      </c>
      <c r="GA146">
        <v>798.10400000000004</v>
      </c>
      <c r="GB146">
        <v>714</v>
      </c>
      <c r="GC146">
        <v>919</v>
      </c>
      <c r="GD146">
        <v>12.781000000000001</v>
      </c>
      <c r="GE146">
        <v>854.94200000000001</v>
      </c>
      <c r="GF146">
        <v>758</v>
      </c>
      <c r="GG146">
        <v>1001</v>
      </c>
      <c r="GH146">
        <v>6.6539999999999999</v>
      </c>
      <c r="GI146">
        <v>832.81</v>
      </c>
      <c r="GJ146">
        <v>705</v>
      </c>
      <c r="GK146">
        <v>942</v>
      </c>
      <c r="GL146">
        <v>12.675000000000001</v>
      </c>
      <c r="GM146">
        <v>882.33299999999997</v>
      </c>
      <c r="GN146">
        <v>806</v>
      </c>
      <c r="GO146">
        <v>992</v>
      </c>
      <c r="GP146">
        <v>5.07</v>
      </c>
      <c r="GQ146">
        <v>908.47900000000004</v>
      </c>
      <c r="GR146">
        <v>815</v>
      </c>
      <c r="GS146">
        <v>1005</v>
      </c>
      <c r="GT146">
        <v>10.984999999999999</v>
      </c>
      <c r="GU146">
        <v>865.096</v>
      </c>
      <c r="GV146">
        <v>764</v>
      </c>
      <c r="GW146">
        <v>957</v>
      </c>
      <c r="GX146">
        <v>5.07</v>
      </c>
      <c r="GY146">
        <v>846.06200000000001</v>
      </c>
      <c r="GZ146">
        <v>750</v>
      </c>
      <c r="HA146">
        <v>936</v>
      </c>
      <c r="HB146">
        <v>6.76</v>
      </c>
      <c r="HC146">
        <v>857.57799999999997</v>
      </c>
      <c r="HD146">
        <v>738</v>
      </c>
      <c r="HE146">
        <v>937</v>
      </c>
      <c r="HF146">
        <v>2.641</v>
      </c>
      <c r="HG146">
        <v>841.52</v>
      </c>
      <c r="HH146">
        <v>737</v>
      </c>
      <c r="HI146">
        <v>932</v>
      </c>
      <c r="HJ146">
        <v>32.320999999999998</v>
      </c>
      <c r="HK146">
        <v>900.327</v>
      </c>
      <c r="HL146">
        <v>781</v>
      </c>
      <c r="HM146">
        <v>1109</v>
      </c>
      <c r="HN146">
        <v>5.7039999999999997</v>
      </c>
      <c r="HO146">
        <v>887.90700000000004</v>
      </c>
      <c r="HP146">
        <v>789</v>
      </c>
      <c r="HQ146">
        <v>976</v>
      </c>
      <c r="HR146">
        <v>27.04</v>
      </c>
      <c r="HS146">
        <v>896.97699999999998</v>
      </c>
      <c r="HT146">
        <v>779</v>
      </c>
      <c r="HU146">
        <v>1010</v>
      </c>
      <c r="HV146">
        <v>7.6050000000000004</v>
      </c>
      <c r="HW146">
        <v>903.625</v>
      </c>
      <c r="HX146">
        <v>781</v>
      </c>
      <c r="HY146">
        <v>1026</v>
      </c>
      <c r="HZ146">
        <v>13.731</v>
      </c>
      <c r="IA146">
        <v>899.03099999999995</v>
      </c>
      <c r="IB146">
        <v>792</v>
      </c>
      <c r="IC146">
        <v>1021</v>
      </c>
      <c r="ID146">
        <v>8.1329999999999991</v>
      </c>
      <c r="IE146">
        <v>885.36400000000003</v>
      </c>
      <c r="IF146">
        <v>775</v>
      </c>
      <c r="IG146">
        <v>1053</v>
      </c>
      <c r="IH146">
        <v>8.4499999999999993</v>
      </c>
      <c r="II146">
        <v>861.36199999999997</v>
      </c>
      <c r="IJ146">
        <v>783</v>
      </c>
      <c r="IK146">
        <v>943</v>
      </c>
      <c r="IL146">
        <v>6.76</v>
      </c>
      <c r="IM146">
        <v>850.625</v>
      </c>
      <c r="IN146">
        <v>757</v>
      </c>
      <c r="IO146">
        <v>925</v>
      </c>
      <c r="IP146">
        <v>27.04</v>
      </c>
      <c r="IQ146">
        <v>852.18</v>
      </c>
      <c r="IR146">
        <v>708</v>
      </c>
      <c r="IS146">
        <v>954</v>
      </c>
      <c r="IT146">
        <v>6.3380000000000001</v>
      </c>
      <c r="IU146">
        <v>844.53300000000002</v>
      </c>
      <c r="IV146">
        <v>779</v>
      </c>
      <c r="IW146">
        <v>953</v>
      </c>
    </row>
    <row r="147" spans="1:257" x14ac:dyDescent="0.2">
      <c r="A147">
        <v>12</v>
      </c>
      <c r="B147">
        <v>34.222000000000001</v>
      </c>
      <c r="C147">
        <v>16843.400000000001</v>
      </c>
      <c r="D147">
        <v>16061</v>
      </c>
      <c r="E147">
        <v>17590</v>
      </c>
      <c r="F147">
        <v>28.518999999999998</v>
      </c>
      <c r="G147">
        <v>17157.830000000002</v>
      </c>
      <c r="H147">
        <v>16119</v>
      </c>
      <c r="I147">
        <v>19448</v>
      </c>
      <c r="J147">
        <v>19.013000000000002</v>
      </c>
      <c r="K147">
        <v>17356.256000000001</v>
      </c>
      <c r="L147">
        <v>16457</v>
      </c>
      <c r="M147">
        <v>19733</v>
      </c>
      <c r="N147">
        <v>19.013000000000002</v>
      </c>
      <c r="O147">
        <v>20216.388999999999</v>
      </c>
      <c r="P147">
        <v>17177</v>
      </c>
      <c r="Q147">
        <v>25682</v>
      </c>
      <c r="R147">
        <v>15.21</v>
      </c>
      <c r="S147">
        <v>17477.333999999999</v>
      </c>
      <c r="T147">
        <v>16515</v>
      </c>
      <c r="U147">
        <v>18957</v>
      </c>
      <c r="V147">
        <v>22.815000000000001</v>
      </c>
      <c r="W147">
        <v>19353.188999999998</v>
      </c>
      <c r="X147">
        <v>16356</v>
      </c>
      <c r="Y147">
        <v>23812</v>
      </c>
      <c r="Z147">
        <v>15.21</v>
      </c>
      <c r="AA147">
        <v>16355.513999999999</v>
      </c>
      <c r="AB147">
        <v>15889</v>
      </c>
      <c r="AC147">
        <v>17153</v>
      </c>
      <c r="AD147">
        <v>11.407999999999999</v>
      </c>
      <c r="AE147">
        <v>20100.953000000001</v>
      </c>
      <c r="AF147">
        <v>16364</v>
      </c>
      <c r="AG147">
        <v>25911</v>
      </c>
      <c r="AH147">
        <v>19.013000000000002</v>
      </c>
      <c r="AI147">
        <v>17322.728999999999</v>
      </c>
      <c r="AJ147">
        <v>16512</v>
      </c>
      <c r="AK147">
        <v>18412</v>
      </c>
      <c r="AL147">
        <v>14.259</v>
      </c>
      <c r="AM147">
        <v>16657.326000000001</v>
      </c>
      <c r="AN147">
        <v>15376</v>
      </c>
      <c r="AO147">
        <v>17598</v>
      </c>
      <c r="AP147">
        <v>11.407999999999999</v>
      </c>
      <c r="AQ147">
        <v>17005.037</v>
      </c>
      <c r="AR147">
        <v>16459</v>
      </c>
      <c r="AS147">
        <v>17519</v>
      </c>
      <c r="AT147">
        <v>19.013000000000002</v>
      </c>
      <c r="AU147">
        <v>18905.478999999999</v>
      </c>
      <c r="AV147">
        <v>17163</v>
      </c>
      <c r="AW147">
        <v>22187</v>
      </c>
      <c r="AX147">
        <v>33.271999999999998</v>
      </c>
      <c r="AY147">
        <v>17452.27</v>
      </c>
      <c r="AZ147">
        <v>16309</v>
      </c>
      <c r="BA147">
        <v>18807</v>
      </c>
      <c r="BB147">
        <v>19.013000000000002</v>
      </c>
      <c r="BC147">
        <v>18529.833999999999</v>
      </c>
      <c r="BD147">
        <v>15856</v>
      </c>
      <c r="BE147">
        <v>29659</v>
      </c>
      <c r="BF147">
        <v>28.518999999999998</v>
      </c>
      <c r="BG147">
        <v>17449.363000000001</v>
      </c>
      <c r="BH147">
        <v>16355</v>
      </c>
      <c r="BI147">
        <v>18870</v>
      </c>
      <c r="BJ147">
        <v>23.765999999999998</v>
      </c>
      <c r="BK147">
        <v>18719.937999999998</v>
      </c>
      <c r="BL147">
        <v>16281</v>
      </c>
      <c r="BM147">
        <v>21925</v>
      </c>
      <c r="BN147">
        <v>15.21</v>
      </c>
      <c r="BO147">
        <v>17300.603999999999</v>
      </c>
      <c r="BP147">
        <v>16679</v>
      </c>
      <c r="BQ147">
        <v>18863</v>
      </c>
      <c r="BR147">
        <v>14.259</v>
      </c>
      <c r="BS147">
        <v>18207.488000000001</v>
      </c>
      <c r="BT147">
        <v>16609</v>
      </c>
      <c r="BU147">
        <v>23214</v>
      </c>
      <c r="BV147">
        <v>11.407999999999999</v>
      </c>
      <c r="BW147">
        <v>17163.213</v>
      </c>
      <c r="BX147">
        <v>16568</v>
      </c>
      <c r="BY147">
        <v>17861</v>
      </c>
      <c r="BZ147">
        <v>14.259</v>
      </c>
      <c r="CA147">
        <v>19661.074000000001</v>
      </c>
      <c r="CB147">
        <v>17058</v>
      </c>
      <c r="CC147">
        <v>26743</v>
      </c>
      <c r="CD147">
        <v>17.745000000000001</v>
      </c>
      <c r="CE147">
        <v>17619.773000000001</v>
      </c>
      <c r="CF147">
        <v>16237</v>
      </c>
      <c r="CG147">
        <v>18732</v>
      </c>
      <c r="CH147">
        <v>9.2949999999999999</v>
      </c>
      <c r="CI147">
        <v>16802.875</v>
      </c>
      <c r="CJ147">
        <v>15580</v>
      </c>
      <c r="CK147">
        <v>19142</v>
      </c>
      <c r="CL147">
        <v>13.943</v>
      </c>
      <c r="CM147">
        <v>17010.916000000001</v>
      </c>
      <c r="CN147">
        <v>16451</v>
      </c>
      <c r="CO147">
        <v>17608</v>
      </c>
      <c r="CP147">
        <v>10.984999999999999</v>
      </c>
      <c r="CQ147">
        <v>19135.490000000002</v>
      </c>
      <c r="CR147">
        <v>16409</v>
      </c>
      <c r="CS147">
        <v>27355</v>
      </c>
      <c r="CT147">
        <v>10.561999999999999</v>
      </c>
      <c r="CU147">
        <v>16860.960999999999</v>
      </c>
      <c r="CV147">
        <v>16019</v>
      </c>
      <c r="CW147">
        <v>18221</v>
      </c>
      <c r="CX147">
        <v>8.5559999999999992</v>
      </c>
      <c r="CY147">
        <v>16434.493999999999</v>
      </c>
      <c r="CZ147">
        <v>15679</v>
      </c>
      <c r="DA147">
        <v>17564</v>
      </c>
      <c r="DB147">
        <v>17.745000000000001</v>
      </c>
      <c r="DC147">
        <v>16310.701999999999</v>
      </c>
      <c r="DD147">
        <v>15645</v>
      </c>
      <c r="DE147">
        <v>17130</v>
      </c>
      <c r="DF147">
        <v>14.788</v>
      </c>
      <c r="DG147">
        <v>16956.107</v>
      </c>
      <c r="DH147">
        <v>15735</v>
      </c>
      <c r="DI147">
        <v>21250</v>
      </c>
      <c r="DJ147">
        <v>26.934000000000001</v>
      </c>
      <c r="DK147">
        <v>17722.898000000001</v>
      </c>
      <c r="DL147">
        <v>16073</v>
      </c>
      <c r="DM147">
        <v>20516</v>
      </c>
      <c r="DN147">
        <v>20.28</v>
      </c>
      <c r="DO147">
        <v>18342.083999999999</v>
      </c>
      <c r="DP147">
        <v>15692</v>
      </c>
      <c r="DQ147">
        <v>22971</v>
      </c>
      <c r="DR147">
        <v>20.28</v>
      </c>
      <c r="DS147">
        <v>16370.484</v>
      </c>
      <c r="DT147">
        <v>15679</v>
      </c>
      <c r="DU147">
        <v>17509</v>
      </c>
      <c r="DV147">
        <v>9.5060000000000002</v>
      </c>
      <c r="DW147">
        <v>16785.078000000001</v>
      </c>
      <c r="DX147">
        <v>15724</v>
      </c>
      <c r="DY147">
        <v>24956</v>
      </c>
      <c r="DZ147">
        <v>13.943</v>
      </c>
      <c r="EA147">
        <v>16014.091</v>
      </c>
      <c r="EB147">
        <v>15521</v>
      </c>
      <c r="EC147">
        <v>16773</v>
      </c>
      <c r="ED147">
        <v>15.103999999999999</v>
      </c>
      <c r="EE147">
        <v>21169.796999999999</v>
      </c>
      <c r="EF147">
        <v>16295</v>
      </c>
      <c r="EG147">
        <v>30588</v>
      </c>
      <c r="EH147">
        <v>19.013000000000002</v>
      </c>
      <c r="EI147">
        <v>16930.373</v>
      </c>
      <c r="EJ147">
        <v>16113</v>
      </c>
      <c r="EK147">
        <v>17909</v>
      </c>
      <c r="EL147">
        <v>6.76</v>
      </c>
      <c r="EM147">
        <v>20480.859</v>
      </c>
      <c r="EN147">
        <v>16358</v>
      </c>
      <c r="EO147">
        <v>25458</v>
      </c>
      <c r="EP147">
        <v>7.6050000000000004</v>
      </c>
      <c r="EQ147">
        <v>23696.18</v>
      </c>
      <c r="ER147">
        <v>18144</v>
      </c>
      <c r="ES147">
        <v>39817</v>
      </c>
      <c r="ET147">
        <v>2.5350000000000001</v>
      </c>
      <c r="EU147">
        <v>26348.666000000001</v>
      </c>
      <c r="EV147">
        <v>23524</v>
      </c>
      <c r="EW147">
        <v>29137</v>
      </c>
      <c r="EX147">
        <v>10.561999999999999</v>
      </c>
      <c r="EY147">
        <v>16943.368999999999</v>
      </c>
      <c r="EZ147">
        <v>16419</v>
      </c>
      <c r="FA147">
        <v>17718</v>
      </c>
      <c r="FB147">
        <v>9.2949999999999999</v>
      </c>
      <c r="FC147">
        <v>21186.988000000001</v>
      </c>
      <c r="FD147">
        <v>17523</v>
      </c>
      <c r="FE147">
        <v>27628</v>
      </c>
      <c r="FF147">
        <v>15.103999999999999</v>
      </c>
      <c r="FG147">
        <v>16657.370999999999</v>
      </c>
      <c r="FH147">
        <v>16105</v>
      </c>
      <c r="FI147">
        <v>17205</v>
      </c>
      <c r="FJ147">
        <v>5.915</v>
      </c>
      <c r="FK147">
        <v>21115.215</v>
      </c>
      <c r="FL147">
        <v>16788</v>
      </c>
      <c r="FM147">
        <v>26019</v>
      </c>
      <c r="FN147">
        <v>15.103999999999999</v>
      </c>
      <c r="FO147">
        <v>20079.092000000001</v>
      </c>
      <c r="FP147">
        <v>18568</v>
      </c>
      <c r="FQ147">
        <v>21436</v>
      </c>
      <c r="FR147">
        <v>5.915</v>
      </c>
      <c r="FS147">
        <v>19065.268</v>
      </c>
      <c r="FT147">
        <v>16270</v>
      </c>
      <c r="FU147">
        <v>22223</v>
      </c>
      <c r="FV147">
        <v>12.781000000000001</v>
      </c>
      <c r="FW147">
        <v>16395.081999999999</v>
      </c>
      <c r="FX147">
        <v>15768</v>
      </c>
      <c r="FY147">
        <v>17148</v>
      </c>
      <c r="FZ147">
        <v>5.07</v>
      </c>
      <c r="GA147">
        <v>23730.646000000001</v>
      </c>
      <c r="GB147">
        <v>18114</v>
      </c>
      <c r="GC147">
        <v>29570</v>
      </c>
      <c r="GD147">
        <v>12.781000000000001</v>
      </c>
      <c r="GE147">
        <v>17285.381000000001</v>
      </c>
      <c r="GF147">
        <v>16671</v>
      </c>
      <c r="GG147">
        <v>18873</v>
      </c>
      <c r="GH147">
        <v>6.6539999999999999</v>
      </c>
      <c r="GI147">
        <v>23773.745999999999</v>
      </c>
      <c r="GJ147">
        <v>18823</v>
      </c>
      <c r="GK147">
        <v>26303</v>
      </c>
      <c r="GL147">
        <v>12.675000000000001</v>
      </c>
      <c r="GM147">
        <v>16564.099999999999</v>
      </c>
      <c r="GN147">
        <v>15795</v>
      </c>
      <c r="GO147">
        <v>17258</v>
      </c>
      <c r="GP147">
        <v>5.07</v>
      </c>
      <c r="GQ147">
        <v>20329.666000000001</v>
      </c>
      <c r="GR147">
        <v>18301</v>
      </c>
      <c r="GS147">
        <v>23150</v>
      </c>
      <c r="GT147">
        <v>10.984999999999999</v>
      </c>
      <c r="GU147">
        <v>17439.173999999999</v>
      </c>
      <c r="GV147">
        <v>16848</v>
      </c>
      <c r="GW147">
        <v>18049</v>
      </c>
      <c r="GX147">
        <v>5.07</v>
      </c>
      <c r="GY147">
        <v>20664.646000000001</v>
      </c>
      <c r="GZ147">
        <v>17637</v>
      </c>
      <c r="HA147">
        <v>23882</v>
      </c>
      <c r="HB147">
        <v>6.76</v>
      </c>
      <c r="HC147">
        <v>16425.921999999999</v>
      </c>
      <c r="HD147">
        <v>15866</v>
      </c>
      <c r="HE147">
        <v>17227</v>
      </c>
      <c r="HF147">
        <v>2.641</v>
      </c>
      <c r="HG147">
        <v>19763.68</v>
      </c>
      <c r="HH147">
        <v>18057</v>
      </c>
      <c r="HI147">
        <v>21163</v>
      </c>
      <c r="HJ147">
        <v>32.320999999999998</v>
      </c>
      <c r="HK147">
        <v>17461.785</v>
      </c>
      <c r="HL147">
        <v>15967</v>
      </c>
      <c r="HM147">
        <v>19754</v>
      </c>
      <c r="HN147">
        <v>5.7039999999999997</v>
      </c>
      <c r="HO147">
        <v>20038.592000000001</v>
      </c>
      <c r="HP147">
        <v>17502</v>
      </c>
      <c r="HQ147">
        <v>23224</v>
      </c>
      <c r="HR147">
        <v>27.04</v>
      </c>
      <c r="HS147">
        <v>16778.875</v>
      </c>
      <c r="HT147">
        <v>16058</v>
      </c>
      <c r="HU147">
        <v>17692</v>
      </c>
      <c r="HV147">
        <v>7.6050000000000004</v>
      </c>
      <c r="HW147">
        <v>17819.598000000002</v>
      </c>
      <c r="HX147">
        <v>16486</v>
      </c>
      <c r="HY147">
        <v>19360</v>
      </c>
      <c r="HZ147">
        <v>13.731</v>
      </c>
      <c r="IA147">
        <v>16644.393</v>
      </c>
      <c r="IB147">
        <v>15587</v>
      </c>
      <c r="IC147">
        <v>18958</v>
      </c>
      <c r="ID147">
        <v>8.1329999999999991</v>
      </c>
      <c r="IE147">
        <v>17119.298999999999</v>
      </c>
      <c r="IF147">
        <v>16213</v>
      </c>
      <c r="IG147">
        <v>18165</v>
      </c>
      <c r="IH147">
        <v>8.4499999999999993</v>
      </c>
      <c r="II147">
        <v>17178.525000000001</v>
      </c>
      <c r="IJ147">
        <v>16428</v>
      </c>
      <c r="IK147">
        <v>18037</v>
      </c>
      <c r="IL147">
        <v>6.76</v>
      </c>
      <c r="IM147">
        <v>16912.844000000001</v>
      </c>
      <c r="IN147">
        <v>16123</v>
      </c>
      <c r="IO147">
        <v>17876</v>
      </c>
      <c r="IP147">
        <v>27.04</v>
      </c>
      <c r="IQ147">
        <v>16895.664000000001</v>
      </c>
      <c r="IR147">
        <v>15852</v>
      </c>
      <c r="IS147">
        <v>19045</v>
      </c>
      <c r="IT147">
        <v>6.3380000000000001</v>
      </c>
      <c r="IU147">
        <v>20253.565999999999</v>
      </c>
      <c r="IV147">
        <v>16475</v>
      </c>
      <c r="IW147">
        <v>24598</v>
      </c>
    </row>
    <row r="148" spans="1:257" x14ac:dyDescent="0.2">
      <c r="A148">
        <v>13</v>
      </c>
      <c r="B148">
        <v>34.222000000000001</v>
      </c>
      <c r="C148">
        <v>889.08600000000001</v>
      </c>
      <c r="D148">
        <v>789</v>
      </c>
      <c r="E148">
        <v>1042</v>
      </c>
      <c r="F148">
        <v>28.518999999999998</v>
      </c>
      <c r="G148">
        <v>867.85599999999999</v>
      </c>
      <c r="H148">
        <v>768</v>
      </c>
      <c r="I148">
        <v>1043</v>
      </c>
      <c r="J148">
        <v>19.013000000000002</v>
      </c>
      <c r="K148">
        <v>888.70600000000002</v>
      </c>
      <c r="L148">
        <v>757</v>
      </c>
      <c r="M148">
        <v>1022</v>
      </c>
      <c r="N148">
        <v>19.013000000000002</v>
      </c>
      <c r="O148">
        <v>871.41700000000003</v>
      </c>
      <c r="P148">
        <v>779</v>
      </c>
      <c r="Q148">
        <v>966</v>
      </c>
      <c r="R148">
        <v>15.21</v>
      </c>
      <c r="S148">
        <v>871.60400000000004</v>
      </c>
      <c r="T148">
        <v>782</v>
      </c>
      <c r="U148">
        <v>990</v>
      </c>
      <c r="V148">
        <v>22.815000000000001</v>
      </c>
      <c r="W148">
        <v>831.59299999999996</v>
      </c>
      <c r="X148">
        <v>722</v>
      </c>
      <c r="Y148">
        <v>992</v>
      </c>
      <c r="Z148">
        <v>15.21</v>
      </c>
      <c r="AA148">
        <v>888.77800000000002</v>
      </c>
      <c r="AB148">
        <v>790</v>
      </c>
      <c r="AC148">
        <v>990</v>
      </c>
      <c r="AD148">
        <v>11.407999999999999</v>
      </c>
      <c r="AE148">
        <v>858.91700000000003</v>
      </c>
      <c r="AF148">
        <v>740</v>
      </c>
      <c r="AG148">
        <v>987</v>
      </c>
      <c r="AH148">
        <v>19.013000000000002</v>
      </c>
      <c r="AI148">
        <v>911.93899999999996</v>
      </c>
      <c r="AJ148">
        <v>807</v>
      </c>
      <c r="AK148">
        <v>1014</v>
      </c>
      <c r="AL148">
        <v>14.259</v>
      </c>
      <c r="AM148">
        <v>874.66700000000003</v>
      </c>
      <c r="AN148">
        <v>776</v>
      </c>
      <c r="AO148">
        <v>960</v>
      </c>
      <c r="AP148">
        <v>11.407999999999999</v>
      </c>
      <c r="AQ148">
        <v>898.53700000000003</v>
      </c>
      <c r="AR148">
        <v>804</v>
      </c>
      <c r="AS148">
        <v>1075</v>
      </c>
      <c r="AT148">
        <v>19.013000000000002</v>
      </c>
      <c r="AU148">
        <v>861.91700000000003</v>
      </c>
      <c r="AV148">
        <v>768</v>
      </c>
      <c r="AW148">
        <v>973</v>
      </c>
      <c r="AX148">
        <v>33.271999999999998</v>
      </c>
      <c r="AY148">
        <v>898.14</v>
      </c>
      <c r="AZ148">
        <v>783</v>
      </c>
      <c r="BA148">
        <v>1072</v>
      </c>
      <c r="BB148">
        <v>19.013000000000002</v>
      </c>
      <c r="BC148">
        <v>869.1</v>
      </c>
      <c r="BD148">
        <v>776</v>
      </c>
      <c r="BE148">
        <v>1045</v>
      </c>
      <c r="BF148">
        <v>28.518999999999998</v>
      </c>
      <c r="BG148">
        <v>882.62599999999998</v>
      </c>
      <c r="BH148">
        <v>799</v>
      </c>
      <c r="BI148">
        <v>1019</v>
      </c>
      <c r="BJ148">
        <v>23.765999999999998</v>
      </c>
      <c r="BK148">
        <v>853.10199999999998</v>
      </c>
      <c r="BL148">
        <v>765</v>
      </c>
      <c r="BM148">
        <v>985</v>
      </c>
      <c r="BN148">
        <v>15.21</v>
      </c>
      <c r="BO148">
        <v>876.70100000000002</v>
      </c>
      <c r="BP148">
        <v>757</v>
      </c>
      <c r="BQ148">
        <v>995</v>
      </c>
      <c r="BR148">
        <v>14.259</v>
      </c>
      <c r="BS148">
        <v>866.11900000000003</v>
      </c>
      <c r="BT148">
        <v>743</v>
      </c>
      <c r="BU148">
        <v>985</v>
      </c>
      <c r="BV148">
        <v>11.407999999999999</v>
      </c>
      <c r="BW148">
        <v>839.83299999999997</v>
      </c>
      <c r="BX148">
        <v>759</v>
      </c>
      <c r="BY148">
        <v>926</v>
      </c>
      <c r="BZ148">
        <v>14.259</v>
      </c>
      <c r="CA148">
        <v>809.76300000000003</v>
      </c>
      <c r="CB148">
        <v>697</v>
      </c>
      <c r="CC148">
        <v>977</v>
      </c>
      <c r="CD148">
        <v>17.745000000000001</v>
      </c>
      <c r="CE148">
        <v>848.68499999999995</v>
      </c>
      <c r="CF148">
        <v>758</v>
      </c>
      <c r="CG148">
        <v>950</v>
      </c>
      <c r="CH148">
        <v>9.2949999999999999</v>
      </c>
      <c r="CI148">
        <v>823.97699999999998</v>
      </c>
      <c r="CJ148">
        <v>713</v>
      </c>
      <c r="CK148">
        <v>958</v>
      </c>
      <c r="CL148">
        <v>13.943</v>
      </c>
      <c r="CM148">
        <v>862.73500000000001</v>
      </c>
      <c r="CN148">
        <v>723</v>
      </c>
      <c r="CO148">
        <v>1025</v>
      </c>
      <c r="CP148">
        <v>10.984999999999999</v>
      </c>
      <c r="CQ148">
        <v>846.48099999999999</v>
      </c>
      <c r="CR148">
        <v>765</v>
      </c>
      <c r="CS148">
        <v>976</v>
      </c>
      <c r="CT148">
        <v>10.561999999999999</v>
      </c>
      <c r="CU148">
        <v>869.96</v>
      </c>
      <c r="CV148">
        <v>794</v>
      </c>
      <c r="CW148">
        <v>988</v>
      </c>
      <c r="CX148">
        <v>8.5559999999999992</v>
      </c>
      <c r="CY148">
        <v>848.02499999999998</v>
      </c>
      <c r="CZ148">
        <v>774</v>
      </c>
      <c r="DA148">
        <v>954</v>
      </c>
      <c r="DB148">
        <v>17.745000000000001</v>
      </c>
      <c r="DC148">
        <v>858.56</v>
      </c>
      <c r="DD148">
        <v>741</v>
      </c>
      <c r="DE148">
        <v>1005</v>
      </c>
      <c r="DF148">
        <v>14.788</v>
      </c>
      <c r="DG148">
        <v>844.15</v>
      </c>
      <c r="DH148">
        <v>726</v>
      </c>
      <c r="DI148">
        <v>1005</v>
      </c>
      <c r="DJ148">
        <v>26.934000000000001</v>
      </c>
      <c r="DK148">
        <v>866.86699999999996</v>
      </c>
      <c r="DL148">
        <v>738</v>
      </c>
      <c r="DM148">
        <v>1033</v>
      </c>
      <c r="DN148">
        <v>20.28</v>
      </c>
      <c r="DO148">
        <v>845.13</v>
      </c>
      <c r="DP148">
        <v>728</v>
      </c>
      <c r="DQ148">
        <v>967</v>
      </c>
      <c r="DR148">
        <v>20.28</v>
      </c>
      <c r="DS148">
        <v>877.77099999999996</v>
      </c>
      <c r="DT148">
        <v>796</v>
      </c>
      <c r="DU148">
        <v>1003</v>
      </c>
      <c r="DV148">
        <v>9.5060000000000002</v>
      </c>
      <c r="DW148">
        <v>851.65599999999995</v>
      </c>
      <c r="DX148">
        <v>755</v>
      </c>
      <c r="DY148">
        <v>1003</v>
      </c>
      <c r="DZ148">
        <v>13.943</v>
      </c>
      <c r="EA148">
        <v>873.447</v>
      </c>
      <c r="EB148">
        <v>782</v>
      </c>
      <c r="EC148">
        <v>986</v>
      </c>
      <c r="ED148">
        <v>15.103999999999999</v>
      </c>
      <c r="EE148">
        <v>845.39200000000005</v>
      </c>
      <c r="EF148">
        <v>757</v>
      </c>
      <c r="EG148">
        <v>955</v>
      </c>
      <c r="EH148">
        <v>19.013000000000002</v>
      </c>
      <c r="EI148">
        <v>862.93899999999996</v>
      </c>
      <c r="EJ148">
        <v>766</v>
      </c>
      <c r="EK148">
        <v>1018</v>
      </c>
      <c r="EL148">
        <v>6.76</v>
      </c>
      <c r="EM148">
        <v>851.57799999999997</v>
      </c>
      <c r="EN148">
        <v>755</v>
      </c>
      <c r="EO148">
        <v>1045</v>
      </c>
      <c r="EP148">
        <v>7.6050000000000004</v>
      </c>
      <c r="EQ148">
        <v>868.09699999999998</v>
      </c>
      <c r="ER148">
        <v>748</v>
      </c>
      <c r="ES148">
        <v>948</v>
      </c>
      <c r="ET148">
        <v>2.5350000000000001</v>
      </c>
      <c r="EU148">
        <v>837.875</v>
      </c>
      <c r="EV148">
        <v>765</v>
      </c>
      <c r="EW148">
        <v>897</v>
      </c>
      <c r="EX148">
        <v>10.561999999999999</v>
      </c>
      <c r="EY148">
        <v>876.99</v>
      </c>
      <c r="EZ148">
        <v>787</v>
      </c>
      <c r="FA148">
        <v>987</v>
      </c>
      <c r="FB148">
        <v>9.2949999999999999</v>
      </c>
      <c r="FC148">
        <v>849.44299999999998</v>
      </c>
      <c r="FD148">
        <v>703</v>
      </c>
      <c r="FE148">
        <v>973</v>
      </c>
      <c r="FF148">
        <v>15.103999999999999</v>
      </c>
      <c r="FG148">
        <v>905.08399999999995</v>
      </c>
      <c r="FH148">
        <v>756</v>
      </c>
      <c r="FI148">
        <v>1025</v>
      </c>
      <c r="FJ148">
        <v>5.915</v>
      </c>
      <c r="FK148">
        <v>843</v>
      </c>
      <c r="FL148">
        <v>781</v>
      </c>
      <c r="FM148">
        <v>948</v>
      </c>
      <c r="FN148">
        <v>15.103999999999999</v>
      </c>
      <c r="FO148">
        <v>876.64300000000003</v>
      </c>
      <c r="FP148">
        <v>774</v>
      </c>
      <c r="FQ148">
        <v>989</v>
      </c>
      <c r="FR148">
        <v>5.915</v>
      </c>
      <c r="FS148">
        <v>857.53599999999994</v>
      </c>
      <c r="FT148">
        <v>763</v>
      </c>
      <c r="FU148">
        <v>961</v>
      </c>
      <c r="FV148">
        <v>12.781000000000001</v>
      </c>
      <c r="FW148">
        <v>851.64499999999998</v>
      </c>
      <c r="FX148">
        <v>716</v>
      </c>
      <c r="FY148">
        <v>974</v>
      </c>
      <c r="FZ148">
        <v>5.07</v>
      </c>
      <c r="GA148">
        <v>807.22900000000004</v>
      </c>
      <c r="GB148">
        <v>721</v>
      </c>
      <c r="GC148">
        <v>907</v>
      </c>
      <c r="GD148">
        <v>12.781000000000001</v>
      </c>
      <c r="GE148">
        <v>863.33100000000002</v>
      </c>
      <c r="GF148">
        <v>789</v>
      </c>
      <c r="GG148">
        <v>1035</v>
      </c>
      <c r="GH148">
        <v>6.6539999999999999</v>
      </c>
      <c r="GI148">
        <v>823.76199999999994</v>
      </c>
      <c r="GJ148">
        <v>746</v>
      </c>
      <c r="GK148">
        <v>930</v>
      </c>
      <c r="GL148">
        <v>12.675000000000001</v>
      </c>
      <c r="GM148">
        <v>879.16700000000003</v>
      </c>
      <c r="GN148">
        <v>792</v>
      </c>
      <c r="GO148">
        <v>1008</v>
      </c>
      <c r="GP148">
        <v>5.07</v>
      </c>
      <c r="GQ148">
        <v>853.875</v>
      </c>
      <c r="GR148">
        <v>762</v>
      </c>
      <c r="GS148">
        <v>919</v>
      </c>
      <c r="GT148">
        <v>10.984999999999999</v>
      </c>
      <c r="GU148">
        <v>873.89400000000001</v>
      </c>
      <c r="GV148">
        <v>744</v>
      </c>
      <c r="GW148">
        <v>968</v>
      </c>
      <c r="GX148">
        <v>5.07</v>
      </c>
      <c r="GY148">
        <v>838.45799999999997</v>
      </c>
      <c r="GZ148">
        <v>744</v>
      </c>
      <c r="HA148">
        <v>1040</v>
      </c>
      <c r="HB148">
        <v>6.76</v>
      </c>
      <c r="HC148">
        <v>872.89099999999996</v>
      </c>
      <c r="HD148">
        <v>797</v>
      </c>
      <c r="HE148">
        <v>976</v>
      </c>
      <c r="HF148">
        <v>2.641</v>
      </c>
      <c r="HG148">
        <v>834.32</v>
      </c>
      <c r="HH148">
        <v>745</v>
      </c>
      <c r="HI148">
        <v>899</v>
      </c>
      <c r="HJ148">
        <v>32.320999999999998</v>
      </c>
      <c r="HK148">
        <v>902.71600000000001</v>
      </c>
      <c r="HL148">
        <v>805</v>
      </c>
      <c r="HM148">
        <v>1083</v>
      </c>
      <c r="HN148">
        <v>5.7039999999999997</v>
      </c>
      <c r="HO148">
        <v>873.88900000000001</v>
      </c>
      <c r="HP148">
        <v>809</v>
      </c>
      <c r="HQ148">
        <v>968</v>
      </c>
      <c r="HR148">
        <v>27.04</v>
      </c>
      <c r="HS148">
        <v>899.99199999999996</v>
      </c>
      <c r="HT148">
        <v>784</v>
      </c>
      <c r="HU148">
        <v>1097</v>
      </c>
      <c r="HV148">
        <v>7.6050000000000004</v>
      </c>
      <c r="HW148">
        <v>871.06899999999996</v>
      </c>
      <c r="HX148">
        <v>760</v>
      </c>
      <c r="HY148">
        <v>966</v>
      </c>
      <c r="HZ148">
        <v>13.731</v>
      </c>
      <c r="IA148">
        <v>901.49199999999996</v>
      </c>
      <c r="IB148">
        <v>804</v>
      </c>
      <c r="IC148">
        <v>1003</v>
      </c>
      <c r="ID148">
        <v>8.1329999999999991</v>
      </c>
      <c r="IE148">
        <v>890.92200000000003</v>
      </c>
      <c r="IF148">
        <v>808</v>
      </c>
      <c r="IG148">
        <v>1090</v>
      </c>
      <c r="IH148">
        <v>8.4499999999999993</v>
      </c>
      <c r="II148">
        <v>868.2</v>
      </c>
      <c r="IJ148">
        <v>760</v>
      </c>
      <c r="IK148">
        <v>978</v>
      </c>
      <c r="IL148">
        <v>6.76</v>
      </c>
      <c r="IM148">
        <v>860.90599999999995</v>
      </c>
      <c r="IN148">
        <v>773</v>
      </c>
      <c r="IO148">
        <v>968</v>
      </c>
      <c r="IP148">
        <v>27.04</v>
      </c>
      <c r="IQ148">
        <v>857.52300000000002</v>
      </c>
      <c r="IR148">
        <v>744</v>
      </c>
      <c r="IS148">
        <v>987</v>
      </c>
      <c r="IT148">
        <v>6.3380000000000001</v>
      </c>
      <c r="IU148">
        <v>839.48299999999995</v>
      </c>
      <c r="IV148">
        <v>733</v>
      </c>
      <c r="IW148">
        <v>915</v>
      </c>
    </row>
    <row r="149" spans="1:257" x14ac:dyDescent="0.2">
      <c r="A149">
        <v>14</v>
      </c>
      <c r="B149">
        <v>34.222000000000001</v>
      </c>
      <c r="C149">
        <v>16500.335999999999</v>
      </c>
      <c r="D149">
        <v>15876</v>
      </c>
      <c r="E149">
        <v>17194</v>
      </c>
      <c r="F149">
        <v>28.518999999999998</v>
      </c>
      <c r="G149">
        <v>17652.881000000001</v>
      </c>
      <c r="H149">
        <v>14864</v>
      </c>
      <c r="I149">
        <v>21450</v>
      </c>
      <c r="J149">
        <v>19.013000000000002</v>
      </c>
      <c r="K149">
        <v>16736.065999999999</v>
      </c>
      <c r="L149">
        <v>15989</v>
      </c>
      <c r="M149">
        <v>17664</v>
      </c>
      <c r="N149">
        <v>19.013000000000002</v>
      </c>
      <c r="O149">
        <v>17668.366999999998</v>
      </c>
      <c r="P149">
        <v>15733</v>
      </c>
      <c r="Q149">
        <v>27631</v>
      </c>
      <c r="R149">
        <v>15.21</v>
      </c>
      <c r="S149">
        <v>18284.708999999999</v>
      </c>
      <c r="T149">
        <v>16298</v>
      </c>
      <c r="U149">
        <v>25106</v>
      </c>
      <c r="V149">
        <v>22.815000000000001</v>
      </c>
      <c r="W149">
        <v>18744.490000000002</v>
      </c>
      <c r="X149">
        <v>15180</v>
      </c>
      <c r="Y149">
        <v>23547</v>
      </c>
      <c r="Z149">
        <v>15.21</v>
      </c>
      <c r="AA149">
        <v>16084.450999999999</v>
      </c>
      <c r="AB149">
        <v>15303</v>
      </c>
      <c r="AC149">
        <v>16831</v>
      </c>
      <c r="AD149">
        <v>11.407999999999999</v>
      </c>
      <c r="AE149">
        <v>19346.092000000001</v>
      </c>
      <c r="AF149">
        <v>16857</v>
      </c>
      <c r="AG149">
        <v>23148</v>
      </c>
      <c r="AH149">
        <v>19.013000000000002</v>
      </c>
      <c r="AI149">
        <v>16681.261999999999</v>
      </c>
      <c r="AJ149">
        <v>16008</v>
      </c>
      <c r="AK149">
        <v>17744</v>
      </c>
      <c r="AL149">
        <v>14.259</v>
      </c>
      <c r="AM149">
        <v>16571.133000000002</v>
      </c>
      <c r="AN149">
        <v>15942</v>
      </c>
      <c r="AO149">
        <v>17404</v>
      </c>
      <c r="AP149">
        <v>11.407999999999999</v>
      </c>
      <c r="AQ149">
        <v>17905.232</v>
      </c>
      <c r="AR149">
        <v>16074</v>
      </c>
      <c r="AS149">
        <v>21337</v>
      </c>
      <c r="AT149">
        <v>19.013000000000002</v>
      </c>
      <c r="AU149">
        <v>18258.599999999999</v>
      </c>
      <c r="AV149">
        <v>17171</v>
      </c>
      <c r="AW149">
        <v>19495</v>
      </c>
      <c r="AX149">
        <v>33.271999999999998</v>
      </c>
      <c r="AY149">
        <v>16981.375</v>
      </c>
      <c r="AZ149">
        <v>16073</v>
      </c>
      <c r="BA149">
        <v>18539</v>
      </c>
      <c r="BB149">
        <v>19.013000000000002</v>
      </c>
      <c r="BC149">
        <v>18177.305</v>
      </c>
      <c r="BD149">
        <v>15398</v>
      </c>
      <c r="BE149">
        <v>30954</v>
      </c>
      <c r="BF149">
        <v>28.518999999999998</v>
      </c>
      <c r="BG149">
        <v>16675.541000000001</v>
      </c>
      <c r="BH149">
        <v>15638</v>
      </c>
      <c r="BI149">
        <v>18910</v>
      </c>
      <c r="BJ149">
        <v>23.765999999999998</v>
      </c>
      <c r="BK149">
        <v>18737.641</v>
      </c>
      <c r="BL149">
        <v>16496</v>
      </c>
      <c r="BM149">
        <v>22203</v>
      </c>
      <c r="BN149">
        <v>15.21</v>
      </c>
      <c r="BO149">
        <v>17061.18</v>
      </c>
      <c r="BP149">
        <v>16215</v>
      </c>
      <c r="BQ149">
        <v>17973</v>
      </c>
      <c r="BR149">
        <v>14.259</v>
      </c>
      <c r="BS149">
        <v>17713.474999999999</v>
      </c>
      <c r="BT149">
        <v>15927</v>
      </c>
      <c r="BU149">
        <v>26951</v>
      </c>
      <c r="BV149">
        <v>11.407999999999999</v>
      </c>
      <c r="BW149">
        <v>16900.851999999999</v>
      </c>
      <c r="BX149">
        <v>16111</v>
      </c>
      <c r="BY149">
        <v>17619</v>
      </c>
      <c r="BZ149">
        <v>14.259</v>
      </c>
      <c r="CA149">
        <v>19861.044999999998</v>
      </c>
      <c r="CB149">
        <v>15684</v>
      </c>
      <c r="CC149">
        <v>25266</v>
      </c>
      <c r="CD149">
        <v>17.745000000000001</v>
      </c>
      <c r="CE149">
        <v>16641.447</v>
      </c>
      <c r="CF149">
        <v>15904</v>
      </c>
      <c r="CG149">
        <v>17567</v>
      </c>
      <c r="CH149">
        <v>9.2949999999999999</v>
      </c>
      <c r="CI149">
        <v>16326.034</v>
      </c>
      <c r="CJ149">
        <v>14980</v>
      </c>
      <c r="CK149">
        <v>19363</v>
      </c>
      <c r="CL149">
        <v>13.943</v>
      </c>
      <c r="CM149">
        <v>16129.099</v>
      </c>
      <c r="CN149">
        <v>15092</v>
      </c>
      <c r="CO149">
        <v>17250</v>
      </c>
      <c r="CP149">
        <v>10.984999999999999</v>
      </c>
      <c r="CQ149">
        <v>17463.855</v>
      </c>
      <c r="CR149">
        <v>14891</v>
      </c>
      <c r="CS149">
        <v>23102</v>
      </c>
      <c r="CT149">
        <v>10.561999999999999</v>
      </c>
      <c r="CU149">
        <v>16399.859</v>
      </c>
      <c r="CV149">
        <v>15912</v>
      </c>
      <c r="CW149">
        <v>16975</v>
      </c>
      <c r="CX149">
        <v>8.5559999999999992</v>
      </c>
      <c r="CY149">
        <v>16406.914000000001</v>
      </c>
      <c r="CZ149">
        <v>15590</v>
      </c>
      <c r="DA149">
        <v>17092</v>
      </c>
      <c r="DB149">
        <v>17.745000000000001</v>
      </c>
      <c r="DC149">
        <v>16287.387000000001</v>
      </c>
      <c r="DD149">
        <v>15129</v>
      </c>
      <c r="DE149">
        <v>17362</v>
      </c>
      <c r="DF149">
        <v>14.788</v>
      </c>
      <c r="DG149">
        <v>17801.778999999999</v>
      </c>
      <c r="DH149">
        <v>15352</v>
      </c>
      <c r="DI149">
        <v>26596</v>
      </c>
      <c r="DJ149">
        <v>26.934000000000001</v>
      </c>
      <c r="DK149">
        <v>16417.831999999999</v>
      </c>
      <c r="DL149">
        <v>14909</v>
      </c>
      <c r="DM149">
        <v>17568</v>
      </c>
      <c r="DN149">
        <v>20.28</v>
      </c>
      <c r="DO149">
        <v>18882.150000000001</v>
      </c>
      <c r="DP149">
        <v>16071</v>
      </c>
      <c r="DQ149">
        <v>22950</v>
      </c>
      <c r="DR149">
        <v>20.28</v>
      </c>
      <c r="DS149">
        <v>16770.553</v>
      </c>
      <c r="DT149">
        <v>16109</v>
      </c>
      <c r="DU149">
        <v>17738</v>
      </c>
      <c r="DV149">
        <v>9.5060000000000002</v>
      </c>
      <c r="DW149">
        <v>17220.333999999999</v>
      </c>
      <c r="DX149">
        <v>14876</v>
      </c>
      <c r="DY149">
        <v>26447</v>
      </c>
      <c r="DZ149">
        <v>13.943</v>
      </c>
      <c r="EA149">
        <v>16601.145</v>
      </c>
      <c r="EB149">
        <v>16056</v>
      </c>
      <c r="EC149">
        <v>18347</v>
      </c>
      <c r="ED149">
        <v>15.103999999999999</v>
      </c>
      <c r="EE149">
        <v>22168.293000000001</v>
      </c>
      <c r="EF149">
        <v>16237</v>
      </c>
      <c r="EG149">
        <v>28198</v>
      </c>
      <c r="EH149">
        <v>19.013000000000002</v>
      </c>
      <c r="EI149">
        <v>16117.855</v>
      </c>
      <c r="EJ149">
        <v>15343</v>
      </c>
      <c r="EK149">
        <v>16845</v>
      </c>
      <c r="EL149">
        <v>6.76</v>
      </c>
      <c r="EM149">
        <v>19630.280999999999</v>
      </c>
      <c r="EN149">
        <v>16101</v>
      </c>
      <c r="EO149">
        <v>22965</v>
      </c>
      <c r="EP149">
        <v>7.6050000000000004</v>
      </c>
      <c r="EQ149">
        <v>16377</v>
      </c>
      <c r="ER149">
        <v>15889</v>
      </c>
      <c r="ES149">
        <v>16914</v>
      </c>
      <c r="ET149">
        <v>2.5350000000000001</v>
      </c>
      <c r="EU149">
        <v>18106.125</v>
      </c>
      <c r="EV149">
        <v>17241</v>
      </c>
      <c r="EW149">
        <v>19989</v>
      </c>
      <c r="EX149">
        <v>10.561999999999999</v>
      </c>
      <c r="EY149">
        <v>16968.391</v>
      </c>
      <c r="EZ149">
        <v>16206</v>
      </c>
      <c r="FA149">
        <v>18817</v>
      </c>
      <c r="FB149">
        <v>9.2949999999999999</v>
      </c>
      <c r="FC149">
        <v>20711.044999999998</v>
      </c>
      <c r="FD149">
        <v>17734</v>
      </c>
      <c r="FE149">
        <v>25588</v>
      </c>
      <c r="FF149">
        <v>15.103999999999999</v>
      </c>
      <c r="FG149">
        <v>18558.146000000001</v>
      </c>
      <c r="FH149">
        <v>15684</v>
      </c>
      <c r="FI149">
        <v>21463</v>
      </c>
      <c r="FJ149">
        <v>5.915</v>
      </c>
      <c r="FK149">
        <v>19902.215</v>
      </c>
      <c r="FL149">
        <v>17133</v>
      </c>
      <c r="FM149">
        <v>25828</v>
      </c>
      <c r="FN149">
        <v>15.103999999999999</v>
      </c>
      <c r="FO149">
        <v>17742.601999999999</v>
      </c>
      <c r="FP149">
        <v>16583</v>
      </c>
      <c r="FQ149">
        <v>20094</v>
      </c>
      <c r="FR149">
        <v>5.915</v>
      </c>
      <c r="FS149">
        <v>19164.965</v>
      </c>
      <c r="FT149">
        <v>16766</v>
      </c>
      <c r="FU149">
        <v>22348</v>
      </c>
      <c r="FV149">
        <v>12.781000000000001</v>
      </c>
      <c r="FW149">
        <v>16148.817999999999</v>
      </c>
      <c r="FX149">
        <v>15357</v>
      </c>
      <c r="FY149">
        <v>16866</v>
      </c>
      <c r="FZ149">
        <v>5.07</v>
      </c>
      <c r="GA149">
        <v>24675.083999999999</v>
      </c>
      <c r="GB149">
        <v>19759</v>
      </c>
      <c r="GC149">
        <v>30180</v>
      </c>
      <c r="GD149">
        <v>12.781000000000001</v>
      </c>
      <c r="GE149">
        <v>16126.825999999999</v>
      </c>
      <c r="GF149">
        <v>15507</v>
      </c>
      <c r="GG149">
        <v>16691</v>
      </c>
      <c r="GH149">
        <v>6.6539999999999999</v>
      </c>
      <c r="GI149">
        <v>21943.588</v>
      </c>
      <c r="GJ149">
        <v>17377</v>
      </c>
      <c r="GK149">
        <v>28150</v>
      </c>
      <c r="GL149">
        <v>12.675000000000001</v>
      </c>
      <c r="GM149">
        <v>17320.934000000001</v>
      </c>
      <c r="GN149">
        <v>16828</v>
      </c>
      <c r="GO149">
        <v>18073</v>
      </c>
      <c r="GP149">
        <v>5.07</v>
      </c>
      <c r="GQ149">
        <v>18529.687999999998</v>
      </c>
      <c r="GR149">
        <v>16412</v>
      </c>
      <c r="GS149">
        <v>22998</v>
      </c>
      <c r="GT149">
        <v>10.984999999999999</v>
      </c>
      <c r="GU149">
        <v>16643.605</v>
      </c>
      <c r="GV149">
        <v>15964</v>
      </c>
      <c r="GW149">
        <v>17733</v>
      </c>
      <c r="GX149">
        <v>5.07</v>
      </c>
      <c r="GY149">
        <v>21351.021000000001</v>
      </c>
      <c r="GZ149">
        <v>17847</v>
      </c>
      <c r="HA149">
        <v>25221</v>
      </c>
      <c r="HB149">
        <v>6.76</v>
      </c>
      <c r="HC149">
        <v>16990.203000000001</v>
      </c>
      <c r="HD149">
        <v>16313</v>
      </c>
      <c r="HE149">
        <v>17901</v>
      </c>
      <c r="HF149">
        <v>2.641</v>
      </c>
      <c r="HG149">
        <v>21108.6</v>
      </c>
      <c r="HH149">
        <v>18262</v>
      </c>
      <c r="HI149">
        <v>25308</v>
      </c>
      <c r="HJ149">
        <v>32.320999999999998</v>
      </c>
      <c r="HK149">
        <v>16906.724999999999</v>
      </c>
      <c r="HL149">
        <v>15373</v>
      </c>
      <c r="HM149">
        <v>19337</v>
      </c>
      <c r="HN149">
        <v>5.7039999999999997</v>
      </c>
      <c r="HO149">
        <v>24111.463</v>
      </c>
      <c r="HP149">
        <v>19188</v>
      </c>
      <c r="HQ149">
        <v>28632</v>
      </c>
      <c r="HR149">
        <v>27.04</v>
      </c>
      <c r="HS149">
        <v>16777.148000000001</v>
      </c>
      <c r="HT149">
        <v>16009</v>
      </c>
      <c r="HU149">
        <v>17930</v>
      </c>
      <c r="HV149">
        <v>7.6050000000000004</v>
      </c>
      <c r="HW149">
        <v>18034.166000000001</v>
      </c>
      <c r="HX149">
        <v>16916</v>
      </c>
      <c r="HY149">
        <v>19665</v>
      </c>
      <c r="HZ149">
        <v>13.731</v>
      </c>
      <c r="IA149">
        <v>16884.115000000002</v>
      </c>
      <c r="IB149">
        <v>16050</v>
      </c>
      <c r="IC149">
        <v>17722</v>
      </c>
      <c r="ID149">
        <v>8.1329999999999991</v>
      </c>
      <c r="IE149">
        <v>16943.245999999999</v>
      </c>
      <c r="IF149">
        <v>16365</v>
      </c>
      <c r="IG149">
        <v>18483</v>
      </c>
      <c r="IH149">
        <v>8.4499999999999993</v>
      </c>
      <c r="II149">
        <v>19972.338</v>
      </c>
      <c r="IJ149">
        <v>18215</v>
      </c>
      <c r="IK149">
        <v>25515</v>
      </c>
      <c r="IL149">
        <v>6.76</v>
      </c>
      <c r="IM149">
        <v>16252.734</v>
      </c>
      <c r="IN149">
        <v>15603</v>
      </c>
      <c r="IO149">
        <v>17043</v>
      </c>
      <c r="IP149">
        <v>27.04</v>
      </c>
      <c r="IQ149">
        <v>17226.414000000001</v>
      </c>
      <c r="IR149">
        <v>16256</v>
      </c>
      <c r="IS149">
        <v>19365</v>
      </c>
      <c r="IT149">
        <v>6.3380000000000001</v>
      </c>
      <c r="IU149">
        <v>20672.699000000001</v>
      </c>
      <c r="IV149">
        <v>16394</v>
      </c>
      <c r="IW149">
        <v>22644</v>
      </c>
    </row>
    <row r="150" spans="1:257" x14ac:dyDescent="0.2">
      <c r="A150">
        <v>15</v>
      </c>
      <c r="B150">
        <v>34.222000000000001</v>
      </c>
      <c r="C150">
        <v>905.63300000000004</v>
      </c>
      <c r="D150">
        <v>792</v>
      </c>
      <c r="E150">
        <v>1062</v>
      </c>
      <c r="F150">
        <v>28.518999999999998</v>
      </c>
      <c r="G150">
        <v>850.64800000000002</v>
      </c>
      <c r="H150">
        <v>745</v>
      </c>
      <c r="I150">
        <v>1024</v>
      </c>
      <c r="J150">
        <v>19.013000000000002</v>
      </c>
      <c r="K150">
        <v>898.89400000000001</v>
      </c>
      <c r="L150">
        <v>795</v>
      </c>
      <c r="M150">
        <v>1030</v>
      </c>
      <c r="N150">
        <v>19.013000000000002</v>
      </c>
      <c r="O150">
        <v>863.928</v>
      </c>
      <c r="P150">
        <v>761</v>
      </c>
      <c r="Q150">
        <v>988</v>
      </c>
      <c r="R150">
        <v>15.21</v>
      </c>
      <c r="S150">
        <v>873.31200000000001</v>
      </c>
      <c r="T150">
        <v>769</v>
      </c>
      <c r="U150">
        <v>1063</v>
      </c>
      <c r="V150">
        <v>22.815000000000001</v>
      </c>
      <c r="W150">
        <v>839.745</v>
      </c>
      <c r="X150">
        <v>735</v>
      </c>
      <c r="Y150">
        <v>988</v>
      </c>
      <c r="Z150">
        <v>15.21</v>
      </c>
      <c r="AA150">
        <v>899.17399999999998</v>
      </c>
      <c r="AB150">
        <v>793</v>
      </c>
      <c r="AC150">
        <v>1021</v>
      </c>
      <c r="AD150">
        <v>11.407999999999999</v>
      </c>
      <c r="AE150">
        <v>862.13</v>
      </c>
      <c r="AF150">
        <v>747</v>
      </c>
      <c r="AG150">
        <v>1038</v>
      </c>
      <c r="AH150">
        <v>19.013000000000002</v>
      </c>
      <c r="AI150">
        <v>937.27200000000005</v>
      </c>
      <c r="AJ150">
        <v>834</v>
      </c>
      <c r="AK150">
        <v>1034</v>
      </c>
      <c r="AL150">
        <v>14.259</v>
      </c>
      <c r="AM150">
        <v>879.79300000000001</v>
      </c>
      <c r="AN150">
        <v>795</v>
      </c>
      <c r="AO150">
        <v>970</v>
      </c>
      <c r="AP150">
        <v>11.407999999999999</v>
      </c>
      <c r="AQ150">
        <v>908.50900000000001</v>
      </c>
      <c r="AR150">
        <v>833</v>
      </c>
      <c r="AS150">
        <v>1097</v>
      </c>
      <c r="AT150">
        <v>19.013000000000002</v>
      </c>
      <c r="AU150">
        <v>871.88300000000004</v>
      </c>
      <c r="AV150">
        <v>764</v>
      </c>
      <c r="AW150">
        <v>973</v>
      </c>
      <c r="AX150">
        <v>33.271999999999998</v>
      </c>
      <c r="AY150">
        <v>918.93299999999999</v>
      </c>
      <c r="AZ150">
        <v>805</v>
      </c>
      <c r="BA150">
        <v>1144</v>
      </c>
      <c r="BB150">
        <v>19.013000000000002</v>
      </c>
      <c r="BC150">
        <v>871.39400000000001</v>
      </c>
      <c r="BD150">
        <v>762</v>
      </c>
      <c r="BE150">
        <v>978</v>
      </c>
      <c r="BF150">
        <v>28.518999999999998</v>
      </c>
      <c r="BG150">
        <v>903.61099999999999</v>
      </c>
      <c r="BH150">
        <v>779</v>
      </c>
      <c r="BI150">
        <v>1113</v>
      </c>
      <c r="BJ150">
        <v>23.765999999999998</v>
      </c>
      <c r="BK150">
        <v>858.822</v>
      </c>
      <c r="BL150">
        <v>744</v>
      </c>
      <c r="BM150">
        <v>999</v>
      </c>
      <c r="BN150">
        <v>15.21</v>
      </c>
      <c r="BO150">
        <v>886.38900000000001</v>
      </c>
      <c r="BP150">
        <v>803</v>
      </c>
      <c r="BQ150">
        <v>999</v>
      </c>
      <c r="BR150">
        <v>14.259</v>
      </c>
      <c r="BS150">
        <v>861.21500000000003</v>
      </c>
      <c r="BT150">
        <v>756</v>
      </c>
      <c r="BU150">
        <v>1024</v>
      </c>
      <c r="BV150">
        <v>11.407999999999999</v>
      </c>
      <c r="BW150">
        <v>854.59299999999996</v>
      </c>
      <c r="BX150">
        <v>750</v>
      </c>
      <c r="BY150">
        <v>1011</v>
      </c>
      <c r="BZ150">
        <v>14.259</v>
      </c>
      <c r="CA150">
        <v>826.11900000000003</v>
      </c>
      <c r="CB150">
        <v>734</v>
      </c>
      <c r="CC150">
        <v>997</v>
      </c>
      <c r="CD150">
        <v>17.745000000000001</v>
      </c>
      <c r="CE150">
        <v>867.548</v>
      </c>
      <c r="CF150">
        <v>746</v>
      </c>
      <c r="CG150">
        <v>1000</v>
      </c>
      <c r="CH150">
        <v>9.2949999999999999</v>
      </c>
      <c r="CI150">
        <v>824.97699999999998</v>
      </c>
      <c r="CJ150">
        <v>739</v>
      </c>
      <c r="CK150">
        <v>1017</v>
      </c>
      <c r="CL150">
        <v>13.943</v>
      </c>
      <c r="CM150">
        <v>868.65099999999995</v>
      </c>
      <c r="CN150">
        <v>734</v>
      </c>
      <c r="CO150">
        <v>974</v>
      </c>
      <c r="CP150">
        <v>10.984999999999999</v>
      </c>
      <c r="CQ150">
        <v>844.30799999999999</v>
      </c>
      <c r="CR150">
        <v>749</v>
      </c>
      <c r="CS150">
        <v>937</v>
      </c>
      <c r="CT150">
        <v>10.561999999999999</v>
      </c>
      <c r="CU150">
        <v>878.93</v>
      </c>
      <c r="CV150">
        <v>778</v>
      </c>
      <c r="CW150">
        <v>973</v>
      </c>
      <c r="CX150">
        <v>8.5559999999999992</v>
      </c>
      <c r="CY150">
        <v>854.30899999999997</v>
      </c>
      <c r="CZ150">
        <v>764</v>
      </c>
      <c r="DA150">
        <v>960</v>
      </c>
      <c r="DB150">
        <v>17.745000000000001</v>
      </c>
      <c r="DC150">
        <v>864.01199999999994</v>
      </c>
      <c r="DD150">
        <v>756</v>
      </c>
      <c r="DE150">
        <v>1026</v>
      </c>
      <c r="DF150">
        <v>14.788</v>
      </c>
      <c r="DG150">
        <v>851.05</v>
      </c>
      <c r="DH150">
        <v>763</v>
      </c>
      <c r="DI150">
        <v>970</v>
      </c>
      <c r="DJ150">
        <v>26.934000000000001</v>
      </c>
      <c r="DK150">
        <v>880.92499999999995</v>
      </c>
      <c r="DL150">
        <v>780</v>
      </c>
      <c r="DM150">
        <v>1070</v>
      </c>
      <c r="DN150">
        <v>20.28</v>
      </c>
      <c r="DO150">
        <v>841.79700000000003</v>
      </c>
      <c r="DP150">
        <v>747</v>
      </c>
      <c r="DQ150">
        <v>1026</v>
      </c>
      <c r="DR150">
        <v>20.28</v>
      </c>
      <c r="DS150">
        <v>884.58299999999997</v>
      </c>
      <c r="DT150">
        <v>785</v>
      </c>
      <c r="DU150">
        <v>1033</v>
      </c>
      <c r="DV150">
        <v>9.5060000000000002</v>
      </c>
      <c r="DW150">
        <v>856.27800000000002</v>
      </c>
      <c r="DX150">
        <v>727</v>
      </c>
      <c r="DY150">
        <v>976</v>
      </c>
      <c r="DZ150">
        <v>13.943</v>
      </c>
      <c r="EA150">
        <v>887.37099999999998</v>
      </c>
      <c r="EB150">
        <v>773</v>
      </c>
      <c r="EC150">
        <v>1077</v>
      </c>
      <c r="ED150">
        <v>15.103999999999999</v>
      </c>
      <c r="EE150">
        <v>855.99300000000005</v>
      </c>
      <c r="EF150">
        <v>754</v>
      </c>
      <c r="EG150">
        <v>987</v>
      </c>
      <c r="EH150">
        <v>19.013000000000002</v>
      </c>
      <c r="EI150">
        <v>875.86699999999996</v>
      </c>
      <c r="EJ150">
        <v>762</v>
      </c>
      <c r="EK150">
        <v>967</v>
      </c>
      <c r="EL150">
        <v>6.76</v>
      </c>
      <c r="EM150">
        <v>841.75</v>
      </c>
      <c r="EN150">
        <v>744</v>
      </c>
      <c r="EO150">
        <v>950</v>
      </c>
      <c r="EP150">
        <v>7.6050000000000004</v>
      </c>
      <c r="EQ150">
        <v>878.18100000000004</v>
      </c>
      <c r="ER150">
        <v>809</v>
      </c>
      <c r="ES150">
        <v>964</v>
      </c>
      <c r="ET150">
        <v>2.5350000000000001</v>
      </c>
      <c r="EU150">
        <v>849.83299999999997</v>
      </c>
      <c r="EV150">
        <v>752</v>
      </c>
      <c r="EW150">
        <v>919</v>
      </c>
      <c r="EX150">
        <v>10.561999999999999</v>
      </c>
      <c r="EY150">
        <v>880.49</v>
      </c>
      <c r="EZ150">
        <v>775</v>
      </c>
      <c r="FA150">
        <v>966</v>
      </c>
      <c r="FB150">
        <v>9.2949999999999999</v>
      </c>
      <c r="FC150">
        <v>859.15899999999999</v>
      </c>
      <c r="FD150">
        <v>776</v>
      </c>
      <c r="FE150">
        <v>1013</v>
      </c>
      <c r="FF150">
        <v>15.103999999999999</v>
      </c>
      <c r="FG150">
        <v>894.601</v>
      </c>
      <c r="FH150">
        <v>784</v>
      </c>
      <c r="FI150">
        <v>998</v>
      </c>
      <c r="FJ150">
        <v>5.915</v>
      </c>
      <c r="FK150">
        <v>865.41099999999994</v>
      </c>
      <c r="FL150">
        <v>785</v>
      </c>
      <c r="FM150">
        <v>968</v>
      </c>
      <c r="FN150">
        <v>15.103999999999999</v>
      </c>
      <c r="FO150">
        <v>889.17499999999995</v>
      </c>
      <c r="FP150">
        <v>791</v>
      </c>
      <c r="FQ150">
        <v>995</v>
      </c>
      <c r="FR150">
        <v>5.915</v>
      </c>
      <c r="FS150">
        <v>864.48199999999997</v>
      </c>
      <c r="FT150">
        <v>769</v>
      </c>
      <c r="FU150">
        <v>1018</v>
      </c>
      <c r="FV150">
        <v>12.781000000000001</v>
      </c>
      <c r="FW150">
        <v>848.90099999999995</v>
      </c>
      <c r="FX150">
        <v>724</v>
      </c>
      <c r="FY150">
        <v>958</v>
      </c>
      <c r="FZ150">
        <v>5.07</v>
      </c>
      <c r="GA150">
        <v>808.375</v>
      </c>
      <c r="GB150">
        <v>741</v>
      </c>
      <c r="GC150">
        <v>875</v>
      </c>
      <c r="GD150">
        <v>12.781000000000001</v>
      </c>
      <c r="GE150">
        <v>876.05799999999999</v>
      </c>
      <c r="GF150">
        <v>786</v>
      </c>
      <c r="GG150">
        <v>1012</v>
      </c>
      <c r="GH150">
        <v>6.6539999999999999</v>
      </c>
      <c r="GI150">
        <v>828.55600000000004</v>
      </c>
      <c r="GJ150">
        <v>747</v>
      </c>
      <c r="GK150">
        <v>898</v>
      </c>
      <c r="GL150">
        <v>12.675000000000001</v>
      </c>
      <c r="GM150">
        <v>884.88300000000004</v>
      </c>
      <c r="GN150">
        <v>793</v>
      </c>
      <c r="GO150">
        <v>1042</v>
      </c>
      <c r="GP150">
        <v>5.07</v>
      </c>
      <c r="GQ150">
        <v>879.52099999999996</v>
      </c>
      <c r="GR150">
        <v>799</v>
      </c>
      <c r="GS150">
        <v>975</v>
      </c>
      <c r="GT150">
        <v>10.984999999999999</v>
      </c>
      <c r="GU150">
        <v>875.577</v>
      </c>
      <c r="GV150">
        <v>787</v>
      </c>
      <c r="GW150">
        <v>966</v>
      </c>
      <c r="GX150">
        <v>5.07</v>
      </c>
      <c r="GY150">
        <v>838.14599999999996</v>
      </c>
      <c r="GZ150">
        <v>735</v>
      </c>
      <c r="HA150">
        <v>952</v>
      </c>
      <c r="HB150">
        <v>6.76</v>
      </c>
      <c r="HC150">
        <v>875.29700000000003</v>
      </c>
      <c r="HD150">
        <v>790</v>
      </c>
      <c r="HE150">
        <v>987</v>
      </c>
      <c r="HF150">
        <v>2.641</v>
      </c>
      <c r="HG150">
        <v>837.52</v>
      </c>
      <c r="HH150">
        <v>786</v>
      </c>
      <c r="HI150">
        <v>908</v>
      </c>
      <c r="HJ150">
        <v>32.320999999999998</v>
      </c>
      <c r="HK150">
        <v>912.51599999999996</v>
      </c>
      <c r="HL150">
        <v>804</v>
      </c>
      <c r="HM150">
        <v>1058</v>
      </c>
      <c r="HN150">
        <v>5.7039999999999997</v>
      </c>
      <c r="HO150">
        <v>915.94399999999996</v>
      </c>
      <c r="HP150">
        <v>806</v>
      </c>
      <c r="HQ150">
        <v>1009</v>
      </c>
      <c r="HR150">
        <v>27.04</v>
      </c>
      <c r="HS150">
        <v>905.52</v>
      </c>
      <c r="HT150">
        <v>785</v>
      </c>
      <c r="HU150">
        <v>1060</v>
      </c>
      <c r="HV150">
        <v>7.6050000000000004</v>
      </c>
      <c r="HW150">
        <v>873.30600000000004</v>
      </c>
      <c r="HX150">
        <v>780</v>
      </c>
      <c r="HY150">
        <v>975</v>
      </c>
      <c r="HZ150">
        <v>13.731</v>
      </c>
      <c r="IA150">
        <v>910.96199999999999</v>
      </c>
      <c r="IB150">
        <v>818</v>
      </c>
      <c r="IC150">
        <v>1020</v>
      </c>
      <c r="ID150">
        <v>8.1329999999999991</v>
      </c>
      <c r="IE150">
        <v>887.89599999999996</v>
      </c>
      <c r="IF150">
        <v>763</v>
      </c>
      <c r="IG150">
        <v>1025</v>
      </c>
      <c r="IH150">
        <v>8.4499999999999993</v>
      </c>
      <c r="II150">
        <v>881.31200000000001</v>
      </c>
      <c r="IJ150">
        <v>790</v>
      </c>
      <c r="IK150">
        <v>1011</v>
      </c>
      <c r="IL150">
        <v>6.76</v>
      </c>
      <c r="IM150">
        <v>851.71900000000005</v>
      </c>
      <c r="IN150">
        <v>758</v>
      </c>
      <c r="IO150">
        <v>1004</v>
      </c>
      <c r="IP150">
        <v>27.04</v>
      </c>
      <c r="IQ150">
        <v>871.35900000000004</v>
      </c>
      <c r="IR150">
        <v>743</v>
      </c>
      <c r="IS150">
        <v>991</v>
      </c>
      <c r="IT150">
        <v>6.3380000000000001</v>
      </c>
      <c r="IU150">
        <v>844.31700000000001</v>
      </c>
      <c r="IV150">
        <v>723</v>
      </c>
      <c r="IW150">
        <v>958</v>
      </c>
    </row>
    <row r="151" spans="1:257" x14ac:dyDescent="0.2">
      <c r="A151">
        <v>16</v>
      </c>
      <c r="B151">
        <v>34.222000000000001</v>
      </c>
      <c r="C151">
        <v>16463.993999999999</v>
      </c>
      <c r="D151">
        <v>15474</v>
      </c>
      <c r="E151">
        <v>17462</v>
      </c>
      <c r="F151">
        <v>28.518999999999998</v>
      </c>
      <c r="G151">
        <v>17818.817999999999</v>
      </c>
      <c r="H151">
        <v>16681</v>
      </c>
      <c r="I151">
        <v>21346</v>
      </c>
      <c r="J151">
        <v>19.013000000000002</v>
      </c>
      <c r="K151">
        <v>16148.217000000001</v>
      </c>
      <c r="L151">
        <v>15300</v>
      </c>
      <c r="M151">
        <v>16903</v>
      </c>
      <c r="N151">
        <v>19.013000000000002</v>
      </c>
      <c r="O151">
        <v>18114.532999999999</v>
      </c>
      <c r="P151">
        <v>15106</v>
      </c>
      <c r="Q151">
        <v>28271</v>
      </c>
      <c r="R151">
        <v>15.21</v>
      </c>
      <c r="S151">
        <v>16416.728999999999</v>
      </c>
      <c r="T151">
        <v>15831</v>
      </c>
      <c r="U151">
        <v>17317</v>
      </c>
      <c r="V151">
        <v>22.815000000000001</v>
      </c>
      <c r="W151">
        <v>19224.101999999999</v>
      </c>
      <c r="X151">
        <v>15906</v>
      </c>
      <c r="Y151">
        <v>25885</v>
      </c>
      <c r="Z151">
        <v>15.21</v>
      </c>
      <c r="AA151">
        <v>16639.603999999999</v>
      </c>
      <c r="AB151">
        <v>15917</v>
      </c>
      <c r="AC151">
        <v>17351</v>
      </c>
      <c r="AD151">
        <v>11.407999999999999</v>
      </c>
      <c r="AE151">
        <v>19094.232</v>
      </c>
      <c r="AF151">
        <v>15671</v>
      </c>
      <c r="AG151">
        <v>23771</v>
      </c>
      <c r="AH151">
        <v>19.013000000000002</v>
      </c>
      <c r="AI151">
        <v>16444.849999999999</v>
      </c>
      <c r="AJ151">
        <v>15712</v>
      </c>
      <c r="AK151">
        <v>17393</v>
      </c>
      <c r="AL151">
        <v>14.259</v>
      </c>
      <c r="AM151">
        <v>16555.541000000001</v>
      </c>
      <c r="AN151">
        <v>15648</v>
      </c>
      <c r="AO151">
        <v>18500</v>
      </c>
      <c r="AP151">
        <v>11.407999999999999</v>
      </c>
      <c r="AQ151">
        <v>16853.787</v>
      </c>
      <c r="AR151">
        <v>16173</v>
      </c>
      <c r="AS151">
        <v>17268</v>
      </c>
      <c r="AT151">
        <v>19.013000000000002</v>
      </c>
      <c r="AU151">
        <v>17923.488000000001</v>
      </c>
      <c r="AV151">
        <v>16576</v>
      </c>
      <c r="AW151">
        <v>19338</v>
      </c>
      <c r="AX151">
        <v>33.271999999999998</v>
      </c>
      <c r="AY151">
        <v>17026.523000000001</v>
      </c>
      <c r="AZ151">
        <v>15834</v>
      </c>
      <c r="BA151">
        <v>18654</v>
      </c>
      <c r="BB151">
        <v>19.013000000000002</v>
      </c>
      <c r="BC151">
        <v>18423.388999999999</v>
      </c>
      <c r="BD151">
        <v>16013</v>
      </c>
      <c r="BE151">
        <v>28069</v>
      </c>
      <c r="BF151">
        <v>28.518999999999998</v>
      </c>
      <c r="BG151">
        <v>17207.662</v>
      </c>
      <c r="BH151">
        <v>16161</v>
      </c>
      <c r="BI151">
        <v>19316</v>
      </c>
      <c r="BJ151">
        <v>23.765999999999998</v>
      </c>
      <c r="BK151">
        <v>19127.098000000002</v>
      </c>
      <c r="BL151">
        <v>16271</v>
      </c>
      <c r="BM151">
        <v>34345</v>
      </c>
      <c r="BN151">
        <v>15.21</v>
      </c>
      <c r="BO151">
        <v>16081.507</v>
      </c>
      <c r="BP151">
        <v>15497</v>
      </c>
      <c r="BQ151">
        <v>16799</v>
      </c>
      <c r="BR151">
        <v>14.259</v>
      </c>
      <c r="BS151">
        <v>18359.280999999999</v>
      </c>
      <c r="BT151">
        <v>16072</v>
      </c>
      <c r="BU151">
        <v>22955</v>
      </c>
      <c r="BV151">
        <v>11.407999999999999</v>
      </c>
      <c r="BW151">
        <v>15621.287</v>
      </c>
      <c r="BX151">
        <v>14986</v>
      </c>
      <c r="BY151">
        <v>16226</v>
      </c>
      <c r="BZ151">
        <v>14.259</v>
      </c>
      <c r="CA151">
        <v>18195.875</v>
      </c>
      <c r="CB151">
        <v>15587</v>
      </c>
      <c r="CC151">
        <v>22927</v>
      </c>
      <c r="CD151">
        <v>17.745000000000001</v>
      </c>
      <c r="CE151">
        <v>15823.232</v>
      </c>
      <c r="CF151">
        <v>15199</v>
      </c>
      <c r="CG151">
        <v>16641</v>
      </c>
      <c r="CH151">
        <v>9.2949999999999999</v>
      </c>
      <c r="CI151">
        <v>16533.592000000001</v>
      </c>
      <c r="CJ151">
        <v>14658</v>
      </c>
      <c r="CK151">
        <v>20379</v>
      </c>
      <c r="CL151">
        <v>13.943</v>
      </c>
      <c r="CM151">
        <v>16370.629000000001</v>
      </c>
      <c r="CN151">
        <v>15652</v>
      </c>
      <c r="CO151">
        <v>18833</v>
      </c>
      <c r="CP151">
        <v>10.984999999999999</v>
      </c>
      <c r="CQ151">
        <v>17335.009999999998</v>
      </c>
      <c r="CR151">
        <v>14903</v>
      </c>
      <c r="CS151">
        <v>19699</v>
      </c>
      <c r="CT151">
        <v>10.561999999999999</v>
      </c>
      <c r="CU151">
        <v>15865.58</v>
      </c>
      <c r="CV151">
        <v>15200</v>
      </c>
      <c r="CW151">
        <v>16478</v>
      </c>
      <c r="CX151">
        <v>8.5559999999999992</v>
      </c>
      <c r="CY151">
        <v>16257.753000000001</v>
      </c>
      <c r="CZ151">
        <v>15493</v>
      </c>
      <c r="DA151">
        <v>17091</v>
      </c>
      <c r="DB151">
        <v>17.745000000000001</v>
      </c>
      <c r="DC151">
        <v>15953.012000000001</v>
      </c>
      <c r="DD151">
        <v>15247</v>
      </c>
      <c r="DE151">
        <v>17040</v>
      </c>
      <c r="DF151">
        <v>14.788</v>
      </c>
      <c r="DG151">
        <v>16861.357</v>
      </c>
      <c r="DH151">
        <v>14895</v>
      </c>
      <c r="DI151">
        <v>26971</v>
      </c>
      <c r="DJ151">
        <v>26.934000000000001</v>
      </c>
      <c r="DK151">
        <v>16495.141</v>
      </c>
      <c r="DL151">
        <v>14962</v>
      </c>
      <c r="DM151">
        <v>18133</v>
      </c>
      <c r="DN151">
        <v>20.28</v>
      </c>
      <c r="DO151">
        <v>20319.803</v>
      </c>
      <c r="DP151">
        <v>15320</v>
      </c>
      <c r="DQ151">
        <v>27836</v>
      </c>
      <c r="DR151">
        <v>20.28</v>
      </c>
      <c r="DS151">
        <v>16777.067999999999</v>
      </c>
      <c r="DT151">
        <v>15690</v>
      </c>
      <c r="DU151">
        <v>18180</v>
      </c>
      <c r="DV151">
        <v>9.5060000000000002</v>
      </c>
      <c r="DW151">
        <v>16582.565999999999</v>
      </c>
      <c r="DX151">
        <v>15415</v>
      </c>
      <c r="DY151">
        <v>23121</v>
      </c>
      <c r="DZ151">
        <v>13.943</v>
      </c>
      <c r="EA151">
        <v>15934.697</v>
      </c>
      <c r="EB151">
        <v>15224</v>
      </c>
      <c r="EC151">
        <v>16658</v>
      </c>
      <c r="ED151">
        <v>15.103999999999999</v>
      </c>
      <c r="EE151">
        <v>20104.405999999999</v>
      </c>
      <c r="EF151">
        <v>16760</v>
      </c>
      <c r="EG151">
        <v>24868</v>
      </c>
      <c r="EH151">
        <v>19.013000000000002</v>
      </c>
      <c r="EI151">
        <v>16223.545</v>
      </c>
      <c r="EJ151">
        <v>15686</v>
      </c>
      <c r="EK151">
        <v>16779</v>
      </c>
      <c r="EL151">
        <v>6.76</v>
      </c>
      <c r="EM151">
        <v>21629.094000000001</v>
      </c>
      <c r="EN151">
        <v>16474</v>
      </c>
      <c r="EO151">
        <v>25159</v>
      </c>
      <c r="EP151">
        <v>7.6050000000000004</v>
      </c>
      <c r="EQ151">
        <v>15592.806</v>
      </c>
      <c r="ER151">
        <v>14996</v>
      </c>
      <c r="ES151">
        <v>16210</v>
      </c>
      <c r="ET151">
        <v>2.5350000000000001</v>
      </c>
      <c r="EU151">
        <v>20959</v>
      </c>
      <c r="EV151">
        <v>20087</v>
      </c>
      <c r="EW151">
        <v>22401</v>
      </c>
      <c r="EX151">
        <v>10.561999999999999</v>
      </c>
      <c r="EY151">
        <v>16067.48</v>
      </c>
      <c r="EZ151">
        <v>15638</v>
      </c>
      <c r="FA151">
        <v>16737</v>
      </c>
      <c r="FB151">
        <v>9.2949999999999999</v>
      </c>
      <c r="FC151">
        <v>20329.294999999998</v>
      </c>
      <c r="FD151">
        <v>17060</v>
      </c>
      <c r="FE151">
        <v>28695</v>
      </c>
      <c r="FF151">
        <v>15.103999999999999</v>
      </c>
      <c r="FG151">
        <v>16444.831999999999</v>
      </c>
      <c r="FH151">
        <v>15793</v>
      </c>
      <c r="FI151">
        <v>16905</v>
      </c>
      <c r="FJ151">
        <v>5.915</v>
      </c>
      <c r="FK151">
        <v>18745.697</v>
      </c>
      <c r="FL151">
        <v>16315</v>
      </c>
      <c r="FM151">
        <v>24955</v>
      </c>
      <c r="FN151">
        <v>15.103999999999999</v>
      </c>
      <c r="FO151">
        <v>17254.895</v>
      </c>
      <c r="FP151">
        <v>16254</v>
      </c>
      <c r="FQ151">
        <v>18599</v>
      </c>
      <c r="FR151">
        <v>5.915</v>
      </c>
      <c r="FS151">
        <v>20500.357</v>
      </c>
      <c r="FT151">
        <v>16340</v>
      </c>
      <c r="FU151">
        <v>25351</v>
      </c>
      <c r="FV151">
        <v>12.781000000000001</v>
      </c>
      <c r="FW151">
        <v>16181.132</v>
      </c>
      <c r="FX151">
        <v>14934</v>
      </c>
      <c r="FY151">
        <v>16958</v>
      </c>
      <c r="FZ151">
        <v>5.07</v>
      </c>
      <c r="GA151">
        <v>24127.583999999999</v>
      </c>
      <c r="GB151">
        <v>20134</v>
      </c>
      <c r="GC151">
        <v>28676</v>
      </c>
      <c r="GD151">
        <v>12.781000000000001</v>
      </c>
      <c r="GE151">
        <v>16533.57</v>
      </c>
      <c r="GF151">
        <v>15914</v>
      </c>
      <c r="GG151">
        <v>18148</v>
      </c>
      <c r="GH151">
        <v>6.6539999999999999</v>
      </c>
      <c r="GI151">
        <v>21891.523000000001</v>
      </c>
      <c r="GJ151">
        <v>15760</v>
      </c>
      <c r="GK151">
        <v>27009</v>
      </c>
      <c r="GL151">
        <v>12.675000000000001</v>
      </c>
      <c r="GM151">
        <v>16259.759</v>
      </c>
      <c r="GN151">
        <v>15316</v>
      </c>
      <c r="GO151">
        <v>17029</v>
      </c>
      <c r="GP151">
        <v>5.07</v>
      </c>
      <c r="GQ151">
        <v>17503.437999999998</v>
      </c>
      <c r="GR151">
        <v>15870</v>
      </c>
      <c r="GS151">
        <v>21251</v>
      </c>
      <c r="GT151">
        <v>10.984999999999999</v>
      </c>
      <c r="GU151">
        <v>15805.423000000001</v>
      </c>
      <c r="GV151">
        <v>15200</v>
      </c>
      <c r="GW151">
        <v>16475</v>
      </c>
      <c r="GX151">
        <v>5.07</v>
      </c>
      <c r="GY151">
        <v>23025.687999999998</v>
      </c>
      <c r="GZ151">
        <v>17935</v>
      </c>
      <c r="HA151">
        <v>26039</v>
      </c>
      <c r="HB151">
        <v>6.76</v>
      </c>
      <c r="HC151">
        <v>16732.625</v>
      </c>
      <c r="HD151">
        <v>15523</v>
      </c>
      <c r="HE151">
        <v>18920</v>
      </c>
      <c r="HF151">
        <v>2.641</v>
      </c>
      <c r="HG151">
        <v>23745.359</v>
      </c>
      <c r="HH151">
        <v>20655</v>
      </c>
      <c r="HI151">
        <v>25111</v>
      </c>
      <c r="HJ151">
        <v>32.320999999999998</v>
      </c>
      <c r="HK151">
        <v>16267.273999999999</v>
      </c>
      <c r="HL151">
        <v>14919</v>
      </c>
      <c r="HM151">
        <v>18262</v>
      </c>
      <c r="HN151">
        <v>5.7039999999999997</v>
      </c>
      <c r="HO151">
        <v>18927.018</v>
      </c>
      <c r="HP151">
        <v>17013</v>
      </c>
      <c r="HQ151">
        <v>20339</v>
      </c>
      <c r="HR151">
        <v>27.04</v>
      </c>
      <c r="HS151">
        <v>16033.074000000001</v>
      </c>
      <c r="HT151">
        <v>15567</v>
      </c>
      <c r="HU151">
        <v>16722</v>
      </c>
      <c r="HV151">
        <v>7.6050000000000004</v>
      </c>
      <c r="HW151">
        <v>18282.916000000001</v>
      </c>
      <c r="HX151">
        <v>16547</v>
      </c>
      <c r="HY151">
        <v>21961</v>
      </c>
      <c r="HZ151">
        <v>13.731</v>
      </c>
      <c r="IA151">
        <v>16620.445</v>
      </c>
      <c r="IB151">
        <v>15900</v>
      </c>
      <c r="IC151">
        <v>17880</v>
      </c>
      <c r="ID151">
        <v>8.1329999999999991</v>
      </c>
      <c r="IE151">
        <v>17284.455000000002</v>
      </c>
      <c r="IF151">
        <v>15916</v>
      </c>
      <c r="IG151">
        <v>20840</v>
      </c>
      <c r="IH151">
        <v>8.4499999999999993</v>
      </c>
      <c r="II151">
        <v>16229.838</v>
      </c>
      <c r="IJ151">
        <v>15328</v>
      </c>
      <c r="IK151">
        <v>17295</v>
      </c>
      <c r="IL151">
        <v>6.76</v>
      </c>
      <c r="IM151">
        <v>16431.328000000001</v>
      </c>
      <c r="IN151">
        <v>15721</v>
      </c>
      <c r="IO151">
        <v>17182</v>
      </c>
      <c r="IP151">
        <v>27.04</v>
      </c>
      <c r="IQ151">
        <v>16385.456999999999</v>
      </c>
      <c r="IR151">
        <v>15548</v>
      </c>
      <c r="IS151">
        <v>18490</v>
      </c>
      <c r="IT151">
        <v>6.3380000000000001</v>
      </c>
      <c r="IU151">
        <v>19178.684000000001</v>
      </c>
      <c r="IV151">
        <v>15620</v>
      </c>
      <c r="IW151">
        <v>23610</v>
      </c>
    </row>
    <row r="152" spans="1:257" x14ac:dyDescent="0.2">
      <c r="A152">
        <v>17</v>
      </c>
      <c r="B152">
        <v>34.222000000000001</v>
      </c>
      <c r="C152">
        <v>932.96900000000005</v>
      </c>
      <c r="D152">
        <v>827</v>
      </c>
      <c r="E152">
        <v>1134</v>
      </c>
      <c r="F152">
        <v>28.518999999999998</v>
      </c>
      <c r="G152">
        <v>851.25199999999995</v>
      </c>
      <c r="H152">
        <v>740</v>
      </c>
      <c r="I152">
        <v>1062</v>
      </c>
      <c r="J152">
        <v>19.013000000000002</v>
      </c>
      <c r="K152">
        <v>931.72799999999995</v>
      </c>
      <c r="L152">
        <v>816</v>
      </c>
      <c r="M152">
        <v>1081</v>
      </c>
      <c r="N152">
        <v>19.013000000000002</v>
      </c>
      <c r="O152">
        <v>854.84400000000005</v>
      </c>
      <c r="P152">
        <v>754</v>
      </c>
      <c r="Q152">
        <v>988</v>
      </c>
      <c r="R152">
        <v>15.21</v>
      </c>
      <c r="S152">
        <v>886.50699999999995</v>
      </c>
      <c r="T152">
        <v>810</v>
      </c>
      <c r="U152">
        <v>1072</v>
      </c>
      <c r="V152">
        <v>22.815000000000001</v>
      </c>
      <c r="W152">
        <v>831.38</v>
      </c>
      <c r="X152">
        <v>731</v>
      </c>
      <c r="Y152">
        <v>964</v>
      </c>
      <c r="Z152">
        <v>15.21</v>
      </c>
      <c r="AA152">
        <v>917.43100000000004</v>
      </c>
      <c r="AB152">
        <v>805</v>
      </c>
      <c r="AC152">
        <v>1038</v>
      </c>
      <c r="AD152">
        <v>11.407999999999999</v>
      </c>
      <c r="AE152">
        <v>864.48199999999997</v>
      </c>
      <c r="AF152">
        <v>773</v>
      </c>
      <c r="AG152">
        <v>982</v>
      </c>
      <c r="AH152">
        <v>19.013000000000002</v>
      </c>
      <c r="AI152">
        <v>971.33900000000006</v>
      </c>
      <c r="AJ152">
        <v>868</v>
      </c>
      <c r="AK152">
        <v>1089</v>
      </c>
      <c r="AL152">
        <v>14.259</v>
      </c>
      <c r="AM152">
        <v>884.45899999999995</v>
      </c>
      <c r="AN152">
        <v>787</v>
      </c>
      <c r="AO152">
        <v>968</v>
      </c>
      <c r="AP152">
        <v>11.407999999999999</v>
      </c>
      <c r="AQ152">
        <v>921.11099999999999</v>
      </c>
      <c r="AR152">
        <v>819</v>
      </c>
      <c r="AS152">
        <v>1109</v>
      </c>
      <c r="AT152">
        <v>19.013000000000002</v>
      </c>
      <c r="AU152">
        <v>871.29399999999998</v>
      </c>
      <c r="AV152">
        <v>757</v>
      </c>
      <c r="AW152">
        <v>1035</v>
      </c>
      <c r="AX152">
        <v>33.271999999999998</v>
      </c>
      <c r="AY152">
        <v>948.81299999999999</v>
      </c>
      <c r="AZ152">
        <v>854</v>
      </c>
      <c r="BA152">
        <v>1105</v>
      </c>
      <c r="BB152">
        <v>19.013000000000002</v>
      </c>
      <c r="BC152">
        <v>882.38900000000001</v>
      </c>
      <c r="BD152">
        <v>780</v>
      </c>
      <c r="BE152">
        <v>1007</v>
      </c>
      <c r="BF152">
        <v>28.518999999999998</v>
      </c>
      <c r="BG152">
        <v>921.03</v>
      </c>
      <c r="BH152">
        <v>806</v>
      </c>
      <c r="BI152">
        <v>1121</v>
      </c>
      <c r="BJ152">
        <v>23.765999999999998</v>
      </c>
      <c r="BK152">
        <v>867.22699999999998</v>
      </c>
      <c r="BL152">
        <v>736</v>
      </c>
      <c r="BM152">
        <v>1020</v>
      </c>
      <c r="BN152">
        <v>15.21</v>
      </c>
      <c r="BO152">
        <v>906.02800000000002</v>
      </c>
      <c r="BP152">
        <v>813</v>
      </c>
      <c r="BQ152">
        <v>1015</v>
      </c>
      <c r="BR152">
        <v>14.259</v>
      </c>
      <c r="BS152">
        <v>876.49599999999998</v>
      </c>
      <c r="BT152">
        <v>772</v>
      </c>
      <c r="BU152">
        <v>1045</v>
      </c>
      <c r="BV152">
        <v>11.407999999999999</v>
      </c>
      <c r="BW152">
        <v>876.73199999999997</v>
      </c>
      <c r="BX152">
        <v>787</v>
      </c>
      <c r="BY152">
        <v>972</v>
      </c>
      <c r="BZ152">
        <v>14.259</v>
      </c>
      <c r="CA152">
        <v>824.63699999999994</v>
      </c>
      <c r="CB152">
        <v>726</v>
      </c>
      <c r="CC152">
        <v>950</v>
      </c>
      <c r="CD152">
        <v>17.745000000000001</v>
      </c>
      <c r="CE152">
        <v>874.51199999999994</v>
      </c>
      <c r="CF152">
        <v>775</v>
      </c>
      <c r="CG152">
        <v>1014</v>
      </c>
      <c r="CH152">
        <v>9.2949999999999999</v>
      </c>
      <c r="CI152">
        <v>848.26099999999997</v>
      </c>
      <c r="CJ152">
        <v>754</v>
      </c>
      <c r="CK152">
        <v>952</v>
      </c>
      <c r="CL152">
        <v>13.943</v>
      </c>
      <c r="CM152">
        <v>885.697</v>
      </c>
      <c r="CN152">
        <v>784</v>
      </c>
      <c r="CO152">
        <v>996</v>
      </c>
      <c r="CP152">
        <v>10.984999999999999</v>
      </c>
      <c r="CQ152">
        <v>856.221</v>
      </c>
      <c r="CR152">
        <v>779</v>
      </c>
      <c r="CS152">
        <v>968</v>
      </c>
      <c r="CT152">
        <v>10.561999999999999</v>
      </c>
      <c r="CU152">
        <v>885.24</v>
      </c>
      <c r="CV152">
        <v>781</v>
      </c>
      <c r="CW152">
        <v>990</v>
      </c>
      <c r="CX152">
        <v>8.5559999999999992</v>
      </c>
      <c r="CY152">
        <v>859.16099999999994</v>
      </c>
      <c r="CZ152">
        <v>743</v>
      </c>
      <c r="DA152">
        <v>937</v>
      </c>
      <c r="DB152">
        <v>17.745000000000001</v>
      </c>
      <c r="DC152">
        <v>868.73199999999997</v>
      </c>
      <c r="DD152">
        <v>768</v>
      </c>
      <c r="DE152">
        <v>1012</v>
      </c>
      <c r="DF152">
        <v>14.788</v>
      </c>
      <c r="DG152">
        <v>859.38599999999997</v>
      </c>
      <c r="DH152">
        <v>747</v>
      </c>
      <c r="DI152">
        <v>988</v>
      </c>
      <c r="DJ152">
        <v>26.934000000000001</v>
      </c>
      <c r="DK152">
        <v>895.6</v>
      </c>
      <c r="DL152">
        <v>793</v>
      </c>
      <c r="DM152">
        <v>1097</v>
      </c>
      <c r="DN152">
        <v>20.28</v>
      </c>
      <c r="DO152">
        <v>845.19299999999998</v>
      </c>
      <c r="DP152">
        <v>724</v>
      </c>
      <c r="DQ152">
        <v>974</v>
      </c>
      <c r="DR152">
        <v>20.28</v>
      </c>
      <c r="DS152">
        <v>905.68200000000002</v>
      </c>
      <c r="DT152">
        <v>814</v>
      </c>
      <c r="DU152">
        <v>1027</v>
      </c>
      <c r="DV152">
        <v>9.5060000000000002</v>
      </c>
      <c r="DW152">
        <v>873.25599999999997</v>
      </c>
      <c r="DX152">
        <v>758</v>
      </c>
      <c r="DY152">
        <v>1014</v>
      </c>
      <c r="DZ152">
        <v>13.943</v>
      </c>
      <c r="EA152">
        <v>907.56799999999998</v>
      </c>
      <c r="EB152">
        <v>802</v>
      </c>
      <c r="EC152">
        <v>1027</v>
      </c>
      <c r="ED152">
        <v>15.103999999999999</v>
      </c>
      <c r="EE152">
        <v>858.16800000000001</v>
      </c>
      <c r="EF152">
        <v>769</v>
      </c>
      <c r="EG152">
        <v>966</v>
      </c>
      <c r="EH152">
        <v>19.013000000000002</v>
      </c>
      <c r="EI152">
        <v>889.35</v>
      </c>
      <c r="EJ152">
        <v>771</v>
      </c>
      <c r="EK152">
        <v>1015</v>
      </c>
      <c r="EL152">
        <v>6.76</v>
      </c>
      <c r="EM152">
        <v>843.64099999999996</v>
      </c>
      <c r="EN152">
        <v>756</v>
      </c>
      <c r="EO152">
        <v>1015</v>
      </c>
      <c r="EP152">
        <v>7.6050000000000004</v>
      </c>
      <c r="EQ152">
        <v>899.93100000000004</v>
      </c>
      <c r="ER152">
        <v>792</v>
      </c>
      <c r="ES152">
        <v>1050</v>
      </c>
      <c r="ET152">
        <v>2.5350000000000001</v>
      </c>
      <c r="EU152">
        <v>849.70799999999997</v>
      </c>
      <c r="EV152">
        <v>783</v>
      </c>
      <c r="EW152">
        <v>956</v>
      </c>
      <c r="EX152">
        <v>10.561999999999999</v>
      </c>
      <c r="EY152">
        <v>891.1</v>
      </c>
      <c r="EZ152">
        <v>794</v>
      </c>
      <c r="FA152">
        <v>1034</v>
      </c>
      <c r="FB152">
        <v>9.2949999999999999</v>
      </c>
      <c r="FC152">
        <v>854.15899999999999</v>
      </c>
      <c r="FD152">
        <v>778</v>
      </c>
      <c r="FE152">
        <v>1000</v>
      </c>
      <c r="FF152">
        <v>15.103999999999999</v>
      </c>
      <c r="FG152">
        <v>919.18899999999996</v>
      </c>
      <c r="FH152">
        <v>829</v>
      </c>
      <c r="FI152">
        <v>1024</v>
      </c>
      <c r="FJ152">
        <v>5.915</v>
      </c>
      <c r="FK152">
        <v>864.67899999999997</v>
      </c>
      <c r="FL152">
        <v>758</v>
      </c>
      <c r="FM152">
        <v>958</v>
      </c>
      <c r="FN152">
        <v>15.103999999999999</v>
      </c>
      <c r="FO152">
        <v>899.71299999999997</v>
      </c>
      <c r="FP152">
        <v>795</v>
      </c>
      <c r="FQ152">
        <v>1045</v>
      </c>
      <c r="FR152">
        <v>5.915</v>
      </c>
      <c r="FS152">
        <v>866.94600000000003</v>
      </c>
      <c r="FT152">
        <v>735</v>
      </c>
      <c r="FU152">
        <v>1005</v>
      </c>
      <c r="FV152">
        <v>12.781000000000001</v>
      </c>
      <c r="FW152">
        <v>865.471</v>
      </c>
      <c r="FX152">
        <v>783</v>
      </c>
      <c r="FY152">
        <v>974</v>
      </c>
      <c r="FZ152">
        <v>5.07</v>
      </c>
      <c r="GA152">
        <v>811.22900000000004</v>
      </c>
      <c r="GB152">
        <v>726</v>
      </c>
      <c r="GC152">
        <v>906</v>
      </c>
      <c r="GD152">
        <v>12.781000000000001</v>
      </c>
      <c r="GE152">
        <v>883.80200000000002</v>
      </c>
      <c r="GF152">
        <v>766</v>
      </c>
      <c r="GG152">
        <v>1007</v>
      </c>
      <c r="GH152">
        <v>6.6539999999999999</v>
      </c>
      <c r="GI152">
        <v>835.84100000000001</v>
      </c>
      <c r="GJ152">
        <v>729</v>
      </c>
      <c r="GK152">
        <v>918</v>
      </c>
      <c r="GL152">
        <v>12.675000000000001</v>
      </c>
      <c r="GM152">
        <v>913.21699999999998</v>
      </c>
      <c r="GN152">
        <v>822</v>
      </c>
      <c r="GO152">
        <v>1076</v>
      </c>
      <c r="GP152">
        <v>5.07</v>
      </c>
      <c r="GQ152">
        <v>862.75</v>
      </c>
      <c r="GR152">
        <v>748</v>
      </c>
      <c r="GS152">
        <v>994</v>
      </c>
      <c r="GT152">
        <v>10.984999999999999</v>
      </c>
      <c r="GU152">
        <v>900.64400000000001</v>
      </c>
      <c r="GV152">
        <v>803</v>
      </c>
      <c r="GW152">
        <v>1017</v>
      </c>
      <c r="GX152">
        <v>5.07</v>
      </c>
      <c r="GY152">
        <v>862.41700000000003</v>
      </c>
      <c r="GZ152">
        <v>798</v>
      </c>
      <c r="HA152">
        <v>954</v>
      </c>
      <c r="HB152">
        <v>6.76</v>
      </c>
      <c r="HC152">
        <v>903.04700000000003</v>
      </c>
      <c r="HD152">
        <v>825</v>
      </c>
      <c r="HE152">
        <v>999</v>
      </c>
      <c r="HF152">
        <v>2.641</v>
      </c>
      <c r="HG152">
        <v>836.84</v>
      </c>
      <c r="HH152">
        <v>756</v>
      </c>
      <c r="HI152">
        <v>929</v>
      </c>
      <c r="HJ152">
        <v>32.320999999999998</v>
      </c>
      <c r="HK152">
        <v>928.08199999999999</v>
      </c>
      <c r="HL152">
        <v>790</v>
      </c>
      <c r="HM152">
        <v>1084</v>
      </c>
      <c r="HN152">
        <v>5.7039999999999997</v>
      </c>
      <c r="HO152">
        <v>904.5</v>
      </c>
      <c r="HP152">
        <v>812</v>
      </c>
      <c r="HQ152">
        <v>994</v>
      </c>
      <c r="HR152">
        <v>27.04</v>
      </c>
      <c r="HS152">
        <v>925.28099999999995</v>
      </c>
      <c r="HT152">
        <v>836</v>
      </c>
      <c r="HU152">
        <v>1059</v>
      </c>
      <c r="HV152">
        <v>7.6050000000000004</v>
      </c>
      <c r="HW152">
        <v>874.73599999999999</v>
      </c>
      <c r="HX152">
        <v>787</v>
      </c>
      <c r="HY152">
        <v>1009</v>
      </c>
      <c r="HZ152">
        <v>13.731</v>
      </c>
      <c r="IA152">
        <v>928.54600000000005</v>
      </c>
      <c r="IB152">
        <v>832</v>
      </c>
      <c r="IC152">
        <v>1061</v>
      </c>
      <c r="ID152">
        <v>8.1329999999999991</v>
      </c>
      <c r="IE152">
        <v>886.67499999999995</v>
      </c>
      <c r="IF152">
        <v>797</v>
      </c>
      <c r="IG152">
        <v>994</v>
      </c>
      <c r="IH152">
        <v>8.4499999999999993</v>
      </c>
      <c r="II152">
        <v>912.625</v>
      </c>
      <c r="IJ152">
        <v>817</v>
      </c>
      <c r="IK152">
        <v>1132</v>
      </c>
      <c r="IL152">
        <v>6.76</v>
      </c>
      <c r="IM152">
        <v>864.29700000000003</v>
      </c>
      <c r="IN152">
        <v>754</v>
      </c>
      <c r="IO152">
        <v>979</v>
      </c>
      <c r="IP152">
        <v>27.04</v>
      </c>
      <c r="IQ152">
        <v>890.37900000000002</v>
      </c>
      <c r="IR152">
        <v>774</v>
      </c>
      <c r="IS152">
        <v>990</v>
      </c>
      <c r="IT152">
        <v>6.3380000000000001</v>
      </c>
      <c r="IU152">
        <v>848.6</v>
      </c>
      <c r="IV152">
        <v>769</v>
      </c>
      <c r="IW152">
        <v>938</v>
      </c>
    </row>
    <row r="153" spans="1:257" x14ac:dyDescent="0.2">
      <c r="A153">
        <v>18</v>
      </c>
      <c r="B153">
        <v>34.222000000000001</v>
      </c>
      <c r="C153">
        <v>16350.414000000001</v>
      </c>
      <c r="D153">
        <v>15597</v>
      </c>
      <c r="E153">
        <v>17314</v>
      </c>
      <c r="F153">
        <v>28.518999999999998</v>
      </c>
      <c r="G153">
        <v>18561.223000000002</v>
      </c>
      <c r="H153">
        <v>16781</v>
      </c>
      <c r="I153">
        <v>21858</v>
      </c>
      <c r="J153">
        <v>19.013000000000002</v>
      </c>
      <c r="K153">
        <v>16030.056</v>
      </c>
      <c r="L153">
        <v>15527</v>
      </c>
      <c r="M153">
        <v>16630</v>
      </c>
      <c r="N153">
        <v>19.013000000000002</v>
      </c>
      <c r="O153">
        <v>20658.883000000002</v>
      </c>
      <c r="P153">
        <v>16264</v>
      </c>
      <c r="Q153">
        <v>24283</v>
      </c>
      <c r="R153">
        <v>15.21</v>
      </c>
      <c r="S153">
        <v>15791.799000000001</v>
      </c>
      <c r="T153">
        <v>15165</v>
      </c>
      <c r="U153">
        <v>16462</v>
      </c>
      <c r="V153">
        <v>22.815000000000001</v>
      </c>
      <c r="W153">
        <v>20221.412</v>
      </c>
      <c r="X153">
        <v>15556</v>
      </c>
      <c r="Y153">
        <v>23897</v>
      </c>
      <c r="Z153">
        <v>15.21</v>
      </c>
      <c r="AA153">
        <v>16183.174000000001</v>
      </c>
      <c r="AB153">
        <v>15531</v>
      </c>
      <c r="AC153">
        <v>16810</v>
      </c>
      <c r="AD153">
        <v>11.407999999999999</v>
      </c>
      <c r="AE153">
        <v>20630.046999999999</v>
      </c>
      <c r="AF153">
        <v>15690</v>
      </c>
      <c r="AG153">
        <v>26178</v>
      </c>
      <c r="AH153">
        <v>19.013000000000002</v>
      </c>
      <c r="AI153">
        <v>15915.727999999999</v>
      </c>
      <c r="AJ153">
        <v>15118</v>
      </c>
      <c r="AK153">
        <v>16415</v>
      </c>
      <c r="AL153">
        <v>14.259</v>
      </c>
      <c r="AM153">
        <v>16202.489</v>
      </c>
      <c r="AN153">
        <v>15661</v>
      </c>
      <c r="AO153">
        <v>16905</v>
      </c>
      <c r="AP153">
        <v>11.407999999999999</v>
      </c>
      <c r="AQ153">
        <v>16302.223</v>
      </c>
      <c r="AR153">
        <v>15439</v>
      </c>
      <c r="AS153">
        <v>17839</v>
      </c>
      <c r="AT153">
        <v>19.013000000000002</v>
      </c>
      <c r="AU153">
        <v>17690.256000000001</v>
      </c>
      <c r="AV153">
        <v>16650</v>
      </c>
      <c r="AW153">
        <v>18850</v>
      </c>
      <c r="AX153">
        <v>33.271999999999998</v>
      </c>
      <c r="AY153">
        <v>16603.766</v>
      </c>
      <c r="AZ153">
        <v>15751</v>
      </c>
      <c r="BA153">
        <v>17540</v>
      </c>
      <c r="BB153">
        <v>19.013000000000002</v>
      </c>
      <c r="BC153">
        <v>17406.555</v>
      </c>
      <c r="BD153">
        <v>15736</v>
      </c>
      <c r="BE153">
        <v>24276</v>
      </c>
      <c r="BF153">
        <v>28.518999999999998</v>
      </c>
      <c r="BG153">
        <v>16977.259999999998</v>
      </c>
      <c r="BH153">
        <v>15337</v>
      </c>
      <c r="BI153">
        <v>18829</v>
      </c>
      <c r="BJ153">
        <v>23.765999999999998</v>
      </c>
      <c r="BK153">
        <v>18960.870999999999</v>
      </c>
      <c r="BL153">
        <v>16218</v>
      </c>
      <c r="BM153">
        <v>27674</v>
      </c>
      <c r="BN153">
        <v>15.21</v>
      </c>
      <c r="BO153">
        <v>16313.575999999999</v>
      </c>
      <c r="BP153">
        <v>15676</v>
      </c>
      <c r="BQ153">
        <v>17078</v>
      </c>
      <c r="BR153">
        <v>14.259</v>
      </c>
      <c r="BS153">
        <v>18437.044999999998</v>
      </c>
      <c r="BT153">
        <v>15333</v>
      </c>
      <c r="BU153">
        <v>27621</v>
      </c>
      <c r="BV153">
        <v>11.407999999999999</v>
      </c>
      <c r="BW153">
        <v>16034.352000000001</v>
      </c>
      <c r="BX153">
        <v>15269</v>
      </c>
      <c r="BY153">
        <v>16940</v>
      </c>
      <c r="BZ153">
        <v>14.259</v>
      </c>
      <c r="CA153">
        <v>19047.532999999999</v>
      </c>
      <c r="CB153">
        <v>16053</v>
      </c>
      <c r="CC153">
        <v>25042</v>
      </c>
      <c r="CD153">
        <v>17.745000000000001</v>
      </c>
      <c r="CE153">
        <v>15471.147999999999</v>
      </c>
      <c r="CF153">
        <v>14836</v>
      </c>
      <c r="CG153">
        <v>16406</v>
      </c>
      <c r="CH153">
        <v>9.2949999999999999</v>
      </c>
      <c r="CI153">
        <v>16284.557000000001</v>
      </c>
      <c r="CJ153">
        <v>15140</v>
      </c>
      <c r="CK153">
        <v>20192</v>
      </c>
      <c r="CL153">
        <v>13.943</v>
      </c>
      <c r="CM153">
        <v>17186.129000000001</v>
      </c>
      <c r="CN153">
        <v>16206</v>
      </c>
      <c r="CO153">
        <v>19807</v>
      </c>
      <c r="CP153">
        <v>10.984999999999999</v>
      </c>
      <c r="CQ153">
        <v>20163.5</v>
      </c>
      <c r="CR153">
        <v>16038</v>
      </c>
      <c r="CS153">
        <v>25641</v>
      </c>
      <c r="CT153">
        <v>10.561999999999999</v>
      </c>
      <c r="CU153">
        <v>15519.23</v>
      </c>
      <c r="CV153">
        <v>15086</v>
      </c>
      <c r="CW153">
        <v>16076</v>
      </c>
      <c r="CX153">
        <v>8.5559999999999992</v>
      </c>
      <c r="CY153">
        <v>15721.519</v>
      </c>
      <c r="CZ153">
        <v>14924</v>
      </c>
      <c r="DA153">
        <v>16937</v>
      </c>
      <c r="DB153">
        <v>17.745000000000001</v>
      </c>
      <c r="DC153">
        <v>15721.696</v>
      </c>
      <c r="DD153">
        <v>14651</v>
      </c>
      <c r="DE153">
        <v>16633</v>
      </c>
      <c r="DF153">
        <v>14.788</v>
      </c>
      <c r="DG153">
        <v>17360.393</v>
      </c>
      <c r="DH153">
        <v>15231</v>
      </c>
      <c r="DI153">
        <v>27183</v>
      </c>
      <c r="DJ153">
        <v>26.934000000000001</v>
      </c>
      <c r="DK153">
        <v>15879.208000000001</v>
      </c>
      <c r="DL153">
        <v>14135</v>
      </c>
      <c r="DM153">
        <v>17518</v>
      </c>
      <c r="DN153">
        <v>20.28</v>
      </c>
      <c r="DO153">
        <v>18469.243999999999</v>
      </c>
      <c r="DP153">
        <v>15299</v>
      </c>
      <c r="DQ153">
        <v>24351</v>
      </c>
      <c r="DR153">
        <v>20.28</v>
      </c>
      <c r="DS153">
        <v>17029.562000000002</v>
      </c>
      <c r="DT153">
        <v>15312</v>
      </c>
      <c r="DU153">
        <v>21815</v>
      </c>
      <c r="DV153">
        <v>9.5060000000000002</v>
      </c>
      <c r="DW153">
        <v>16564.756000000001</v>
      </c>
      <c r="DX153">
        <v>15265</v>
      </c>
      <c r="DY153">
        <v>20143</v>
      </c>
      <c r="DZ153">
        <v>13.943</v>
      </c>
      <c r="EA153">
        <v>15612.317999999999</v>
      </c>
      <c r="EB153">
        <v>15034</v>
      </c>
      <c r="EC153">
        <v>16689</v>
      </c>
      <c r="ED153">
        <v>15.103999999999999</v>
      </c>
      <c r="EE153">
        <v>20713.713</v>
      </c>
      <c r="EF153">
        <v>16123</v>
      </c>
      <c r="EG153">
        <v>29105</v>
      </c>
      <c r="EH153">
        <v>19.013000000000002</v>
      </c>
      <c r="EI153">
        <v>15855.611000000001</v>
      </c>
      <c r="EJ153">
        <v>14922</v>
      </c>
      <c r="EK153">
        <v>16529</v>
      </c>
      <c r="EL153">
        <v>6.76</v>
      </c>
      <c r="EM153">
        <v>19460.609</v>
      </c>
      <c r="EN153">
        <v>16778</v>
      </c>
      <c r="EO153">
        <v>25293</v>
      </c>
      <c r="EP153">
        <v>7.6050000000000004</v>
      </c>
      <c r="EQ153">
        <v>15638.875</v>
      </c>
      <c r="ER153">
        <v>15096</v>
      </c>
      <c r="ES153">
        <v>16142</v>
      </c>
      <c r="ET153">
        <v>2.5350000000000001</v>
      </c>
      <c r="EU153">
        <v>17058.375</v>
      </c>
      <c r="EV153">
        <v>16046</v>
      </c>
      <c r="EW153">
        <v>19308</v>
      </c>
      <c r="EX153">
        <v>10.561999999999999</v>
      </c>
      <c r="EY153">
        <v>15932.62</v>
      </c>
      <c r="EZ153">
        <v>15365</v>
      </c>
      <c r="FA153">
        <v>16488</v>
      </c>
      <c r="FB153">
        <v>9.2949999999999999</v>
      </c>
      <c r="FC153">
        <v>19225.113000000001</v>
      </c>
      <c r="FD153">
        <v>16532</v>
      </c>
      <c r="FE153">
        <v>27193</v>
      </c>
      <c r="FF153">
        <v>15.103999999999999</v>
      </c>
      <c r="FG153">
        <v>16220.741</v>
      </c>
      <c r="FH153">
        <v>15601</v>
      </c>
      <c r="FI153">
        <v>17621</v>
      </c>
      <c r="FJ153">
        <v>5.915</v>
      </c>
      <c r="FK153">
        <v>17930.803</v>
      </c>
      <c r="FL153">
        <v>15722</v>
      </c>
      <c r="FM153">
        <v>24589</v>
      </c>
      <c r="FN153">
        <v>15.103999999999999</v>
      </c>
      <c r="FO153">
        <v>16659.796999999999</v>
      </c>
      <c r="FP153">
        <v>16028</v>
      </c>
      <c r="FQ153">
        <v>17401</v>
      </c>
      <c r="FR153">
        <v>5.915</v>
      </c>
      <c r="FS153">
        <v>17792.107</v>
      </c>
      <c r="FT153">
        <v>15549</v>
      </c>
      <c r="FU153">
        <v>20485</v>
      </c>
      <c r="FV153">
        <v>12.781000000000001</v>
      </c>
      <c r="FW153">
        <v>15332.661</v>
      </c>
      <c r="FX153">
        <v>14800</v>
      </c>
      <c r="FY153">
        <v>15923</v>
      </c>
      <c r="FZ153">
        <v>5.07</v>
      </c>
      <c r="GA153">
        <v>24293.583999999999</v>
      </c>
      <c r="GB153">
        <v>19065</v>
      </c>
      <c r="GC153">
        <v>28094</v>
      </c>
      <c r="GD153">
        <v>12.781000000000001</v>
      </c>
      <c r="GE153">
        <v>16749.133000000002</v>
      </c>
      <c r="GF153">
        <v>15989</v>
      </c>
      <c r="GG153">
        <v>17832</v>
      </c>
      <c r="GH153">
        <v>6.6539999999999999</v>
      </c>
      <c r="GI153">
        <v>18043.445</v>
      </c>
      <c r="GJ153">
        <v>14776</v>
      </c>
      <c r="GK153">
        <v>24480</v>
      </c>
      <c r="GL153">
        <v>12.675000000000001</v>
      </c>
      <c r="GM153">
        <v>16454.449000000001</v>
      </c>
      <c r="GN153">
        <v>15680</v>
      </c>
      <c r="GO153">
        <v>18172</v>
      </c>
      <c r="GP153">
        <v>5.07</v>
      </c>
      <c r="GQ153">
        <v>18360.416000000001</v>
      </c>
      <c r="GR153">
        <v>16072</v>
      </c>
      <c r="GS153">
        <v>22208</v>
      </c>
      <c r="GT153">
        <v>10.984999999999999</v>
      </c>
      <c r="GU153">
        <v>15628.816999999999</v>
      </c>
      <c r="GV153">
        <v>14991</v>
      </c>
      <c r="GW153">
        <v>16354</v>
      </c>
      <c r="GX153">
        <v>5.07</v>
      </c>
      <c r="GY153">
        <v>20107.083999999999</v>
      </c>
      <c r="GZ153">
        <v>15947</v>
      </c>
      <c r="HA153">
        <v>25777</v>
      </c>
      <c r="HB153">
        <v>6.76</v>
      </c>
      <c r="HC153">
        <v>15501.141</v>
      </c>
      <c r="HD153">
        <v>14934</v>
      </c>
      <c r="HE153">
        <v>16374</v>
      </c>
      <c r="HF153">
        <v>2.641</v>
      </c>
      <c r="HG153">
        <v>23740.92</v>
      </c>
      <c r="HH153">
        <v>19691</v>
      </c>
      <c r="HI153">
        <v>25529</v>
      </c>
      <c r="HJ153">
        <v>32.320999999999998</v>
      </c>
      <c r="HK153">
        <v>16452.815999999999</v>
      </c>
      <c r="HL153">
        <v>14994</v>
      </c>
      <c r="HM153">
        <v>19710</v>
      </c>
      <c r="HN153">
        <v>5.7039999999999997</v>
      </c>
      <c r="HO153">
        <v>19309.925999999999</v>
      </c>
      <c r="HP153">
        <v>17576</v>
      </c>
      <c r="HQ153">
        <v>21476</v>
      </c>
      <c r="HR153">
        <v>27.04</v>
      </c>
      <c r="HS153">
        <v>15643.285</v>
      </c>
      <c r="HT153">
        <v>15108</v>
      </c>
      <c r="HU153">
        <v>16773</v>
      </c>
      <c r="HV153">
        <v>7.6050000000000004</v>
      </c>
      <c r="HW153">
        <v>17524.861000000001</v>
      </c>
      <c r="HX153">
        <v>15749</v>
      </c>
      <c r="HY153">
        <v>20133</v>
      </c>
      <c r="HZ153">
        <v>13.731</v>
      </c>
      <c r="IA153">
        <v>16100.992</v>
      </c>
      <c r="IB153">
        <v>15190</v>
      </c>
      <c r="IC153">
        <v>16997</v>
      </c>
      <c r="ID153">
        <v>8.1329999999999991</v>
      </c>
      <c r="IE153">
        <v>17087.182000000001</v>
      </c>
      <c r="IF153">
        <v>15260</v>
      </c>
      <c r="IG153">
        <v>23972</v>
      </c>
      <c r="IH153">
        <v>8.4499999999999993</v>
      </c>
      <c r="II153">
        <v>15504.55</v>
      </c>
      <c r="IJ153">
        <v>14996</v>
      </c>
      <c r="IK153">
        <v>16060</v>
      </c>
      <c r="IL153">
        <v>6.76</v>
      </c>
      <c r="IM153">
        <v>15369.234</v>
      </c>
      <c r="IN153">
        <v>14973</v>
      </c>
      <c r="IO153">
        <v>16105</v>
      </c>
      <c r="IP153">
        <v>27.04</v>
      </c>
      <c r="IQ153">
        <v>15526.758</v>
      </c>
      <c r="IR153">
        <v>14704</v>
      </c>
      <c r="IS153">
        <v>16659</v>
      </c>
      <c r="IT153">
        <v>6.3380000000000001</v>
      </c>
      <c r="IU153">
        <v>18341.482</v>
      </c>
      <c r="IV153">
        <v>15282</v>
      </c>
      <c r="IW153">
        <v>20766</v>
      </c>
    </row>
    <row r="154" spans="1:257" x14ac:dyDescent="0.2">
      <c r="A154">
        <v>19</v>
      </c>
      <c r="B154">
        <v>34.222000000000001</v>
      </c>
      <c r="C154">
        <v>956.36400000000003</v>
      </c>
      <c r="D154">
        <v>840</v>
      </c>
      <c r="E154">
        <v>1139</v>
      </c>
      <c r="F154">
        <v>28.518999999999998</v>
      </c>
      <c r="G154">
        <v>857.404</v>
      </c>
      <c r="H154">
        <v>755</v>
      </c>
      <c r="I154">
        <v>1004</v>
      </c>
      <c r="J154">
        <v>19.013000000000002</v>
      </c>
      <c r="K154">
        <v>954.42200000000003</v>
      </c>
      <c r="L154">
        <v>864</v>
      </c>
      <c r="M154">
        <v>1050</v>
      </c>
      <c r="N154">
        <v>19.013000000000002</v>
      </c>
      <c r="O154">
        <v>847.02800000000002</v>
      </c>
      <c r="P154">
        <v>765</v>
      </c>
      <c r="Q154">
        <v>969</v>
      </c>
      <c r="R154">
        <v>15.21</v>
      </c>
      <c r="S154">
        <v>907.46500000000003</v>
      </c>
      <c r="T154">
        <v>798</v>
      </c>
      <c r="U154">
        <v>1031</v>
      </c>
      <c r="V154">
        <v>22.815000000000001</v>
      </c>
      <c r="W154">
        <v>846.29600000000005</v>
      </c>
      <c r="X154">
        <v>736</v>
      </c>
      <c r="Y154">
        <v>958</v>
      </c>
      <c r="Z154">
        <v>15.21</v>
      </c>
      <c r="AA154">
        <v>936.20100000000002</v>
      </c>
      <c r="AB154">
        <v>829</v>
      </c>
      <c r="AC154">
        <v>1048</v>
      </c>
      <c r="AD154">
        <v>11.407999999999999</v>
      </c>
      <c r="AE154">
        <v>862.44399999999996</v>
      </c>
      <c r="AF154">
        <v>761</v>
      </c>
      <c r="AG154">
        <v>987</v>
      </c>
      <c r="AH154">
        <v>19.013000000000002</v>
      </c>
      <c r="AI154">
        <v>1005.278</v>
      </c>
      <c r="AJ154">
        <v>921</v>
      </c>
      <c r="AK154">
        <v>1106</v>
      </c>
      <c r="AL154">
        <v>14.259</v>
      </c>
      <c r="AM154">
        <v>880.94799999999998</v>
      </c>
      <c r="AN154">
        <v>776</v>
      </c>
      <c r="AO154">
        <v>989</v>
      </c>
      <c r="AP154">
        <v>11.407999999999999</v>
      </c>
      <c r="AQ154">
        <v>951.13</v>
      </c>
      <c r="AR154">
        <v>828</v>
      </c>
      <c r="AS154">
        <v>1050</v>
      </c>
      <c r="AT154">
        <v>19.013000000000002</v>
      </c>
      <c r="AU154">
        <v>867.23900000000003</v>
      </c>
      <c r="AV154">
        <v>737</v>
      </c>
      <c r="AW154">
        <v>1018</v>
      </c>
      <c r="AX154">
        <v>33.271999999999998</v>
      </c>
      <c r="AY154">
        <v>976.02499999999998</v>
      </c>
      <c r="AZ154">
        <v>859</v>
      </c>
      <c r="BA154">
        <v>1133</v>
      </c>
      <c r="BB154">
        <v>19.013000000000002</v>
      </c>
      <c r="BC154">
        <v>888.96100000000001</v>
      </c>
      <c r="BD154">
        <v>799</v>
      </c>
      <c r="BE154">
        <v>1001</v>
      </c>
      <c r="BF154">
        <v>28.518999999999998</v>
      </c>
      <c r="BG154">
        <v>941.28499999999997</v>
      </c>
      <c r="BH154">
        <v>817</v>
      </c>
      <c r="BI154">
        <v>1105</v>
      </c>
      <c r="BJ154">
        <v>23.765999999999998</v>
      </c>
      <c r="BK154">
        <v>858.76400000000001</v>
      </c>
      <c r="BL154">
        <v>770</v>
      </c>
      <c r="BM154">
        <v>1068</v>
      </c>
      <c r="BN154">
        <v>15.21</v>
      </c>
      <c r="BO154">
        <v>931.84699999999998</v>
      </c>
      <c r="BP154">
        <v>814</v>
      </c>
      <c r="BQ154">
        <v>1026</v>
      </c>
      <c r="BR154">
        <v>14.259</v>
      </c>
      <c r="BS154">
        <v>858.46699999999998</v>
      </c>
      <c r="BT154">
        <v>737</v>
      </c>
      <c r="BU154">
        <v>1023</v>
      </c>
      <c r="BV154">
        <v>11.407999999999999</v>
      </c>
      <c r="BW154">
        <v>892.27800000000002</v>
      </c>
      <c r="BX154">
        <v>787</v>
      </c>
      <c r="BY154">
        <v>1005</v>
      </c>
      <c r="BZ154">
        <v>14.259</v>
      </c>
      <c r="CA154">
        <v>834.88099999999997</v>
      </c>
      <c r="CB154">
        <v>741</v>
      </c>
      <c r="CC154">
        <v>998</v>
      </c>
      <c r="CD154">
        <v>17.745000000000001</v>
      </c>
      <c r="CE154">
        <v>887.83299999999997</v>
      </c>
      <c r="CF154">
        <v>796</v>
      </c>
      <c r="CG154">
        <v>1005</v>
      </c>
      <c r="CH154">
        <v>9.2949999999999999</v>
      </c>
      <c r="CI154">
        <v>837.63599999999997</v>
      </c>
      <c r="CJ154">
        <v>723</v>
      </c>
      <c r="CK154">
        <v>958</v>
      </c>
      <c r="CL154">
        <v>13.943</v>
      </c>
      <c r="CM154">
        <v>902.62099999999998</v>
      </c>
      <c r="CN154">
        <v>777</v>
      </c>
      <c r="CO154">
        <v>1072</v>
      </c>
      <c r="CP154">
        <v>10.984999999999999</v>
      </c>
      <c r="CQ154">
        <v>845.096</v>
      </c>
      <c r="CR154">
        <v>727</v>
      </c>
      <c r="CS154">
        <v>939</v>
      </c>
      <c r="CT154">
        <v>10.561999999999999</v>
      </c>
      <c r="CU154">
        <v>896.19</v>
      </c>
      <c r="CV154">
        <v>820</v>
      </c>
      <c r="CW154">
        <v>996</v>
      </c>
      <c r="CX154">
        <v>8.5559999999999992</v>
      </c>
      <c r="CY154">
        <v>861.93799999999999</v>
      </c>
      <c r="CZ154">
        <v>763</v>
      </c>
      <c r="DA154">
        <v>931</v>
      </c>
      <c r="DB154">
        <v>17.745000000000001</v>
      </c>
      <c r="DC154">
        <v>882.83900000000006</v>
      </c>
      <c r="DD154">
        <v>774</v>
      </c>
      <c r="DE154">
        <v>1045</v>
      </c>
      <c r="DF154">
        <v>14.788</v>
      </c>
      <c r="DG154">
        <v>859.07899999999995</v>
      </c>
      <c r="DH154">
        <v>772</v>
      </c>
      <c r="DI154">
        <v>1011</v>
      </c>
      <c r="DJ154">
        <v>26.934000000000001</v>
      </c>
      <c r="DK154">
        <v>913.51</v>
      </c>
      <c r="DL154">
        <v>820</v>
      </c>
      <c r="DM154">
        <v>1096</v>
      </c>
      <c r="DN154">
        <v>20.28</v>
      </c>
      <c r="DO154">
        <v>855.48400000000004</v>
      </c>
      <c r="DP154">
        <v>757</v>
      </c>
      <c r="DQ154">
        <v>971</v>
      </c>
      <c r="DR154">
        <v>20.28</v>
      </c>
      <c r="DS154">
        <v>916.84400000000005</v>
      </c>
      <c r="DT154">
        <v>812</v>
      </c>
      <c r="DU154">
        <v>1037</v>
      </c>
      <c r="DV154">
        <v>9.5060000000000002</v>
      </c>
      <c r="DW154">
        <v>868.93299999999999</v>
      </c>
      <c r="DX154">
        <v>748</v>
      </c>
      <c r="DY154">
        <v>969</v>
      </c>
      <c r="DZ154">
        <v>13.943</v>
      </c>
      <c r="EA154">
        <v>927.59100000000001</v>
      </c>
      <c r="EB154">
        <v>813</v>
      </c>
      <c r="EC154">
        <v>1124</v>
      </c>
      <c r="ED154">
        <v>15.103999999999999</v>
      </c>
      <c r="EE154">
        <v>866.45500000000004</v>
      </c>
      <c r="EF154">
        <v>748</v>
      </c>
      <c r="EG154">
        <v>1000</v>
      </c>
      <c r="EH154">
        <v>19.013000000000002</v>
      </c>
      <c r="EI154">
        <v>907.178</v>
      </c>
      <c r="EJ154">
        <v>817</v>
      </c>
      <c r="EK154">
        <v>1030</v>
      </c>
      <c r="EL154">
        <v>6.76</v>
      </c>
      <c r="EM154">
        <v>847.65599999999995</v>
      </c>
      <c r="EN154">
        <v>710</v>
      </c>
      <c r="EO154">
        <v>1017</v>
      </c>
      <c r="EP154">
        <v>7.6050000000000004</v>
      </c>
      <c r="EQ154">
        <v>911.56899999999996</v>
      </c>
      <c r="ER154">
        <v>810</v>
      </c>
      <c r="ES154">
        <v>1063</v>
      </c>
      <c r="ET154">
        <v>2.5350000000000001</v>
      </c>
      <c r="EU154">
        <v>864</v>
      </c>
      <c r="EV154">
        <v>810</v>
      </c>
      <c r="EW154">
        <v>981</v>
      </c>
      <c r="EX154">
        <v>10.561999999999999</v>
      </c>
      <c r="EY154">
        <v>914.09</v>
      </c>
      <c r="EZ154">
        <v>840</v>
      </c>
      <c r="FA154">
        <v>1117</v>
      </c>
      <c r="FB154">
        <v>9.2949999999999999</v>
      </c>
      <c r="FC154">
        <v>836.44299999999998</v>
      </c>
      <c r="FD154">
        <v>755</v>
      </c>
      <c r="FE154">
        <v>1009</v>
      </c>
      <c r="FF154">
        <v>15.103999999999999</v>
      </c>
      <c r="FG154">
        <v>933.90899999999999</v>
      </c>
      <c r="FH154">
        <v>856</v>
      </c>
      <c r="FI154">
        <v>1073</v>
      </c>
      <c r="FJ154">
        <v>5.915</v>
      </c>
      <c r="FK154">
        <v>866.73199999999997</v>
      </c>
      <c r="FL154">
        <v>752</v>
      </c>
      <c r="FM154">
        <v>1011</v>
      </c>
      <c r="FN154">
        <v>15.103999999999999</v>
      </c>
      <c r="FO154">
        <v>914.57299999999998</v>
      </c>
      <c r="FP154">
        <v>827</v>
      </c>
      <c r="FQ154">
        <v>1018</v>
      </c>
      <c r="FR154">
        <v>5.915</v>
      </c>
      <c r="FS154">
        <v>870.83900000000006</v>
      </c>
      <c r="FT154">
        <v>763</v>
      </c>
      <c r="FU154">
        <v>1032</v>
      </c>
      <c r="FV154">
        <v>12.781000000000001</v>
      </c>
      <c r="FW154">
        <v>880.298</v>
      </c>
      <c r="FX154">
        <v>778</v>
      </c>
      <c r="FY154">
        <v>1024</v>
      </c>
      <c r="FZ154">
        <v>5.07</v>
      </c>
      <c r="GA154">
        <v>823.85400000000004</v>
      </c>
      <c r="GB154">
        <v>729</v>
      </c>
      <c r="GC154">
        <v>895</v>
      </c>
      <c r="GD154">
        <v>12.781000000000001</v>
      </c>
      <c r="GE154">
        <v>896.10699999999997</v>
      </c>
      <c r="GF154">
        <v>747</v>
      </c>
      <c r="GG154">
        <v>1059</v>
      </c>
      <c r="GH154">
        <v>6.6539999999999999</v>
      </c>
      <c r="GI154">
        <v>861.58699999999999</v>
      </c>
      <c r="GJ154">
        <v>781</v>
      </c>
      <c r="GK154">
        <v>952</v>
      </c>
      <c r="GL154">
        <v>12.675000000000001</v>
      </c>
      <c r="GM154">
        <v>918.16700000000003</v>
      </c>
      <c r="GN154">
        <v>812</v>
      </c>
      <c r="GO154">
        <v>1095</v>
      </c>
      <c r="GP154">
        <v>5.07</v>
      </c>
      <c r="GQ154">
        <v>848.95799999999997</v>
      </c>
      <c r="GR154">
        <v>782</v>
      </c>
      <c r="GS154">
        <v>914</v>
      </c>
      <c r="GT154">
        <v>10.984999999999999</v>
      </c>
      <c r="GU154">
        <v>910.74</v>
      </c>
      <c r="GV154">
        <v>822</v>
      </c>
      <c r="GW154">
        <v>1023</v>
      </c>
      <c r="GX154">
        <v>5.07</v>
      </c>
      <c r="GY154">
        <v>849.54200000000003</v>
      </c>
      <c r="GZ154">
        <v>765</v>
      </c>
      <c r="HA154">
        <v>998</v>
      </c>
      <c r="HB154">
        <v>6.76</v>
      </c>
      <c r="HC154">
        <v>925.32799999999997</v>
      </c>
      <c r="HD154">
        <v>826</v>
      </c>
      <c r="HE154">
        <v>1072</v>
      </c>
      <c r="HF154">
        <v>2.641</v>
      </c>
      <c r="HG154">
        <v>850.04</v>
      </c>
      <c r="HH154">
        <v>768</v>
      </c>
      <c r="HI154">
        <v>926</v>
      </c>
      <c r="HJ154">
        <v>32.320999999999998</v>
      </c>
      <c r="HK154">
        <v>950.99300000000005</v>
      </c>
      <c r="HL154">
        <v>859</v>
      </c>
      <c r="HM154">
        <v>1088</v>
      </c>
      <c r="HN154">
        <v>5.7039999999999997</v>
      </c>
      <c r="HO154">
        <v>895.37</v>
      </c>
      <c r="HP154">
        <v>793</v>
      </c>
      <c r="HQ154">
        <v>958</v>
      </c>
      <c r="HR154">
        <v>27.04</v>
      </c>
      <c r="HS154">
        <v>939.74199999999996</v>
      </c>
      <c r="HT154">
        <v>812</v>
      </c>
      <c r="HU154">
        <v>1097</v>
      </c>
      <c r="HV154">
        <v>7.6050000000000004</v>
      </c>
      <c r="HW154">
        <v>889.30600000000004</v>
      </c>
      <c r="HX154">
        <v>795</v>
      </c>
      <c r="HY154">
        <v>975</v>
      </c>
      <c r="HZ154">
        <v>13.731</v>
      </c>
      <c r="IA154">
        <v>933.10799999999995</v>
      </c>
      <c r="IB154">
        <v>809</v>
      </c>
      <c r="IC154">
        <v>1042</v>
      </c>
      <c r="ID154">
        <v>8.1329999999999991</v>
      </c>
      <c r="IE154">
        <v>901.88300000000004</v>
      </c>
      <c r="IF154">
        <v>795</v>
      </c>
      <c r="IG154">
        <v>1111</v>
      </c>
      <c r="IH154">
        <v>8.4499999999999993</v>
      </c>
      <c r="II154">
        <v>932.16200000000003</v>
      </c>
      <c r="IJ154">
        <v>828</v>
      </c>
      <c r="IK154">
        <v>1070</v>
      </c>
      <c r="IL154">
        <v>6.76</v>
      </c>
      <c r="IM154">
        <v>865.53099999999995</v>
      </c>
      <c r="IN154">
        <v>753</v>
      </c>
      <c r="IO154">
        <v>964</v>
      </c>
      <c r="IP154">
        <v>27.04</v>
      </c>
      <c r="IQ154">
        <v>908.54700000000003</v>
      </c>
      <c r="IR154">
        <v>790</v>
      </c>
      <c r="IS154">
        <v>1091</v>
      </c>
      <c r="IT154">
        <v>6.3380000000000001</v>
      </c>
      <c r="IU154">
        <v>848.33299999999997</v>
      </c>
      <c r="IV154">
        <v>727</v>
      </c>
      <c r="IW154">
        <v>987</v>
      </c>
    </row>
    <row r="155" spans="1:257" x14ac:dyDescent="0.2">
      <c r="A155">
        <v>20</v>
      </c>
      <c r="B155">
        <v>34.222000000000001</v>
      </c>
      <c r="C155">
        <v>15815.531000000001</v>
      </c>
      <c r="D155">
        <v>14857</v>
      </c>
      <c r="E155">
        <v>17178</v>
      </c>
      <c r="F155">
        <v>28.518999999999998</v>
      </c>
      <c r="G155">
        <v>17601.326000000001</v>
      </c>
      <c r="H155">
        <v>15917</v>
      </c>
      <c r="I155">
        <v>20826</v>
      </c>
      <c r="J155">
        <v>19.013000000000002</v>
      </c>
      <c r="K155">
        <v>15964.578</v>
      </c>
      <c r="L155">
        <v>15273</v>
      </c>
      <c r="M155">
        <v>16621</v>
      </c>
      <c r="N155">
        <v>19.013000000000002</v>
      </c>
      <c r="O155">
        <v>21203.35</v>
      </c>
      <c r="P155">
        <v>17162</v>
      </c>
      <c r="Q155">
        <v>24162</v>
      </c>
      <c r="R155">
        <v>15.21</v>
      </c>
      <c r="S155">
        <v>15912.291999999999</v>
      </c>
      <c r="T155">
        <v>15374</v>
      </c>
      <c r="U155">
        <v>16545</v>
      </c>
      <c r="V155">
        <v>22.815000000000001</v>
      </c>
      <c r="W155">
        <v>18678.620999999999</v>
      </c>
      <c r="X155">
        <v>15186</v>
      </c>
      <c r="Y155">
        <v>27808</v>
      </c>
      <c r="Z155">
        <v>15.21</v>
      </c>
      <c r="AA155">
        <v>15492.007</v>
      </c>
      <c r="AB155">
        <v>14904</v>
      </c>
      <c r="AC155">
        <v>16392</v>
      </c>
      <c r="AD155">
        <v>11.407999999999999</v>
      </c>
      <c r="AE155">
        <v>19256.657999999999</v>
      </c>
      <c r="AF155">
        <v>15996</v>
      </c>
      <c r="AG155">
        <v>25092</v>
      </c>
      <c r="AH155">
        <v>19.013000000000002</v>
      </c>
      <c r="AI155">
        <v>15613.194</v>
      </c>
      <c r="AJ155">
        <v>14981</v>
      </c>
      <c r="AK155">
        <v>16357</v>
      </c>
      <c r="AL155">
        <v>14.259</v>
      </c>
      <c r="AM155">
        <v>15880.696</v>
      </c>
      <c r="AN155">
        <v>14884</v>
      </c>
      <c r="AO155">
        <v>16805</v>
      </c>
      <c r="AP155">
        <v>11.407999999999999</v>
      </c>
      <c r="AQ155">
        <v>16369.713</v>
      </c>
      <c r="AR155">
        <v>15373</v>
      </c>
      <c r="AS155">
        <v>17895</v>
      </c>
      <c r="AT155">
        <v>19.013000000000002</v>
      </c>
      <c r="AU155">
        <v>17996.232</v>
      </c>
      <c r="AV155">
        <v>16841</v>
      </c>
      <c r="AW155">
        <v>20359</v>
      </c>
      <c r="AX155">
        <v>33.271999999999998</v>
      </c>
      <c r="AY155">
        <v>16390.395</v>
      </c>
      <c r="AZ155">
        <v>15468</v>
      </c>
      <c r="BA155">
        <v>17408</v>
      </c>
      <c r="BB155">
        <v>19.013000000000002</v>
      </c>
      <c r="BC155">
        <v>17309.400000000001</v>
      </c>
      <c r="BD155">
        <v>15195</v>
      </c>
      <c r="BE155">
        <v>23968</v>
      </c>
      <c r="BF155">
        <v>28.518999999999998</v>
      </c>
      <c r="BG155">
        <v>20602.988000000001</v>
      </c>
      <c r="BH155">
        <v>16702</v>
      </c>
      <c r="BI155">
        <v>26268</v>
      </c>
      <c r="BJ155">
        <v>23.765999999999998</v>
      </c>
      <c r="BK155">
        <v>19146.065999999999</v>
      </c>
      <c r="BL155">
        <v>15511</v>
      </c>
      <c r="BM155">
        <v>23184</v>
      </c>
      <c r="BN155">
        <v>15.21</v>
      </c>
      <c r="BO155">
        <v>16198.973</v>
      </c>
      <c r="BP155">
        <v>15633</v>
      </c>
      <c r="BQ155">
        <v>16787</v>
      </c>
      <c r="BR155">
        <v>14.259</v>
      </c>
      <c r="BS155">
        <v>17460.984</v>
      </c>
      <c r="BT155">
        <v>15556</v>
      </c>
      <c r="BU155">
        <v>28261</v>
      </c>
      <c r="BV155">
        <v>11.407999999999999</v>
      </c>
      <c r="BW155">
        <v>16208.509</v>
      </c>
      <c r="BX155">
        <v>15676</v>
      </c>
      <c r="BY155">
        <v>16875</v>
      </c>
      <c r="BZ155">
        <v>14.259</v>
      </c>
      <c r="CA155">
        <v>18531.991999999998</v>
      </c>
      <c r="CB155">
        <v>15102</v>
      </c>
      <c r="CC155">
        <v>24845</v>
      </c>
      <c r="CD155">
        <v>17.745000000000001</v>
      </c>
      <c r="CE155">
        <v>15512.018</v>
      </c>
      <c r="CF155">
        <v>14922</v>
      </c>
      <c r="CG155">
        <v>16085</v>
      </c>
      <c r="CH155">
        <v>9.2949999999999999</v>
      </c>
      <c r="CI155">
        <v>16601.148000000001</v>
      </c>
      <c r="CJ155">
        <v>14656</v>
      </c>
      <c r="CK155">
        <v>19213</v>
      </c>
      <c r="CL155">
        <v>13.943</v>
      </c>
      <c r="CM155">
        <v>16023.772000000001</v>
      </c>
      <c r="CN155">
        <v>15012</v>
      </c>
      <c r="CO155">
        <v>17501</v>
      </c>
      <c r="CP155">
        <v>10.984999999999999</v>
      </c>
      <c r="CQ155">
        <v>19246.990000000002</v>
      </c>
      <c r="CR155">
        <v>14025</v>
      </c>
      <c r="CS155">
        <v>27297</v>
      </c>
      <c r="CT155">
        <v>10.561999999999999</v>
      </c>
      <c r="CU155">
        <v>15612.55</v>
      </c>
      <c r="CV155">
        <v>15138</v>
      </c>
      <c r="CW155">
        <v>16277</v>
      </c>
      <c r="CX155">
        <v>8.5559999999999992</v>
      </c>
      <c r="CY155">
        <v>16369.074000000001</v>
      </c>
      <c r="CZ155">
        <v>15610</v>
      </c>
      <c r="DA155">
        <v>17810</v>
      </c>
      <c r="DB155">
        <v>17.745000000000001</v>
      </c>
      <c r="DC155">
        <v>15231.576999999999</v>
      </c>
      <c r="DD155">
        <v>14332</v>
      </c>
      <c r="DE155">
        <v>16457</v>
      </c>
      <c r="DF155">
        <v>14.788</v>
      </c>
      <c r="DG155">
        <v>16597.421999999999</v>
      </c>
      <c r="DH155">
        <v>14903</v>
      </c>
      <c r="DI155">
        <v>25789</v>
      </c>
      <c r="DJ155">
        <v>26.934000000000001</v>
      </c>
      <c r="DK155">
        <v>15791.349</v>
      </c>
      <c r="DL155">
        <v>14309</v>
      </c>
      <c r="DM155">
        <v>18576</v>
      </c>
      <c r="DN155">
        <v>20.28</v>
      </c>
      <c r="DO155">
        <v>18788.844000000001</v>
      </c>
      <c r="DP155">
        <v>15578</v>
      </c>
      <c r="DQ155">
        <v>22706</v>
      </c>
      <c r="DR155">
        <v>20.28</v>
      </c>
      <c r="DS155">
        <v>15402.214</v>
      </c>
      <c r="DT155">
        <v>14791</v>
      </c>
      <c r="DU155">
        <v>16011</v>
      </c>
      <c r="DV155">
        <v>9.5060000000000002</v>
      </c>
      <c r="DW155">
        <v>15780.767</v>
      </c>
      <c r="DX155">
        <v>14561</v>
      </c>
      <c r="DY155">
        <v>19935</v>
      </c>
      <c r="DZ155">
        <v>13.943</v>
      </c>
      <c r="EA155">
        <v>15431.977999999999</v>
      </c>
      <c r="EB155">
        <v>14620</v>
      </c>
      <c r="EC155">
        <v>16187</v>
      </c>
      <c r="ED155">
        <v>15.103999999999999</v>
      </c>
      <c r="EE155">
        <v>19431.495999999999</v>
      </c>
      <c r="EF155">
        <v>15366</v>
      </c>
      <c r="EG155">
        <v>25985</v>
      </c>
      <c r="EH155">
        <v>19.013000000000002</v>
      </c>
      <c r="EI155">
        <v>15499.705</v>
      </c>
      <c r="EJ155">
        <v>14882</v>
      </c>
      <c r="EK155">
        <v>16313</v>
      </c>
      <c r="EL155">
        <v>6.76</v>
      </c>
      <c r="EM155">
        <v>18431.359</v>
      </c>
      <c r="EN155">
        <v>15202</v>
      </c>
      <c r="EO155">
        <v>22222</v>
      </c>
      <c r="EP155">
        <v>7.6050000000000004</v>
      </c>
      <c r="EQ155">
        <v>16019.973</v>
      </c>
      <c r="ER155">
        <v>15448</v>
      </c>
      <c r="ES155">
        <v>16767</v>
      </c>
      <c r="ET155">
        <v>2.5350000000000001</v>
      </c>
      <c r="EU155">
        <v>20351.583999999999</v>
      </c>
      <c r="EV155">
        <v>19302</v>
      </c>
      <c r="EW155">
        <v>21819</v>
      </c>
      <c r="EX155">
        <v>10.561999999999999</v>
      </c>
      <c r="EY155">
        <v>15725.49</v>
      </c>
      <c r="EZ155">
        <v>15010</v>
      </c>
      <c r="FA155">
        <v>16981</v>
      </c>
      <c r="FB155">
        <v>9.2949999999999999</v>
      </c>
      <c r="FC155">
        <v>19865.842000000001</v>
      </c>
      <c r="FD155">
        <v>15011</v>
      </c>
      <c r="FE155">
        <v>25434</v>
      </c>
      <c r="FF155">
        <v>15.103999999999999</v>
      </c>
      <c r="FG155">
        <v>15713.294</v>
      </c>
      <c r="FH155">
        <v>14830</v>
      </c>
      <c r="FI155">
        <v>18196</v>
      </c>
      <c r="FJ155">
        <v>5.915</v>
      </c>
      <c r="FK155">
        <v>17394.822</v>
      </c>
      <c r="FL155">
        <v>15322</v>
      </c>
      <c r="FM155">
        <v>22006</v>
      </c>
      <c r="FN155">
        <v>15.103999999999999</v>
      </c>
      <c r="FO155">
        <v>16195.594999999999</v>
      </c>
      <c r="FP155">
        <v>14784</v>
      </c>
      <c r="FQ155">
        <v>17042</v>
      </c>
      <c r="FR155">
        <v>5.915</v>
      </c>
      <c r="FS155">
        <v>17907.785</v>
      </c>
      <c r="FT155">
        <v>14319</v>
      </c>
      <c r="FU155">
        <v>21157</v>
      </c>
      <c r="FV155">
        <v>12.781000000000001</v>
      </c>
      <c r="FW155">
        <v>15505.843000000001</v>
      </c>
      <c r="FX155">
        <v>14761</v>
      </c>
      <c r="FY155">
        <v>16237</v>
      </c>
      <c r="FZ155">
        <v>5.07</v>
      </c>
      <c r="GA155">
        <v>23039.958999999999</v>
      </c>
      <c r="GB155">
        <v>17609</v>
      </c>
      <c r="GC155">
        <v>27621</v>
      </c>
      <c r="GD155">
        <v>12.781000000000001</v>
      </c>
      <c r="GE155">
        <v>15509.040999999999</v>
      </c>
      <c r="GF155">
        <v>14818</v>
      </c>
      <c r="GG155">
        <v>16720</v>
      </c>
      <c r="GH155">
        <v>6.6539999999999999</v>
      </c>
      <c r="GI155">
        <v>18062.73</v>
      </c>
      <c r="GJ155">
        <v>16396</v>
      </c>
      <c r="GK155">
        <v>24649</v>
      </c>
      <c r="GL155">
        <v>12.675000000000001</v>
      </c>
      <c r="GM155">
        <v>15510.424999999999</v>
      </c>
      <c r="GN155">
        <v>14843</v>
      </c>
      <c r="GO155">
        <v>17102</v>
      </c>
      <c r="GP155">
        <v>5.07</v>
      </c>
      <c r="GQ155">
        <v>18423.916000000001</v>
      </c>
      <c r="GR155">
        <v>16430</v>
      </c>
      <c r="GS155">
        <v>21802</v>
      </c>
      <c r="GT155">
        <v>10.984999999999999</v>
      </c>
      <c r="GU155">
        <v>15513</v>
      </c>
      <c r="GV155">
        <v>14914</v>
      </c>
      <c r="GW155">
        <v>17175</v>
      </c>
      <c r="GX155">
        <v>5.07</v>
      </c>
      <c r="GY155">
        <v>20005.458999999999</v>
      </c>
      <c r="GZ155">
        <v>16304</v>
      </c>
      <c r="HA155">
        <v>23656</v>
      </c>
      <c r="HB155">
        <v>6.76</v>
      </c>
      <c r="HC155">
        <v>15494.297</v>
      </c>
      <c r="HD155">
        <v>15095</v>
      </c>
      <c r="HE155">
        <v>15946</v>
      </c>
      <c r="HF155">
        <v>2.641</v>
      </c>
      <c r="HG155">
        <v>20917.039000000001</v>
      </c>
      <c r="HH155">
        <v>18236</v>
      </c>
      <c r="HI155">
        <v>24357</v>
      </c>
      <c r="HJ155">
        <v>32.320999999999998</v>
      </c>
      <c r="HK155">
        <v>16035.706</v>
      </c>
      <c r="HL155">
        <v>15157</v>
      </c>
      <c r="HM155">
        <v>17737</v>
      </c>
      <c r="HN155">
        <v>5.7039999999999997</v>
      </c>
      <c r="HO155">
        <v>19955.370999999999</v>
      </c>
      <c r="HP155">
        <v>17101</v>
      </c>
      <c r="HQ155">
        <v>25346</v>
      </c>
      <c r="HR155">
        <v>27.04</v>
      </c>
      <c r="HS155">
        <v>15729.918</v>
      </c>
      <c r="HT155">
        <v>15004</v>
      </c>
      <c r="HU155">
        <v>19589</v>
      </c>
      <c r="HV155">
        <v>7.6050000000000004</v>
      </c>
      <c r="HW155">
        <v>17420.125</v>
      </c>
      <c r="HX155">
        <v>15718</v>
      </c>
      <c r="HY155">
        <v>18973</v>
      </c>
      <c r="HZ155">
        <v>13.731</v>
      </c>
      <c r="IA155">
        <v>15933.7</v>
      </c>
      <c r="IB155">
        <v>14638</v>
      </c>
      <c r="IC155">
        <v>17291</v>
      </c>
      <c r="ID155">
        <v>8.1329999999999991</v>
      </c>
      <c r="IE155">
        <v>16266.960999999999</v>
      </c>
      <c r="IF155">
        <v>15423</v>
      </c>
      <c r="IG155">
        <v>18584</v>
      </c>
      <c r="IH155">
        <v>8.4499999999999993</v>
      </c>
      <c r="II155">
        <v>15706.525</v>
      </c>
      <c r="IJ155">
        <v>15205</v>
      </c>
      <c r="IK155">
        <v>16204</v>
      </c>
      <c r="IL155">
        <v>6.76</v>
      </c>
      <c r="IM155">
        <v>15946.125</v>
      </c>
      <c r="IN155">
        <v>15425</v>
      </c>
      <c r="IO155">
        <v>16581</v>
      </c>
      <c r="IP155">
        <v>27.04</v>
      </c>
      <c r="IQ155">
        <v>15643.675999999999</v>
      </c>
      <c r="IR155">
        <v>15045</v>
      </c>
      <c r="IS155">
        <v>16424</v>
      </c>
      <c r="IT155">
        <v>6.3380000000000001</v>
      </c>
      <c r="IU155">
        <v>21261.717000000001</v>
      </c>
      <c r="IV155">
        <v>15082</v>
      </c>
      <c r="IW155">
        <v>27769</v>
      </c>
    </row>
    <row r="156" spans="1:257" x14ac:dyDescent="0.2">
      <c r="A156">
        <v>21</v>
      </c>
      <c r="B156">
        <v>34.222000000000001</v>
      </c>
      <c r="C156">
        <v>992.00900000000001</v>
      </c>
      <c r="D156">
        <v>846</v>
      </c>
      <c r="E156">
        <v>1170</v>
      </c>
      <c r="F156">
        <v>28.518999999999998</v>
      </c>
      <c r="G156">
        <v>859.55200000000002</v>
      </c>
      <c r="H156">
        <v>744</v>
      </c>
      <c r="I156">
        <v>1005</v>
      </c>
      <c r="J156">
        <v>19.013000000000002</v>
      </c>
      <c r="K156">
        <v>987.39400000000001</v>
      </c>
      <c r="L156">
        <v>894</v>
      </c>
      <c r="M156">
        <v>1143</v>
      </c>
      <c r="N156">
        <v>19.013000000000002</v>
      </c>
      <c r="O156">
        <v>853.34400000000005</v>
      </c>
      <c r="P156">
        <v>745</v>
      </c>
      <c r="Q156">
        <v>986</v>
      </c>
      <c r="R156">
        <v>15.21</v>
      </c>
      <c r="S156">
        <v>926.48599999999999</v>
      </c>
      <c r="T156">
        <v>840</v>
      </c>
      <c r="U156">
        <v>1096</v>
      </c>
      <c r="V156">
        <v>22.815000000000001</v>
      </c>
      <c r="W156">
        <v>852.36599999999999</v>
      </c>
      <c r="X156">
        <v>744</v>
      </c>
      <c r="Y156">
        <v>987</v>
      </c>
      <c r="Z156">
        <v>15.21</v>
      </c>
      <c r="AA156">
        <v>957.09</v>
      </c>
      <c r="AB156">
        <v>860</v>
      </c>
      <c r="AC156">
        <v>1077</v>
      </c>
      <c r="AD156">
        <v>11.407999999999999</v>
      </c>
      <c r="AE156">
        <v>867.05600000000004</v>
      </c>
      <c r="AF156">
        <v>745</v>
      </c>
      <c r="AG156">
        <v>971</v>
      </c>
      <c r="AH156">
        <v>19.013000000000002</v>
      </c>
      <c r="AI156">
        <v>1047.0940000000001</v>
      </c>
      <c r="AJ156">
        <v>917</v>
      </c>
      <c r="AK156">
        <v>1174</v>
      </c>
      <c r="AL156">
        <v>14.259</v>
      </c>
      <c r="AM156">
        <v>889.35599999999999</v>
      </c>
      <c r="AN156">
        <v>769</v>
      </c>
      <c r="AO156">
        <v>1006</v>
      </c>
      <c r="AP156">
        <v>11.407999999999999</v>
      </c>
      <c r="AQ156">
        <v>979.60199999999998</v>
      </c>
      <c r="AR156">
        <v>897</v>
      </c>
      <c r="AS156">
        <v>1207</v>
      </c>
      <c r="AT156">
        <v>19.013000000000002</v>
      </c>
      <c r="AU156">
        <v>875.75</v>
      </c>
      <c r="AV156">
        <v>786</v>
      </c>
      <c r="AW156">
        <v>997</v>
      </c>
      <c r="AX156">
        <v>33.271999999999998</v>
      </c>
      <c r="AY156">
        <v>1018.816</v>
      </c>
      <c r="AZ156">
        <v>899</v>
      </c>
      <c r="BA156">
        <v>1249</v>
      </c>
      <c r="BB156">
        <v>19.013000000000002</v>
      </c>
      <c r="BC156">
        <v>883.24400000000003</v>
      </c>
      <c r="BD156">
        <v>745</v>
      </c>
      <c r="BE156">
        <v>979</v>
      </c>
      <c r="BF156">
        <v>28.518999999999998</v>
      </c>
      <c r="BG156">
        <v>972.28099999999995</v>
      </c>
      <c r="BH156">
        <v>841</v>
      </c>
      <c r="BI156">
        <v>1221</v>
      </c>
      <c r="BJ156">
        <v>23.765999999999998</v>
      </c>
      <c r="BK156">
        <v>857.56399999999996</v>
      </c>
      <c r="BL156">
        <v>755</v>
      </c>
      <c r="BM156">
        <v>977</v>
      </c>
      <c r="BN156">
        <v>15.21</v>
      </c>
      <c r="BO156">
        <v>958.52099999999996</v>
      </c>
      <c r="BP156">
        <v>862</v>
      </c>
      <c r="BQ156">
        <v>1103</v>
      </c>
      <c r="BR156">
        <v>14.259</v>
      </c>
      <c r="BS156">
        <v>865.57799999999997</v>
      </c>
      <c r="BT156">
        <v>777</v>
      </c>
      <c r="BU156">
        <v>1027</v>
      </c>
      <c r="BV156">
        <v>11.407999999999999</v>
      </c>
      <c r="BW156">
        <v>917.71299999999997</v>
      </c>
      <c r="BX156">
        <v>834</v>
      </c>
      <c r="BY156">
        <v>1011</v>
      </c>
      <c r="BZ156">
        <v>14.259</v>
      </c>
      <c r="CA156">
        <v>842.6</v>
      </c>
      <c r="CB156">
        <v>737</v>
      </c>
      <c r="CC156">
        <v>996</v>
      </c>
      <c r="CD156">
        <v>17.745000000000001</v>
      </c>
      <c r="CE156">
        <v>904.45799999999997</v>
      </c>
      <c r="CF156">
        <v>785</v>
      </c>
      <c r="CG156">
        <v>1018</v>
      </c>
      <c r="CH156">
        <v>9.2949999999999999</v>
      </c>
      <c r="CI156">
        <v>835.93200000000002</v>
      </c>
      <c r="CJ156">
        <v>745</v>
      </c>
      <c r="CK156">
        <v>929</v>
      </c>
      <c r="CL156">
        <v>13.943</v>
      </c>
      <c r="CM156">
        <v>916.14400000000001</v>
      </c>
      <c r="CN156">
        <v>817</v>
      </c>
      <c r="CO156">
        <v>1025</v>
      </c>
      <c r="CP156">
        <v>10.984999999999999</v>
      </c>
      <c r="CQ156">
        <v>861.904</v>
      </c>
      <c r="CR156">
        <v>769</v>
      </c>
      <c r="CS156">
        <v>968</v>
      </c>
      <c r="CT156">
        <v>10.561999999999999</v>
      </c>
      <c r="CU156">
        <v>913.51</v>
      </c>
      <c r="CV156">
        <v>773</v>
      </c>
      <c r="CW156">
        <v>1004</v>
      </c>
      <c r="CX156">
        <v>8.5559999999999992</v>
      </c>
      <c r="CY156">
        <v>853.70399999999995</v>
      </c>
      <c r="CZ156">
        <v>763</v>
      </c>
      <c r="DA156">
        <v>965</v>
      </c>
      <c r="DB156">
        <v>17.745000000000001</v>
      </c>
      <c r="DC156">
        <v>894.20799999999997</v>
      </c>
      <c r="DD156">
        <v>798</v>
      </c>
      <c r="DE156">
        <v>1080</v>
      </c>
      <c r="DF156">
        <v>14.788</v>
      </c>
      <c r="DG156">
        <v>864.07100000000003</v>
      </c>
      <c r="DH156">
        <v>757</v>
      </c>
      <c r="DI156">
        <v>1006</v>
      </c>
      <c r="DJ156">
        <v>26.934000000000001</v>
      </c>
      <c r="DK156">
        <v>935.77300000000002</v>
      </c>
      <c r="DL156">
        <v>803</v>
      </c>
      <c r="DM156">
        <v>1127</v>
      </c>
      <c r="DN156">
        <v>20.28</v>
      </c>
      <c r="DO156">
        <v>850.88</v>
      </c>
      <c r="DP156">
        <v>749</v>
      </c>
      <c r="DQ156">
        <v>955</v>
      </c>
      <c r="DR156">
        <v>20.28</v>
      </c>
      <c r="DS156">
        <v>932.99</v>
      </c>
      <c r="DT156">
        <v>818</v>
      </c>
      <c r="DU156">
        <v>1103</v>
      </c>
      <c r="DV156">
        <v>9.5060000000000002</v>
      </c>
      <c r="DW156">
        <v>869.81100000000004</v>
      </c>
      <c r="DX156">
        <v>789</v>
      </c>
      <c r="DY156">
        <v>1012</v>
      </c>
      <c r="DZ156">
        <v>13.943</v>
      </c>
      <c r="EA156">
        <v>935.87099999999998</v>
      </c>
      <c r="EB156">
        <v>837</v>
      </c>
      <c r="EC156">
        <v>1154</v>
      </c>
      <c r="ED156">
        <v>15.103999999999999</v>
      </c>
      <c r="EE156">
        <v>850.38499999999999</v>
      </c>
      <c r="EF156">
        <v>738</v>
      </c>
      <c r="EG156">
        <v>946</v>
      </c>
      <c r="EH156">
        <v>19.013000000000002</v>
      </c>
      <c r="EI156">
        <v>923.05</v>
      </c>
      <c r="EJ156">
        <v>822</v>
      </c>
      <c r="EK156">
        <v>1042</v>
      </c>
      <c r="EL156">
        <v>6.76</v>
      </c>
      <c r="EM156">
        <v>861.18799999999999</v>
      </c>
      <c r="EN156">
        <v>758</v>
      </c>
      <c r="EO156">
        <v>936</v>
      </c>
      <c r="EP156">
        <v>7.6050000000000004</v>
      </c>
      <c r="EQ156">
        <v>936.51400000000001</v>
      </c>
      <c r="ER156">
        <v>839</v>
      </c>
      <c r="ES156">
        <v>1027</v>
      </c>
      <c r="ET156">
        <v>2.5350000000000001</v>
      </c>
      <c r="EU156">
        <v>858.75</v>
      </c>
      <c r="EV156">
        <v>793</v>
      </c>
      <c r="EW156">
        <v>957</v>
      </c>
      <c r="EX156">
        <v>10.561999999999999</v>
      </c>
      <c r="EY156">
        <v>932.14</v>
      </c>
      <c r="EZ156">
        <v>820</v>
      </c>
      <c r="FA156">
        <v>1031</v>
      </c>
      <c r="FB156">
        <v>9.2949999999999999</v>
      </c>
      <c r="FC156">
        <v>847.06799999999998</v>
      </c>
      <c r="FD156">
        <v>739</v>
      </c>
      <c r="FE156">
        <v>981</v>
      </c>
      <c r="FF156">
        <v>15.103999999999999</v>
      </c>
      <c r="FG156">
        <v>950.99300000000005</v>
      </c>
      <c r="FH156">
        <v>831</v>
      </c>
      <c r="FI156">
        <v>1083</v>
      </c>
      <c r="FJ156">
        <v>5.915</v>
      </c>
      <c r="FK156">
        <v>854.91099999999994</v>
      </c>
      <c r="FL156">
        <v>776</v>
      </c>
      <c r="FM156">
        <v>967</v>
      </c>
      <c r="FN156">
        <v>15.103999999999999</v>
      </c>
      <c r="FO156">
        <v>927.03499999999997</v>
      </c>
      <c r="FP156">
        <v>826</v>
      </c>
      <c r="FQ156">
        <v>1036</v>
      </c>
      <c r="FR156">
        <v>5.915</v>
      </c>
      <c r="FS156">
        <v>878.67899999999997</v>
      </c>
      <c r="FT156">
        <v>779</v>
      </c>
      <c r="FU156">
        <v>982</v>
      </c>
      <c r="FV156">
        <v>12.781000000000001</v>
      </c>
      <c r="FW156">
        <v>900.87599999999998</v>
      </c>
      <c r="FX156">
        <v>810</v>
      </c>
      <c r="FY156">
        <v>1001</v>
      </c>
      <c r="FZ156">
        <v>5.07</v>
      </c>
      <c r="GA156">
        <v>827.81200000000001</v>
      </c>
      <c r="GB156">
        <v>751</v>
      </c>
      <c r="GC156">
        <v>909</v>
      </c>
      <c r="GD156">
        <v>12.781000000000001</v>
      </c>
      <c r="GE156">
        <v>908.91700000000003</v>
      </c>
      <c r="GF156">
        <v>799</v>
      </c>
      <c r="GG156">
        <v>1090</v>
      </c>
      <c r="GH156">
        <v>6.6539999999999999</v>
      </c>
      <c r="GI156">
        <v>835.23800000000006</v>
      </c>
      <c r="GJ156">
        <v>747</v>
      </c>
      <c r="GK156">
        <v>920</v>
      </c>
      <c r="GL156">
        <v>12.675000000000001</v>
      </c>
      <c r="GM156">
        <v>939.83299999999997</v>
      </c>
      <c r="GN156">
        <v>821</v>
      </c>
      <c r="GO156">
        <v>1171</v>
      </c>
      <c r="GP156">
        <v>5.07</v>
      </c>
      <c r="GQ156">
        <v>871.375</v>
      </c>
      <c r="GR156">
        <v>760</v>
      </c>
      <c r="GS156">
        <v>1000</v>
      </c>
      <c r="GT156">
        <v>10.984999999999999</v>
      </c>
      <c r="GU156">
        <v>923.86500000000001</v>
      </c>
      <c r="GV156">
        <v>823</v>
      </c>
      <c r="GW156">
        <v>1053</v>
      </c>
      <c r="GX156">
        <v>5.07</v>
      </c>
      <c r="GY156">
        <v>863.81200000000001</v>
      </c>
      <c r="GZ156">
        <v>761</v>
      </c>
      <c r="HA156">
        <v>961</v>
      </c>
      <c r="HB156">
        <v>6.76</v>
      </c>
      <c r="HC156">
        <v>932.31200000000001</v>
      </c>
      <c r="HD156">
        <v>831</v>
      </c>
      <c r="HE156">
        <v>1033</v>
      </c>
      <c r="HF156">
        <v>2.641</v>
      </c>
      <c r="HG156">
        <v>840.36</v>
      </c>
      <c r="HH156">
        <v>768</v>
      </c>
      <c r="HI156">
        <v>911</v>
      </c>
      <c r="HJ156">
        <v>32.320999999999998</v>
      </c>
      <c r="HK156">
        <v>967.654</v>
      </c>
      <c r="HL156">
        <v>851</v>
      </c>
      <c r="HM156">
        <v>1108</v>
      </c>
      <c r="HN156">
        <v>5.7039999999999997</v>
      </c>
      <c r="HO156">
        <v>889.83299999999997</v>
      </c>
      <c r="HP156">
        <v>811</v>
      </c>
      <c r="HQ156">
        <v>989</v>
      </c>
      <c r="HR156">
        <v>27.04</v>
      </c>
      <c r="HS156">
        <v>971.43799999999999</v>
      </c>
      <c r="HT156">
        <v>866</v>
      </c>
      <c r="HU156">
        <v>1130</v>
      </c>
      <c r="HV156">
        <v>7.6050000000000004</v>
      </c>
      <c r="HW156">
        <v>875.56899999999996</v>
      </c>
      <c r="HX156">
        <v>771</v>
      </c>
      <c r="HY156">
        <v>991</v>
      </c>
      <c r="HZ156">
        <v>13.731</v>
      </c>
      <c r="IA156">
        <v>956.154</v>
      </c>
      <c r="IB156">
        <v>860</v>
      </c>
      <c r="IC156">
        <v>1055</v>
      </c>
      <c r="ID156">
        <v>8.1329999999999991</v>
      </c>
      <c r="IE156">
        <v>892.649</v>
      </c>
      <c r="IF156">
        <v>791</v>
      </c>
      <c r="IG156">
        <v>975</v>
      </c>
      <c r="IH156">
        <v>8.4499999999999993</v>
      </c>
      <c r="II156">
        <v>951.6</v>
      </c>
      <c r="IJ156">
        <v>851</v>
      </c>
      <c r="IK156">
        <v>1097</v>
      </c>
      <c r="IL156">
        <v>6.76</v>
      </c>
      <c r="IM156">
        <v>862.56200000000001</v>
      </c>
      <c r="IN156">
        <v>788</v>
      </c>
      <c r="IO156">
        <v>968</v>
      </c>
      <c r="IP156">
        <v>27.04</v>
      </c>
      <c r="IQ156">
        <v>924.05100000000004</v>
      </c>
      <c r="IR156">
        <v>807</v>
      </c>
      <c r="IS156">
        <v>1030</v>
      </c>
      <c r="IT156">
        <v>6.3380000000000001</v>
      </c>
      <c r="IU156">
        <v>867.68299999999999</v>
      </c>
      <c r="IV156">
        <v>779</v>
      </c>
      <c r="IW156">
        <v>958</v>
      </c>
    </row>
    <row r="157" spans="1:257" x14ac:dyDescent="0.2">
      <c r="A157">
        <v>22</v>
      </c>
      <c r="B157">
        <v>34.222000000000001</v>
      </c>
      <c r="C157">
        <v>15899.679</v>
      </c>
      <c r="D157">
        <v>15259</v>
      </c>
      <c r="E157">
        <v>16570</v>
      </c>
      <c r="F157">
        <v>28.518999999999998</v>
      </c>
      <c r="G157">
        <v>17546.921999999999</v>
      </c>
      <c r="H157">
        <v>15899</v>
      </c>
      <c r="I157">
        <v>20017</v>
      </c>
      <c r="J157">
        <v>19.013000000000002</v>
      </c>
      <c r="K157">
        <v>15572.683999999999</v>
      </c>
      <c r="L157">
        <v>15015</v>
      </c>
      <c r="M157">
        <v>16182</v>
      </c>
      <c r="N157">
        <v>19.013000000000002</v>
      </c>
      <c r="O157">
        <v>20314.655999999999</v>
      </c>
      <c r="P157">
        <v>16834</v>
      </c>
      <c r="Q157">
        <v>24447</v>
      </c>
      <c r="R157">
        <v>15.21</v>
      </c>
      <c r="S157">
        <v>16310.125</v>
      </c>
      <c r="T157">
        <v>15341</v>
      </c>
      <c r="U157">
        <v>17302</v>
      </c>
      <c r="V157">
        <v>22.815000000000001</v>
      </c>
      <c r="W157">
        <v>20221.925999999999</v>
      </c>
      <c r="X157">
        <v>15083</v>
      </c>
      <c r="Y157">
        <v>27635</v>
      </c>
      <c r="Z157">
        <v>15.21</v>
      </c>
      <c r="AA157">
        <v>15408.757</v>
      </c>
      <c r="AB157">
        <v>14821</v>
      </c>
      <c r="AC157">
        <v>16125</v>
      </c>
      <c r="AD157">
        <v>11.407999999999999</v>
      </c>
      <c r="AE157">
        <v>19197.870999999999</v>
      </c>
      <c r="AF157">
        <v>15387</v>
      </c>
      <c r="AG157">
        <v>25621</v>
      </c>
      <c r="AH157">
        <v>19.013000000000002</v>
      </c>
      <c r="AI157">
        <v>15842.223</v>
      </c>
      <c r="AJ157">
        <v>15228</v>
      </c>
      <c r="AK157">
        <v>16710</v>
      </c>
      <c r="AL157">
        <v>14.259</v>
      </c>
      <c r="AM157">
        <v>15718.866</v>
      </c>
      <c r="AN157">
        <v>14926</v>
      </c>
      <c r="AO157">
        <v>17121</v>
      </c>
      <c r="AP157">
        <v>11.407999999999999</v>
      </c>
      <c r="AQ157">
        <v>16029.814</v>
      </c>
      <c r="AR157">
        <v>15392</v>
      </c>
      <c r="AS157">
        <v>16745</v>
      </c>
      <c r="AT157">
        <v>19.013000000000002</v>
      </c>
      <c r="AU157">
        <v>17507.388999999999</v>
      </c>
      <c r="AV157">
        <v>16722</v>
      </c>
      <c r="AW157">
        <v>19134</v>
      </c>
      <c r="AX157">
        <v>33.271999999999998</v>
      </c>
      <c r="AY157">
        <v>16280.237999999999</v>
      </c>
      <c r="AZ157">
        <v>15645</v>
      </c>
      <c r="BA157">
        <v>17531</v>
      </c>
      <c r="BB157">
        <v>19.013000000000002</v>
      </c>
      <c r="BC157">
        <v>17167.544999999998</v>
      </c>
      <c r="BD157">
        <v>15054</v>
      </c>
      <c r="BE157">
        <v>26753</v>
      </c>
      <c r="BF157">
        <v>28.518999999999998</v>
      </c>
      <c r="BG157">
        <v>17295.240000000002</v>
      </c>
      <c r="BH157">
        <v>15790</v>
      </c>
      <c r="BI157">
        <v>24614</v>
      </c>
      <c r="BJ157">
        <v>23.765999999999998</v>
      </c>
      <c r="BK157">
        <v>20555.732</v>
      </c>
      <c r="BL157">
        <v>16070</v>
      </c>
      <c r="BM157">
        <v>25437</v>
      </c>
      <c r="BN157">
        <v>15.21</v>
      </c>
      <c r="BO157">
        <v>15733.215</v>
      </c>
      <c r="BP157">
        <v>15282</v>
      </c>
      <c r="BQ157">
        <v>16260</v>
      </c>
      <c r="BR157">
        <v>14.259</v>
      </c>
      <c r="BS157">
        <v>17642.445</v>
      </c>
      <c r="BT157">
        <v>15775</v>
      </c>
      <c r="BU157">
        <v>21800</v>
      </c>
      <c r="BV157">
        <v>11.407999999999999</v>
      </c>
      <c r="BW157">
        <v>15940.102000000001</v>
      </c>
      <c r="BX157">
        <v>14860</v>
      </c>
      <c r="BY157">
        <v>16838</v>
      </c>
      <c r="BZ157">
        <v>14.259</v>
      </c>
      <c r="CA157">
        <v>19766.169999999998</v>
      </c>
      <c r="CB157">
        <v>15750</v>
      </c>
      <c r="CC157">
        <v>27059</v>
      </c>
      <c r="CD157">
        <v>17.745000000000001</v>
      </c>
      <c r="CE157">
        <v>15880.375</v>
      </c>
      <c r="CF157">
        <v>15337</v>
      </c>
      <c r="CG157">
        <v>16744</v>
      </c>
      <c r="CH157">
        <v>9.2949999999999999</v>
      </c>
      <c r="CI157">
        <v>16369.192999999999</v>
      </c>
      <c r="CJ157">
        <v>14805</v>
      </c>
      <c r="CK157">
        <v>18449</v>
      </c>
      <c r="CL157">
        <v>13.943</v>
      </c>
      <c r="CM157">
        <v>15824.697</v>
      </c>
      <c r="CN157">
        <v>14714</v>
      </c>
      <c r="CO157">
        <v>18127</v>
      </c>
      <c r="CP157">
        <v>10.984999999999999</v>
      </c>
      <c r="CQ157">
        <v>18049.960999999999</v>
      </c>
      <c r="CR157">
        <v>15001</v>
      </c>
      <c r="CS157">
        <v>21773</v>
      </c>
      <c r="CT157">
        <v>10.561999999999999</v>
      </c>
      <c r="CU157">
        <v>15386.3</v>
      </c>
      <c r="CV157">
        <v>14386</v>
      </c>
      <c r="CW157">
        <v>17366</v>
      </c>
      <c r="CX157">
        <v>8.5559999999999992</v>
      </c>
      <c r="CY157">
        <v>15660.37</v>
      </c>
      <c r="CZ157">
        <v>14836</v>
      </c>
      <c r="DA157">
        <v>17769</v>
      </c>
      <c r="DB157">
        <v>17.745000000000001</v>
      </c>
      <c r="DC157">
        <v>14862.977000000001</v>
      </c>
      <c r="DD157">
        <v>14123</v>
      </c>
      <c r="DE157">
        <v>15799</v>
      </c>
      <c r="DF157">
        <v>14.788</v>
      </c>
      <c r="DG157">
        <v>17129.150000000001</v>
      </c>
      <c r="DH157">
        <v>15266</v>
      </c>
      <c r="DI157">
        <v>25257</v>
      </c>
      <c r="DJ157">
        <v>26.934000000000001</v>
      </c>
      <c r="DK157">
        <v>16012.027</v>
      </c>
      <c r="DL157">
        <v>14751</v>
      </c>
      <c r="DM157">
        <v>17762</v>
      </c>
      <c r="DN157">
        <v>20.28</v>
      </c>
      <c r="DO157">
        <v>20605.562000000002</v>
      </c>
      <c r="DP157">
        <v>15568</v>
      </c>
      <c r="DQ157">
        <v>26916</v>
      </c>
      <c r="DR157">
        <v>20.28</v>
      </c>
      <c r="DS157">
        <v>15764.281000000001</v>
      </c>
      <c r="DT157">
        <v>15031</v>
      </c>
      <c r="DU157">
        <v>17084</v>
      </c>
      <c r="DV157">
        <v>9.5060000000000002</v>
      </c>
      <c r="DW157">
        <v>16581.377</v>
      </c>
      <c r="DX157">
        <v>15288</v>
      </c>
      <c r="DY157">
        <v>20821</v>
      </c>
      <c r="DZ157">
        <v>13.943</v>
      </c>
      <c r="EA157">
        <v>15565.129000000001</v>
      </c>
      <c r="EB157">
        <v>15099</v>
      </c>
      <c r="EC157">
        <v>16120</v>
      </c>
      <c r="ED157">
        <v>15.103999999999999</v>
      </c>
      <c r="EE157">
        <v>20274.026999999998</v>
      </c>
      <c r="EF157">
        <v>15911</v>
      </c>
      <c r="EG157">
        <v>26615</v>
      </c>
      <c r="EH157">
        <v>19.013000000000002</v>
      </c>
      <c r="EI157">
        <v>15670.884</v>
      </c>
      <c r="EJ157">
        <v>15109</v>
      </c>
      <c r="EK157">
        <v>16476</v>
      </c>
      <c r="EL157">
        <v>6.76</v>
      </c>
      <c r="EM157">
        <v>17387.453000000001</v>
      </c>
      <c r="EN157">
        <v>15313</v>
      </c>
      <c r="EO157">
        <v>22439</v>
      </c>
      <c r="EP157">
        <v>7.6050000000000004</v>
      </c>
      <c r="EQ157">
        <v>15584.652</v>
      </c>
      <c r="ER157">
        <v>15067</v>
      </c>
      <c r="ES157">
        <v>15962</v>
      </c>
      <c r="ET157">
        <v>2.5350000000000001</v>
      </c>
      <c r="EU157">
        <v>21250.333999999999</v>
      </c>
      <c r="EV157">
        <v>19290</v>
      </c>
      <c r="EW157">
        <v>22960</v>
      </c>
      <c r="EX157">
        <v>10.561999999999999</v>
      </c>
      <c r="EY157">
        <v>15715</v>
      </c>
      <c r="EZ157">
        <v>15010</v>
      </c>
      <c r="FA157">
        <v>16307</v>
      </c>
      <c r="FB157">
        <v>9.2949999999999999</v>
      </c>
      <c r="FC157">
        <v>20687.523000000001</v>
      </c>
      <c r="FD157">
        <v>15398</v>
      </c>
      <c r="FE157">
        <v>29387</v>
      </c>
      <c r="FF157">
        <v>15.103999999999999</v>
      </c>
      <c r="FG157">
        <v>16037.495999999999</v>
      </c>
      <c r="FH157">
        <v>15331</v>
      </c>
      <c r="FI157">
        <v>17294</v>
      </c>
      <c r="FJ157">
        <v>5.915</v>
      </c>
      <c r="FK157">
        <v>20085.857</v>
      </c>
      <c r="FL157">
        <v>17291</v>
      </c>
      <c r="FM157">
        <v>25087</v>
      </c>
      <c r="FN157">
        <v>15.103999999999999</v>
      </c>
      <c r="FO157">
        <v>16230.362999999999</v>
      </c>
      <c r="FP157">
        <v>15615</v>
      </c>
      <c r="FQ157">
        <v>17023</v>
      </c>
      <c r="FR157">
        <v>5.915</v>
      </c>
      <c r="FS157">
        <v>17794.053</v>
      </c>
      <c r="FT157">
        <v>14848</v>
      </c>
      <c r="FU157">
        <v>23210</v>
      </c>
      <c r="FV157">
        <v>12.781000000000001</v>
      </c>
      <c r="FW157">
        <v>15789.322</v>
      </c>
      <c r="FX157">
        <v>15069</v>
      </c>
      <c r="FY157">
        <v>17147</v>
      </c>
      <c r="FZ157">
        <v>5.07</v>
      </c>
      <c r="GA157">
        <v>23133.291000000001</v>
      </c>
      <c r="GB157">
        <v>17557</v>
      </c>
      <c r="GC157">
        <v>30421</v>
      </c>
      <c r="GD157">
        <v>12.781000000000001</v>
      </c>
      <c r="GE157">
        <v>15220.57</v>
      </c>
      <c r="GF157">
        <v>14476</v>
      </c>
      <c r="GG157">
        <v>15758</v>
      </c>
      <c r="GH157">
        <v>6.6539999999999999</v>
      </c>
      <c r="GI157">
        <v>21638.572</v>
      </c>
      <c r="GJ157">
        <v>17208</v>
      </c>
      <c r="GK157">
        <v>25480</v>
      </c>
      <c r="GL157">
        <v>12.675000000000001</v>
      </c>
      <c r="GM157">
        <v>15470.85</v>
      </c>
      <c r="GN157">
        <v>14584</v>
      </c>
      <c r="GO157">
        <v>16408</v>
      </c>
      <c r="GP157">
        <v>5.07</v>
      </c>
      <c r="GQ157">
        <v>17542.166000000001</v>
      </c>
      <c r="GR157">
        <v>15998</v>
      </c>
      <c r="GS157">
        <v>20466</v>
      </c>
      <c r="GT157">
        <v>10.984999999999999</v>
      </c>
      <c r="GU157">
        <v>15654.365</v>
      </c>
      <c r="GV157">
        <v>15005</v>
      </c>
      <c r="GW157">
        <v>16305</v>
      </c>
      <c r="GX157">
        <v>5.07</v>
      </c>
      <c r="GY157">
        <v>20109.708999999999</v>
      </c>
      <c r="GZ157">
        <v>15152</v>
      </c>
      <c r="HA157">
        <v>26108</v>
      </c>
      <c r="HB157">
        <v>6.76</v>
      </c>
      <c r="HC157">
        <v>15416.297</v>
      </c>
      <c r="HD157">
        <v>14458</v>
      </c>
      <c r="HE157">
        <v>16376</v>
      </c>
      <c r="HF157">
        <v>2.641</v>
      </c>
      <c r="HG157">
        <v>21774.641</v>
      </c>
      <c r="HH157">
        <v>16968</v>
      </c>
      <c r="HI157">
        <v>24513</v>
      </c>
      <c r="HJ157">
        <v>32.320999999999998</v>
      </c>
      <c r="HK157">
        <v>16329.673000000001</v>
      </c>
      <c r="HL157">
        <v>14553</v>
      </c>
      <c r="HM157">
        <v>18304</v>
      </c>
      <c r="HN157">
        <v>5.7039999999999997</v>
      </c>
      <c r="HO157">
        <v>19026.629000000001</v>
      </c>
      <c r="HP157">
        <v>15770</v>
      </c>
      <c r="HQ157">
        <v>24806</v>
      </c>
      <c r="HR157">
        <v>27.04</v>
      </c>
      <c r="HS157">
        <v>15946.68</v>
      </c>
      <c r="HT157">
        <v>15293</v>
      </c>
      <c r="HU157">
        <v>16668</v>
      </c>
      <c r="HV157">
        <v>7.6050000000000004</v>
      </c>
      <c r="HW157">
        <v>17572.388999999999</v>
      </c>
      <c r="HX157">
        <v>16771</v>
      </c>
      <c r="HY157">
        <v>18573</v>
      </c>
      <c r="HZ157">
        <v>13.731</v>
      </c>
      <c r="IA157">
        <v>15250.353999999999</v>
      </c>
      <c r="IB157">
        <v>14413</v>
      </c>
      <c r="IC157">
        <v>16169</v>
      </c>
      <c r="ID157">
        <v>8.1329999999999991</v>
      </c>
      <c r="IE157">
        <v>15754.286</v>
      </c>
      <c r="IF157">
        <v>15186</v>
      </c>
      <c r="IG157">
        <v>16400</v>
      </c>
      <c r="IH157">
        <v>8.4499999999999993</v>
      </c>
      <c r="II157">
        <v>15361.861999999999</v>
      </c>
      <c r="IJ157">
        <v>14842</v>
      </c>
      <c r="IK157">
        <v>16066</v>
      </c>
      <c r="IL157">
        <v>6.76</v>
      </c>
      <c r="IM157">
        <v>15948.781000000001</v>
      </c>
      <c r="IN157">
        <v>15344</v>
      </c>
      <c r="IO157">
        <v>16954</v>
      </c>
      <c r="IP157">
        <v>27.04</v>
      </c>
      <c r="IQ157">
        <v>15117.285</v>
      </c>
      <c r="IR157">
        <v>14469</v>
      </c>
      <c r="IS157">
        <v>15908</v>
      </c>
      <c r="IT157">
        <v>6.3380000000000001</v>
      </c>
      <c r="IU157">
        <v>17423.434000000001</v>
      </c>
      <c r="IV157">
        <v>14465</v>
      </c>
      <c r="IW157">
        <v>20786</v>
      </c>
    </row>
    <row r="158" spans="1:257" x14ac:dyDescent="0.2">
      <c r="A158">
        <v>23</v>
      </c>
      <c r="B158">
        <v>34.222000000000001</v>
      </c>
      <c r="C158">
        <v>1017.707</v>
      </c>
      <c r="D158">
        <v>895</v>
      </c>
      <c r="E158">
        <v>1210</v>
      </c>
      <c r="F158">
        <v>28.518999999999998</v>
      </c>
      <c r="G158">
        <v>858.15899999999999</v>
      </c>
      <c r="H158">
        <v>751</v>
      </c>
      <c r="I158">
        <v>986</v>
      </c>
      <c r="J158">
        <v>19.013000000000002</v>
      </c>
      <c r="K158">
        <v>1019.956</v>
      </c>
      <c r="L158">
        <v>913</v>
      </c>
      <c r="M158">
        <v>1166</v>
      </c>
      <c r="N158">
        <v>19.013000000000002</v>
      </c>
      <c r="O158">
        <v>866.97799999999995</v>
      </c>
      <c r="P158">
        <v>780</v>
      </c>
      <c r="Q158">
        <v>1010</v>
      </c>
      <c r="R158">
        <v>15.21</v>
      </c>
      <c r="S158">
        <v>947.02099999999996</v>
      </c>
      <c r="T158">
        <v>840</v>
      </c>
      <c r="U158">
        <v>1080</v>
      </c>
      <c r="V158">
        <v>22.815000000000001</v>
      </c>
      <c r="W158">
        <v>853.30600000000004</v>
      </c>
      <c r="X158">
        <v>762</v>
      </c>
      <c r="Y158">
        <v>1019</v>
      </c>
      <c r="Z158">
        <v>15.21</v>
      </c>
      <c r="AA158">
        <v>984.97199999999998</v>
      </c>
      <c r="AB158">
        <v>873</v>
      </c>
      <c r="AC158">
        <v>1153</v>
      </c>
      <c r="AD158">
        <v>11.407999999999999</v>
      </c>
      <c r="AE158">
        <v>858.54600000000005</v>
      </c>
      <c r="AF158">
        <v>753</v>
      </c>
      <c r="AG158">
        <v>982</v>
      </c>
      <c r="AH158">
        <v>19.013000000000002</v>
      </c>
      <c r="AI158">
        <v>1100.7059999999999</v>
      </c>
      <c r="AJ158">
        <v>972</v>
      </c>
      <c r="AK158">
        <v>1227</v>
      </c>
      <c r="AL158">
        <v>14.259</v>
      </c>
      <c r="AM158">
        <v>887.41499999999996</v>
      </c>
      <c r="AN158">
        <v>791</v>
      </c>
      <c r="AO158">
        <v>973</v>
      </c>
      <c r="AP158">
        <v>11.407999999999999</v>
      </c>
      <c r="AQ158">
        <v>1005.9349999999999</v>
      </c>
      <c r="AR158">
        <v>919</v>
      </c>
      <c r="AS158">
        <v>1238</v>
      </c>
      <c r="AT158">
        <v>19.013000000000002</v>
      </c>
      <c r="AU158">
        <v>874.7</v>
      </c>
      <c r="AV158">
        <v>782</v>
      </c>
      <c r="AW158">
        <v>1015</v>
      </c>
      <c r="AX158">
        <v>33.271999999999998</v>
      </c>
      <c r="AY158">
        <v>1060.2090000000001</v>
      </c>
      <c r="AZ158">
        <v>920</v>
      </c>
      <c r="BA158">
        <v>1209</v>
      </c>
      <c r="BB158">
        <v>19.013000000000002</v>
      </c>
      <c r="BC158">
        <v>886.85</v>
      </c>
      <c r="BD158">
        <v>776</v>
      </c>
      <c r="BE158">
        <v>1057</v>
      </c>
      <c r="BF158">
        <v>28.518999999999998</v>
      </c>
      <c r="BG158">
        <v>1001.5</v>
      </c>
      <c r="BH158">
        <v>883</v>
      </c>
      <c r="BI158">
        <v>1171</v>
      </c>
      <c r="BJ158">
        <v>23.765999999999998</v>
      </c>
      <c r="BK158">
        <v>872.92399999999998</v>
      </c>
      <c r="BL158">
        <v>759</v>
      </c>
      <c r="BM158">
        <v>1003</v>
      </c>
      <c r="BN158">
        <v>15.21</v>
      </c>
      <c r="BO158">
        <v>980.47199999999998</v>
      </c>
      <c r="BP158">
        <v>877</v>
      </c>
      <c r="BQ158">
        <v>1082</v>
      </c>
      <c r="BR158">
        <v>14.259</v>
      </c>
      <c r="BS158">
        <v>874.274</v>
      </c>
      <c r="BT158">
        <v>769</v>
      </c>
      <c r="BU158">
        <v>980</v>
      </c>
      <c r="BV158">
        <v>11.407999999999999</v>
      </c>
      <c r="BW158">
        <v>943.64800000000002</v>
      </c>
      <c r="BX158">
        <v>843</v>
      </c>
      <c r="BY158">
        <v>1081</v>
      </c>
      <c r="BZ158">
        <v>14.259</v>
      </c>
      <c r="CA158">
        <v>844.29600000000005</v>
      </c>
      <c r="CB158">
        <v>724</v>
      </c>
      <c r="CC158">
        <v>962</v>
      </c>
      <c r="CD158">
        <v>17.745000000000001</v>
      </c>
      <c r="CE158">
        <v>927.077</v>
      </c>
      <c r="CF158">
        <v>823</v>
      </c>
      <c r="CG158">
        <v>1065</v>
      </c>
      <c r="CH158">
        <v>9.2949999999999999</v>
      </c>
      <c r="CI158">
        <v>829.02300000000002</v>
      </c>
      <c r="CJ158">
        <v>733</v>
      </c>
      <c r="CK158">
        <v>947</v>
      </c>
      <c r="CL158">
        <v>13.943</v>
      </c>
      <c r="CM158">
        <v>941.03</v>
      </c>
      <c r="CN158">
        <v>800</v>
      </c>
      <c r="CO158">
        <v>1030</v>
      </c>
      <c r="CP158">
        <v>10.984999999999999</v>
      </c>
      <c r="CQ158">
        <v>845.5</v>
      </c>
      <c r="CR158">
        <v>753</v>
      </c>
      <c r="CS158">
        <v>948</v>
      </c>
      <c r="CT158">
        <v>10.561999999999999</v>
      </c>
      <c r="CU158">
        <v>926.21</v>
      </c>
      <c r="CV158">
        <v>835</v>
      </c>
      <c r="CW158">
        <v>1033</v>
      </c>
      <c r="CX158">
        <v>8.5559999999999992</v>
      </c>
      <c r="CY158">
        <v>859.346</v>
      </c>
      <c r="CZ158">
        <v>796</v>
      </c>
      <c r="DA158">
        <v>966</v>
      </c>
      <c r="DB158">
        <v>17.745000000000001</v>
      </c>
      <c r="DC158">
        <v>908.01199999999994</v>
      </c>
      <c r="DD158">
        <v>781</v>
      </c>
      <c r="DE158">
        <v>1041</v>
      </c>
      <c r="DF158">
        <v>14.788</v>
      </c>
      <c r="DG158">
        <v>860.22900000000004</v>
      </c>
      <c r="DH158">
        <v>757</v>
      </c>
      <c r="DI158">
        <v>981</v>
      </c>
      <c r="DJ158">
        <v>26.934000000000001</v>
      </c>
      <c r="DK158">
        <v>954.08600000000001</v>
      </c>
      <c r="DL158">
        <v>851</v>
      </c>
      <c r="DM158">
        <v>1139</v>
      </c>
      <c r="DN158">
        <v>20.28</v>
      </c>
      <c r="DO158">
        <v>862.82799999999997</v>
      </c>
      <c r="DP158">
        <v>757</v>
      </c>
      <c r="DQ158">
        <v>992</v>
      </c>
      <c r="DR158">
        <v>20.28</v>
      </c>
      <c r="DS158">
        <v>954.85400000000004</v>
      </c>
      <c r="DT158">
        <v>846</v>
      </c>
      <c r="DU158">
        <v>1074</v>
      </c>
      <c r="DV158">
        <v>9.5060000000000002</v>
      </c>
      <c r="DW158">
        <v>874.05600000000004</v>
      </c>
      <c r="DX158">
        <v>769</v>
      </c>
      <c r="DY158">
        <v>1012</v>
      </c>
      <c r="DZ158">
        <v>13.943</v>
      </c>
      <c r="EA158">
        <v>957.59900000000005</v>
      </c>
      <c r="EB158">
        <v>839</v>
      </c>
      <c r="EC158">
        <v>1206</v>
      </c>
      <c r="ED158">
        <v>15.103999999999999</v>
      </c>
      <c r="EE158">
        <v>868.322</v>
      </c>
      <c r="EF158">
        <v>781</v>
      </c>
      <c r="EG158">
        <v>1000</v>
      </c>
      <c r="EH158">
        <v>19.013000000000002</v>
      </c>
      <c r="EI158">
        <v>941.10599999999999</v>
      </c>
      <c r="EJ158">
        <v>820</v>
      </c>
      <c r="EK158">
        <v>1045</v>
      </c>
      <c r="EL158">
        <v>6.76</v>
      </c>
      <c r="EM158">
        <v>855.54700000000003</v>
      </c>
      <c r="EN158">
        <v>740</v>
      </c>
      <c r="EO158">
        <v>1008</v>
      </c>
      <c r="EP158">
        <v>7.6050000000000004</v>
      </c>
      <c r="EQ158">
        <v>952.41700000000003</v>
      </c>
      <c r="ER158">
        <v>861</v>
      </c>
      <c r="ES158">
        <v>1040</v>
      </c>
      <c r="ET158">
        <v>2.5350000000000001</v>
      </c>
      <c r="EU158">
        <v>856.58299999999997</v>
      </c>
      <c r="EV158">
        <v>770</v>
      </c>
      <c r="EW158">
        <v>929</v>
      </c>
      <c r="EX158">
        <v>10.561999999999999</v>
      </c>
      <c r="EY158">
        <v>966.77</v>
      </c>
      <c r="EZ158">
        <v>851</v>
      </c>
      <c r="FA158">
        <v>1074</v>
      </c>
      <c r="FB158">
        <v>9.2949999999999999</v>
      </c>
      <c r="FC158">
        <v>876.09100000000001</v>
      </c>
      <c r="FD158">
        <v>765</v>
      </c>
      <c r="FE158">
        <v>1026</v>
      </c>
      <c r="FF158">
        <v>15.103999999999999</v>
      </c>
      <c r="FG158">
        <v>972.846</v>
      </c>
      <c r="FH158">
        <v>867</v>
      </c>
      <c r="FI158">
        <v>1101</v>
      </c>
      <c r="FJ158">
        <v>5.915</v>
      </c>
      <c r="FK158">
        <v>863.32100000000003</v>
      </c>
      <c r="FL158">
        <v>794</v>
      </c>
      <c r="FM158">
        <v>923</v>
      </c>
      <c r="FN158">
        <v>15.103999999999999</v>
      </c>
      <c r="FO158">
        <v>946.31500000000005</v>
      </c>
      <c r="FP158">
        <v>841</v>
      </c>
      <c r="FQ158">
        <v>1051</v>
      </c>
      <c r="FR158">
        <v>5.915</v>
      </c>
      <c r="FS158">
        <v>877.89300000000003</v>
      </c>
      <c r="FT158">
        <v>796</v>
      </c>
      <c r="FU158">
        <v>993</v>
      </c>
      <c r="FV158">
        <v>12.781000000000001</v>
      </c>
      <c r="FW158">
        <v>922.89300000000003</v>
      </c>
      <c r="FX158">
        <v>801</v>
      </c>
      <c r="FY158">
        <v>1016</v>
      </c>
      <c r="FZ158">
        <v>5.07</v>
      </c>
      <c r="GA158">
        <v>833.14599999999996</v>
      </c>
      <c r="GB158">
        <v>769</v>
      </c>
      <c r="GC158">
        <v>909</v>
      </c>
      <c r="GD158">
        <v>12.781000000000001</v>
      </c>
      <c r="GE158">
        <v>934.24800000000005</v>
      </c>
      <c r="GF158">
        <v>816</v>
      </c>
      <c r="GG158">
        <v>1066</v>
      </c>
      <c r="GH158">
        <v>6.6539999999999999</v>
      </c>
      <c r="GI158">
        <v>845.68299999999999</v>
      </c>
      <c r="GJ158">
        <v>770</v>
      </c>
      <c r="GK158">
        <v>914</v>
      </c>
      <c r="GL158">
        <v>12.675000000000001</v>
      </c>
      <c r="GM158">
        <v>960.31700000000001</v>
      </c>
      <c r="GN158">
        <v>827</v>
      </c>
      <c r="GO158">
        <v>1097</v>
      </c>
      <c r="GP158">
        <v>5.07</v>
      </c>
      <c r="GQ158">
        <v>866.60400000000004</v>
      </c>
      <c r="GR158">
        <v>789</v>
      </c>
      <c r="GS158">
        <v>966</v>
      </c>
      <c r="GT158">
        <v>10.984999999999999</v>
      </c>
      <c r="GU158">
        <v>947.375</v>
      </c>
      <c r="GV158">
        <v>848</v>
      </c>
      <c r="GW158">
        <v>1051</v>
      </c>
      <c r="GX158">
        <v>5.07</v>
      </c>
      <c r="GY158">
        <v>870.79200000000003</v>
      </c>
      <c r="GZ158">
        <v>772</v>
      </c>
      <c r="HA158">
        <v>971</v>
      </c>
      <c r="HB158">
        <v>6.76</v>
      </c>
      <c r="HC158">
        <v>965.90599999999995</v>
      </c>
      <c r="HD158">
        <v>882</v>
      </c>
      <c r="HE158">
        <v>1097</v>
      </c>
      <c r="HF158">
        <v>2.641</v>
      </c>
      <c r="HG158">
        <v>871.24</v>
      </c>
      <c r="HH158">
        <v>795</v>
      </c>
      <c r="HI158">
        <v>941</v>
      </c>
      <c r="HJ158">
        <v>32.320999999999998</v>
      </c>
      <c r="HK158">
        <v>993.13099999999997</v>
      </c>
      <c r="HL158">
        <v>889</v>
      </c>
      <c r="HM158">
        <v>1126</v>
      </c>
      <c r="HN158">
        <v>5.7039999999999997</v>
      </c>
      <c r="HO158">
        <v>886.57399999999996</v>
      </c>
      <c r="HP158">
        <v>804</v>
      </c>
      <c r="HQ158">
        <v>981</v>
      </c>
      <c r="HR158">
        <v>27.04</v>
      </c>
      <c r="HS158">
        <v>994.41</v>
      </c>
      <c r="HT158">
        <v>866</v>
      </c>
      <c r="HU158">
        <v>1232</v>
      </c>
      <c r="HV158">
        <v>7.6050000000000004</v>
      </c>
      <c r="HW158">
        <v>885.22199999999998</v>
      </c>
      <c r="HX158">
        <v>795</v>
      </c>
      <c r="HY158">
        <v>984</v>
      </c>
      <c r="HZ158">
        <v>13.731</v>
      </c>
      <c r="IA158">
        <v>970.81500000000005</v>
      </c>
      <c r="IB158">
        <v>868</v>
      </c>
      <c r="IC158">
        <v>1110</v>
      </c>
      <c r="ID158">
        <v>8.1329999999999991</v>
      </c>
      <c r="IE158">
        <v>891.83100000000002</v>
      </c>
      <c r="IF158">
        <v>823</v>
      </c>
      <c r="IG158">
        <v>1098</v>
      </c>
      <c r="IH158">
        <v>8.4499999999999993</v>
      </c>
      <c r="II158">
        <v>982.42499999999995</v>
      </c>
      <c r="IJ158">
        <v>899</v>
      </c>
      <c r="IK158">
        <v>1098</v>
      </c>
      <c r="IL158">
        <v>6.76</v>
      </c>
      <c r="IM158">
        <v>861.64099999999996</v>
      </c>
      <c r="IN158">
        <v>742</v>
      </c>
      <c r="IO158">
        <v>953</v>
      </c>
      <c r="IP158">
        <v>27.04</v>
      </c>
      <c r="IQ158">
        <v>950.48800000000006</v>
      </c>
      <c r="IR158">
        <v>840</v>
      </c>
      <c r="IS158">
        <v>1106</v>
      </c>
      <c r="IT158">
        <v>6.3380000000000001</v>
      </c>
      <c r="IU158">
        <v>870.08299999999997</v>
      </c>
      <c r="IV158">
        <v>783</v>
      </c>
      <c r="IW158">
        <v>1024</v>
      </c>
    </row>
    <row r="159" spans="1:257" x14ac:dyDescent="0.2">
      <c r="A159">
        <v>24</v>
      </c>
      <c r="B159">
        <v>34.222000000000001</v>
      </c>
      <c r="C159">
        <v>16094.003000000001</v>
      </c>
      <c r="D159">
        <v>15338</v>
      </c>
      <c r="E159">
        <v>16904</v>
      </c>
      <c r="F159">
        <v>28.518999999999998</v>
      </c>
      <c r="G159">
        <v>17862.099999999999</v>
      </c>
      <c r="H159">
        <v>15971</v>
      </c>
      <c r="I159">
        <v>20828</v>
      </c>
      <c r="J159">
        <v>19.013000000000002</v>
      </c>
      <c r="K159">
        <v>16227.833000000001</v>
      </c>
      <c r="L159">
        <v>15523</v>
      </c>
      <c r="M159">
        <v>18249</v>
      </c>
      <c r="N159">
        <v>19.013000000000002</v>
      </c>
      <c r="O159">
        <v>19426.405999999999</v>
      </c>
      <c r="P159">
        <v>16611</v>
      </c>
      <c r="Q159">
        <v>24998</v>
      </c>
      <c r="R159">
        <v>15.21</v>
      </c>
      <c r="S159">
        <v>17173.848000000002</v>
      </c>
      <c r="T159">
        <v>15246</v>
      </c>
      <c r="U159">
        <v>18535</v>
      </c>
      <c r="V159">
        <v>22.815000000000001</v>
      </c>
      <c r="W159">
        <v>19531.300999999999</v>
      </c>
      <c r="X159">
        <v>14588</v>
      </c>
      <c r="Y159">
        <v>27349</v>
      </c>
      <c r="Z159">
        <v>15.21</v>
      </c>
      <c r="AA159">
        <v>15880.049000000001</v>
      </c>
      <c r="AB159">
        <v>15333</v>
      </c>
      <c r="AC159">
        <v>16536</v>
      </c>
      <c r="AD159">
        <v>11.407999999999999</v>
      </c>
      <c r="AE159">
        <v>20811.398000000001</v>
      </c>
      <c r="AF159">
        <v>16544</v>
      </c>
      <c r="AG159">
        <v>26200</v>
      </c>
      <c r="AH159">
        <v>19.013000000000002</v>
      </c>
      <c r="AI159">
        <v>15873.172</v>
      </c>
      <c r="AJ159">
        <v>15291</v>
      </c>
      <c r="AK159">
        <v>17177</v>
      </c>
      <c r="AL159">
        <v>14.259</v>
      </c>
      <c r="AM159">
        <v>15762.444</v>
      </c>
      <c r="AN159">
        <v>14969</v>
      </c>
      <c r="AO159">
        <v>17133</v>
      </c>
      <c r="AP159">
        <v>11.407999999999999</v>
      </c>
      <c r="AQ159">
        <v>16330.102000000001</v>
      </c>
      <c r="AR159">
        <v>15654</v>
      </c>
      <c r="AS159">
        <v>17707</v>
      </c>
      <c r="AT159">
        <v>19.013000000000002</v>
      </c>
      <c r="AU159">
        <v>18494.855</v>
      </c>
      <c r="AV159">
        <v>17010</v>
      </c>
      <c r="AW159">
        <v>20304</v>
      </c>
      <c r="AX159">
        <v>33.271999999999998</v>
      </c>
      <c r="AY159">
        <v>16029.536</v>
      </c>
      <c r="AZ159">
        <v>15156</v>
      </c>
      <c r="BA159">
        <v>17336</v>
      </c>
      <c r="BB159">
        <v>19.013000000000002</v>
      </c>
      <c r="BC159">
        <v>17168.583999999999</v>
      </c>
      <c r="BD159">
        <v>15237</v>
      </c>
      <c r="BE159">
        <v>25207</v>
      </c>
      <c r="BF159">
        <v>28.518999999999998</v>
      </c>
      <c r="BG159">
        <v>17503.967000000001</v>
      </c>
      <c r="BH159">
        <v>15688</v>
      </c>
      <c r="BI159">
        <v>22369</v>
      </c>
      <c r="BJ159">
        <v>23.765999999999998</v>
      </c>
      <c r="BK159">
        <v>21231.947</v>
      </c>
      <c r="BL159">
        <v>16556</v>
      </c>
      <c r="BM159">
        <v>29326</v>
      </c>
      <c r="BN159">
        <v>15.21</v>
      </c>
      <c r="BO159">
        <v>16807.66</v>
      </c>
      <c r="BP159">
        <v>15708</v>
      </c>
      <c r="BQ159">
        <v>19141</v>
      </c>
      <c r="BR159">
        <v>14.259</v>
      </c>
      <c r="BS159">
        <v>16392.192999999999</v>
      </c>
      <c r="BT159">
        <v>15126</v>
      </c>
      <c r="BU159">
        <v>21288</v>
      </c>
      <c r="BV159">
        <v>11.407999999999999</v>
      </c>
      <c r="BW159">
        <v>15587.973</v>
      </c>
      <c r="BX159">
        <v>15032</v>
      </c>
      <c r="BY159">
        <v>16384</v>
      </c>
      <c r="BZ159">
        <v>14.259</v>
      </c>
      <c r="CA159">
        <v>18171.77</v>
      </c>
      <c r="CB159">
        <v>15267</v>
      </c>
      <c r="CC159">
        <v>21983</v>
      </c>
      <c r="CD159">
        <v>17.745000000000001</v>
      </c>
      <c r="CE159">
        <v>15902.862999999999</v>
      </c>
      <c r="CF159">
        <v>15401</v>
      </c>
      <c r="CG159">
        <v>16695</v>
      </c>
      <c r="CH159">
        <v>9.2949999999999999</v>
      </c>
      <c r="CI159">
        <v>16969.919999999998</v>
      </c>
      <c r="CJ159">
        <v>14658</v>
      </c>
      <c r="CK159">
        <v>23130</v>
      </c>
      <c r="CL159">
        <v>13.943</v>
      </c>
      <c r="CM159">
        <v>15910.424000000001</v>
      </c>
      <c r="CN159">
        <v>15298</v>
      </c>
      <c r="CO159">
        <v>17217</v>
      </c>
      <c r="CP159">
        <v>10.984999999999999</v>
      </c>
      <c r="CQ159">
        <v>19874.289000000001</v>
      </c>
      <c r="CR159">
        <v>15423</v>
      </c>
      <c r="CS159">
        <v>27152</v>
      </c>
      <c r="CT159">
        <v>10.561999999999999</v>
      </c>
      <c r="CU159">
        <v>15768.79</v>
      </c>
      <c r="CV159">
        <v>15213</v>
      </c>
      <c r="CW159">
        <v>16817</v>
      </c>
      <c r="CX159">
        <v>8.5559999999999992</v>
      </c>
      <c r="CY159">
        <v>17115.877</v>
      </c>
      <c r="CZ159">
        <v>15326</v>
      </c>
      <c r="DA159">
        <v>19225</v>
      </c>
      <c r="DB159">
        <v>17.745000000000001</v>
      </c>
      <c r="DC159">
        <v>15141.548000000001</v>
      </c>
      <c r="DD159">
        <v>13843</v>
      </c>
      <c r="DE159">
        <v>16066</v>
      </c>
      <c r="DF159">
        <v>14.788</v>
      </c>
      <c r="DG159">
        <v>16906.965</v>
      </c>
      <c r="DH159">
        <v>15121</v>
      </c>
      <c r="DI159">
        <v>24735</v>
      </c>
      <c r="DJ159">
        <v>26.934000000000001</v>
      </c>
      <c r="DK159">
        <v>15989.718000000001</v>
      </c>
      <c r="DL159">
        <v>15033</v>
      </c>
      <c r="DM159">
        <v>16954</v>
      </c>
      <c r="DN159">
        <v>20.28</v>
      </c>
      <c r="DO159">
        <v>18864.817999999999</v>
      </c>
      <c r="DP159">
        <v>15620</v>
      </c>
      <c r="DQ159">
        <v>26062</v>
      </c>
      <c r="DR159">
        <v>20.28</v>
      </c>
      <c r="DS159">
        <v>15707.995000000001</v>
      </c>
      <c r="DT159">
        <v>14941</v>
      </c>
      <c r="DU159">
        <v>16599</v>
      </c>
      <c r="DV159">
        <v>9.5060000000000002</v>
      </c>
      <c r="DW159">
        <v>16701.59</v>
      </c>
      <c r="DX159">
        <v>15082</v>
      </c>
      <c r="DY159">
        <v>19794</v>
      </c>
      <c r="DZ159">
        <v>13.943</v>
      </c>
      <c r="EA159">
        <v>15942.727999999999</v>
      </c>
      <c r="EB159">
        <v>15355</v>
      </c>
      <c r="EC159">
        <v>17977</v>
      </c>
      <c r="ED159">
        <v>15.103999999999999</v>
      </c>
      <c r="EE159">
        <v>20743.782999999999</v>
      </c>
      <c r="EF159">
        <v>15323</v>
      </c>
      <c r="EG159">
        <v>24722</v>
      </c>
      <c r="EH159">
        <v>19.013000000000002</v>
      </c>
      <c r="EI159">
        <v>15618.45</v>
      </c>
      <c r="EJ159">
        <v>15142</v>
      </c>
      <c r="EK159">
        <v>16189</v>
      </c>
      <c r="EL159">
        <v>6.76</v>
      </c>
      <c r="EM159">
        <v>18458.094000000001</v>
      </c>
      <c r="EN159">
        <v>14450</v>
      </c>
      <c r="EO159">
        <v>25166</v>
      </c>
      <c r="EP159">
        <v>7.6050000000000004</v>
      </c>
      <c r="EQ159">
        <v>15632.819</v>
      </c>
      <c r="ER159">
        <v>15140</v>
      </c>
      <c r="ES159">
        <v>16254</v>
      </c>
      <c r="ET159">
        <v>2.5350000000000001</v>
      </c>
      <c r="EU159">
        <v>21751.625</v>
      </c>
      <c r="EV159">
        <v>19677</v>
      </c>
      <c r="EW159">
        <v>23349</v>
      </c>
      <c r="EX159">
        <v>10.561999999999999</v>
      </c>
      <c r="EY159">
        <v>17008.849999999999</v>
      </c>
      <c r="EZ159">
        <v>15457</v>
      </c>
      <c r="FA159">
        <v>19660</v>
      </c>
      <c r="FB159">
        <v>9.2949999999999999</v>
      </c>
      <c r="FC159">
        <v>18513.907999999999</v>
      </c>
      <c r="FD159">
        <v>15908</v>
      </c>
      <c r="FE159">
        <v>22147</v>
      </c>
      <c r="FF159">
        <v>15.103999999999999</v>
      </c>
      <c r="FG159">
        <v>15678.629000000001</v>
      </c>
      <c r="FH159">
        <v>15127</v>
      </c>
      <c r="FI159">
        <v>16559</v>
      </c>
      <c r="FJ159">
        <v>5.915</v>
      </c>
      <c r="FK159">
        <v>18608.178</v>
      </c>
      <c r="FL159">
        <v>16715</v>
      </c>
      <c r="FM159">
        <v>21406</v>
      </c>
      <c r="FN159">
        <v>15.103999999999999</v>
      </c>
      <c r="FO159">
        <v>16746.734</v>
      </c>
      <c r="FP159">
        <v>15633</v>
      </c>
      <c r="FQ159">
        <v>18212</v>
      </c>
      <c r="FR159">
        <v>5.915</v>
      </c>
      <c r="FS159">
        <v>18686.16</v>
      </c>
      <c r="FT159">
        <v>15307</v>
      </c>
      <c r="FU159">
        <v>22224</v>
      </c>
      <c r="FV159">
        <v>12.781000000000001</v>
      </c>
      <c r="FW159">
        <v>15122.289000000001</v>
      </c>
      <c r="FX159">
        <v>14348</v>
      </c>
      <c r="FY159">
        <v>16168</v>
      </c>
      <c r="FZ159">
        <v>5.07</v>
      </c>
      <c r="GA159">
        <v>21141.812000000002</v>
      </c>
      <c r="GB159">
        <v>17122</v>
      </c>
      <c r="GC159">
        <v>25355</v>
      </c>
      <c r="GD159">
        <v>12.781000000000001</v>
      </c>
      <c r="GE159">
        <v>15707.486999999999</v>
      </c>
      <c r="GF159">
        <v>15064</v>
      </c>
      <c r="GG159">
        <v>16686</v>
      </c>
      <c r="GH159">
        <v>6.6539999999999999</v>
      </c>
      <c r="GI159">
        <v>17443.285</v>
      </c>
      <c r="GJ159">
        <v>14821</v>
      </c>
      <c r="GK159">
        <v>26461</v>
      </c>
      <c r="GL159">
        <v>12.675000000000001</v>
      </c>
      <c r="GM159">
        <v>15456.433999999999</v>
      </c>
      <c r="GN159">
        <v>14989</v>
      </c>
      <c r="GO159">
        <v>16169</v>
      </c>
      <c r="GP159">
        <v>5.07</v>
      </c>
      <c r="GQ159">
        <v>20127.791000000001</v>
      </c>
      <c r="GR159">
        <v>17457</v>
      </c>
      <c r="GS159">
        <v>23385</v>
      </c>
      <c r="GT159">
        <v>10.984999999999999</v>
      </c>
      <c r="GU159">
        <v>15275.971</v>
      </c>
      <c r="GV159">
        <v>14450</v>
      </c>
      <c r="GW159">
        <v>16349</v>
      </c>
      <c r="GX159">
        <v>5.07</v>
      </c>
      <c r="GY159">
        <v>18427.478999999999</v>
      </c>
      <c r="GZ159">
        <v>15240</v>
      </c>
      <c r="HA159">
        <v>23779</v>
      </c>
      <c r="HB159">
        <v>6.76</v>
      </c>
      <c r="HC159">
        <v>15976.953</v>
      </c>
      <c r="HD159">
        <v>14858</v>
      </c>
      <c r="HE159">
        <v>17196</v>
      </c>
      <c r="HF159">
        <v>2.641</v>
      </c>
      <c r="HG159">
        <v>19077.400000000001</v>
      </c>
      <c r="HH159">
        <v>17760</v>
      </c>
      <c r="HI159">
        <v>21285</v>
      </c>
      <c r="HJ159">
        <v>32.320999999999998</v>
      </c>
      <c r="HK159">
        <v>16370.709000000001</v>
      </c>
      <c r="HL159">
        <v>15414</v>
      </c>
      <c r="HM159">
        <v>18571</v>
      </c>
      <c r="HN159">
        <v>5.7039999999999997</v>
      </c>
      <c r="HO159">
        <v>19357.482</v>
      </c>
      <c r="HP159">
        <v>16138</v>
      </c>
      <c r="HQ159">
        <v>22486</v>
      </c>
      <c r="HR159">
        <v>27.04</v>
      </c>
      <c r="HS159">
        <v>15672.647999999999</v>
      </c>
      <c r="HT159">
        <v>15019</v>
      </c>
      <c r="HU159">
        <v>16557</v>
      </c>
      <c r="HV159">
        <v>7.6050000000000004</v>
      </c>
      <c r="HW159">
        <v>16595.513999999999</v>
      </c>
      <c r="HX159">
        <v>15685</v>
      </c>
      <c r="HY159">
        <v>20788</v>
      </c>
      <c r="HZ159">
        <v>13.731</v>
      </c>
      <c r="IA159">
        <v>15464.607</v>
      </c>
      <c r="IB159">
        <v>14680</v>
      </c>
      <c r="IC159">
        <v>16072</v>
      </c>
      <c r="ID159">
        <v>8.1329999999999991</v>
      </c>
      <c r="IE159">
        <v>15443.936</v>
      </c>
      <c r="IF159">
        <v>14973</v>
      </c>
      <c r="IG159">
        <v>15963</v>
      </c>
      <c r="IH159">
        <v>8.4499999999999993</v>
      </c>
      <c r="II159">
        <v>14983.174999999999</v>
      </c>
      <c r="IJ159">
        <v>14437</v>
      </c>
      <c r="IK159">
        <v>15633</v>
      </c>
      <c r="IL159">
        <v>6.76</v>
      </c>
      <c r="IM159">
        <v>16543.641</v>
      </c>
      <c r="IN159">
        <v>15759</v>
      </c>
      <c r="IO159">
        <v>17983</v>
      </c>
      <c r="IP159">
        <v>27.04</v>
      </c>
      <c r="IQ159">
        <v>15966.359</v>
      </c>
      <c r="IR159">
        <v>14977</v>
      </c>
      <c r="IS159">
        <v>17220</v>
      </c>
      <c r="IT159">
        <v>6.3380000000000001</v>
      </c>
      <c r="IU159">
        <v>18297.366999999998</v>
      </c>
      <c r="IV159">
        <v>15458</v>
      </c>
      <c r="IW159">
        <v>21339</v>
      </c>
    </row>
    <row r="160" spans="1:257" x14ac:dyDescent="0.2">
      <c r="A160">
        <v>25</v>
      </c>
      <c r="B160">
        <v>34.222000000000001</v>
      </c>
      <c r="C160">
        <v>1049.963</v>
      </c>
      <c r="D160">
        <v>900</v>
      </c>
      <c r="E160">
        <v>1315</v>
      </c>
      <c r="F160">
        <v>28.518999999999998</v>
      </c>
      <c r="G160">
        <v>859.26300000000003</v>
      </c>
      <c r="H160">
        <v>730</v>
      </c>
      <c r="I160">
        <v>1095</v>
      </c>
      <c r="J160">
        <v>19.013000000000002</v>
      </c>
      <c r="K160">
        <v>1069.1220000000001</v>
      </c>
      <c r="L160">
        <v>945</v>
      </c>
      <c r="M160">
        <v>1205</v>
      </c>
      <c r="N160">
        <v>19.013000000000002</v>
      </c>
      <c r="O160">
        <v>858.81100000000004</v>
      </c>
      <c r="P160">
        <v>747</v>
      </c>
      <c r="Q160">
        <v>1022</v>
      </c>
      <c r="R160">
        <v>15.21</v>
      </c>
      <c r="S160">
        <v>978.17399999999998</v>
      </c>
      <c r="T160">
        <v>886</v>
      </c>
      <c r="U160">
        <v>1082</v>
      </c>
      <c r="V160">
        <v>22.815000000000001</v>
      </c>
      <c r="W160">
        <v>857.83299999999997</v>
      </c>
      <c r="X160">
        <v>772</v>
      </c>
      <c r="Y160">
        <v>998</v>
      </c>
      <c r="Z160">
        <v>15.21</v>
      </c>
      <c r="AA160">
        <v>1015.465</v>
      </c>
      <c r="AB160">
        <v>904</v>
      </c>
      <c r="AC160">
        <v>1194</v>
      </c>
      <c r="AD160">
        <v>11.407999999999999</v>
      </c>
      <c r="AE160">
        <v>870.33299999999997</v>
      </c>
      <c r="AF160">
        <v>789</v>
      </c>
      <c r="AG160">
        <v>995</v>
      </c>
      <c r="AH160">
        <v>19.013000000000002</v>
      </c>
      <c r="AI160">
        <v>1156.894</v>
      </c>
      <c r="AJ160">
        <v>1036</v>
      </c>
      <c r="AK160">
        <v>1288</v>
      </c>
      <c r="AL160">
        <v>14.259</v>
      </c>
      <c r="AM160">
        <v>887.97799999999995</v>
      </c>
      <c r="AN160">
        <v>810</v>
      </c>
      <c r="AO160">
        <v>987</v>
      </c>
      <c r="AP160">
        <v>11.407999999999999</v>
      </c>
      <c r="AQ160">
        <v>1040.0830000000001</v>
      </c>
      <c r="AR160">
        <v>947</v>
      </c>
      <c r="AS160">
        <v>1225</v>
      </c>
      <c r="AT160">
        <v>19.013000000000002</v>
      </c>
      <c r="AU160">
        <v>878.41099999999994</v>
      </c>
      <c r="AV160">
        <v>798</v>
      </c>
      <c r="AW160">
        <v>997</v>
      </c>
      <c r="AX160">
        <v>33.271999999999998</v>
      </c>
      <c r="AY160">
        <v>1103.076</v>
      </c>
      <c r="AZ160">
        <v>948</v>
      </c>
      <c r="BA160">
        <v>1260</v>
      </c>
      <c r="BB160">
        <v>19.013000000000002</v>
      </c>
      <c r="BC160">
        <v>885.96100000000001</v>
      </c>
      <c r="BD160">
        <v>791</v>
      </c>
      <c r="BE160">
        <v>977</v>
      </c>
      <c r="BF160">
        <v>28.518999999999998</v>
      </c>
      <c r="BG160">
        <v>1047.3699999999999</v>
      </c>
      <c r="BH160">
        <v>948</v>
      </c>
      <c r="BI160">
        <v>1253</v>
      </c>
      <c r="BJ160">
        <v>23.765999999999998</v>
      </c>
      <c r="BK160">
        <v>871.08399999999995</v>
      </c>
      <c r="BL160">
        <v>754</v>
      </c>
      <c r="BM160">
        <v>1088</v>
      </c>
      <c r="BN160">
        <v>15.21</v>
      </c>
      <c r="BO160">
        <v>1011.2430000000001</v>
      </c>
      <c r="BP160">
        <v>908</v>
      </c>
      <c r="BQ160">
        <v>1132</v>
      </c>
      <c r="BR160">
        <v>14.259</v>
      </c>
      <c r="BS160">
        <v>870.548</v>
      </c>
      <c r="BT160">
        <v>789</v>
      </c>
      <c r="BU160">
        <v>998</v>
      </c>
      <c r="BV160">
        <v>11.407999999999999</v>
      </c>
      <c r="BW160">
        <v>973.14800000000002</v>
      </c>
      <c r="BX160">
        <v>846</v>
      </c>
      <c r="BY160">
        <v>1128</v>
      </c>
      <c r="BZ160">
        <v>14.259</v>
      </c>
      <c r="CA160">
        <v>831.17</v>
      </c>
      <c r="CB160">
        <v>716</v>
      </c>
      <c r="CC160">
        <v>976</v>
      </c>
      <c r="CD160">
        <v>17.745000000000001</v>
      </c>
      <c r="CE160">
        <v>950.23800000000006</v>
      </c>
      <c r="CF160">
        <v>833</v>
      </c>
      <c r="CG160">
        <v>1102</v>
      </c>
      <c r="CH160">
        <v>9.2949999999999999</v>
      </c>
      <c r="CI160">
        <v>828.22699999999998</v>
      </c>
      <c r="CJ160">
        <v>703</v>
      </c>
      <c r="CK160">
        <v>928</v>
      </c>
      <c r="CL160">
        <v>13.943</v>
      </c>
      <c r="CM160">
        <v>953.947</v>
      </c>
      <c r="CN160">
        <v>848</v>
      </c>
      <c r="CO160">
        <v>1077</v>
      </c>
      <c r="CP160">
        <v>10.984999999999999</v>
      </c>
      <c r="CQ160">
        <v>847.99</v>
      </c>
      <c r="CR160">
        <v>755</v>
      </c>
      <c r="CS160">
        <v>919</v>
      </c>
      <c r="CT160">
        <v>10.561999999999999</v>
      </c>
      <c r="CU160">
        <v>942.71</v>
      </c>
      <c r="CV160">
        <v>834</v>
      </c>
      <c r="CW160">
        <v>1038</v>
      </c>
      <c r="CX160">
        <v>8.5559999999999992</v>
      </c>
      <c r="CY160">
        <v>858.346</v>
      </c>
      <c r="CZ160">
        <v>756</v>
      </c>
      <c r="DA160">
        <v>970</v>
      </c>
      <c r="DB160">
        <v>17.745000000000001</v>
      </c>
      <c r="DC160">
        <v>925.94</v>
      </c>
      <c r="DD160">
        <v>816</v>
      </c>
      <c r="DE160">
        <v>1066</v>
      </c>
      <c r="DF160">
        <v>14.788</v>
      </c>
      <c r="DG160">
        <v>862.63599999999997</v>
      </c>
      <c r="DH160">
        <v>747</v>
      </c>
      <c r="DI160">
        <v>970</v>
      </c>
      <c r="DJ160">
        <v>26.934000000000001</v>
      </c>
      <c r="DK160">
        <v>987.29</v>
      </c>
      <c r="DL160">
        <v>893</v>
      </c>
      <c r="DM160">
        <v>1208</v>
      </c>
      <c r="DN160">
        <v>20.28</v>
      </c>
      <c r="DO160">
        <v>862.30700000000002</v>
      </c>
      <c r="DP160">
        <v>766</v>
      </c>
      <c r="DQ160">
        <v>1011</v>
      </c>
      <c r="DR160">
        <v>20.28</v>
      </c>
      <c r="DS160">
        <v>981.56799999999998</v>
      </c>
      <c r="DT160">
        <v>871</v>
      </c>
      <c r="DU160">
        <v>1099</v>
      </c>
      <c r="DV160">
        <v>9.5060000000000002</v>
      </c>
      <c r="DW160">
        <v>868.06700000000001</v>
      </c>
      <c r="DX160">
        <v>779</v>
      </c>
      <c r="DY160">
        <v>1054</v>
      </c>
      <c r="DZ160">
        <v>13.943</v>
      </c>
      <c r="EA160">
        <v>978.88599999999997</v>
      </c>
      <c r="EB160">
        <v>867</v>
      </c>
      <c r="EC160">
        <v>1110</v>
      </c>
      <c r="ED160">
        <v>15.103999999999999</v>
      </c>
      <c r="EE160">
        <v>859.17499999999995</v>
      </c>
      <c r="EF160">
        <v>771</v>
      </c>
      <c r="EG160">
        <v>994</v>
      </c>
      <c r="EH160">
        <v>19.013000000000002</v>
      </c>
      <c r="EI160">
        <v>958.11099999999999</v>
      </c>
      <c r="EJ160">
        <v>867</v>
      </c>
      <c r="EK160">
        <v>1080</v>
      </c>
      <c r="EL160">
        <v>6.76</v>
      </c>
      <c r="EM160">
        <v>846.17200000000003</v>
      </c>
      <c r="EN160">
        <v>753</v>
      </c>
      <c r="EO160">
        <v>938</v>
      </c>
      <c r="EP160">
        <v>7.6050000000000004</v>
      </c>
      <c r="EQ160">
        <v>984.02800000000002</v>
      </c>
      <c r="ER160">
        <v>875</v>
      </c>
      <c r="ES160">
        <v>1095</v>
      </c>
      <c r="ET160">
        <v>2.5350000000000001</v>
      </c>
      <c r="EU160">
        <v>866.95799999999997</v>
      </c>
      <c r="EV160">
        <v>779</v>
      </c>
      <c r="EW160">
        <v>930</v>
      </c>
      <c r="EX160">
        <v>10.561999999999999</v>
      </c>
      <c r="EY160">
        <v>987.67</v>
      </c>
      <c r="EZ160">
        <v>879</v>
      </c>
      <c r="FA160">
        <v>1156</v>
      </c>
      <c r="FB160">
        <v>9.2949999999999999</v>
      </c>
      <c r="FC160">
        <v>855.64800000000002</v>
      </c>
      <c r="FD160">
        <v>747</v>
      </c>
      <c r="FE160">
        <v>978</v>
      </c>
      <c r="FF160">
        <v>15.103999999999999</v>
      </c>
      <c r="FG160">
        <v>1002.133</v>
      </c>
      <c r="FH160">
        <v>879</v>
      </c>
      <c r="FI160">
        <v>1113</v>
      </c>
      <c r="FJ160">
        <v>5.915</v>
      </c>
      <c r="FK160">
        <v>898.55399999999997</v>
      </c>
      <c r="FL160">
        <v>792</v>
      </c>
      <c r="FM160">
        <v>1049</v>
      </c>
      <c r="FN160">
        <v>15.103999999999999</v>
      </c>
      <c r="FO160">
        <v>957.83199999999999</v>
      </c>
      <c r="FP160">
        <v>854</v>
      </c>
      <c r="FQ160">
        <v>1071</v>
      </c>
      <c r="FR160">
        <v>5.915</v>
      </c>
      <c r="FS160">
        <v>872.80399999999997</v>
      </c>
      <c r="FT160">
        <v>802</v>
      </c>
      <c r="FU160">
        <v>999</v>
      </c>
      <c r="FV160">
        <v>12.781000000000001</v>
      </c>
      <c r="FW160">
        <v>939.81799999999998</v>
      </c>
      <c r="FX160">
        <v>826</v>
      </c>
      <c r="FY160">
        <v>1032</v>
      </c>
      <c r="FZ160">
        <v>5.07</v>
      </c>
      <c r="GA160">
        <v>830.22900000000004</v>
      </c>
      <c r="GB160">
        <v>757</v>
      </c>
      <c r="GC160">
        <v>898</v>
      </c>
      <c r="GD160">
        <v>12.781000000000001</v>
      </c>
      <c r="GE160">
        <v>955.93399999999997</v>
      </c>
      <c r="GF160">
        <v>850</v>
      </c>
      <c r="GG160">
        <v>1094</v>
      </c>
      <c r="GH160">
        <v>6.6539999999999999</v>
      </c>
      <c r="GI160">
        <v>829.25400000000002</v>
      </c>
      <c r="GJ160">
        <v>759</v>
      </c>
      <c r="GK160">
        <v>938</v>
      </c>
      <c r="GL160">
        <v>12.675000000000001</v>
      </c>
      <c r="GM160">
        <v>979.01700000000005</v>
      </c>
      <c r="GN160">
        <v>882</v>
      </c>
      <c r="GO160">
        <v>1087</v>
      </c>
      <c r="GP160">
        <v>5.07</v>
      </c>
      <c r="GQ160">
        <v>853.72900000000004</v>
      </c>
      <c r="GR160">
        <v>773</v>
      </c>
      <c r="GS160">
        <v>925</v>
      </c>
      <c r="GT160">
        <v>10.984999999999999</v>
      </c>
      <c r="GU160">
        <v>971.69200000000001</v>
      </c>
      <c r="GV160">
        <v>838</v>
      </c>
      <c r="GW160">
        <v>1110</v>
      </c>
      <c r="GX160">
        <v>5.07</v>
      </c>
      <c r="GY160">
        <v>854.75</v>
      </c>
      <c r="GZ160">
        <v>793</v>
      </c>
      <c r="HA160">
        <v>1040</v>
      </c>
      <c r="HB160">
        <v>6.76</v>
      </c>
      <c r="HC160">
        <v>983.32799999999997</v>
      </c>
      <c r="HD160">
        <v>898</v>
      </c>
      <c r="HE160">
        <v>1058</v>
      </c>
      <c r="HF160">
        <v>2.641</v>
      </c>
      <c r="HG160">
        <v>879.68</v>
      </c>
      <c r="HH160">
        <v>795</v>
      </c>
      <c r="HI160">
        <v>939</v>
      </c>
      <c r="HJ160">
        <v>32.320999999999998</v>
      </c>
      <c r="HK160">
        <v>1024.1469999999999</v>
      </c>
      <c r="HL160">
        <v>916</v>
      </c>
      <c r="HM160">
        <v>1186</v>
      </c>
      <c r="HN160">
        <v>5.7039999999999997</v>
      </c>
      <c r="HO160">
        <v>920.88900000000001</v>
      </c>
      <c r="HP160">
        <v>784</v>
      </c>
      <c r="HQ160">
        <v>1058</v>
      </c>
      <c r="HR160">
        <v>27.04</v>
      </c>
      <c r="HS160">
        <v>1020.117</v>
      </c>
      <c r="HT160">
        <v>888</v>
      </c>
      <c r="HU160">
        <v>1205</v>
      </c>
      <c r="HV160">
        <v>7.6050000000000004</v>
      </c>
      <c r="HW160">
        <v>873.56899999999996</v>
      </c>
      <c r="HX160">
        <v>786</v>
      </c>
      <c r="HY160">
        <v>948</v>
      </c>
      <c r="HZ160">
        <v>13.731</v>
      </c>
      <c r="IA160">
        <v>1002.462</v>
      </c>
      <c r="IB160">
        <v>885</v>
      </c>
      <c r="IC160">
        <v>1107</v>
      </c>
      <c r="ID160">
        <v>8.1329999999999991</v>
      </c>
      <c r="IE160">
        <v>880.90899999999999</v>
      </c>
      <c r="IF160">
        <v>796</v>
      </c>
      <c r="IG160">
        <v>1043</v>
      </c>
      <c r="IH160">
        <v>8.4499999999999993</v>
      </c>
      <c r="II160">
        <v>1008.975</v>
      </c>
      <c r="IJ160">
        <v>930</v>
      </c>
      <c r="IK160">
        <v>1134</v>
      </c>
      <c r="IL160">
        <v>6.76</v>
      </c>
      <c r="IM160">
        <v>856.46900000000005</v>
      </c>
      <c r="IN160">
        <v>797</v>
      </c>
      <c r="IO160">
        <v>929</v>
      </c>
      <c r="IP160">
        <v>27.04</v>
      </c>
      <c r="IQ160">
        <v>974.62900000000002</v>
      </c>
      <c r="IR160">
        <v>859</v>
      </c>
      <c r="IS160">
        <v>1097</v>
      </c>
      <c r="IT160">
        <v>6.3380000000000001</v>
      </c>
      <c r="IU160">
        <v>871.73299999999995</v>
      </c>
      <c r="IV160">
        <v>786</v>
      </c>
      <c r="IW160">
        <v>1006</v>
      </c>
    </row>
    <row r="161" spans="1:257" x14ac:dyDescent="0.2">
      <c r="A161">
        <v>26</v>
      </c>
      <c r="B161">
        <v>34.222000000000001</v>
      </c>
      <c r="C161">
        <v>16027.673000000001</v>
      </c>
      <c r="D161">
        <v>15276</v>
      </c>
      <c r="E161">
        <v>16898</v>
      </c>
      <c r="F161">
        <v>28.518999999999998</v>
      </c>
      <c r="G161">
        <v>18208.918000000001</v>
      </c>
      <c r="H161">
        <v>16178</v>
      </c>
      <c r="I161">
        <v>21031</v>
      </c>
      <c r="J161">
        <v>19.013000000000002</v>
      </c>
      <c r="K161">
        <v>16117.539000000001</v>
      </c>
      <c r="L161">
        <v>15401</v>
      </c>
      <c r="M161">
        <v>16914</v>
      </c>
      <c r="N161">
        <v>19.013000000000002</v>
      </c>
      <c r="O161">
        <v>20435.039000000001</v>
      </c>
      <c r="P161">
        <v>16207</v>
      </c>
      <c r="Q161">
        <v>27759</v>
      </c>
      <c r="R161">
        <v>15.21</v>
      </c>
      <c r="S161">
        <v>15650.424000000001</v>
      </c>
      <c r="T161">
        <v>15169</v>
      </c>
      <c r="U161">
        <v>16584</v>
      </c>
      <c r="V161">
        <v>22.815000000000001</v>
      </c>
      <c r="W161">
        <v>18207.648000000001</v>
      </c>
      <c r="X161">
        <v>14359</v>
      </c>
      <c r="Y161">
        <v>25208</v>
      </c>
      <c r="Z161">
        <v>15.21</v>
      </c>
      <c r="AA161">
        <v>15839.902</v>
      </c>
      <c r="AB161">
        <v>15327</v>
      </c>
      <c r="AC161">
        <v>16820</v>
      </c>
      <c r="AD161">
        <v>11.407999999999999</v>
      </c>
      <c r="AE161">
        <v>20714.101999999999</v>
      </c>
      <c r="AF161">
        <v>17598</v>
      </c>
      <c r="AG161">
        <v>24490</v>
      </c>
      <c r="AH161">
        <v>19.013000000000002</v>
      </c>
      <c r="AI161">
        <v>16258.194</v>
      </c>
      <c r="AJ161">
        <v>15475</v>
      </c>
      <c r="AK161">
        <v>16861</v>
      </c>
      <c r="AL161">
        <v>14.259</v>
      </c>
      <c r="AM161">
        <v>16069.163</v>
      </c>
      <c r="AN161">
        <v>15148</v>
      </c>
      <c r="AO161">
        <v>17661</v>
      </c>
      <c r="AP161">
        <v>11.407999999999999</v>
      </c>
      <c r="AQ161">
        <v>16286.723</v>
      </c>
      <c r="AR161">
        <v>15331</v>
      </c>
      <c r="AS161">
        <v>17552</v>
      </c>
      <c r="AT161">
        <v>19.013000000000002</v>
      </c>
      <c r="AU161">
        <v>18008.282999999999</v>
      </c>
      <c r="AV161">
        <v>16972</v>
      </c>
      <c r="AW161">
        <v>18936</v>
      </c>
      <c r="AX161">
        <v>33.271999999999998</v>
      </c>
      <c r="AY161">
        <v>16333.593999999999</v>
      </c>
      <c r="AZ161">
        <v>15530</v>
      </c>
      <c r="BA161">
        <v>16980</v>
      </c>
      <c r="BB161">
        <v>19.013000000000002</v>
      </c>
      <c r="BC161">
        <v>17644.678</v>
      </c>
      <c r="BD161">
        <v>16024</v>
      </c>
      <c r="BE161">
        <v>26662</v>
      </c>
      <c r="BF161">
        <v>28.518999999999998</v>
      </c>
      <c r="BG161">
        <v>16969.736000000001</v>
      </c>
      <c r="BH161">
        <v>15428</v>
      </c>
      <c r="BI161">
        <v>21386</v>
      </c>
      <c r="BJ161">
        <v>23.765999999999998</v>
      </c>
      <c r="BK161">
        <v>19749.923999999999</v>
      </c>
      <c r="BL161">
        <v>16832</v>
      </c>
      <c r="BM161">
        <v>28085</v>
      </c>
      <c r="BN161">
        <v>15.21</v>
      </c>
      <c r="BO161">
        <v>16360.396000000001</v>
      </c>
      <c r="BP161">
        <v>15734</v>
      </c>
      <c r="BQ161">
        <v>16887</v>
      </c>
      <c r="BR161">
        <v>14.259</v>
      </c>
      <c r="BS161">
        <v>17140.732</v>
      </c>
      <c r="BT161">
        <v>15929</v>
      </c>
      <c r="BU161">
        <v>21366</v>
      </c>
      <c r="BV161">
        <v>11.407999999999999</v>
      </c>
      <c r="BW161">
        <v>15960.602000000001</v>
      </c>
      <c r="BX161">
        <v>15309</v>
      </c>
      <c r="BY161">
        <v>16830</v>
      </c>
      <c r="BZ161">
        <v>14.259</v>
      </c>
      <c r="CA161">
        <v>20028.037</v>
      </c>
      <c r="CB161">
        <v>15021</v>
      </c>
      <c r="CC161">
        <v>27133</v>
      </c>
      <c r="CD161">
        <v>17.745000000000001</v>
      </c>
      <c r="CE161">
        <v>15535.404</v>
      </c>
      <c r="CF161">
        <v>14876</v>
      </c>
      <c r="CG161">
        <v>16260</v>
      </c>
      <c r="CH161">
        <v>9.2949999999999999</v>
      </c>
      <c r="CI161">
        <v>16723.419999999998</v>
      </c>
      <c r="CJ161">
        <v>14174</v>
      </c>
      <c r="CK161">
        <v>20208</v>
      </c>
      <c r="CL161">
        <v>13.943</v>
      </c>
      <c r="CM161">
        <v>15329.78</v>
      </c>
      <c r="CN161">
        <v>14846</v>
      </c>
      <c r="CO161">
        <v>16036</v>
      </c>
      <c r="CP161">
        <v>10.984999999999999</v>
      </c>
      <c r="CQ161">
        <v>19180.460999999999</v>
      </c>
      <c r="CR161">
        <v>15154</v>
      </c>
      <c r="CS161">
        <v>24239</v>
      </c>
      <c r="CT161">
        <v>10.561999999999999</v>
      </c>
      <c r="CU161">
        <v>15341.74</v>
      </c>
      <c r="CV161">
        <v>14844</v>
      </c>
      <c r="CW161">
        <v>15925</v>
      </c>
      <c r="CX161">
        <v>8.5559999999999992</v>
      </c>
      <c r="CY161">
        <v>15963.136</v>
      </c>
      <c r="CZ161">
        <v>15041</v>
      </c>
      <c r="DA161">
        <v>18263</v>
      </c>
      <c r="DB161">
        <v>17.745000000000001</v>
      </c>
      <c r="DC161">
        <v>16260.221</v>
      </c>
      <c r="DD161">
        <v>15038</v>
      </c>
      <c r="DE161">
        <v>20316</v>
      </c>
      <c r="DF161">
        <v>14.788</v>
      </c>
      <c r="DG161">
        <v>17590.578000000001</v>
      </c>
      <c r="DH161">
        <v>15221</v>
      </c>
      <c r="DI161">
        <v>25717</v>
      </c>
      <c r="DJ161">
        <v>26.934000000000001</v>
      </c>
      <c r="DK161">
        <v>16814.780999999999</v>
      </c>
      <c r="DL161">
        <v>15294</v>
      </c>
      <c r="DM161">
        <v>19694</v>
      </c>
      <c r="DN161">
        <v>20.28</v>
      </c>
      <c r="DO161">
        <v>18998.743999999999</v>
      </c>
      <c r="DP161">
        <v>15489</v>
      </c>
      <c r="DQ161">
        <v>27000</v>
      </c>
      <c r="DR161">
        <v>20.28</v>
      </c>
      <c r="DS161">
        <v>15571.026</v>
      </c>
      <c r="DT161">
        <v>14961</v>
      </c>
      <c r="DU161">
        <v>17692</v>
      </c>
      <c r="DV161">
        <v>9.5060000000000002</v>
      </c>
      <c r="DW161">
        <v>17295.355</v>
      </c>
      <c r="DX161">
        <v>15819</v>
      </c>
      <c r="DY161">
        <v>19636</v>
      </c>
      <c r="DZ161">
        <v>13.943</v>
      </c>
      <c r="EA161">
        <v>16048.932000000001</v>
      </c>
      <c r="EB161">
        <v>15432</v>
      </c>
      <c r="EC161">
        <v>17579</v>
      </c>
      <c r="ED161">
        <v>15.103999999999999</v>
      </c>
      <c r="EE161">
        <v>20104.539000000001</v>
      </c>
      <c r="EF161">
        <v>15333</v>
      </c>
      <c r="EG161">
        <v>25485</v>
      </c>
      <c r="EH161">
        <v>19.013000000000002</v>
      </c>
      <c r="EI161">
        <v>15965.105</v>
      </c>
      <c r="EJ161">
        <v>15487</v>
      </c>
      <c r="EK161">
        <v>16552</v>
      </c>
      <c r="EL161">
        <v>6.76</v>
      </c>
      <c r="EM161">
        <v>18972.312000000002</v>
      </c>
      <c r="EN161">
        <v>15745</v>
      </c>
      <c r="EO161">
        <v>26287</v>
      </c>
      <c r="EP161">
        <v>7.6050000000000004</v>
      </c>
      <c r="EQ161">
        <v>15740.861000000001</v>
      </c>
      <c r="ER161">
        <v>14928</v>
      </c>
      <c r="ES161">
        <v>17769</v>
      </c>
      <c r="ET161">
        <v>2.5350000000000001</v>
      </c>
      <c r="EU161">
        <v>21530.083999999999</v>
      </c>
      <c r="EV161">
        <v>19771</v>
      </c>
      <c r="EW161">
        <v>23019</v>
      </c>
      <c r="EX161">
        <v>10.561999999999999</v>
      </c>
      <c r="EY161">
        <v>15157.33</v>
      </c>
      <c r="EZ161">
        <v>14709</v>
      </c>
      <c r="FA161">
        <v>15578</v>
      </c>
      <c r="FB161">
        <v>9.2949999999999999</v>
      </c>
      <c r="FC161">
        <v>17951.988000000001</v>
      </c>
      <c r="FD161">
        <v>15641</v>
      </c>
      <c r="FE161">
        <v>22261</v>
      </c>
      <c r="FF161">
        <v>15.103999999999999</v>
      </c>
      <c r="FG161">
        <v>16275.462</v>
      </c>
      <c r="FH161">
        <v>15077</v>
      </c>
      <c r="FI161">
        <v>17919</v>
      </c>
      <c r="FJ161">
        <v>5.915</v>
      </c>
      <c r="FK161">
        <v>16833.607</v>
      </c>
      <c r="FL161">
        <v>15029</v>
      </c>
      <c r="FM161">
        <v>21160</v>
      </c>
      <c r="FN161">
        <v>15.103999999999999</v>
      </c>
      <c r="FO161">
        <v>16052.588</v>
      </c>
      <c r="FP161">
        <v>15445</v>
      </c>
      <c r="FQ161">
        <v>17156</v>
      </c>
      <c r="FR161">
        <v>5.915</v>
      </c>
      <c r="FS161">
        <v>17441.518</v>
      </c>
      <c r="FT161">
        <v>16382</v>
      </c>
      <c r="FU161">
        <v>19346</v>
      </c>
      <c r="FV161">
        <v>12.781000000000001</v>
      </c>
      <c r="FW161">
        <v>15661.074000000001</v>
      </c>
      <c r="FX161">
        <v>14633</v>
      </c>
      <c r="FY161">
        <v>17663</v>
      </c>
      <c r="FZ161">
        <v>5.07</v>
      </c>
      <c r="GA161">
        <v>21207.146000000001</v>
      </c>
      <c r="GB161">
        <v>17028</v>
      </c>
      <c r="GC161">
        <v>27391</v>
      </c>
      <c r="GD161">
        <v>12.781000000000001</v>
      </c>
      <c r="GE161">
        <v>15727.223</v>
      </c>
      <c r="GF161">
        <v>15161</v>
      </c>
      <c r="GG161">
        <v>16295</v>
      </c>
      <c r="GH161">
        <v>6.6539999999999999</v>
      </c>
      <c r="GI161">
        <v>21239.381000000001</v>
      </c>
      <c r="GJ161">
        <v>17307</v>
      </c>
      <c r="GK161">
        <v>27994</v>
      </c>
      <c r="GL161">
        <v>12.675000000000001</v>
      </c>
      <c r="GM161">
        <v>15935.983</v>
      </c>
      <c r="GN161">
        <v>15249</v>
      </c>
      <c r="GO161">
        <v>16630</v>
      </c>
      <c r="GP161">
        <v>5.07</v>
      </c>
      <c r="GQ161">
        <v>20465</v>
      </c>
      <c r="GR161">
        <v>17380</v>
      </c>
      <c r="GS161">
        <v>24397</v>
      </c>
      <c r="GT161">
        <v>10.984999999999999</v>
      </c>
      <c r="GU161">
        <v>15323.355</v>
      </c>
      <c r="GV161">
        <v>14928</v>
      </c>
      <c r="GW161">
        <v>15974</v>
      </c>
      <c r="GX161">
        <v>5.07</v>
      </c>
      <c r="GY161">
        <v>20317.791000000001</v>
      </c>
      <c r="GZ161">
        <v>16728</v>
      </c>
      <c r="HA161">
        <v>24427</v>
      </c>
      <c r="HB161">
        <v>6.76</v>
      </c>
      <c r="HC161">
        <v>15359.391</v>
      </c>
      <c r="HD161">
        <v>14690</v>
      </c>
      <c r="HE161">
        <v>15995</v>
      </c>
      <c r="HF161">
        <v>2.641</v>
      </c>
      <c r="HG161">
        <v>23028.199000000001</v>
      </c>
      <c r="HH161">
        <v>18877</v>
      </c>
      <c r="HI161">
        <v>26281</v>
      </c>
      <c r="HJ161">
        <v>32.320999999999998</v>
      </c>
      <c r="HK161">
        <v>16990.567999999999</v>
      </c>
      <c r="HL161">
        <v>15320</v>
      </c>
      <c r="HM161">
        <v>22100</v>
      </c>
      <c r="HN161">
        <v>5.7039999999999997</v>
      </c>
      <c r="HO161">
        <v>18917.518</v>
      </c>
      <c r="HP161">
        <v>16660</v>
      </c>
      <c r="HQ161">
        <v>24448</v>
      </c>
      <c r="HR161">
        <v>27.04</v>
      </c>
      <c r="HS161">
        <v>15782.867</v>
      </c>
      <c r="HT161">
        <v>15215</v>
      </c>
      <c r="HU161">
        <v>16338</v>
      </c>
      <c r="HV161">
        <v>7.6050000000000004</v>
      </c>
      <c r="HW161">
        <v>17814.125</v>
      </c>
      <c r="HX161">
        <v>16052</v>
      </c>
      <c r="HY161">
        <v>20471</v>
      </c>
      <c r="HZ161">
        <v>13.731</v>
      </c>
      <c r="IA161">
        <v>15790.245999999999</v>
      </c>
      <c r="IB161">
        <v>14782</v>
      </c>
      <c r="IC161">
        <v>16865</v>
      </c>
      <c r="ID161">
        <v>8.1329999999999991</v>
      </c>
      <c r="IE161">
        <v>17088.778999999999</v>
      </c>
      <c r="IF161">
        <v>16319</v>
      </c>
      <c r="IG161">
        <v>17839</v>
      </c>
      <c r="IH161">
        <v>8.4499999999999993</v>
      </c>
      <c r="II161">
        <v>15384.174999999999</v>
      </c>
      <c r="IJ161">
        <v>14956</v>
      </c>
      <c r="IK161">
        <v>16224</v>
      </c>
      <c r="IL161">
        <v>6.76</v>
      </c>
      <c r="IM161">
        <v>17113.937999999998</v>
      </c>
      <c r="IN161">
        <v>15345</v>
      </c>
      <c r="IO161">
        <v>19286</v>
      </c>
      <c r="IP161">
        <v>27.04</v>
      </c>
      <c r="IQ161">
        <v>15254.137000000001</v>
      </c>
      <c r="IR161">
        <v>14541</v>
      </c>
      <c r="IS161">
        <v>15917</v>
      </c>
      <c r="IT161">
        <v>6.3380000000000001</v>
      </c>
      <c r="IU161">
        <v>17223.300999999999</v>
      </c>
      <c r="IV161">
        <v>15529</v>
      </c>
      <c r="IW161">
        <v>19064</v>
      </c>
    </row>
    <row r="162" spans="1:257" x14ac:dyDescent="0.2">
      <c r="A162">
        <v>27</v>
      </c>
      <c r="B162">
        <v>34.222000000000001</v>
      </c>
      <c r="C162">
        <v>1082.722</v>
      </c>
      <c r="D162">
        <v>942</v>
      </c>
      <c r="E162">
        <v>1240</v>
      </c>
      <c r="F162">
        <v>28.518999999999998</v>
      </c>
      <c r="G162">
        <v>860.88900000000001</v>
      </c>
      <c r="H162">
        <v>745</v>
      </c>
      <c r="I162">
        <v>1010</v>
      </c>
      <c r="J162">
        <v>19.013000000000002</v>
      </c>
      <c r="K162">
        <v>1108.95</v>
      </c>
      <c r="L162">
        <v>1016</v>
      </c>
      <c r="M162">
        <v>1240</v>
      </c>
      <c r="N162">
        <v>19.013000000000002</v>
      </c>
      <c r="O162">
        <v>860.98299999999995</v>
      </c>
      <c r="P162">
        <v>762</v>
      </c>
      <c r="Q162">
        <v>1006</v>
      </c>
      <c r="R162">
        <v>15.21</v>
      </c>
      <c r="S162">
        <v>1003.285</v>
      </c>
      <c r="T162">
        <v>886</v>
      </c>
      <c r="U162">
        <v>1135</v>
      </c>
      <c r="V162">
        <v>22.815000000000001</v>
      </c>
      <c r="W162">
        <v>870.86599999999999</v>
      </c>
      <c r="X162">
        <v>717</v>
      </c>
      <c r="Y162">
        <v>1045</v>
      </c>
      <c r="Z162">
        <v>15.21</v>
      </c>
      <c r="AA162">
        <v>1041.0419999999999</v>
      </c>
      <c r="AB162">
        <v>943</v>
      </c>
      <c r="AC162">
        <v>1159</v>
      </c>
      <c r="AD162">
        <v>11.407999999999999</v>
      </c>
      <c r="AE162">
        <v>876.12</v>
      </c>
      <c r="AF162">
        <v>768</v>
      </c>
      <c r="AG162">
        <v>977</v>
      </c>
      <c r="AH162">
        <v>19.013000000000002</v>
      </c>
      <c r="AI162">
        <v>1219.2</v>
      </c>
      <c r="AJ162">
        <v>1094</v>
      </c>
      <c r="AK162">
        <v>1340</v>
      </c>
      <c r="AL162">
        <v>14.259</v>
      </c>
      <c r="AM162">
        <v>881.30399999999997</v>
      </c>
      <c r="AN162">
        <v>774</v>
      </c>
      <c r="AO162">
        <v>1002</v>
      </c>
      <c r="AP162">
        <v>11.407999999999999</v>
      </c>
      <c r="AQ162">
        <v>1082.731</v>
      </c>
      <c r="AR162">
        <v>1003</v>
      </c>
      <c r="AS162">
        <v>1261</v>
      </c>
      <c r="AT162">
        <v>19.013000000000002</v>
      </c>
      <c r="AU162">
        <v>882.13300000000004</v>
      </c>
      <c r="AV162">
        <v>783</v>
      </c>
      <c r="AW162">
        <v>1008</v>
      </c>
      <c r="AX162">
        <v>33.271999999999998</v>
      </c>
      <c r="AY162">
        <v>1149.99</v>
      </c>
      <c r="AZ162">
        <v>1032</v>
      </c>
      <c r="BA162">
        <v>1329</v>
      </c>
      <c r="BB162">
        <v>19.013000000000002</v>
      </c>
      <c r="BC162">
        <v>892.7</v>
      </c>
      <c r="BD162">
        <v>798</v>
      </c>
      <c r="BE162">
        <v>1038</v>
      </c>
      <c r="BF162">
        <v>28.518999999999998</v>
      </c>
      <c r="BG162">
        <v>1089.3440000000001</v>
      </c>
      <c r="BH162">
        <v>968</v>
      </c>
      <c r="BI162">
        <v>1249</v>
      </c>
      <c r="BJ162">
        <v>23.765999999999998</v>
      </c>
      <c r="BK162">
        <v>863.01800000000003</v>
      </c>
      <c r="BL162">
        <v>745</v>
      </c>
      <c r="BM162">
        <v>978</v>
      </c>
      <c r="BN162">
        <v>15.21</v>
      </c>
      <c r="BO162">
        <v>1052.9649999999999</v>
      </c>
      <c r="BP162">
        <v>927</v>
      </c>
      <c r="BQ162">
        <v>1176</v>
      </c>
      <c r="BR162">
        <v>14.259</v>
      </c>
      <c r="BS162">
        <v>870.54100000000005</v>
      </c>
      <c r="BT162">
        <v>742</v>
      </c>
      <c r="BU162">
        <v>1023</v>
      </c>
      <c r="BV162">
        <v>11.407999999999999</v>
      </c>
      <c r="BW162">
        <v>998.97199999999998</v>
      </c>
      <c r="BX162">
        <v>899</v>
      </c>
      <c r="BY162">
        <v>1124</v>
      </c>
      <c r="BZ162">
        <v>14.259</v>
      </c>
      <c r="CA162">
        <v>844.08100000000002</v>
      </c>
      <c r="CB162">
        <v>758</v>
      </c>
      <c r="CC162">
        <v>997</v>
      </c>
      <c r="CD162">
        <v>17.745000000000001</v>
      </c>
      <c r="CE162">
        <v>967.25</v>
      </c>
      <c r="CF162">
        <v>858</v>
      </c>
      <c r="CG162">
        <v>1099</v>
      </c>
      <c r="CH162">
        <v>9.2949999999999999</v>
      </c>
      <c r="CI162">
        <v>852.44299999999998</v>
      </c>
      <c r="CJ162">
        <v>745</v>
      </c>
      <c r="CK162">
        <v>966</v>
      </c>
      <c r="CL162">
        <v>13.943</v>
      </c>
      <c r="CM162">
        <v>977.83299999999997</v>
      </c>
      <c r="CN162">
        <v>850</v>
      </c>
      <c r="CO162">
        <v>1110</v>
      </c>
      <c r="CP162">
        <v>10.984999999999999</v>
      </c>
      <c r="CQ162">
        <v>860.01</v>
      </c>
      <c r="CR162">
        <v>775</v>
      </c>
      <c r="CS162">
        <v>987</v>
      </c>
      <c r="CT162">
        <v>10.561999999999999</v>
      </c>
      <c r="CU162">
        <v>972.97</v>
      </c>
      <c r="CV162">
        <v>824</v>
      </c>
      <c r="CW162">
        <v>1092</v>
      </c>
      <c r="CX162">
        <v>8.5559999999999992</v>
      </c>
      <c r="CY162">
        <v>861.827</v>
      </c>
      <c r="CZ162">
        <v>778</v>
      </c>
      <c r="DA162">
        <v>980</v>
      </c>
      <c r="DB162">
        <v>17.745000000000001</v>
      </c>
      <c r="DC162">
        <v>938.94</v>
      </c>
      <c r="DD162">
        <v>839</v>
      </c>
      <c r="DE162">
        <v>1111</v>
      </c>
      <c r="DF162">
        <v>14.788</v>
      </c>
      <c r="DG162">
        <v>865.9</v>
      </c>
      <c r="DH162">
        <v>789</v>
      </c>
      <c r="DI162">
        <v>997</v>
      </c>
      <c r="DJ162">
        <v>26.934000000000001</v>
      </c>
      <c r="DK162">
        <v>1011.824</v>
      </c>
      <c r="DL162">
        <v>906</v>
      </c>
      <c r="DM162">
        <v>1203</v>
      </c>
      <c r="DN162">
        <v>20.28</v>
      </c>
      <c r="DO162">
        <v>856.33900000000006</v>
      </c>
      <c r="DP162">
        <v>724</v>
      </c>
      <c r="DQ162">
        <v>952</v>
      </c>
      <c r="DR162">
        <v>20.28</v>
      </c>
      <c r="DS162">
        <v>1003.438</v>
      </c>
      <c r="DT162">
        <v>889</v>
      </c>
      <c r="DU162">
        <v>1127</v>
      </c>
      <c r="DV162">
        <v>9.5060000000000002</v>
      </c>
      <c r="DW162">
        <v>869.52200000000005</v>
      </c>
      <c r="DX162">
        <v>772</v>
      </c>
      <c r="DY162">
        <v>1007</v>
      </c>
      <c r="DZ162">
        <v>13.943</v>
      </c>
      <c r="EA162">
        <v>1000.742</v>
      </c>
      <c r="EB162">
        <v>877</v>
      </c>
      <c r="EC162">
        <v>1156</v>
      </c>
      <c r="ED162">
        <v>15.103999999999999</v>
      </c>
      <c r="EE162">
        <v>871.22400000000005</v>
      </c>
      <c r="EF162">
        <v>745</v>
      </c>
      <c r="EG162">
        <v>985</v>
      </c>
      <c r="EH162">
        <v>19.013000000000002</v>
      </c>
      <c r="EI162">
        <v>975.60599999999999</v>
      </c>
      <c r="EJ162">
        <v>864</v>
      </c>
      <c r="EK162">
        <v>1150</v>
      </c>
      <c r="EL162">
        <v>6.76</v>
      </c>
      <c r="EM162">
        <v>868.75</v>
      </c>
      <c r="EN162">
        <v>776</v>
      </c>
      <c r="EO162">
        <v>966</v>
      </c>
      <c r="EP162">
        <v>7.6050000000000004</v>
      </c>
      <c r="EQ162">
        <v>1022.75</v>
      </c>
      <c r="ER162">
        <v>903</v>
      </c>
      <c r="ES162">
        <v>1151</v>
      </c>
      <c r="ET162">
        <v>2.5350000000000001</v>
      </c>
      <c r="EU162">
        <v>856.5</v>
      </c>
      <c r="EV162">
        <v>801</v>
      </c>
      <c r="EW162">
        <v>936</v>
      </c>
      <c r="EX162">
        <v>10.561999999999999</v>
      </c>
      <c r="EY162">
        <v>1019.33</v>
      </c>
      <c r="EZ162">
        <v>917</v>
      </c>
      <c r="FA162">
        <v>1130</v>
      </c>
      <c r="FB162">
        <v>9.2949999999999999</v>
      </c>
      <c r="FC162">
        <v>850.08</v>
      </c>
      <c r="FD162">
        <v>768</v>
      </c>
      <c r="FE162">
        <v>977</v>
      </c>
      <c r="FF162">
        <v>15.103999999999999</v>
      </c>
      <c r="FG162">
        <v>1025.6849999999999</v>
      </c>
      <c r="FH162">
        <v>926</v>
      </c>
      <c r="FI162">
        <v>1168</v>
      </c>
      <c r="FJ162">
        <v>5.915</v>
      </c>
      <c r="FK162">
        <v>865.71400000000006</v>
      </c>
      <c r="FL162">
        <v>786</v>
      </c>
      <c r="FM162">
        <v>969</v>
      </c>
      <c r="FN162">
        <v>15.103999999999999</v>
      </c>
      <c r="FO162">
        <v>984.44799999999998</v>
      </c>
      <c r="FP162">
        <v>861</v>
      </c>
      <c r="FQ162">
        <v>1089</v>
      </c>
      <c r="FR162">
        <v>5.915</v>
      </c>
      <c r="FS162">
        <v>893.01800000000003</v>
      </c>
      <c r="FT162">
        <v>784</v>
      </c>
      <c r="FU162">
        <v>1096</v>
      </c>
      <c r="FV162">
        <v>12.781000000000001</v>
      </c>
      <c r="FW162">
        <v>968.03300000000002</v>
      </c>
      <c r="FX162">
        <v>854</v>
      </c>
      <c r="FY162">
        <v>1052</v>
      </c>
      <c r="FZ162">
        <v>5.07</v>
      </c>
      <c r="GA162">
        <v>824.60400000000004</v>
      </c>
      <c r="GB162">
        <v>770</v>
      </c>
      <c r="GC162">
        <v>922</v>
      </c>
      <c r="GD162">
        <v>12.781000000000001</v>
      </c>
      <c r="GE162">
        <v>973.83500000000004</v>
      </c>
      <c r="GF162">
        <v>868</v>
      </c>
      <c r="GG162">
        <v>1132</v>
      </c>
      <c r="GH162">
        <v>6.6539999999999999</v>
      </c>
      <c r="GI162">
        <v>846.60299999999995</v>
      </c>
      <c r="GJ162">
        <v>754</v>
      </c>
      <c r="GK162">
        <v>961</v>
      </c>
      <c r="GL162">
        <v>12.675000000000001</v>
      </c>
      <c r="GM162">
        <v>1009.583</v>
      </c>
      <c r="GN162">
        <v>901</v>
      </c>
      <c r="GO162">
        <v>1143</v>
      </c>
      <c r="GP162">
        <v>5.07</v>
      </c>
      <c r="GQ162">
        <v>850.60400000000004</v>
      </c>
      <c r="GR162">
        <v>752</v>
      </c>
      <c r="GS162">
        <v>928</v>
      </c>
      <c r="GT162">
        <v>10.984999999999999</v>
      </c>
      <c r="GU162">
        <v>1001.615</v>
      </c>
      <c r="GV162">
        <v>910</v>
      </c>
      <c r="GW162">
        <v>1163</v>
      </c>
      <c r="GX162">
        <v>5.07</v>
      </c>
      <c r="GY162">
        <v>883.95799999999997</v>
      </c>
      <c r="GZ162">
        <v>800</v>
      </c>
      <c r="HA162">
        <v>1025</v>
      </c>
      <c r="HB162">
        <v>6.76</v>
      </c>
      <c r="HC162">
        <v>1037.4690000000001</v>
      </c>
      <c r="HD162">
        <v>954</v>
      </c>
      <c r="HE162">
        <v>1200</v>
      </c>
      <c r="HF162">
        <v>2.641</v>
      </c>
      <c r="HG162">
        <v>851.88</v>
      </c>
      <c r="HH162">
        <v>801</v>
      </c>
      <c r="HI162">
        <v>901</v>
      </c>
      <c r="HJ162">
        <v>32.320999999999998</v>
      </c>
      <c r="HK162">
        <v>1059.252</v>
      </c>
      <c r="HL162">
        <v>943</v>
      </c>
      <c r="HM162">
        <v>1203</v>
      </c>
      <c r="HN162">
        <v>5.7039999999999997</v>
      </c>
      <c r="HO162">
        <v>895.11099999999999</v>
      </c>
      <c r="HP162">
        <v>814</v>
      </c>
      <c r="HQ162">
        <v>995</v>
      </c>
      <c r="HR162">
        <v>27.04</v>
      </c>
      <c r="HS162">
        <v>1063.43</v>
      </c>
      <c r="HT162">
        <v>953</v>
      </c>
      <c r="HU162">
        <v>1192</v>
      </c>
      <c r="HV162">
        <v>7.6050000000000004</v>
      </c>
      <c r="HW162">
        <v>874.11099999999999</v>
      </c>
      <c r="HX162">
        <v>773</v>
      </c>
      <c r="HY162">
        <v>961</v>
      </c>
      <c r="HZ162">
        <v>13.731</v>
      </c>
      <c r="IA162">
        <v>1026.2149999999999</v>
      </c>
      <c r="IB162">
        <v>908</v>
      </c>
      <c r="IC162">
        <v>1171</v>
      </c>
      <c r="ID162">
        <v>8.1329999999999991</v>
      </c>
      <c r="IE162">
        <v>883.53200000000004</v>
      </c>
      <c r="IF162">
        <v>805</v>
      </c>
      <c r="IG162">
        <v>998</v>
      </c>
      <c r="IH162">
        <v>8.4499999999999993</v>
      </c>
      <c r="II162">
        <v>1052.6369999999999</v>
      </c>
      <c r="IJ162">
        <v>927</v>
      </c>
      <c r="IK162">
        <v>1182</v>
      </c>
      <c r="IL162">
        <v>6.76</v>
      </c>
      <c r="IM162">
        <v>862.03099999999995</v>
      </c>
      <c r="IN162">
        <v>781</v>
      </c>
      <c r="IO162">
        <v>975</v>
      </c>
      <c r="IP162">
        <v>27.04</v>
      </c>
      <c r="IQ162">
        <v>997.21500000000003</v>
      </c>
      <c r="IR162">
        <v>881</v>
      </c>
      <c r="IS162">
        <v>1128</v>
      </c>
      <c r="IT162">
        <v>6.3380000000000001</v>
      </c>
      <c r="IU162">
        <v>877.1</v>
      </c>
      <c r="IV162">
        <v>769</v>
      </c>
      <c r="IW162">
        <v>957</v>
      </c>
    </row>
    <row r="163" spans="1:257" x14ac:dyDescent="0.2">
      <c r="A163">
        <v>28</v>
      </c>
      <c r="B163">
        <v>34.222000000000001</v>
      </c>
      <c r="C163">
        <v>16118.473</v>
      </c>
      <c r="D163">
        <v>15426</v>
      </c>
      <c r="E163">
        <v>16733</v>
      </c>
      <c r="F163">
        <v>28.518999999999998</v>
      </c>
      <c r="G163">
        <v>18299.768</v>
      </c>
      <c r="H163">
        <v>16934</v>
      </c>
      <c r="I163">
        <v>20040</v>
      </c>
      <c r="J163">
        <v>19.013000000000002</v>
      </c>
      <c r="K163">
        <v>16603.123</v>
      </c>
      <c r="L163">
        <v>15918</v>
      </c>
      <c r="M163">
        <v>17425</v>
      </c>
      <c r="N163">
        <v>19.013000000000002</v>
      </c>
      <c r="O163">
        <v>20439.094000000001</v>
      </c>
      <c r="P163">
        <v>16592</v>
      </c>
      <c r="Q163">
        <v>24029</v>
      </c>
      <c r="R163">
        <v>15.21</v>
      </c>
      <c r="S163">
        <v>16162.013999999999</v>
      </c>
      <c r="T163">
        <v>15224</v>
      </c>
      <c r="U163">
        <v>16994</v>
      </c>
      <c r="V163">
        <v>22.815000000000001</v>
      </c>
      <c r="W163">
        <v>20100.546999999999</v>
      </c>
      <c r="X163">
        <v>15361</v>
      </c>
      <c r="Y163">
        <v>30432</v>
      </c>
      <c r="Z163">
        <v>15.21</v>
      </c>
      <c r="AA163">
        <v>16150.056</v>
      </c>
      <c r="AB163">
        <v>15485</v>
      </c>
      <c r="AC163">
        <v>16863</v>
      </c>
      <c r="AD163">
        <v>11.407999999999999</v>
      </c>
      <c r="AE163">
        <v>19726.148000000001</v>
      </c>
      <c r="AF163">
        <v>16821</v>
      </c>
      <c r="AG163">
        <v>24664</v>
      </c>
      <c r="AH163">
        <v>19.013000000000002</v>
      </c>
      <c r="AI163">
        <v>16002.166999999999</v>
      </c>
      <c r="AJ163">
        <v>15464</v>
      </c>
      <c r="AK163">
        <v>16727</v>
      </c>
      <c r="AL163">
        <v>14.259</v>
      </c>
      <c r="AM163">
        <v>16788.719000000001</v>
      </c>
      <c r="AN163">
        <v>14635</v>
      </c>
      <c r="AO163">
        <v>21028</v>
      </c>
      <c r="AP163">
        <v>11.407999999999999</v>
      </c>
      <c r="AQ163">
        <v>16822.973000000002</v>
      </c>
      <c r="AR163">
        <v>15854</v>
      </c>
      <c r="AS163">
        <v>17940</v>
      </c>
      <c r="AT163">
        <v>19.013000000000002</v>
      </c>
      <c r="AU163">
        <v>18306.633000000002</v>
      </c>
      <c r="AV163">
        <v>17511</v>
      </c>
      <c r="AW163">
        <v>19082</v>
      </c>
      <c r="AX163">
        <v>33.271999999999998</v>
      </c>
      <c r="AY163">
        <v>16953.463</v>
      </c>
      <c r="AZ163">
        <v>16156</v>
      </c>
      <c r="BA163">
        <v>18047</v>
      </c>
      <c r="BB163">
        <v>19.013000000000002</v>
      </c>
      <c r="BC163">
        <v>18152.794999999998</v>
      </c>
      <c r="BD163">
        <v>16394</v>
      </c>
      <c r="BE163">
        <v>24244</v>
      </c>
      <c r="BF163">
        <v>28.518999999999998</v>
      </c>
      <c r="BG163">
        <v>18175.375</v>
      </c>
      <c r="BH163">
        <v>16836</v>
      </c>
      <c r="BI163">
        <v>21730</v>
      </c>
      <c r="BJ163">
        <v>23.765999999999998</v>
      </c>
      <c r="BK163">
        <v>20170.143</v>
      </c>
      <c r="BL163">
        <v>17201</v>
      </c>
      <c r="BM163">
        <v>27381</v>
      </c>
      <c r="BN163">
        <v>15.21</v>
      </c>
      <c r="BO163">
        <v>16464.5</v>
      </c>
      <c r="BP163">
        <v>15954</v>
      </c>
      <c r="BQ163">
        <v>17259</v>
      </c>
      <c r="BR163">
        <v>14.259</v>
      </c>
      <c r="BS163">
        <v>17395.059000000001</v>
      </c>
      <c r="BT163">
        <v>15592</v>
      </c>
      <c r="BU163">
        <v>22418</v>
      </c>
      <c r="BV163">
        <v>11.407999999999999</v>
      </c>
      <c r="BW163">
        <v>15922.88</v>
      </c>
      <c r="BX163">
        <v>15264</v>
      </c>
      <c r="BY163">
        <v>16521</v>
      </c>
      <c r="BZ163">
        <v>14.259</v>
      </c>
      <c r="CA163">
        <v>19914.785</v>
      </c>
      <c r="CB163">
        <v>15872</v>
      </c>
      <c r="CC163">
        <v>24908</v>
      </c>
      <c r="CD163">
        <v>17.745000000000001</v>
      </c>
      <c r="CE163">
        <v>15880.387000000001</v>
      </c>
      <c r="CF163">
        <v>15440</v>
      </c>
      <c r="CG163">
        <v>16519</v>
      </c>
      <c r="CH163">
        <v>9.2949999999999999</v>
      </c>
      <c r="CI163">
        <v>16696.419999999998</v>
      </c>
      <c r="CJ163">
        <v>14834</v>
      </c>
      <c r="CK163">
        <v>21844</v>
      </c>
      <c r="CL163">
        <v>13.943</v>
      </c>
      <c r="CM163">
        <v>16533.620999999999</v>
      </c>
      <c r="CN163">
        <v>15556</v>
      </c>
      <c r="CO163">
        <v>18140</v>
      </c>
      <c r="CP163">
        <v>10.984999999999999</v>
      </c>
      <c r="CQ163">
        <v>18402.02</v>
      </c>
      <c r="CR163">
        <v>15592</v>
      </c>
      <c r="CS163">
        <v>23316</v>
      </c>
      <c r="CT163">
        <v>10.561999999999999</v>
      </c>
      <c r="CU163">
        <v>16254.37</v>
      </c>
      <c r="CV163">
        <v>15548</v>
      </c>
      <c r="CW163">
        <v>16949</v>
      </c>
      <c r="CX163">
        <v>8.5559999999999992</v>
      </c>
      <c r="CY163">
        <v>16543.629000000001</v>
      </c>
      <c r="CZ163">
        <v>15671</v>
      </c>
      <c r="DA163">
        <v>17486</v>
      </c>
      <c r="DB163">
        <v>17.745000000000001</v>
      </c>
      <c r="DC163">
        <v>15940.684999999999</v>
      </c>
      <c r="DD163">
        <v>15334</v>
      </c>
      <c r="DE163">
        <v>16702</v>
      </c>
      <c r="DF163">
        <v>14.788</v>
      </c>
      <c r="DG163">
        <v>19238.344000000001</v>
      </c>
      <c r="DH163">
        <v>16509</v>
      </c>
      <c r="DI163">
        <v>26838</v>
      </c>
      <c r="DJ163">
        <v>26.934000000000001</v>
      </c>
      <c r="DK163">
        <v>15999.839</v>
      </c>
      <c r="DL163">
        <v>14904</v>
      </c>
      <c r="DM163">
        <v>17496</v>
      </c>
      <c r="DN163">
        <v>20.28</v>
      </c>
      <c r="DO163">
        <v>19535.041000000001</v>
      </c>
      <c r="DP163">
        <v>15766</v>
      </c>
      <c r="DQ163">
        <v>27518</v>
      </c>
      <c r="DR163">
        <v>20.28</v>
      </c>
      <c r="DS163">
        <v>15946.37</v>
      </c>
      <c r="DT163">
        <v>15027</v>
      </c>
      <c r="DU163">
        <v>16665</v>
      </c>
      <c r="DV163">
        <v>9.5060000000000002</v>
      </c>
      <c r="DW163">
        <v>16767.243999999999</v>
      </c>
      <c r="DX163">
        <v>14921</v>
      </c>
      <c r="DY163">
        <v>20856</v>
      </c>
      <c r="DZ163">
        <v>13.943</v>
      </c>
      <c r="EA163">
        <v>15953.083000000001</v>
      </c>
      <c r="EB163">
        <v>15167</v>
      </c>
      <c r="EC163">
        <v>17382</v>
      </c>
      <c r="ED163">
        <v>15.103999999999999</v>
      </c>
      <c r="EE163">
        <v>19387.553</v>
      </c>
      <c r="EF163">
        <v>15994</v>
      </c>
      <c r="EG163">
        <v>27763</v>
      </c>
      <c r="EH163">
        <v>19.013000000000002</v>
      </c>
      <c r="EI163">
        <v>15678.45</v>
      </c>
      <c r="EJ163">
        <v>15132</v>
      </c>
      <c r="EK163">
        <v>16341</v>
      </c>
      <c r="EL163">
        <v>6.76</v>
      </c>
      <c r="EM163">
        <v>18704.094000000001</v>
      </c>
      <c r="EN163">
        <v>16152</v>
      </c>
      <c r="EO163">
        <v>24387</v>
      </c>
      <c r="EP163">
        <v>7.6050000000000004</v>
      </c>
      <c r="EQ163">
        <v>15716.833000000001</v>
      </c>
      <c r="ER163">
        <v>15293</v>
      </c>
      <c r="ES163">
        <v>16146</v>
      </c>
      <c r="ET163">
        <v>2.5350000000000001</v>
      </c>
      <c r="EU163">
        <v>19830.375</v>
      </c>
      <c r="EV163">
        <v>18078</v>
      </c>
      <c r="EW163">
        <v>23234</v>
      </c>
      <c r="EX163">
        <v>10.561999999999999</v>
      </c>
      <c r="EY163">
        <v>15838.69</v>
      </c>
      <c r="EZ163">
        <v>15179</v>
      </c>
      <c r="FA163">
        <v>16526</v>
      </c>
      <c r="FB163">
        <v>9.2949999999999999</v>
      </c>
      <c r="FC163">
        <v>20908.967000000001</v>
      </c>
      <c r="FD163">
        <v>16068</v>
      </c>
      <c r="FE163">
        <v>29429</v>
      </c>
      <c r="FF163">
        <v>15.103999999999999</v>
      </c>
      <c r="FG163">
        <v>16479.726999999999</v>
      </c>
      <c r="FH163">
        <v>15635</v>
      </c>
      <c r="FI163">
        <v>17873</v>
      </c>
      <c r="FJ163">
        <v>5.915</v>
      </c>
      <c r="FK163">
        <v>18588.965</v>
      </c>
      <c r="FL163">
        <v>16822</v>
      </c>
      <c r="FM163">
        <v>22573</v>
      </c>
      <c r="FN163">
        <v>15.103999999999999</v>
      </c>
      <c r="FO163">
        <v>16673.16</v>
      </c>
      <c r="FP163">
        <v>16089</v>
      </c>
      <c r="FQ163">
        <v>17831</v>
      </c>
      <c r="FR163">
        <v>5.915</v>
      </c>
      <c r="FS163">
        <v>17797.91</v>
      </c>
      <c r="FT163">
        <v>16557</v>
      </c>
      <c r="FU163">
        <v>20302</v>
      </c>
      <c r="FV163">
        <v>12.781000000000001</v>
      </c>
      <c r="FW163">
        <v>15884.362999999999</v>
      </c>
      <c r="FX163">
        <v>15213</v>
      </c>
      <c r="FY163">
        <v>16451</v>
      </c>
      <c r="FZ163">
        <v>5.07</v>
      </c>
      <c r="GA163">
        <v>25168.896000000001</v>
      </c>
      <c r="GB163">
        <v>17412</v>
      </c>
      <c r="GC163">
        <v>31779</v>
      </c>
      <c r="GD163">
        <v>12.781000000000001</v>
      </c>
      <c r="GE163">
        <v>15454.785</v>
      </c>
      <c r="GF163">
        <v>14951</v>
      </c>
      <c r="GG163">
        <v>16374</v>
      </c>
      <c r="GH163">
        <v>6.6539999999999999</v>
      </c>
      <c r="GI163">
        <v>20249.127</v>
      </c>
      <c r="GJ163">
        <v>16081</v>
      </c>
      <c r="GK163">
        <v>27231</v>
      </c>
      <c r="GL163">
        <v>12.675000000000001</v>
      </c>
      <c r="GM163">
        <v>16286.541999999999</v>
      </c>
      <c r="GN163">
        <v>15685</v>
      </c>
      <c r="GO163">
        <v>16816</v>
      </c>
      <c r="GP163">
        <v>5.07</v>
      </c>
      <c r="GQ163">
        <v>20947.103999999999</v>
      </c>
      <c r="GR163">
        <v>18010</v>
      </c>
      <c r="GS163">
        <v>24859</v>
      </c>
      <c r="GT163">
        <v>10.984999999999999</v>
      </c>
      <c r="GU163">
        <v>15956.433000000001</v>
      </c>
      <c r="GV163">
        <v>15099</v>
      </c>
      <c r="GW163">
        <v>17901</v>
      </c>
      <c r="GX163">
        <v>5.07</v>
      </c>
      <c r="GY163">
        <v>18093.875</v>
      </c>
      <c r="GZ163">
        <v>15353</v>
      </c>
      <c r="HA163">
        <v>20632</v>
      </c>
      <c r="HB163">
        <v>6.76</v>
      </c>
      <c r="HC163">
        <v>16222.438</v>
      </c>
      <c r="HD163">
        <v>15185</v>
      </c>
      <c r="HE163">
        <v>17108</v>
      </c>
      <c r="HF163">
        <v>2.641</v>
      </c>
      <c r="HG163">
        <v>23225.599999999999</v>
      </c>
      <c r="HH163">
        <v>19969</v>
      </c>
      <c r="HI163">
        <v>27219</v>
      </c>
      <c r="HJ163">
        <v>32.320999999999998</v>
      </c>
      <c r="HK163">
        <v>17542.127</v>
      </c>
      <c r="HL163">
        <v>15663</v>
      </c>
      <c r="HM163">
        <v>22369</v>
      </c>
      <c r="HN163">
        <v>5.7039999999999997</v>
      </c>
      <c r="HO163">
        <v>20040.555</v>
      </c>
      <c r="HP163">
        <v>16775</v>
      </c>
      <c r="HQ163">
        <v>23559</v>
      </c>
      <c r="HR163">
        <v>27.04</v>
      </c>
      <c r="HS163">
        <v>15819.199000000001</v>
      </c>
      <c r="HT163">
        <v>15226</v>
      </c>
      <c r="HU163">
        <v>17282</v>
      </c>
      <c r="HV163">
        <v>7.6050000000000004</v>
      </c>
      <c r="HW163">
        <v>17983.445</v>
      </c>
      <c r="HX163">
        <v>16256</v>
      </c>
      <c r="HY163">
        <v>19540</v>
      </c>
      <c r="HZ163">
        <v>13.731</v>
      </c>
      <c r="IA163">
        <v>16421.669999999998</v>
      </c>
      <c r="IB163">
        <v>15631</v>
      </c>
      <c r="IC163">
        <v>17673</v>
      </c>
      <c r="ID163">
        <v>8.1329999999999991</v>
      </c>
      <c r="IE163">
        <v>18115.675999999999</v>
      </c>
      <c r="IF163">
        <v>16925</v>
      </c>
      <c r="IG163">
        <v>19720</v>
      </c>
      <c r="IH163">
        <v>8.4499999999999993</v>
      </c>
      <c r="II163">
        <v>16043.825000000001</v>
      </c>
      <c r="IJ163">
        <v>15012</v>
      </c>
      <c r="IK163">
        <v>17327</v>
      </c>
      <c r="IL163">
        <v>6.76</v>
      </c>
      <c r="IM163">
        <v>17404.328000000001</v>
      </c>
      <c r="IN163">
        <v>15864</v>
      </c>
      <c r="IO163">
        <v>19217</v>
      </c>
      <c r="IP163">
        <v>27.04</v>
      </c>
      <c r="IQ163">
        <v>15360.957</v>
      </c>
      <c r="IR163">
        <v>14455</v>
      </c>
      <c r="IS163">
        <v>16346</v>
      </c>
      <c r="IT163">
        <v>6.3380000000000001</v>
      </c>
      <c r="IU163">
        <v>18201.150000000001</v>
      </c>
      <c r="IV163">
        <v>14817</v>
      </c>
      <c r="IW163">
        <v>21201</v>
      </c>
    </row>
    <row r="164" spans="1:257" x14ac:dyDescent="0.2">
      <c r="A164">
        <v>29</v>
      </c>
      <c r="B164">
        <v>34.222000000000001</v>
      </c>
      <c r="C164">
        <v>1118.7619999999999</v>
      </c>
      <c r="D164">
        <v>988</v>
      </c>
      <c r="E164">
        <v>1299</v>
      </c>
      <c r="F164">
        <v>28.518999999999998</v>
      </c>
      <c r="G164">
        <v>862.23699999999997</v>
      </c>
      <c r="H164">
        <v>743</v>
      </c>
      <c r="I164">
        <v>996</v>
      </c>
      <c r="J164">
        <v>19.013000000000002</v>
      </c>
      <c r="K164">
        <v>1168.45</v>
      </c>
      <c r="L164">
        <v>1052</v>
      </c>
      <c r="M164">
        <v>1308</v>
      </c>
      <c r="N164">
        <v>19.013000000000002</v>
      </c>
      <c r="O164">
        <v>862.89400000000001</v>
      </c>
      <c r="P164">
        <v>765</v>
      </c>
      <c r="Q164">
        <v>1010</v>
      </c>
      <c r="R164">
        <v>15.21</v>
      </c>
      <c r="S164">
        <v>1045.1179999999999</v>
      </c>
      <c r="T164">
        <v>919</v>
      </c>
      <c r="U164">
        <v>1226</v>
      </c>
      <c r="V164">
        <v>22.815000000000001</v>
      </c>
      <c r="W164">
        <v>864.07399999999996</v>
      </c>
      <c r="X164">
        <v>746</v>
      </c>
      <c r="Y164">
        <v>991</v>
      </c>
      <c r="Z164">
        <v>15.21</v>
      </c>
      <c r="AA164">
        <v>1075.2080000000001</v>
      </c>
      <c r="AB164">
        <v>977</v>
      </c>
      <c r="AC164">
        <v>1304</v>
      </c>
      <c r="AD164">
        <v>11.407999999999999</v>
      </c>
      <c r="AE164">
        <v>872.66700000000003</v>
      </c>
      <c r="AF164">
        <v>758</v>
      </c>
      <c r="AG164">
        <v>985</v>
      </c>
      <c r="AH164">
        <v>19.013000000000002</v>
      </c>
      <c r="AI164">
        <v>1292.9390000000001</v>
      </c>
      <c r="AJ164">
        <v>1184</v>
      </c>
      <c r="AK164">
        <v>1407</v>
      </c>
      <c r="AL164">
        <v>14.259</v>
      </c>
      <c r="AM164">
        <v>896.096</v>
      </c>
      <c r="AN164">
        <v>791</v>
      </c>
      <c r="AO164">
        <v>969</v>
      </c>
      <c r="AP164">
        <v>11.407999999999999</v>
      </c>
      <c r="AQ164">
        <v>1111.8889999999999</v>
      </c>
      <c r="AR164">
        <v>1003</v>
      </c>
      <c r="AS164">
        <v>1377</v>
      </c>
      <c r="AT164">
        <v>19.013000000000002</v>
      </c>
      <c r="AU164">
        <v>875.48900000000003</v>
      </c>
      <c r="AV164">
        <v>799</v>
      </c>
      <c r="AW164">
        <v>1010</v>
      </c>
      <c r="AX164">
        <v>33.271999999999998</v>
      </c>
      <c r="AY164">
        <v>1207.527</v>
      </c>
      <c r="AZ164">
        <v>1089</v>
      </c>
      <c r="BA164">
        <v>1362</v>
      </c>
      <c r="BB164">
        <v>19.013000000000002</v>
      </c>
      <c r="BC164">
        <v>889.81700000000001</v>
      </c>
      <c r="BD164">
        <v>791</v>
      </c>
      <c r="BE164">
        <v>1001</v>
      </c>
      <c r="BF164">
        <v>28.518999999999998</v>
      </c>
      <c r="BG164">
        <v>1141.7739999999999</v>
      </c>
      <c r="BH164">
        <v>1004</v>
      </c>
      <c r="BI164">
        <v>1299</v>
      </c>
      <c r="BJ164">
        <v>23.765999999999998</v>
      </c>
      <c r="BK164">
        <v>894.11099999999999</v>
      </c>
      <c r="BL164">
        <v>767</v>
      </c>
      <c r="BM164">
        <v>1036</v>
      </c>
      <c r="BN164">
        <v>15.21</v>
      </c>
      <c r="BO164">
        <v>1090.0619999999999</v>
      </c>
      <c r="BP164">
        <v>979</v>
      </c>
      <c r="BQ164">
        <v>1213</v>
      </c>
      <c r="BR164">
        <v>14.259</v>
      </c>
      <c r="BS164">
        <v>865.85900000000004</v>
      </c>
      <c r="BT164">
        <v>768</v>
      </c>
      <c r="BU164">
        <v>1023</v>
      </c>
      <c r="BV164">
        <v>11.407999999999999</v>
      </c>
      <c r="BW164">
        <v>1047.4259999999999</v>
      </c>
      <c r="BX164">
        <v>933</v>
      </c>
      <c r="BY164">
        <v>1181</v>
      </c>
      <c r="BZ164">
        <v>14.259</v>
      </c>
      <c r="CA164">
        <v>841.85900000000004</v>
      </c>
      <c r="CB164">
        <v>742</v>
      </c>
      <c r="CC164">
        <v>994</v>
      </c>
      <c r="CD164">
        <v>17.745000000000001</v>
      </c>
      <c r="CE164">
        <v>1001.3869999999999</v>
      </c>
      <c r="CF164">
        <v>867</v>
      </c>
      <c r="CG164">
        <v>1147</v>
      </c>
      <c r="CH164">
        <v>9.2949999999999999</v>
      </c>
      <c r="CI164">
        <v>857.04499999999996</v>
      </c>
      <c r="CJ164">
        <v>758</v>
      </c>
      <c r="CK164">
        <v>978</v>
      </c>
      <c r="CL164">
        <v>13.943</v>
      </c>
      <c r="CM164">
        <v>1009.394</v>
      </c>
      <c r="CN164">
        <v>909</v>
      </c>
      <c r="CO164">
        <v>1128</v>
      </c>
      <c r="CP164">
        <v>10.984999999999999</v>
      </c>
      <c r="CQ164">
        <v>874.16300000000001</v>
      </c>
      <c r="CR164">
        <v>757</v>
      </c>
      <c r="CS164">
        <v>1019</v>
      </c>
      <c r="CT164">
        <v>10.561999999999999</v>
      </c>
      <c r="CU164">
        <v>989.09</v>
      </c>
      <c r="CV164">
        <v>902</v>
      </c>
      <c r="CW164">
        <v>1097</v>
      </c>
      <c r="CX164">
        <v>8.5559999999999992</v>
      </c>
      <c r="CY164">
        <v>858.40700000000004</v>
      </c>
      <c r="CZ164">
        <v>766</v>
      </c>
      <c r="DA164">
        <v>945</v>
      </c>
      <c r="DB164">
        <v>17.745000000000001</v>
      </c>
      <c r="DC164">
        <v>964.06</v>
      </c>
      <c r="DD164">
        <v>859</v>
      </c>
      <c r="DE164">
        <v>1138</v>
      </c>
      <c r="DF164">
        <v>14.788</v>
      </c>
      <c r="DG164">
        <v>874.721</v>
      </c>
      <c r="DH164">
        <v>793</v>
      </c>
      <c r="DI164">
        <v>981</v>
      </c>
      <c r="DJ164">
        <v>26.934000000000001</v>
      </c>
      <c r="DK164">
        <v>1049.624</v>
      </c>
      <c r="DL164">
        <v>918</v>
      </c>
      <c r="DM164">
        <v>1232</v>
      </c>
      <c r="DN164">
        <v>20.28</v>
      </c>
      <c r="DO164">
        <v>864.89099999999996</v>
      </c>
      <c r="DP164">
        <v>777</v>
      </c>
      <c r="DQ164">
        <v>1029</v>
      </c>
      <c r="DR164">
        <v>20.28</v>
      </c>
      <c r="DS164">
        <v>1041.385</v>
      </c>
      <c r="DT164">
        <v>941</v>
      </c>
      <c r="DU164">
        <v>1183</v>
      </c>
      <c r="DV164">
        <v>9.5060000000000002</v>
      </c>
      <c r="DW164">
        <v>871.07799999999997</v>
      </c>
      <c r="DX164">
        <v>757</v>
      </c>
      <c r="DY164">
        <v>1000</v>
      </c>
      <c r="DZ164">
        <v>13.943</v>
      </c>
      <c r="EA164">
        <v>1032.5530000000001</v>
      </c>
      <c r="EB164">
        <v>944</v>
      </c>
      <c r="EC164">
        <v>1150</v>
      </c>
      <c r="ED164">
        <v>15.103999999999999</v>
      </c>
      <c r="EE164">
        <v>873.82500000000005</v>
      </c>
      <c r="EF164">
        <v>765</v>
      </c>
      <c r="EG164">
        <v>1000</v>
      </c>
      <c r="EH164">
        <v>19.013000000000002</v>
      </c>
      <c r="EI164">
        <v>1003.728</v>
      </c>
      <c r="EJ164">
        <v>909</v>
      </c>
      <c r="EK164">
        <v>1111</v>
      </c>
      <c r="EL164">
        <v>6.76</v>
      </c>
      <c r="EM164">
        <v>859.25</v>
      </c>
      <c r="EN164">
        <v>734</v>
      </c>
      <c r="EO164">
        <v>1007</v>
      </c>
      <c r="EP164">
        <v>7.6050000000000004</v>
      </c>
      <c r="EQ164">
        <v>1047.847</v>
      </c>
      <c r="ER164">
        <v>915</v>
      </c>
      <c r="ES164">
        <v>1170</v>
      </c>
      <c r="ET164">
        <v>2.5350000000000001</v>
      </c>
      <c r="EU164">
        <v>863.79200000000003</v>
      </c>
      <c r="EV164">
        <v>760</v>
      </c>
      <c r="EW164">
        <v>955</v>
      </c>
      <c r="EX164">
        <v>10.561999999999999</v>
      </c>
      <c r="EY164">
        <v>1055.46</v>
      </c>
      <c r="EZ164">
        <v>947</v>
      </c>
      <c r="FA164">
        <v>1237</v>
      </c>
      <c r="FB164">
        <v>9.2949999999999999</v>
      </c>
      <c r="FC164">
        <v>860.33</v>
      </c>
      <c r="FD164">
        <v>772</v>
      </c>
      <c r="FE164">
        <v>999</v>
      </c>
      <c r="FF164">
        <v>15.103999999999999</v>
      </c>
      <c r="FG164">
        <v>1051.6079999999999</v>
      </c>
      <c r="FH164">
        <v>926</v>
      </c>
      <c r="FI164">
        <v>1204</v>
      </c>
      <c r="FJ164">
        <v>5.915</v>
      </c>
      <c r="FK164">
        <v>868.30399999999997</v>
      </c>
      <c r="FL164">
        <v>783</v>
      </c>
      <c r="FM164">
        <v>991</v>
      </c>
      <c r="FN164">
        <v>15.103999999999999</v>
      </c>
      <c r="FO164">
        <v>1013.965</v>
      </c>
      <c r="FP164">
        <v>891</v>
      </c>
      <c r="FQ164">
        <v>1114</v>
      </c>
      <c r="FR164">
        <v>5.915</v>
      </c>
      <c r="FS164">
        <v>899.75</v>
      </c>
      <c r="FT164">
        <v>812</v>
      </c>
      <c r="FU164">
        <v>1000</v>
      </c>
      <c r="FV164">
        <v>12.781000000000001</v>
      </c>
      <c r="FW164">
        <v>991.46299999999997</v>
      </c>
      <c r="FX164">
        <v>884</v>
      </c>
      <c r="FY164">
        <v>1090</v>
      </c>
      <c r="FZ164">
        <v>5.07</v>
      </c>
      <c r="GA164">
        <v>824.08299999999997</v>
      </c>
      <c r="GB164">
        <v>736</v>
      </c>
      <c r="GC164">
        <v>941</v>
      </c>
      <c r="GD164">
        <v>12.781000000000001</v>
      </c>
      <c r="GE164">
        <v>1003.364</v>
      </c>
      <c r="GF164">
        <v>880</v>
      </c>
      <c r="GG164">
        <v>1122</v>
      </c>
      <c r="GH164">
        <v>6.6539999999999999</v>
      </c>
      <c r="GI164">
        <v>862.27</v>
      </c>
      <c r="GJ164">
        <v>752</v>
      </c>
      <c r="GK164">
        <v>983</v>
      </c>
      <c r="GL164">
        <v>12.675000000000001</v>
      </c>
      <c r="GM164">
        <v>1034.1579999999999</v>
      </c>
      <c r="GN164">
        <v>918</v>
      </c>
      <c r="GO164">
        <v>1165</v>
      </c>
      <c r="GP164">
        <v>5.07</v>
      </c>
      <c r="GQ164">
        <v>850.72900000000004</v>
      </c>
      <c r="GR164">
        <v>761</v>
      </c>
      <c r="GS164">
        <v>956</v>
      </c>
      <c r="GT164">
        <v>10.984999999999999</v>
      </c>
      <c r="GU164">
        <v>1036.779</v>
      </c>
      <c r="GV164">
        <v>943</v>
      </c>
      <c r="GW164">
        <v>1128</v>
      </c>
      <c r="GX164">
        <v>5.07</v>
      </c>
      <c r="GY164">
        <v>858.45799999999997</v>
      </c>
      <c r="GZ164">
        <v>769</v>
      </c>
      <c r="HA164">
        <v>963</v>
      </c>
      <c r="HB164">
        <v>6.76</v>
      </c>
      <c r="HC164">
        <v>1049.7809999999999</v>
      </c>
      <c r="HD164">
        <v>985</v>
      </c>
      <c r="HE164">
        <v>1195</v>
      </c>
      <c r="HF164">
        <v>2.641</v>
      </c>
      <c r="HG164">
        <v>858.04</v>
      </c>
      <c r="HH164">
        <v>765</v>
      </c>
      <c r="HI164">
        <v>937</v>
      </c>
      <c r="HJ164">
        <v>32.320999999999998</v>
      </c>
      <c r="HK164">
        <v>1095.915</v>
      </c>
      <c r="HL164">
        <v>941</v>
      </c>
      <c r="HM164">
        <v>1224</v>
      </c>
      <c r="HN164">
        <v>5.7039999999999997</v>
      </c>
      <c r="HO164">
        <v>907.40700000000004</v>
      </c>
      <c r="HP164">
        <v>823</v>
      </c>
      <c r="HQ164">
        <v>1015</v>
      </c>
      <c r="HR164">
        <v>27.04</v>
      </c>
      <c r="HS164">
        <v>1098.152</v>
      </c>
      <c r="HT164">
        <v>953</v>
      </c>
      <c r="HU164">
        <v>1254</v>
      </c>
      <c r="HV164">
        <v>7.6050000000000004</v>
      </c>
      <c r="HW164">
        <v>880.76400000000001</v>
      </c>
      <c r="HX164">
        <v>793</v>
      </c>
      <c r="HY164">
        <v>963</v>
      </c>
      <c r="HZ164">
        <v>13.731</v>
      </c>
      <c r="IA164">
        <v>1050.8230000000001</v>
      </c>
      <c r="IB164">
        <v>929</v>
      </c>
      <c r="IC164">
        <v>1173</v>
      </c>
      <c r="ID164">
        <v>8.1329999999999991</v>
      </c>
      <c r="IE164">
        <v>883.779</v>
      </c>
      <c r="IF164">
        <v>791</v>
      </c>
      <c r="IG164">
        <v>1067</v>
      </c>
      <c r="IH164">
        <v>8.4499999999999993</v>
      </c>
      <c r="II164">
        <v>1072.375</v>
      </c>
      <c r="IJ164">
        <v>984</v>
      </c>
      <c r="IK164">
        <v>1199</v>
      </c>
      <c r="IL164">
        <v>6.76</v>
      </c>
      <c r="IM164">
        <v>881.89099999999996</v>
      </c>
      <c r="IN164">
        <v>798</v>
      </c>
      <c r="IO164">
        <v>971</v>
      </c>
      <c r="IP164">
        <v>27.04</v>
      </c>
      <c r="IQ164">
        <v>1023.777</v>
      </c>
      <c r="IR164">
        <v>872</v>
      </c>
      <c r="IS164">
        <v>1198</v>
      </c>
      <c r="IT164">
        <v>6.3380000000000001</v>
      </c>
      <c r="IU164">
        <v>883.61699999999996</v>
      </c>
      <c r="IV164">
        <v>799</v>
      </c>
      <c r="IW164">
        <v>979</v>
      </c>
    </row>
    <row r="165" spans="1:257" x14ac:dyDescent="0.2">
      <c r="A165">
        <v>30</v>
      </c>
      <c r="B165">
        <v>34.222000000000001</v>
      </c>
      <c r="C165">
        <v>16079.486999999999</v>
      </c>
      <c r="D165">
        <v>15449</v>
      </c>
      <c r="E165">
        <v>17120</v>
      </c>
      <c r="F165">
        <v>28.518999999999998</v>
      </c>
      <c r="G165">
        <v>17869.351999999999</v>
      </c>
      <c r="H165">
        <v>16255</v>
      </c>
      <c r="I165">
        <v>20151</v>
      </c>
      <c r="J165">
        <v>19.013000000000002</v>
      </c>
      <c r="K165">
        <v>16063.183999999999</v>
      </c>
      <c r="L165">
        <v>15260</v>
      </c>
      <c r="M165">
        <v>18101</v>
      </c>
      <c r="N165">
        <v>19.013000000000002</v>
      </c>
      <c r="O165">
        <v>20930.521000000001</v>
      </c>
      <c r="P165">
        <v>17380</v>
      </c>
      <c r="Q165">
        <v>24916</v>
      </c>
      <c r="R165">
        <v>15.21</v>
      </c>
      <c r="S165">
        <v>16487.978999999999</v>
      </c>
      <c r="T165">
        <v>15694</v>
      </c>
      <c r="U165">
        <v>17315</v>
      </c>
      <c r="V165">
        <v>22.815000000000001</v>
      </c>
      <c r="W165">
        <v>19601.342000000001</v>
      </c>
      <c r="X165">
        <v>15471</v>
      </c>
      <c r="Y165">
        <v>26112</v>
      </c>
      <c r="Z165">
        <v>15.21</v>
      </c>
      <c r="AA165">
        <v>15861.5</v>
      </c>
      <c r="AB165">
        <v>15188</v>
      </c>
      <c r="AC165">
        <v>16686</v>
      </c>
      <c r="AD165">
        <v>11.407999999999999</v>
      </c>
      <c r="AE165">
        <v>20941.305</v>
      </c>
      <c r="AF165">
        <v>16123</v>
      </c>
      <c r="AG165">
        <v>25861</v>
      </c>
      <c r="AH165">
        <v>19.013000000000002</v>
      </c>
      <c r="AI165">
        <v>15575.855</v>
      </c>
      <c r="AJ165">
        <v>14645</v>
      </c>
      <c r="AK165">
        <v>16439</v>
      </c>
      <c r="AL165">
        <v>14.259</v>
      </c>
      <c r="AM165">
        <v>16181.615</v>
      </c>
      <c r="AN165">
        <v>15141</v>
      </c>
      <c r="AO165">
        <v>17226</v>
      </c>
      <c r="AP165">
        <v>11.407999999999999</v>
      </c>
      <c r="AQ165">
        <v>16567.509999999998</v>
      </c>
      <c r="AR165">
        <v>15603</v>
      </c>
      <c r="AS165">
        <v>17392</v>
      </c>
      <c r="AT165">
        <v>19.013000000000002</v>
      </c>
      <c r="AU165">
        <v>18348.315999999999</v>
      </c>
      <c r="AV165">
        <v>16876</v>
      </c>
      <c r="AW165">
        <v>20448</v>
      </c>
      <c r="AX165">
        <v>33.271999999999998</v>
      </c>
      <c r="AY165">
        <v>16826.502</v>
      </c>
      <c r="AZ165">
        <v>15972</v>
      </c>
      <c r="BA165">
        <v>17872</v>
      </c>
      <c r="BB165">
        <v>19.013000000000002</v>
      </c>
      <c r="BC165">
        <v>17119.583999999999</v>
      </c>
      <c r="BD165">
        <v>15592</v>
      </c>
      <c r="BE165">
        <v>22858</v>
      </c>
      <c r="BF165">
        <v>28.518999999999998</v>
      </c>
      <c r="BG165">
        <v>17190.884999999998</v>
      </c>
      <c r="BH165">
        <v>16074</v>
      </c>
      <c r="BI165">
        <v>18808</v>
      </c>
      <c r="BJ165">
        <v>23.765999999999998</v>
      </c>
      <c r="BK165">
        <v>24563.641</v>
      </c>
      <c r="BL165">
        <v>16133</v>
      </c>
      <c r="BM165">
        <v>65535</v>
      </c>
      <c r="BN165">
        <v>15.21</v>
      </c>
      <c r="BO165">
        <v>16338.098</v>
      </c>
      <c r="BP165">
        <v>15529</v>
      </c>
      <c r="BQ165">
        <v>17159</v>
      </c>
      <c r="BR165">
        <v>14.259</v>
      </c>
      <c r="BS165">
        <v>19816.303</v>
      </c>
      <c r="BT165">
        <v>15814</v>
      </c>
      <c r="BU165">
        <v>22487</v>
      </c>
      <c r="BV165">
        <v>11.407999999999999</v>
      </c>
      <c r="BW165">
        <v>16087.852000000001</v>
      </c>
      <c r="BX165">
        <v>15219</v>
      </c>
      <c r="BY165">
        <v>17932</v>
      </c>
      <c r="BZ165">
        <v>14.259</v>
      </c>
      <c r="CA165">
        <v>19793.955000000002</v>
      </c>
      <c r="CB165">
        <v>15118</v>
      </c>
      <c r="CC165">
        <v>26668</v>
      </c>
      <c r="CD165">
        <v>17.745000000000001</v>
      </c>
      <c r="CE165">
        <v>16070.911</v>
      </c>
      <c r="CF165">
        <v>15428</v>
      </c>
      <c r="CG165">
        <v>16860</v>
      </c>
      <c r="CH165">
        <v>9.2949999999999999</v>
      </c>
      <c r="CI165">
        <v>16935.830000000002</v>
      </c>
      <c r="CJ165">
        <v>14897</v>
      </c>
      <c r="CK165">
        <v>22728</v>
      </c>
      <c r="CL165">
        <v>13.943</v>
      </c>
      <c r="CM165">
        <v>15824.742</v>
      </c>
      <c r="CN165">
        <v>15102</v>
      </c>
      <c r="CO165">
        <v>16739</v>
      </c>
      <c r="CP165">
        <v>10.984999999999999</v>
      </c>
      <c r="CQ165">
        <v>21772.48</v>
      </c>
      <c r="CR165">
        <v>15582</v>
      </c>
      <c r="CS165">
        <v>31020</v>
      </c>
      <c r="CT165">
        <v>10.561999999999999</v>
      </c>
      <c r="CU165">
        <v>15854.31</v>
      </c>
      <c r="CV165">
        <v>15240</v>
      </c>
      <c r="CW165">
        <v>16657</v>
      </c>
      <c r="CX165">
        <v>8.5559999999999992</v>
      </c>
      <c r="CY165">
        <v>16104.603999999999</v>
      </c>
      <c r="CZ165">
        <v>15110</v>
      </c>
      <c r="DA165">
        <v>17760</v>
      </c>
      <c r="DB165">
        <v>17.745000000000001</v>
      </c>
      <c r="DC165">
        <v>15185.583000000001</v>
      </c>
      <c r="DD165">
        <v>14614</v>
      </c>
      <c r="DE165">
        <v>16103</v>
      </c>
      <c r="DF165">
        <v>14.788</v>
      </c>
      <c r="DG165">
        <v>16939.313999999998</v>
      </c>
      <c r="DH165">
        <v>15431</v>
      </c>
      <c r="DI165">
        <v>25757</v>
      </c>
      <c r="DJ165">
        <v>26.934000000000001</v>
      </c>
      <c r="DK165">
        <v>16340.843000000001</v>
      </c>
      <c r="DL165">
        <v>14480</v>
      </c>
      <c r="DM165">
        <v>19728</v>
      </c>
      <c r="DN165">
        <v>20.28</v>
      </c>
      <c r="DO165">
        <v>18846.396000000001</v>
      </c>
      <c r="DP165">
        <v>15893</v>
      </c>
      <c r="DQ165">
        <v>23605</v>
      </c>
      <c r="DR165">
        <v>20.28</v>
      </c>
      <c r="DS165">
        <v>15879.661</v>
      </c>
      <c r="DT165">
        <v>14814</v>
      </c>
      <c r="DU165">
        <v>16775</v>
      </c>
      <c r="DV165">
        <v>9.5060000000000002</v>
      </c>
      <c r="DW165">
        <v>16179.678</v>
      </c>
      <c r="DX165">
        <v>14794</v>
      </c>
      <c r="DY165">
        <v>18662</v>
      </c>
      <c r="DZ165">
        <v>13.943</v>
      </c>
      <c r="EA165">
        <v>15803.151</v>
      </c>
      <c r="EB165">
        <v>15272</v>
      </c>
      <c r="EC165">
        <v>16393</v>
      </c>
      <c r="ED165">
        <v>15.103999999999999</v>
      </c>
      <c r="EE165">
        <v>20045.313999999998</v>
      </c>
      <c r="EF165">
        <v>15596</v>
      </c>
      <c r="EG165">
        <v>25563</v>
      </c>
      <c r="EH165">
        <v>19.013000000000002</v>
      </c>
      <c r="EI165">
        <v>15733.672</v>
      </c>
      <c r="EJ165">
        <v>15192</v>
      </c>
      <c r="EK165">
        <v>16295</v>
      </c>
      <c r="EL165">
        <v>6.76</v>
      </c>
      <c r="EM165">
        <v>19129.266</v>
      </c>
      <c r="EN165">
        <v>14832</v>
      </c>
      <c r="EO165">
        <v>27703</v>
      </c>
      <c r="EP165">
        <v>7.6050000000000004</v>
      </c>
      <c r="EQ165">
        <v>15518.027</v>
      </c>
      <c r="ER165">
        <v>14921</v>
      </c>
      <c r="ES165">
        <v>16119</v>
      </c>
      <c r="ET165">
        <v>2.5350000000000001</v>
      </c>
      <c r="EU165">
        <v>20374.041000000001</v>
      </c>
      <c r="EV165">
        <v>17843</v>
      </c>
      <c r="EW165">
        <v>21966</v>
      </c>
      <c r="EX165">
        <v>10.561999999999999</v>
      </c>
      <c r="EY165">
        <v>15535.85</v>
      </c>
      <c r="EZ165">
        <v>14900</v>
      </c>
      <c r="FA165">
        <v>16222</v>
      </c>
      <c r="FB165">
        <v>9.2949999999999999</v>
      </c>
      <c r="FC165">
        <v>18375.863000000001</v>
      </c>
      <c r="FD165">
        <v>14976</v>
      </c>
      <c r="FE165">
        <v>24657</v>
      </c>
      <c r="FF165">
        <v>15.103999999999999</v>
      </c>
      <c r="FG165">
        <v>15813.161</v>
      </c>
      <c r="FH165">
        <v>15131</v>
      </c>
      <c r="FI165">
        <v>17307</v>
      </c>
      <c r="FJ165">
        <v>5.915</v>
      </c>
      <c r="FK165">
        <v>18418.947</v>
      </c>
      <c r="FL165">
        <v>15532</v>
      </c>
      <c r="FM165">
        <v>22685</v>
      </c>
      <c r="FN165">
        <v>15.103999999999999</v>
      </c>
      <c r="FO165">
        <v>16242.817999999999</v>
      </c>
      <c r="FP165">
        <v>15517</v>
      </c>
      <c r="FQ165">
        <v>16893</v>
      </c>
      <c r="FR165">
        <v>5.915</v>
      </c>
      <c r="FS165">
        <v>17556.518</v>
      </c>
      <c r="FT165">
        <v>16409</v>
      </c>
      <c r="FU165">
        <v>18975</v>
      </c>
      <c r="FV165">
        <v>12.781000000000001</v>
      </c>
      <c r="FW165">
        <v>15045.941999999999</v>
      </c>
      <c r="FX165">
        <v>14539</v>
      </c>
      <c r="FY165">
        <v>15921</v>
      </c>
      <c r="FZ165">
        <v>5.07</v>
      </c>
      <c r="GA165">
        <v>23756.875</v>
      </c>
      <c r="GB165">
        <v>16887</v>
      </c>
      <c r="GC165">
        <v>29851</v>
      </c>
      <c r="GD165">
        <v>12.781000000000001</v>
      </c>
      <c r="GE165">
        <v>15292.916999999999</v>
      </c>
      <c r="GF165">
        <v>14642</v>
      </c>
      <c r="GG165">
        <v>16099</v>
      </c>
      <c r="GH165">
        <v>6.6539999999999999</v>
      </c>
      <c r="GI165">
        <v>17009.682000000001</v>
      </c>
      <c r="GJ165">
        <v>14617</v>
      </c>
      <c r="GK165">
        <v>22282</v>
      </c>
      <c r="GL165">
        <v>12.675000000000001</v>
      </c>
      <c r="GM165">
        <v>15988.208000000001</v>
      </c>
      <c r="GN165">
        <v>15075</v>
      </c>
      <c r="GO165">
        <v>16679</v>
      </c>
      <c r="GP165">
        <v>5.07</v>
      </c>
      <c r="GQ165">
        <v>21018.978999999999</v>
      </c>
      <c r="GR165">
        <v>16362</v>
      </c>
      <c r="GS165">
        <v>25246</v>
      </c>
      <c r="GT165">
        <v>10.984999999999999</v>
      </c>
      <c r="GU165">
        <v>15916.25</v>
      </c>
      <c r="GV165">
        <v>15282</v>
      </c>
      <c r="GW165">
        <v>17004</v>
      </c>
      <c r="GX165">
        <v>5.07</v>
      </c>
      <c r="GY165">
        <v>21556.708999999999</v>
      </c>
      <c r="GZ165">
        <v>17233</v>
      </c>
      <c r="HA165">
        <v>25733</v>
      </c>
      <c r="HB165">
        <v>6.76</v>
      </c>
      <c r="HC165">
        <v>15557.75</v>
      </c>
      <c r="HD165">
        <v>14916</v>
      </c>
      <c r="HE165">
        <v>16034</v>
      </c>
      <c r="HF165">
        <v>2.641</v>
      </c>
      <c r="HG165">
        <v>23179.561000000002</v>
      </c>
      <c r="HH165">
        <v>18644</v>
      </c>
      <c r="HI165">
        <v>25424</v>
      </c>
      <c r="HJ165">
        <v>32.320999999999998</v>
      </c>
      <c r="HK165">
        <v>16163.709000000001</v>
      </c>
      <c r="HL165">
        <v>15133</v>
      </c>
      <c r="HM165">
        <v>19650</v>
      </c>
      <c r="HN165">
        <v>5.7039999999999997</v>
      </c>
      <c r="HO165">
        <v>20847.111000000001</v>
      </c>
      <c r="HP165">
        <v>16821</v>
      </c>
      <c r="HQ165">
        <v>30884</v>
      </c>
      <c r="HR165">
        <v>27.04</v>
      </c>
      <c r="HS165">
        <v>15663.332</v>
      </c>
      <c r="HT165">
        <v>14806</v>
      </c>
      <c r="HU165">
        <v>16388</v>
      </c>
      <c r="HV165">
        <v>7.6050000000000004</v>
      </c>
      <c r="HW165">
        <v>18443.945</v>
      </c>
      <c r="HX165">
        <v>15834</v>
      </c>
      <c r="HY165">
        <v>21096</v>
      </c>
      <c r="HZ165">
        <v>13.731</v>
      </c>
      <c r="IA165">
        <v>15593.977000000001</v>
      </c>
      <c r="IB165">
        <v>14927</v>
      </c>
      <c r="IC165">
        <v>16133</v>
      </c>
      <c r="ID165">
        <v>8.1329999999999991</v>
      </c>
      <c r="IE165">
        <v>18305.687999999998</v>
      </c>
      <c r="IF165">
        <v>17606</v>
      </c>
      <c r="IG165">
        <v>19208</v>
      </c>
      <c r="IH165">
        <v>8.4499999999999993</v>
      </c>
      <c r="II165">
        <v>15433.85</v>
      </c>
      <c r="IJ165">
        <v>14847</v>
      </c>
      <c r="IK165">
        <v>15975</v>
      </c>
      <c r="IL165">
        <v>6.76</v>
      </c>
      <c r="IM165">
        <v>16074.625</v>
      </c>
      <c r="IN165">
        <v>15222</v>
      </c>
      <c r="IO165">
        <v>16915</v>
      </c>
      <c r="IP165">
        <v>27.04</v>
      </c>
      <c r="IQ165">
        <v>15120.895</v>
      </c>
      <c r="IR165">
        <v>14522</v>
      </c>
      <c r="IS165">
        <v>16005</v>
      </c>
      <c r="IT165">
        <v>6.3380000000000001</v>
      </c>
      <c r="IU165">
        <v>17972.449000000001</v>
      </c>
      <c r="IV165">
        <v>15003</v>
      </c>
      <c r="IW165">
        <v>21900</v>
      </c>
    </row>
    <row r="166" spans="1:257" x14ac:dyDescent="0.2">
      <c r="A166">
        <v>31</v>
      </c>
      <c r="B166">
        <v>34.222000000000001</v>
      </c>
      <c r="C166">
        <v>1147.4780000000001</v>
      </c>
      <c r="D166">
        <v>1032</v>
      </c>
      <c r="E166">
        <v>1327</v>
      </c>
      <c r="F166">
        <v>28.518999999999998</v>
      </c>
      <c r="G166">
        <v>863.17399999999998</v>
      </c>
      <c r="H166">
        <v>771</v>
      </c>
      <c r="I166">
        <v>1022</v>
      </c>
      <c r="J166">
        <v>19.013000000000002</v>
      </c>
      <c r="K166">
        <v>1214.961</v>
      </c>
      <c r="L166">
        <v>1086</v>
      </c>
      <c r="M166">
        <v>1333</v>
      </c>
      <c r="N166">
        <v>19.013000000000002</v>
      </c>
      <c r="O166">
        <v>868.47199999999998</v>
      </c>
      <c r="P166">
        <v>768</v>
      </c>
      <c r="Q166">
        <v>1018</v>
      </c>
      <c r="R166">
        <v>15.21</v>
      </c>
      <c r="S166">
        <v>1076.2080000000001</v>
      </c>
      <c r="T166">
        <v>954</v>
      </c>
      <c r="U166">
        <v>1209</v>
      </c>
      <c r="V166">
        <v>22.815000000000001</v>
      </c>
      <c r="W166">
        <v>874.88900000000001</v>
      </c>
      <c r="X166">
        <v>725</v>
      </c>
      <c r="Y166">
        <v>1043</v>
      </c>
      <c r="Z166">
        <v>15.21</v>
      </c>
      <c r="AA166">
        <v>1112.125</v>
      </c>
      <c r="AB166">
        <v>1021</v>
      </c>
      <c r="AC166">
        <v>1267</v>
      </c>
      <c r="AD166">
        <v>11.407999999999999</v>
      </c>
      <c r="AE166">
        <v>873.90700000000004</v>
      </c>
      <c r="AF166">
        <v>778</v>
      </c>
      <c r="AG166">
        <v>994</v>
      </c>
      <c r="AH166">
        <v>19.013000000000002</v>
      </c>
      <c r="AI166">
        <v>1354.9939999999999</v>
      </c>
      <c r="AJ166">
        <v>1226</v>
      </c>
      <c r="AK166">
        <v>1484</v>
      </c>
      <c r="AL166">
        <v>14.259</v>
      </c>
      <c r="AM166">
        <v>895.04399999999998</v>
      </c>
      <c r="AN166">
        <v>808</v>
      </c>
      <c r="AO166">
        <v>1013</v>
      </c>
      <c r="AP166">
        <v>11.407999999999999</v>
      </c>
      <c r="AQ166">
        <v>1159.472</v>
      </c>
      <c r="AR166">
        <v>1063</v>
      </c>
      <c r="AS166">
        <v>1385</v>
      </c>
      <c r="AT166">
        <v>19.013000000000002</v>
      </c>
      <c r="AU166">
        <v>881.8</v>
      </c>
      <c r="AV166">
        <v>746</v>
      </c>
      <c r="AW166">
        <v>998</v>
      </c>
      <c r="AX166">
        <v>33.271999999999998</v>
      </c>
      <c r="AY166">
        <v>1246.4949999999999</v>
      </c>
      <c r="AZ166">
        <v>1122</v>
      </c>
      <c r="BA166">
        <v>1410</v>
      </c>
      <c r="BB166">
        <v>19.013000000000002</v>
      </c>
      <c r="BC166">
        <v>895.46699999999998</v>
      </c>
      <c r="BD166">
        <v>784</v>
      </c>
      <c r="BE166">
        <v>1000</v>
      </c>
      <c r="BF166">
        <v>28.518999999999998</v>
      </c>
      <c r="BG166">
        <v>1195.0039999999999</v>
      </c>
      <c r="BH166">
        <v>1045</v>
      </c>
      <c r="BI166">
        <v>1418</v>
      </c>
      <c r="BJ166">
        <v>23.765999999999998</v>
      </c>
      <c r="BK166">
        <v>871.03599999999994</v>
      </c>
      <c r="BL166">
        <v>749</v>
      </c>
      <c r="BM166">
        <v>1034</v>
      </c>
      <c r="BN166">
        <v>15.21</v>
      </c>
      <c r="BO166">
        <v>1130.576</v>
      </c>
      <c r="BP166">
        <v>1028</v>
      </c>
      <c r="BQ166">
        <v>1229</v>
      </c>
      <c r="BR166">
        <v>14.259</v>
      </c>
      <c r="BS166">
        <v>869.16300000000001</v>
      </c>
      <c r="BT166">
        <v>755</v>
      </c>
      <c r="BU166">
        <v>998</v>
      </c>
      <c r="BV166">
        <v>11.407999999999999</v>
      </c>
      <c r="BW166">
        <v>1067.759</v>
      </c>
      <c r="BX166">
        <v>898</v>
      </c>
      <c r="BY166">
        <v>1165</v>
      </c>
      <c r="BZ166">
        <v>14.259</v>
      </c>
      <c r="CA166">
        <v>842.33299999999997</v>
      </c>
      <c r="CB166">
        <v>744</v>
      </c>
      <c r="CC166">
        <v>1002</v>
      </c>
      <c r="CD166">
        <v>17.745000000000001</v>
      </c>
      <c r="CE166">
        <v>1022.482</v>
      </c>
      <c r="CF166">
        <v>933</v>
      </c>
      <c r="CG166">
        <v>1138</v>
      </c>
      <c r="CH166">
        <v>9.2949999999999999</v>
      </c>
      <c r="CI166">
        <v>846.26099999999997</v>
      </c>
      <c r="CJ166">
        <v>740</v>
      </c>
      <c r="CK166">
        <v>952</v>
      </c>
      <c r="CL166">
        <v>13.943</v>
      </c>
      <c r="CM166">
        <v>1024.1210000000001</v>
      </c>
      <c r="CN166">
        <v>937</v>
      </c>
      <c r="CO166">
        <v>1140</v>
      </c>
      <c r="CP166">
        <v>10.984999999999999</v>
      </c>
      <c r="CQ166">
        <v>870.827</v>
      </c>
      <c r="CR166">
        <v>785</v>
      </c>
      <c r="CS166">
        <v>996</v>
      </c>
      <c r="CT166">
        <v>10.561999999999999</v>
      </c>
      <c r="CU166">
        <v>1023.52</v>
      </c>
      <c r="CV166">
        <v>918</v>
      </c>
      <c r="CW166">
        <v>1119</v>
      </c>
      <c r="CX166">
        <v>8.5559999999999992</v>
      </c>
      <c r="CY166">
        <v>872.11099999999999</v>
      </c>
      <c r="CZ166">
        <v>798</v>
      </c>
      <c r="DA166">
        <v>957</v>
      </c>
      <c r="DB166">
        <v>17.745000000000001</v>
      </c>
      <c r="DC166">
        <v>982.39300000000003</v>
      </c>
      <c r="DD166">
        <v>888</v>
      </c>
      <c r="DE166">
        <v>1217</v>
      </c>
      <c r="DF166">
        <v>14.788</v>
      </c>
      <c r="DG166">
        <v>867.8</v>
      </c>
      <c r="DH166">
        <v>751</v>
      </c>
      <c r="DI166">
        <v>974</v>
      </c>
      <c r="DJ166">
        <v>26.934000000000001</v>
      </c>
      <c r="DK166">
        <v>1084.329</v>
      </c>
      <c r="DL166">
        <v>959</v>
      </c>
      <c r="DM166">
        <v>1226</v>
      </c>
      <c r="DN166">
        <v>20.28</v>
      </c>
      <c r="DO166">
        <v>859.66099999999994</v>
      </c>
      <c r="DP166">
        <v>731</v>
      </c>
      <c r="DQ166">
        <v>952</v>
      </c>
      <c r="DR166">
        <v>20.28</v>
      </c>
      <c r="DS166">
        <v>1066.5830000000001</v>
      </c>
      <c r="DT166">
        <v>903</v>
      </c>
      <c r="DU166">
        <v>1201</v>
      </c>
      <c r="DV166">
        <v>9.5060000000000002</v>
      </c>
      <c r="DW166">
        <v>875.04399999999998</v>
      </c>
      <c r="DX166">
        <v>788</v>
      </c>
      <c r="DY166">
        <v>971</v>
      </c>
      <c r="DZ166">
        <v>13.943</v>
      </c>
      <c r="EA166">
        <v>1070.1210000000001</v>
      </c>
      <c r="EB166">
        <v>908</v>
      </c>
      <c r="EC166">
        <v>1276</v>
      </c>
      <c r="ED166">
        <v>15.103999999999999</v>
      </c>
      <c r="EE166">
        <v>868.30799999999999</v>
      </c>
      <c r="EF166">
        <v>767</v>
      </c>
      <c r="EG166">
        <v>968</v>
      </c>
      <c r="EH166">
        <v>19.013000000000002</v>
      </c>
      <c r="EI166">
        <v>1025.7329999999999</v>
      </c>
      <c r="EJ166">
        <v>888</v>
      </c>
      <c r="EK166">
        <v>1181</v>
      </c>
      <c r="EL166">
        <v>6.76</v>
      </c>
      <c r="EM166">
        <v>871.85900000000004</v>
      </c>
      <c r="EN166">
        <v>765</v>
      </c>
      <c r="EO166">
        <v>975</v>
      </c>
      <c r="EP166">
        <v>7.6050000000000004</v>
      </c>
      <c r="EQ166">
        <v>1089.806</v>
      </c>
      <c r="ER166">
        <v>961</v>
      </c>
      <c r="ES166">
        <v>1220</v>
      </c>
      <c r="ET166">
        <v>2.5350000000000001</v>
      </c>
      <c r="EU166">
        <v>868.29200000000003</v>
      </c>
      <c r="EV166">
        <v>825</v>
      </c>
      <c r="EW166">
        <v>940</v>
      </c>
      <c r="EX166">
        <v>10.561999999999999</v>
      </c>
      <c r="EY166">
        <v>1101.78</v>
      </c>
      <c r="EZ166">
        <v>1003</v>
      </c>
      <c r="FA166">
        <v>1273</v>
      </c>
      <c r="FB166">
        <v>9.2949999999999999</v>
      </c>
      <c r="FC166">
        <v>867.63599999999997</v>
      </c>
      <c r="FD166">
        <v>746</v>
      </c>
      <c r="FE166">
        <v>975</v>
      </c>
      <c r="FF166">
        <v>15.103999999999999</v>
      </c>
      <c r="FG166">
        <v>1077.1189999999999</v>
      </c>
      <c r="FH166">
        <v>948</v>
      </c>
      <c r="FI166">
        <v>1241</v>
      </c>
      <c r="FJ166">
        <v>5.915</v>
      </c>
      <c r="FK166">
        <v>895.25</v>
      </c>
      <c r="FL166">
        <v>785</v>
      </c>
      <c r="FM166">
        <v>1015</v>
      </c>
      <c r="FN166">
        <v>15.103999999999999</v>
      </c>
      <c r="FO166">
        <v>1030.559</v>
      </c>
      <c r="FP166">
        <v>935</v>
      </c>
      <c r="FQ166">
        <v>1155</v>
      </c>
      <c r="FR166">
        <v>5.915</v>
      </c>
      <c r="FS166">
        <v>898.26800000000003</v>
      </c>
      <c r="FT166">
        <v>791</v>
      </c>
      <c r="FU166">
        <v>992</v>
      </c>
      <c r="FV166">
        <v>12.781000000000001</v>
      </c>
      <c r="FW166">
        <v>1020.876</v>
      </c>
      <c r="FX166">
        <v>927</v>
      </c>
      <c r="FY166">
        <v>1213</v>
      </c>
      <c r="FZ166">
        <v>5.07</v>
      </c>
      <c r="GA166">
        <v>842.60400000000004</v>
      </c>
      <c r="GB166">
        <v>785</v>
      </c>
      <c r="GC166">
        <v>943</v>
      </c>
      <c r="GD166">
        <v>12.781000000000001</v>
      </c>
      <c r="GE166">
        <v>1035.7439999999999</v>
      </c>
      <c r="GF166">
        <v>913</v>
      </c>
      <c r="GG166">
        <v>1146</v>
      </c>
      <c r="GH166">
        <v>6.6539999999999999</v>
      </c>
      <c r="GI166">
        <v>882.25400000000002</v>
      </c>
      <c r="GJ166">
        <v>778</v>
      </c>
      <c r="GK166">
        <v>994</v>
      </c>
      <c r="GL166">
        <v>12.675000000000001</v>
      </c>
      <c r="GM166">
        <v>1059.8</v>
      </c>
      <c r="GN166">
        <v>928</v>
      </c>
      <c r="GO166">
        <v>1251</v>
      </c>
      <c r="GP166">
        <v>5.07</v>
      </c>
      <c r="GQ166">
        <v>863.29200000000003</v>
      </c>
      <c r="GR166">
        <v>800</v>
      </c>
      <c r="GS166">
        <v>915</v>
      </c>
      <c r="GT166">
        <v>10.984999999999999</v>
      </c>
      <c r="GU166">
        <v>1064.731</v>
      </c>
      <c r="GV166">
        <v>978</v>
      </c>
      <c r="GW166">
        <v>1180</v>
      </c>
      <c r="GX166">
        <v>5.07</v>
      </c>
      <c r="GY166">
        <v>867.66700000000003</v>
      </c>
      <c r="GZ166">
        <v>788</v>
      </c>
      <c r="HA166">
        <v>931</v>
      </c>
      <c r="HB166">
        <v>6.76</v>
      </c>
      <c r="HC166">
        <v>1090.25</v>
      </c>
      <c r="HD166">
        <v>1000</v>
      </c>
      <c r="HE166">
        <v>1234</v>
      </c>
      <c r="HF166">
        <v>2.641</v>
      </c>
      <c r="HG166">
        <v>890.56</v>
      </c>
      <c r="HH166">
        <v>778</v>
      </c>
      <c r="HI166">
        <v>973</v>
      </c>
      <c r="HJ166">
        <v>32.320999999999998</v>
      </c>
      <c r="HK166">
        <v>1133.758</v>
      </c>
      <c r="HL166">
        <v>1002</v>
      </c>
      <c r="HM166">
        <v>1267</v>
      </c>
      <c r="HN166">
        <v>5.7039999999999997</v>
      </c>
      <c r="HO166">
        <v>912.01800000000003</v>
      </c>
      <c r="HP166">
        <v>854</v>
      </c>
      <c r="HQ166">
        <v>979</v>
      </c>
      <c r="HR166">
        <v>27.04</v>
      </c>
      <c r="HS166">
        <v>1137.9179999999999</v>
      </c>
      <c r="HT166">
        <v>1006</v>
      </c>
      <c r="HU166">
        <v>1286</v>
      </c>
      <c r="HV166">
        <v>7.6050000000000004</v>
      </c>
      <c r="HW166">
        <v>883.80600000000004</v>
      </c>
      <c r="HX166">
        <v>769</v>
      </c>
      <c r="HY166">
        <v>975</v>
      </c>
      <c r="HZ166">
        <v>13.731</v>
      </c>
      <c r="IA166">
        <v>1083.4079999999999</v>
      </c>
      <c r="IB166">
        <v>929</v>
      </c>
      <c r="IC166">
        <v>1232</v>
      </c>
      <c r="ID166">
        <v>8.1329999999999991</v>
      </c>
      <c r="IE166">
        <v>890.58399999999995</v>
      </c>
      <c r="IF166">
        <v>794</v>
      </c>
      <c r="IG166">
        <v>1068</v>
      </c>
      <c r="IH166">
        <v>8.4499999999999993</v>
      </c>
      <c r="II166">
        <v>1107.5619999999999</v>
      </c>
      <c r="IJ166">
        <v>999</v>
      </c>
      <c r="IK166">
        <v>1266</v>
      </c>
      <c r="IL166">
        <v>6.76</v>
      </c>
      <c r="IM166">
        <v>881.95299999999997</v>
      </c>
      <c r="IN166">
        <v>792</v>
      </c>
      <c r="IO166">
        <v>985</v>
      </c>
      <c r="IP166">
        <v>27.04</v>
      </c>
      <c r="IQ166">
        <v>1049.5229999999999</v>
      </c>
      <c r="IR166">
        <v>924</v>
      </c>
      <c r="IS166">
        <v>1146</v>
      </c>
      <c r="IT166">
        <v>6.3380000000000001</v>
      </c>
      <c r="IU166">
        <v>895.01700000000005</v>
      </c>
      <c r="IV166">
        <v>793</v>
      </c>
      <c r="IW166">
        <v>991</v>
      </c>
    </row>
    <row r="167" spans="1:257" x14ac:dyDescent="0.2">
      <c r="A167">
        <v>32</v>
      </c>
      <c r="B167">
        <v>34.222000000000001</v>
      </c>
      <c r="C167">
        <v>15546.352000000001</v>
      </c>
      <c r="D167">
        <v>14979</v>
      </c>
      <c r="E167">
        <v>16126</v>
      </c>
      <c r="F167">
        <v>28.518999999999998</v>
      </c>
      <c r="G167">
        <v>18248.388999999999</v>
      </c>
      <c r="H167">
        <v>16300</v>
      </c>
      <c r="I167">
        <v>20566</v>
      </c>
      <c r="J167">
        <v>19.013000000000002</v>
      </c>
      <c r="K167">
        <v>16033.822</v>
      </c>
      <c r="L167">
        <v>15270</v>
      </c>
      <c r="M167">
        <v>17086</v>
      </c>
      <c r="N167">
        <v>19.013000000000002</v>
      </c>
      <c r="O167">
        <v>20877.627</v>
      </c>
      <c r="P167">
        <v>16512</v>
      </c>
      <c r="Q167">
        <v>25466</v>
      </c>
      <c r="R167">
        <v>15.21</v>
      </c>
      <c r="S167">
        <v>16327.652</v>
      </c>
      <c r="T167">
        <v>15260</v>
      </c>
      <c r="U167">
        <v>16973</v>
      </c>
      <c r="V167">
        <v>22.815000000000001</v>
      </c>
      <c r="W167">
        <v>18540.945</v>
      </c>
      <c r="X167">
        <v>14688</v>
      </c>
      <c r="Y167">
        <v>27993</v>
      </c>
      <c r="Z167">
        <v>15.21</v>
      </c>
      <c r="AA167">
        <v>15584.618</v>
      </c>
      <c r="AB167">
        <v>14828</v>
      </c>
      <c r="AC167">
        <v>16411</v>
      </c>
      <c r="AD167">
        <v>11.407999999999999</v>
      </c>
      <c r="AE167">
        <v>20684.703000000001</v>
      </c>
      <c r="AF167">
        <v>16248</v>
      </c>
      <c r="AG167">
        <v>24717</v>
      </c>
      <c r="AH167">
        <v>19.013000000000002</v>
      </c>
      <c r="AI167">
        <v>15446.217000000001</v>
      </c>
      <c r="AJ167">
        <v>14601</v>
      </c>
      <c r="AK167">
        <v>17187</v>
      </c>
      <c r="AL167">
        <v>14.259</v>
      </c>
      <c r="AM167">
        <v>15824.674000000001</v>
      </c>
      <c r="AN167">
        <v>14683</v>
      </c>
      <c r="AO167">
        <v>16920</v>
      </c>
      <c r="AP167">
        <v>11.407999999999999</v>
      </c>
      <c r="AQ167">
        <v>16150.156999999999</v>
      </c>
      <c r="AR167">
        <v>15562</v>
      </c>
      <c r="AS167">
        <v>16981</v>
      </c>
      <c r="AT167">
        <v>19.013000000000002</v>
      </c>
      <c r="AU167">
        <v>17792.518</v>
      </c>
      <c r="AV167">
        <v>16840</v>
      </c>
      <c r="AW167">
        <v>18977</v>
      </c>
      <c r="AX167">
        <v>33.271999999999998</v>
      </c>
      <c r="AY167">
        <v>16410.365000000002</v>
      </c>
      <c r="AZ167">
        <v>15837</v>
      </c>
      <c r="BA167">
        <v>17191</v>
      </c>
      <c r="BB167">
        <v>19.013000000000002</v>
      </c>
      <c r="BC167">
        <v>17116.41</v>
      </c>
      <c r="BD167">
        <v>15253</v>
      </c>
      <c r="BE167">
        <v>22186</v>
      </c>
      <c r="BF167">
        <v>28.518999999999998</v>
      </c>
      <c r="BG167">
        <v>17192.166000000001</v>
      </c>
      <c r="BH167">
        <v>15670</v>
      </c>
      <c r="BI167">
        <v>21604</v>
      </c>
      <c r="BJ167">
        <v>23.765999999999998</v>
      </c>
      <c r="BK167">
        <v>20252.759999999998</v>
      </c>
      <c r="BL167">
        <v>16259</v>
      </c>
      <c r="BM167">
        <v>26484</v>
      </c>
      <c r="BN167">
        <v>15.21</v>
      </c>
      <c r="BO167">
        <v>15945.521000000001</v>
      </c>
      <c r="BP167">
        <v>15200</v>
      </c>
      <c r="BQ167">
        <v>17580</v>
      </c>
      <c r="BR167">
        <v>14.259</v>
      </c>
      <c r="BS167">
        <v>17653.77</v>
      </c>
      <c r="BT167">
        <v>15390</v>
      </c>
      <c r="BU167">
        <v>20247</v>
      </c>
      <c r="BV167">
        <v>11.407999999999999</v>
      </c>
      <c r="BW167">
        <v>15112.936</v>
      </c>
      <c r="BX167">
        <v>14642</v>
      </c>
      <c r="BY167">
        <v>15584</v>
      </c>
      <c r="BZ167">
        <v>14.259</v>
      </c>
      <c r="CA167">
        <v>19054.984</v>
      </c>
      <c r="CB167">
        <v>15312</v>
      </c>
      <c r="CC167">
        <v>24955</v>
      </c>
      <c r="CD167">
        <v>17.745000000000001</v>
      </c>
      <c r="CE167">
        <v>16105.362999999999</v>
      </c>
      <c r="CF167">
        <v>15418</v>
      </c>
      <c r="CG167">
        <v>16874</v>
      </c>
      <c r="CH167">
        <v>9.2949999999999999</v>
      </c>
      <c r="CI167">
        <v>16643.282999999999</v>
      </c>
      <c r="CJ167">
        <v>15037</v>
      </c>
      <c r="CK167">
        <v>19112</v>
      </c>
      <c r="CL167">
        <v>13.943</v>
      </c>
      <c r="CM167">
        <v>15810.296</v>
      </c>
      <c r="CN167">
        <v>14958</v>
      </c>
      <c r="CO167">
        <v>16510</v>
      </c>
      <c r="CP167">
        <v>10.984999999999999</v>
      </c>
      <c r="CQ167">
        <v>19663.278999999999</v>
      </c>
      <c r="CR167">
        <v>15920</v>
      </c>
      <c r="CS167">
        <v>23720</v>
      </c>
      <c r="CT167">
        <v>10.561999999999999</v>
      </c>
      <c r="CU167">
        <v>16227</v>
      </c>
      <c r="CV167">
        <v>15122</v>
      </c>
      <c r="CW167">
        <v>18532</v>
      </c>
      <c r="CX167">
        <v>8.5559999999999992</v>
      </c>
      <c r="CY167">
        <v>16295.346</v>
      </c>
      <c r="CZ167">
        <v>15252</v>
      </c>
      <c r="DA167">
        <v>17304</v>
      </c>
      <c r="DB167">
        <v>17.745000000000001</v>
      </c>
      <c r="DC167">
        <v>16156.81</v>
      </c>
      <c r="DD167">
        <v>14889</v>
      </c>
      <c r="DE167">
        <v>19502</v>
      </c>
      <c r="DF167">
        <v>14.788</v>
      </c>
      <c r="DG167">
        <v>17044.521000000001</v>
      </c>
      <c r="DH167">
        <v>15033</v>
      </c>
      <c r="DI167">
        <v>25337</v>
      </c>
      <c r="DJ167">
        <v>26.934000000000001</v>
      </c>
      <c r="DK167">
        <v>15954.4</v>
      </c>
      <c r="DL167">
        <v>14714</v>
      </c>
      <c r="DM167">
        <v>19203</v>
      </c>
      <c r="DN167">
        <v>20.28</v>
      </c>
      <c r="DO167">
        <v>19883.599999999999</v>
      </c>
      <c r="DP167">
        <v>15563</v>
      </c>
      <c r="DQ167">
        <v>27132</v>
      </c>
      <c r="DR167">
        <v>20.28</v>
      </c>
      <c r="DS167">
        <v>15722.411</v>
      </c>
      <c r="DT167">
        <v>15147</v>
      </c>
      <c r="DU167">
        <v>16708</v>
      </c>
      <c r="DV167">
        <v>9.5060000000000002</v>
      </c>
      <c r="DW167">
        <v>17194.633000000002</v>
      </c>
      <c r="DX167">
        <v>15477</v>
      </c>
      <c r="DY167">
        <v>19842</v>
      </c>
      <c r="DZ167">
        <v>13.943</v>
      </c>
      <c r="EA167">
        <v>16519.092000000001</v>
      </c>
      <c r="EB167">
        <v>15401</v>
      </c>
      <c r="EC167">
        <v>18983</v>
      </c>
      <c r="ED167">
        <v>15.103999999999999</v>
      </c>
      <c r="EE167">
        <v>20401.846000000001</v>
      </c>
      <c r="EF167">
        <v>15822</v>
      </c>
      <c r="EG167">
        <v>25298</v>
      </c>
      <c r="EH167">
        <v>19.013000000000002</v>
      </c>
      <c r="EI167">
        <v>15737.483</v>
      </c>
      <c r="EJ167">
        <v>15032</v>
      </c>
      <c r="EK167">
        <v>16527</v>
      </c>
      <c r="EL167">
        <v>6.76</v>
      </c>
      <c r="EM167">
        <v>18420.453000000001</v>
      </c>
      <c r="EN167">
        <v>15492</v>
      </c>
      <c r="EO167">
        <v>21396</v>
      </c>
      <c r="EP167">
        <v>7.6050000000000004</v>
      </c>
      <c r="EQ167">
        <v>15828.556</v>
      </c>
      <c r="ER167">
        <v>15173</v>
      </c>
      <c r="ES167">
        <v>17010</v>
      </c>
      <c r="ET167">
        <v>2.5350000000000001</v>
      </c>
      <c r="EU167">
        <v>22053.583999999999</v>
      </c>
      <c r="EV167">
        <v>20657</v>
      </c>
      <c r="EW167">
        <v>23871</v>
      </c>
      <c r="EX167">
        <v>10.561999999999999</v>
      </c>
      <c r="EY167">
        <v>15709.39</v>
      </c>
      <c r="EZ167">
        <v>14573</v>
      </c>
      <c r="FA167">
        <v>16698</v>
      </c>
      <c r="FB167">
        <v>9.2949999999999999</v>
      </c>
      <c r="FC167">
        <v>18960.532999999999</v>
      </c>
      <c r="FD167">
        <v>16208</v>
      </c>
      <c r="FE167">
        <v>24212</v>
      </c>
      <c r="FF167">
        <v>15.103999999999999</v>
      </c>
      <c r="FG167">
        <v>16995.363000000001</v>
      </c>
      <c r="FH167">
        <v>15684</v>
      </c>
      <c r="FI167">
        <v>18536</v>
      </c>
      <c r="FJ167">
        <v>5.915</v>
      </c>
      <c r="FK167">
        <v>17664.303</v>
      </c>
      <c r="FL167">
        <v>15893</v>
      </c>
      <c r="FM167">
        <v>20716</v>
      </c>
      <c r="FN167">
        <v>15.103999999999999</v>
      </c>
      <c r="FO167">
        <v>15672.888000000001</v>
      </c>
      <c r="FP167">
        <v>14323</v>
      </c>
      <c r="FQ167">
        <v>16755</v>
      </c>
      <c r="FR167">
        <v>5.915</v>
      </c>
      <c r="FS167">
        <v>17316.322</v>
      </c>
      <c r="FT167">
        <v>16120</v>
      </c>
      <c r="FU167">
        <v>19144</v>
      </c>
      <c r="FV167">
        <v>12.781000000000001</v>
      </c>
      <c r="FW167">
        <v>14730.57</v>
      </c>
      <c r="FX167">
        <v>14154</v>
      </c>
      <c r="FY167">
        <v>15315</v>
      </c>
      <c r="FZ167">
        <v>5.07</v>
      </c>
      <c r="GA167">
        <v>21859.416000000001</v>
      </c>
      <c r="GB167">
        <v>16106</v>
      </c>
      <c r="GC167">
        <v>27701</v>
      </c>
      <c r="GD167">
        <v>12.781000000000001</v>
      </c>
      <c r="GE167">
        <v>14779.198</v>
      </c>
      <c r="GF167">
        <v>14108</v>
      </c>
      <c r="GG167">
        <v>16077</v>
      </c>
      <c r="GH167">
        <v>6.6539999999999999</v>
      </c>
      <c r="GI167">
        <v>17421.776999999998</v>
      </c>
      <c r="GJ167">
        <v>14274</v>
      </c>
      <c r="GK167">
        <v>21620</v>
      </c>
      <c r="GL167">
        <v>12.675000000000001</v>
      </c>
      <c r="GM167">
        <v>15563.325000000001</v>
      </c>
      <c r="GN167">
        <v>14573</v>
      </c>
      <c r="GO167">
        <v>17133</v>
      </c>
      <c r="GP167">
        <v>5.07</v>
      </c>
      <c r="GQ167">
        <v>19915.916000000001</v>
      </c>
      <c r="GR167">
        <v>16952</v>
      </c>
      <c r="GS167">
        <v>24273</v>
      </c>
      <c r="GT167">
        <v>10.984999999999999</v>
      </c>
      <c r="GU167">
        <v>15552</v>
      </c>
      <c r="GV167">
        <v>15116</v>
      </c>
      <c r="GW167">
        <v>16047</v>
      </c>
      <c r="GX167">
        <v>5.07</v>
      </c>
      <c r="GY167">
        <v>17885.603999999999</v>
      </c>
      <c r="GZ167">
        <v>15263</v>
      </c>
      <c r="HA167">
        <v>21574</v>
      </c>
      <c r="HB167">
        <v>6.76</v>
      </c>
      <c r="HC167">
        <v>15827.093999999999</v>
      </c>
      <c r="HD167">
        <v>14923</v>
      </c>
      <c r="HE167">
        <v>17383</v>
      </c>
      <c r="HF167">
        <v>2.641</v>
      </c>
      <c r="HG167">
        <v>21712.84</v>
      </c>
      <c r="HH167">
        <v>19932</v>
      </c>
      <c r="HI167">
        <v>24261</v>
      </c>
      <c r="HJ167">
        <v>32.320999999999998</v>
      </c>
      <c r="HK167">
        <v>18929.574000000001</v>
      </c>
      <c r="HL167">
        <v>15713</v>
      </c>
      <c r="HM167">
        <v>22856</v>
      </c>
      <c r="HN167">
        <v>5.7039999999999997</v>
      </c>
      <c r="HO167">
        <v>20782.166000000001</v>
      </c>
      <c r="HP167">
        <v>18813</v>
      </c>
      <c r="HQ167">
        <v>22749</v>
      </c>
      <c r="HR167">
        <v>27.04</v>
      </c>
      <c r="HS167">
        <v>15619.789000000001</v>
      </c>
      <c r="HT167">
        <v>14963</v>
      </c>
      <c r="HU167">
        <v>16223</v>
      </c>
      <c r="HV167">
        <v>7.6050000000000004</v>
      </c>
      <c r="HW167">
        <v>18015.25</v>
      </c>
      <c r="HX167">
        <v>16813</v>
      </c>
      <c r="HY167">
        <v>23106</v>
      </c>
      <c r="HZ167">
        <v>13.731</v>
      </c>
      <c r="IA167">
        <v>15431.7</v>
      </c>
      <c r="IB167">
        <v>14660</v>
      </c>
      <c r="IC167">
        <v>16853</v>
      </c>
      <c r="ID167">
        <v>8.1329999999999991</v>
      </c>
      <c r="IE167">
        <v>17022.740000000002</v>
      </c>
      <c r="IF167">
        <v>16079</v>
      </c>
      <c r="IG167">
        <v>18286</v>
      </c>
      <c r="IH167">
        <v>8.4499999999999993</v>
      </c>
      <c r="II167">
        <v>14996.787</v>
      </c>
      <c r="IJ167">
        <v>14436</v>
      </c>
      <c r="IK167">
        <v>15538</v>
      </c>
      <c r="IL167">
        <v>6.76</v>
      </c>
      <c r="IM167">
        <v>15267.125</v>
      </c>
      <c r="IN167">
        <v>14400</v>
      </c>
      <c r="IO167">
        <v>16756</v>
      </c>
      <c r="IP167">
        <v>27.04</v>
      </c>
      <c r="IQ167">
        <v>15166.617</v>
      </c>
      <c r="IR167">
        <v>14411</v>
      </c>
      <c r="IS167">
        <v>16655</v>
      </c>
      <c r="IT167">
        <v>6.3380000000000001</v>
      </c>
      <c r="IU167">
        <v>17511.732</v>
      </c>
      <c r="IV167">
        <v>14027</v>
      </c>
      <c r="IW167">
        <v>20709</v>
      </c>
    </row>
    <row r="168" spans="1:257" x14ac:dyDescent="0.2">
      <c r="A168">
        <v>33</v>
      </c>
      <c r="B168">
        <v>34.222000000000001</v>
      </c>
      <c r="C168">
        <v>1174.614</v>
      </c>
      <c r="D168">
        <v>1048</v>
      </c>
      <c r="E168">
        <v>1355</v>
      </c>
      <c r="F168">
        <v>28.518999999999998</v>
      </c>
      <c r="G168">
        <v>864.84799999999996</v>
      </c>
      <c r="H168">
        <v>773</v>
      </c>
      <c r="I168">
        <v>1018</v>
      </c>
      <c r="J168">
        <v>19.013000000000002</v>
      </c>
      <c r="K168">
        <v>1268.8440000000001</v>
      </c>
      <c r="L168">
        <v>1140</v>
      </c>
      <c r="M168">
        <v>1403</v>
      </c>
      <c r="N168">
        <v>19.013000000000002</v>
      </c>
      <c r="O168">
        <v>865.18899999999996</v>
      </c>
      <c r="P168">
        <v>757</v>
      </c>
      <c r="Q168">
        <v>1028</v>
      </c>
      <c r="R168">
        <v>15.21</v>
      </c>
      <c r="S168">
        <v>1112.6389999999999</v>
      </c>
      <c r="T168">
        <v>1002</v>
      </c>
      <c r="U168">
        <v>1266</v>
      </c>
      <c r="V168">
        <v>22.815000000000001</v>
      </c>
      <c r="W168">
        <v>871.14800000000002</v>
      </c>
      <c r="X168">
        <v>745</v>
      </c>
      <c r="Y168">
        <v>1046</v>
      </c>
      <c r="Z168">
        <v>15.21</v>
      </c>
      <c r="AA168">
        <v>1154.5899999999999</v>
      </c>
      <c r="AB168">
        <v>1060</v>
      </c>
      <c r="AC168">
        <v>1301</v>
      </c>
      <c r="AD168">
        <v>11.407999999999999</v>
      </c>
      <c r="AE168">
        <v>879.38</v>
      </c>
      <c r="AF168">
        <v>791</v>
      </c>
      <c r="AG168">
        <v>971</v>
      </c>
      <c r="AH168">
        <v>19.013000000000002</v>
      </c>
      <c r="AI168">
        <v>1432.922</v>
      </c>
      <c r="AJ168">
        <v>1290</v>
      </c>
      <c r="AK168">
        <v>1587</v>
      </c>
      <c r="AL168">
        <v>14.259</v>
      </c>
      <c r="AM168">
        <v>894.03</v>
      </c>
      <c r="AN168">
        <v>765</v>
      </c>
      <c r="AO168">
        <v>1017</v>
      </c>
      <c r="AP168">
        <v>11.407999999999999</v>
      </c>
      <c r="AQ168">
        <v>1208.6020000000001</v>
      </c>
      <c r="AR168">
        <v>1104</v>
      </c>
      <c r="AS168">
        <v>1455</v>
      </c>
      <c r="AT168">
        <v>19.013000000000002</v>
      </c>
      <c r="AU168">
        <v>884.96699999999998</v>
      </c>
      <c r="AV168">
        <v>776</v>
      </c>
      <c r="AW168">
        <v>1058</v>
      </c>
      <c r="AX168">
        <v>33.271999999999998</v>
      </c>
      <c r="AY168">
        <v>1285.0060000000001</v>
      </c>
      <c r="AZ168">
        <v>1168</v>
      </c>
      <c r="BA168">
        <v>1470</v>
      </c>
      <c r="BB168">
        <v>19.013000000000002</v>
      </c>
      <c r="BC168">
        <v>899.86099999999999</v>
      </c>
      <c r="BD168">
        <v>772</v>
      </c>
      <c r="BE168">
        <v>997</v>
      </c>
      <c r="BF168">
        <v>28.518999999999998</v>
      </c>
      <c r="BG168">
        <v>1250.5039999999999</v>
      </c>
      <c r="BH168">
        <v>1109</v>
      </c>
      <c r="BI168">
        <v>1540</v>
      </c>
      <c r="BJ168">
        <v>23.765999999999998</v>
      </c>
      <c r="BK168">
        <v>879.20899999999995</v>
      </c>
      <c r="BL168">
        <v>784</v>
      </c>
      <c r="BM168">
        <v>1014</v>
      </c>
      <c r="BN168">
        <v>15.21</v>
      </c>
      <c r="BO168">
        <v>1171.4649999999999</v>
      </c>
      <c r="BP168">
        <v>1033</v>
      </c>
      <c r="BQ168">
        <v>1333</v>
      </c>
      <c r="BR168">
        <v>14.259</v>
      </c>
      <c r="BS168">
        <v>854.46699999999998</v>
      </c>
      <c r="BT168">
        <v>769</v>
      </c>
      <c r="BU168">
        <v>956</v>
      </c>
      <c r="BV168">
        <v>11.407999999999999</v>
      </c>
      <c r="BW168">
        <v>1115.8520000000001</v>
      </c>
      <c r="BX168">
        <v>1018</v>
      </c>
      <c r="BY168">
        <v>1258</v>
      </c>
      <c r="BZ168">
        <v>14.259</v>
      </c>
      <c r="CA168">
        <v>845.94100000000003</v>
      </c>
      <c r="CB168">
        <v>731</v>
      </c>
      <c r="CC168">
        <v>991</v>
      </c>
      <c r="CD168">
        <v>17.745000000000001</v>
      </c>
      <c r="CE168">
        <v>1047.1010000000001</v>
      </c>
      <c r="CF168">
        <v>942</v>
      </c>
      <c r="CG168">
        <v>1159</v>
      </c>
      <c r="CH168">
        <v>9.2949999999999999</v>
      </c>
      <c r="CI168">
        <v>843.03399999999999</v>
      </c>
      <c r="CJ168">
        <v>744</v>
      </c>
      <c r="CK168">
        <v>977</v>
      </c>
      <c r="CL168">
        <v>13.943</v>
      </c>
      <c r="CM168">
        <v>1051.144</v>
      </c>
      <c r="CN168">
        <v>956</v>
      </c>
      <c r="CO168">
        <v>1157</v>
      </c>
      <c r="CP168">
        <v>10.984999999999999</v>
      </c>
      <c r="CQ168">
        <v>861.06700000000001</v>
      </c>
      <c r="CR168">
        <v>770</v>
      </c>
      <c r="CS168">
        <v>975</v>
      </c>
      <c r="CT168">
        <v>10.561999999999999</v>
      </c>
      <c r="CU168">
        <v>1042.33</v>
      </c>
      <c r="CV168">
        <v>932</v>
      </c>
      <c r="CW168">
        <v>1137</v>
      </c>
      <c r="CX168">
        <v>8.5559999999999992</v>
      </c>
      <c r="CY168">
        <v>863.38300000000004</v>
      </c>
      <c r="CZ168">
        <v>767</v>
      </c>
      <c r="DA168">
        <v>949</v>
      </c>
      <c r="DB168">
        <v>17.745000000000001</v>
      </c>
      <c r="DC168">
        <v>1004.893</v>
      </c>
      <c r="DD168">
        <v>876</v>
      </c>
      <c r="DE168">
        <v>1180</v>
      </c>
      <c r="DF168">
        <v>14.788</v>
      </c>
      <c r="DG168">
        <v>880.17100000000005</v>
      </c>
      <c r="DH168">
        <v>753</v>
      </c>
      <c r="DI168">
        <v>1075</v>
      </c>
      <c r="DJ168">
        <v>26.934000000000001</v>
      </c>
      <c r="DK168">
        <v>1124.7249999999999</v>
      </c>
      <c r="DL168">
        <v>1012</v>
      </c>
      <c r="DM168">
        <v>1304</v>
      </c>
      <c r="DN168">
        <v>20.28</v>
      </c>
      <c r="DO168">
        <v>861.53099999999995</v>
      </c>
      <c r="DP168">
        <v>765</v>
      </c>
      <c r="DQ168">
        <v>975</v>
      </c>
      <c r="DR168">
        <v>20.28</v>
      </c>
      <c r="DS168">
        <v>1106.7550000000001</v>
      </c>
      <c r="DT168">
        <v>985</v>
      </c>
      <c r="DU168">
        <v>1244</v>
      </c>
      <c r="DV168">
        <v>9.5060000000000002</v>
      </c>
      <c r="DW168">
        <v>892.87800000000004</v>
      </c>
      <c r="DX168">
        <v>835</v>
      </c>
      <c r="DY168">
        <v>1011</v>
      </c>
      <c r="DZ168">
        <v>13.943</v>
      </c>
      <c r="EA168">
        <v>1093.8109999999999</v>
      </c>
      <c r="EB168">
        <v>990</v>
      </c>
      <c r="EC168">
        <v>1289</v>
      </c>
      <c r="ED168">
        <v>15.103999999999999</v>
      </c>
      <c r="EE168">
        <v>876.09799999999996</v>
      </c>
      <c r="EF168">
        <v>782</v>
      </c>
      <c r="EG168">
        <v>963</v>
      </c>
      <c r="EH168">
        <v>19.013000000000002</v>
      </c>
      <c r="EI168">
        <v>1042.239</v>
      </c>
      <c r="EJ168">
        <v>926</v>
      </c>
      <c r="EK168">
        <v>1189</v>
      </c>
      <c r="EL168">
        <v>6.76</v>
      </c>
      <c r="EM168">
        <v>857.125</v>
      </c>
      <c r="EN168">
        <v>709</v>
      </c>
      <c r="EO168">
        <v>1015</v>
      </c>
      <c r="EP168">
        <v>7.6050000000000004</v>
      </c>
      <c r="EQ168">
        <v>1119.194</v>
      </c>
      <c r="ER168">
        <v>1016</v>
      </c>
      <c r="ES168">
        <v>1214</v>
      </c>
      <c r="ET168">
        <v>2.5350000000000001</v>
      </c>
      <c r="EU168">
        <v>882.79200000000003</v>
      </c>
      <c r="EV168">
        <v>820</v>
      </c>
      <c r="EW168">
        <v>931</v>
      </c>
      <c r="EX168">
        <v>10.561999999999999</v>
      </c>
      <c r="EY168">
        <v>1131.9100000000001</v>
      </c>
      <c r="EZ168">
        <v>1028</v>
      </c>
      <c r="FA168">
        <v>1262</v>
      </c>
      <c r="FB168">
        <v>9.2949999999999999</v>
      </c>
      <c r="FC168">
        <v>853.96600000000001</v>
      </c>
      <c r="FD168">
        <v>757</v>
      </c>
      <c r="FE168">
        <v>975</v>
      </c>
      <c r="FF168">
        <v>15.103999999999999</v>
      </c>
      <c r="FG168">
        <v>1096.846</v>
      </c>
      <c r="FH168">
        <v>975</v>
      </c>
      <c r="FI168">
        <v>1214</v>
      </c>
      <c r="FJ168">
        <v>5.915</v>
      </c>
      <c r="FK168">
        <v>880.19600000000003</v>
      </c>
      <c r="FL168">
        <v>785</v>
      </c>
      <c r="FM168">
        <v>964</v>
      </c>
      <c r="FN168">
        <v>15.103999999999999</v>
      </c>
      <c r="FO168">
        <v>1053.902</v>
      </c>
      <c r="FP168">
        <v>944</v>
      </c>
      <c r="FQ168">
        <v>1189</v>
      </c>
      <c r="FR168">
        <v>5.915</v>
      </c>
      <c r="FS168">
        <v>889.85699999999997</v>
      </c>
      <c r="FT168">
        <v>795</v>
      </c>
      <c r="FU168">
        <v>1057</v>
      </c>
      <c r="FV168">
        <v>12.781000000000001</v>
      </c>
      <c r="FW168">
        <v>1051.0250000000001</v>
      </c>
      <c r="FX168">
        <v>914</v>
      </c>
      <c r="FY168">
        <v>1167</v>
      </c>
      <c r="FZ168">
        <v>5.07</v>
      </c>
      <c r="GA168">
        <v>847.58299999999997</v>
      </c>
      <c r="GB168">
        <v>771</v>
      </c>
      <c r="GC168">
        <v>919</v>
      </c>
      <c r="GD168">
        <v>12.781000000000001</v>
      </c>
      <c r="GE168">
        <v>1060.537</v>
      </c>
      <c r="GF168">
        <v>953</v>
      </c>
      <c r="GG168">
        <v>1222</v>
      </c>
      <c r="GH168">
        <v>6.6539999999999999</v>
      </c>
      <c r="GI168">
        <v>866.38099999999997</v>
      </c>
      <c r="GJ168">
        <v>763</v>
      </c>
      <c r="GK168">
        <v>994</v>
      </c>
      <c r="GL168">
        <v>12.675000000000001</v>
      </c>
      <c r="GM168">
        <v>1089.2</v>
      </c>
      <c r="GN168">
        <v>996</v>
      </c>
      <c r="GO168">
        <v>1239</v>
      </c>
      <c r="GP168">
        <v>5.07</v>
      </c>
      <c r="GQ168">
        <v>858.56200000000001</v>
      </c>
      <c r="GR168">
        <v>738</v>
      </c>
      <c r="GS168">
        <v>948</v>
      </c>
      <c r="GT168">
        <v>10.984999999999999</v>
      </c>
      <c r="GU168">
        <v>1091.413</v>
      </c>
      <c r="GV168">
        <v>989</v>
      </c>
      <c r="GW168">
        <v>1190</v>
      </c>
      <c r="GX168">
        <v>5.07</v>
      </c>
      <c r="GY168">
        <v>887.14599999999996</v>
      </c>
      <c r="GZ168">
        <v>794</v>
      </c>
      <c r="HA168">
        <v>1035</v>
      </c>
      <c r="HB168">
        <v>6.76</v>
      </c>
      <c r="HC168">
        <v>1124.2190000000001</v>
      </c>
      <c r="HD168">
        <v>980</v>
      </c>
      <c r="HE168">
        <v>1245</v>
      </c>
      <c r="HF168">
        <v>2.641</v>
      </c>
      <c r="HG168">
        <v>863.96</v>
      </c>
      <c r="HH168">
        <v>778</v>
      </c>
      <c r="HI168">
        <v>997</v>
      </c>
      <c r="HJ168">
        <v>32.320999999999998</v>
      </c>
      <c r="HK168">
        <v>1172.4770000000001</v>
      </c>
      <c r="HL168">
        <v>1045</v>
      </c>
      <c r="HM168">
        <v>1384</v>
      </c>
      <c r="HN168">
        <v>5.7039999999999997</v>
      </c>
      <c r="HO168">
        <v>925.40700000000004</v>
      </c>
      <c r="HP168">
        <v>774</v>
      </c>
      <c r="HQ168">
        <v>1009</v>
      </c>
      <c r="HR168">
        <v>27.04</v>
      </c>
      <c r="HS168">
        <v>1179.2190000000001</v>
      </c>
      <c r="HT168">
        <v>1041</v>
      </c>
      <c r="HU168">
        <v>1317</v>
      </c>
      <c r="HV168">
        <v>7.6050000000000004</v>
      </c>
      <c r="HW168">
        <v>893.27800000000002</v>
      </c>
      <c r="HX168">
        <v>805</v>
      </c>
      <c r="HY168">
        <v>962</v>
      </c>
      <c r="HZ168">
        <v>13.731</v>
      </c>
      <c r="IA168">
        <v>1112.346</v>
      </c>
      <c r="IB168">
        <v>965</v>
      </c>
      <c r="IC168">
        <v>1265</v>
      </c>
      <c r="ID168">
        <v>8.1329999999999991</v>
      </c>
      <c r="IE168">
        <v>893.53200000000004</v>
      </c>
      <c r="IF168">
        <v>775</v>
      </c>
      <c r="IG168">
        <v>1086</v>
      </c>
      <c r="IH168">
        <v>8.4499999999999993</v>
      </c>
      <c r="II168">
        <v>1162.5619999999999</v>
      </c>
      <c r="IJ168">
        <v>1036</v>
      </c>
      <c r="IK168">
        <v>1341</v>
      </c>
      <c r="IL168">
        <v>6.76</v>
      </c>
      <c r="IM168">
        <v>879.56200000000001</v>
      </c>
      <c r="IN168">
        <v>783</v>
      </c>
      <c r="IO168">
        <v>982</v>
      </c>
      <c r="IP168">
        <v>27.04</v>
      </c>
      <c r="IQ168">
        <v>1075.3710000000001</v>
      </c>
      <c r="IR168">
        <v>959</v>
      </c>
      <c r="IS168">
        <v>1193</v>
      </c>
      <c r="IT168">
        <v>6.3380000000000001</v>
      </c>
      <c r="IU168">
        <v>880.6</v>
      </c>
      <c r="IV168">
        <v>786</v>
      </c>
      <c r="IW168">
        <v>994</v>
      </c>
    </row>
    <row r="169" spans="1:257" x14ac:dyDescent="0.2">
      <c r="A169">
        <v>34</v>
      </c>
      <c r="B169">
        <v>34.222000000000001</v>
      </c>
      <c r="C169">
        <v>15245.42</v>
      </c>
      <c r="D169">
        <v>14649</v>
      </c>
      <c r="E169">
        <v>15970</v>
      </c>
      <c r="F169">
        <v>28.518999999999998</v>
      </c>
      <c r="G169">
        <v>17388.355</v>
      </c>
      <c r="H169">
        <v>15867</v>
      </c>
      <c r="I169">
        <v>19274</v>
      </c>
      <c r="J169">
        <v>19.013000000000002</v>
      </c>
      <c r="K169">
        <v>16192.672</v>
      </c>
      <c r="L169">
        <v>15387</v>
      </c>
      <c r="M169">
        <v>17076</v>
      </c>
      <c r="N169">
        <v>19.013000000000002</v>
      </c>
      <c r="O169">
        <v>20672.315999999999</v>
      </c>
      <c r="P169">
        <v>16446</v>
      </c>
      <c r="Q169">
        <v>25859</v>
      </c>
      <c r="R169">
        <v>15.21</v>
      </c>
      <c r="S169">
        <v>15936.806</v>
      </c>
      <c r="T169">
        <v>15326</v>
      </c>
      <c r="U169">
        <v>16478</v>
      </c>
      <c r="V169">
        <v>22.815000000000001</v>
      </c>
      <c r="W169">
        <v>19437.088</v>
      </c>
      <c r="X169">
        <v>14985</v>
      </c>
      <c r="Y169">
        <v>25345</v>
      </c>
      <c r="Z169">
        <v>15.21</v>
      </c>
      <c r="AA169">
        <v>15319.757</v>
      </c>
      <c r="AB169">
        <v>14659</v>
      </c>
      <c r="AC169">
        <v>16132</v>
      </c>
      <c r="AD169">
        <v>11.407999999999999</v>
      </c>
      <c r="AE169">
        <v>20959.898000000001</v>
      </c>
      <c r="AF169">
        <v>16345</v>
      </c>
      <c r="AG169">
        <v>24499</v>
      </c>
      <c r="AH169">
        <v>19.013000000000002</v>
      </c>
      <c r="AI169">
        <v>15337.272000000001</v>
      </c>
      <c r="AJ169">
        <v>14461</v>
      </c>
      <c r="AK169">
        <v>16053</v>
      </c>
      <c r="AL169">
        <v>14.259</v>
      </c>
      <c r="AM169">
        <v>15546.948</v>
      </c>
      <c r="AN169">
        <v>14879</v>
      </c>
      <c r="AO169">
        <v>16301</v>
      </c>
      <c r="AP169">
        <v>11.407999999999999</v>
      </c>
      <c r="AQ169">
        <v>16053.556</v>
      </c>
      <c r="AR169">
        <v>15536</v>
      </c>
      <c r="AS169">
        <v>16595</v>
      </c>
      <c r="AT169">
        <v>19.013000000000002</v>
      </c>
      <c r="AU169">
        <v>17749.905999999999</v>
      </c>
      <c r="AV169">
        <v>16442</v>
      </c>
      <c r="AW169">
        <v>19689</v>
      </c>
      <c r="AX169">
        <v>33.271999999999998</v>
      </c>
      <c r="AY169">
        <v>16110.762000000001</v>
      </c>
      <c r="AZ169">
        <v>15425</v>
      </c>
      <c r="BA169">
        <v>16738</v>
      </c>
      <c r="BB169">
        <v>19.013000000000002</v>
      </c>
      <c r="BC169">
        <v>16740.955000000002</v>
      </c>
      <c r="BD169">
        <v>15218</v>
      </c>
      <c r="BE169">
        <v>20520</v>
      </c>
      <c r="BF169">
        <v>28.518999999999998</v>
      </c>
      <c r="BG169">
        <v>16940.062000000002</v>
      </c>
      <c r="BH169">
        <v>15600</v>
      </c>
      <c r="BI169">
        <v>19338</v>
      </c>
      <c r="BJ169">
        <v>23.765999999999998</v>
      </c>
      <c r="BK169">
        <v>19041.853999999999</v>
      </c>
      <c r="BL169">
        <v>16105</v>
      </c>
      <c r="BM169">
        <v>24474</v>
      </c>
      <c r="BN169">
        <v>15.21</v>
      </c>
      <c r="BO169">
        <v>15684.825999999999</v>
      </c>
      <c r="BP169">
        <v>15272</v>
      </c>
      <c r="BQ169">
        <v>16232</v>
      </c>
      <c r="BR169">
        <v>14.259</v>
      </c>
      <c r="BS169">
        <v>18673.800999999999</v>
      </c>
      <c r="BT169">
        <v>16965</v>
      </c>
      <c r="BU169">
        <v>25259</v>
      </c>
      <c r="BV169">
        <v>11.407999999999999</v>
      </c>
      <c r="BW169">
        <v>15445.269</v>
      </c>
      <c r="BX169">
        <v>14862</v>
      </c>
      <c r="BY169">
        <v>16227</v>
      </c>
      <c r="BZ169">
        <v>14.259</v>
      </c>
      <c r="CA169">
        <v>19579.393</v>
      </c>
      <c r="CB169">
        <v>15126</v>
      </c>
      <c r="CC169">
        <v>26911</v>
      </c>
      <c r="CD169">
        <v>17.745000000000001</v>
      </c>
      <c r="CE169">
        <v>15621.804</v>
      </c>
      <c r="CF169">
        <v>15161</v>
      </c>
      <c r="CG169">
        <v>16353</v>
      </c>
      <c r="CH169">
        <v>9.2949999999999999</v>
      </c>
      <c r="CI169">
        <v>16706.307000000001</v>
      </c>
      <c r="CJ169">
        <v>14681</v>
      </c>
      <c r="CK169">
        <v>24170</v>
      </c>
      <c r="CL169">
        <v>13.943</v>
      </c>
      <c r="CM169">
        <v>15824.311</v>
      </c>
      <c r="CN169">
        <v>15150</v>
      </c>
      <c r="CO169">
        <v>17143</v>
      </c>
      <c r="CP169">
        <v>10.984999999999999</v>
      </c>
      <c r="CQ169">
        <v>18360.576000000001</v>
      </c>
      <c r="CR169">
        <v>15032</v>
      </c>
      <c r="CS169">
        <v>21340</v>
      </c>
      <c r="CT169">
        <v>10.561999999999999</v>
      </c>
      <c r="CU169">
        <v>15874.86</v>
      </c>
      <c r="CV169">
        <v>14899</v>
      </c>
      <c r="CW169">
        <v>17835</v>
      </c>
      <c r="CX169">
        <v>8.5559999999999992</v>
      </c>
      <c r="CY169">
        <v>16164.691000000001</v>
      </c>
      <c r="CZ169">
        <v>15242</v>
      </c>
      <c r="DA169">
        <v>17256</v>
      </c>
      <c r="DB169">
        <v>17.745000000000001</v>
      </c>
      <c r="DC169">
        <v>15770.679</v>
      </c>
      <c r="DD169">
        <v>14606</v>
      </c>
      <c r="DE169">
        <v>17360</v>
      </c>
      <c r="DF169">
        <v>14.788</v>
      </c>
      <c r="DG169">
        <v>16915.063999999998</v>
      </c>
      <c r="DH169">
        <v>14870</v>
      </c>
      <c r="DI169">
        <v>22958</v>
      </c>
      <c r="DJ169">
        <v>26.934000000000001</v>
      </c>
      <c r="DK169">
        <v>15734.567999999999</v>
      </c>
      <c r="DL169">
        <v>14506</v>
      </c>
      <c r="DM169">
        <v>17234</v>
      </c>
      <c r="DN169">
        <v>20.28</v>
      </c>
      <c r="DO169">
        <v>18668.947</v>
      </c>
      <c r="DP169">
        <v>14559</v>
      </c>
      <c r="DQ169">
        <v>23443</v>
      </c>
      <c r="DR169">
        <v>20.28</v>
      </c>
      <c r="DS169">
        <v>15681.114</v>
      </c>
      <c r="DT169">
        <v>14870</v>
      </c>
      <c r="DU169">
        <v>17239</v>
      </c>
      <c r="DV169">
        <v>9.5060000000000002</v>
      </c>
      <c r="DW169">
        <v>16735.888999999999</v>
      </c>
      <c r="DX169">
        <v>15111</v>
      </c>
      <c r="DY169">
        <v>19083</v>
      </c>
      <c r="DZ169">
        <v>13.943</v>
      </c>
      <c r="EA169">
        <v>16267.189</v>
      </c>
      <c r="EB169">
        <v>15203</v>
      </c>
      <c r="EC169">
        <v>18436</v>
      </c>
      <c r="ED169">
        <v>15.103999999999999</v>
      </c>
      <c r="EE169">
        <v>18898.991999999998</v>
      </c>
      <c r="EF169">
        <v>16791</v>
      </c>
      <c r="EG169">
        <v>22008</v>
      </c>
      <c r="EH169">
        <v>19.013000000000002</v>
      </c>
      <c r="EI169">
        <v>15614.611000000001</v>
      </c>
      <c r="EJ169">
        <v>15087</v>
      </c>
      <c r="EK169">
        <v>16255</v>
      </c>
      <c r="EL169">
        <v>6.76</v>
      </c>
      <c r="EM169">
        <v>19037.203000000001</v>
      </c>
      <c r="EN169">
        <v>15344</v>
      </c>
      <c r="EO169">
        <v>26706</v>
      </c>
      <c r="EP169">
        <v>7.6050000000000004</v>
      </c>
      <c r="EQ169">
        <v>15367</v>
      </c>
      <c r="ER169">
        <v>14914</v>
      </c>
      <c r="ES169">
        <v>15793</v>
      </c>
      <c r="ET169">
        <v>2.5350000000000001</v>
      </c>
      <c r="EU169">
        <v>20263.541000000001</v>
      </c>
      <c r="EV169">
        <v>18629</v>
      </c>
      <c r="EW169">
        <v>23760</v>
      </c>
      <c r="EX169">
        <v>10.561999999999999</v>
      </c>
      <c r="EY169">
        <v>15153.07</v>
      </c>
      <c r="EZ169">
        <v>14176</v>
      </c>
      <c r="FA169">
        <v>17242</v>
      </c>
      <c r="FB169">
        <v>9.2949999999999999</v>
      </c>
      <c r="FC169">
        <v>17513.738000000001</v>
      </c>
      <c r="FD169">
        <v>14397</v>
      </c>
      <c r="FE169">
        <v>27187</v>
      </c>
      <c r="FF169">
        <v>15.103999999999999</v>
      </c>
      <c r="FG169">
        <v>15848.454</v>
      </c>
      <c r="FH169">
        <v>14868</v>
      </c>
      <c r="FI169">
        <v>20578</v>
      </c>
      <c r="FJ169">
        <v>5.915</v>
      </c>
      <c r="FK169">
        <v>18587.375</v>
      </c>
      <c r="FL169">
        <v>15717</v>
      </c>
      <c r="FM169">
        <v>22275</v>
      </c>
      <c r="FN169">
        <v>15.103999999999999</v>
      </c>
      <c r="FO169">
        <v>15711.489</v>
      </c>
      <c r="FP169">
        <v>14538</v>
      </c>
      <c r="FQ169">
        <v>17053</v>
      </c>
      <c r="FR169">
        <v>5.915</v>
      </c>
      <c r="FS169">
        <v>18561.982</v>
      </c>
      <c r="FT169">
        <v>16659</v>
      </c>
      <c r="FU169">
        <v>21034</v>
      </c>
      <c r="FV169">
        <v>12.781000000000001</v>
      </c>
      <c r="FW169">
        <v>14178.793</v>
      </c>
      <c r="FX169">
        <v>13453</v>
      </c>
      <c r="FY169">
        <v>15181</v>
      </c>
      <c r="FZ169">
        <v>5.07</v>
      </c>
      <c r="GA169">
        <v>20917.75</v>
      </c>
      <c r="GB169">
        <v>16127</v>
      </c>
      <c r="GC169">
        <v>24861</v>
      </c>
      <c r="GD169">
        <v>12.781000000000001</v>
      </c>
      <c r="GE169">
        <v>14836.546</v>
      </c>
      <c r="GF169">
        <v>14071</v>
      </c>
      <c r="GG169">
        <v>16870</v>
      </c>
      <c r="GH169">
        <v>6.6539999999999999</v>
      </c>
      <c r="GI169">
        <v>17338.173999999999</v>
      </c>
      <c r="GJ169">
        <v>15130</v>
      </c>
      <c r="GK169">
        <v>21871</v>
      </c>
      <c r="GL169">
        <v>12.675000000000001</v>
      </c>
      <c r="GM169">
        <v>15335.241</v>
      </c>
      <c r="GN169">
        <v>14440</v>
      </c>
      <c r="GO169">
        <v>16267</v>
      </c>
      <c r="GP169">
        <v>5.07</v>
      </c>
      <c r="GQ169">
        <v>20570.416000000001</v>
      </c>
      <c r="GR169">
        <v>16138</v>
      </c>
      <c r="GS169">
        <v>24476</v>
      </c>
      <c r="GT169">
        <v>10.984999999999999</v>
      </c>
      <c r="GU169">
        <v>15475.308000000001</v>
      </c>
      <c r="GV169">
        <v>14958</v>
      </c>
      <c r="GW169">
        <v>16346</v>
      </c>
      <c r="GX169">
        <v>5.07</v>
      </c>
      <c r="GY169">
        <v>17205.875</v>
      </c>
      <c r="GZ169">
        <v>14546</v>
      </c>
      <c r="HA169">
        <v>20473</v>
      </c>
      <c r="HB169">
        <v>6.76</v>
      </c>
      <c r="HC169">
        <v>15600.625</v>
      </c>
      <c r="HD169">
        <v>14878</v>
      </c>
      <c r="HE169">
        <v>17096</v>
      </c>
      <c r="HF169">
        <v>2.641</v>
      </c>
      <c r="HG169">
        <v>23563.16</v>
      </c>
      <c r="HH169">
        <v>19663</v>
      </c>
      <c r="HI169">
        <v>26458</v>
      </c>
      <c r="HJ169">
        <v>32.320999999999998</v>
      </c>
      <c r="HK169">
        <v>16583.844000000001</v>
      </c>
      <c r="HL169">
        <v>15287</v>
      </c>
      <c r="HM169">
        <v>18823</v>
      </c>
      <c r="HN169">
        <v>5.7039999999999997</v>
      </c>
      <c r="HO169">
        <v>19936.574000000001</v>
      </c>
      <c r="HP169">
        <v>16566</v>
      </c>
      <c r="HQ169">
        <v>28730</v>
      </c>
      <c r="HR169">
        <v>27.04</v>
      </c>
      <c r="HS169">
        <v>15491.945</v>
      </c>
      <c r="HT169">
        <v>14823</v>
      </c>
      <c r="HU169">
        <v>16359</v>
      </c>
      <c r="HV169">
        <v>7.6050000000000004</v>
      </c>
      <c r="HW169">
        <v>17865.93</v>
      </c>
      <c r="HX169">
        <v>16327</v>
      </c>
      <c r="HY169">
        <v>18895</v>
      </c>
      <c r="HZ169">
        <v>13.731</v>
      </c>
      <c r="IA169">
        <v>15410.4</v>
      </c>
      <c r="IB169">
        <v>14269</v>
      </c>
      <c r="IC169">
        <v>17442</v>
      </c>
      <c r="ID169">
        <v>8.1329999999999991</v>
      </c>
      <c r="IE169">
        <v>17837.817999999999</v>
      </c>
      <c r="IF169">
        <v>16964</v>
      </c>
      <c r="IG169">
        <v>19376</v>
      </c>
      <c r="IH169">
        <v>8.4499999999999993</v>
      </c>
      <c r="II169">
        <v>14913.838</v>
      </c>
      <c r="IJ169">
        <v>14025</v>
      </c>
      <c r="IK169">
        <v>15885</v>
      </c>
      <c r="IL169">
        <v>6.76</v>
      </c>
      <c r="IM169">
        <v>16376</v>
      </c>
      <c r="IN169">
        <v>15549</v>
      </c>
      <c r="IO169">
        <v>18012</v>
      </c>
      <c r="IP169">
        <v>27.04</v>
      </c>
      <c r="IQ169">
        <v>14834.883</v>
      </c>
      <c r="IR169">
        <v>13999</v>
      </c>
      <c r="IS169">
        <v>15870</v>
      </c>
      <c r="IT169">
        <v>6.3380000000000001</v>
      </c>
      <c r="IU169">
        <v>16251.217000000001</v>
      </c>
      <c r="IV169">
        <v>13605</v>
      </c>
      <c r="IW169">
        <v>19335</v>
      </c>
    </row>
    <row r="170" spans="1:257" x14ac:dyDescent="0.2">
      <c r="A170">
        <v>35</v>
      </c>
      <c r="B170">
        <v>34.222000000000001</v>
      </c>
      <c r="C170">
        <v>1204.96</v>
      </c>
      <c r="D170">
        <v>1086</v>
      </c>
      <c r="E170">
        <v>1439</v>
      </c>
      <c r="F170">
        <v>28.518999999999998</v>
      </c>
      <c r="G170">
        <v>865.84400000000005</v>
      </c>
      <c r="H170">
        <v>748</v>
      </c>
      <c r="I170">
        <v>1009</v>
      </c>
      <c r="J170">
        <v>19.013000000000002</v>
      </c>
      <c r="K170">
        <v>1314.817</v>
      </c>
      <c r="L170">
        <v>1203</v>
      </c>
      <c r="M170">
        <v>1438</v>
      </c>
      <c r="N170">
        <v>19.013000000000002</v>
      </c>
      <c r="O170">
        <v>868.51099999999997</v>
      </c>
      <c r="P170">
        <v>763</v>
      </c>
      <c r="Q170">
        <v>1042</v>
      </c>
      <c r="R170">
        <v>15.21</v>
      </c>
      <c r="S170">
        <v>1149.2429999999999</v>
      </c>
      <c r="T170">
        <v>1022</v>
      </c>
      <c r="U170">
        <v>1368</v>
      </c>
      <c r="V170">
        <v>22.815000000000001</v>
      </c>
      <c r="W170">
        <v>884.33799999999997</v>
      </c>
      <c r="X170">
        <v>738</v>
      </c>
      <c r="Y170">
        <v>1054</v>
      </c>
      <c r="Z170">
        <v>15.21</v>
      </c>
      <c r="AA170">
        <v>1197.6669999999999</v>
      </c>
      <c r="AB170">
        <v>1091</v>
      </c>
      <c r="AC170">
        <v>1356</v>
      </c>
      <c r="AD170">
        <v>11.407999999999999</v>
      </c>
      <c r="AE170">
        <v>879.89800000000002</v>
      </c>
      <c r="AF170">
        <v>760</v>
      </c>
      <c r="AG170">
        <v>993</v>
      </c>
      <c r="AH170">
        <v>19.013000000000002</v>
      </c>
      <c r="AI170">
        <v>1503.567</v>
      </c>
      <c r="AJ170">
        <v>1329</v>
      </c>
      <c r="AK170">
        <v>1695</v>
      </c>
      <c r="AL170">
        <v>14.259</v>
      </c>
      <c r="AM170">
        <v>889.66700000000003</v>
      </c>
      <c r="AN170">
        <v>812</v>
      </c>
      <c r="AO170">
        <v>983</v>
      </c>
      <c r="AP170">
        <v>11.407999999999999</v>
      </c>
      <c r="AQ170">
        <v>1247.1389999999999</v>
      </c>
      <c r="AR170">
        <v>1123</v>
      </c>
      <c r="AS170">
        <v>1519</v>
      </c>
      <c r="AT170">
        <v>19.013000000000002</v>
      </c>
      <c r="AU170">
        <v>888.60599999999999</v>
      </c>
      <c r="AV170">
        <v>776</v>
      </c>
      <c r="AW170">
        <v>1046</v>
      </c>
      <c r="AX170">
        <v>33.271999999999998</v>
      </c>
      <c r="AY170">
        <v>1316.425</v>
      </c>
      <c r="AZ170">
        <v>1196</v>
      </c>
      <c r="BA170">
        <v>1479</v>
      </c>
      <c r="BB170">
        <v>19.013000000000002</v>
      </c>
      <c r="BC170">
        <v>896.97799999999995</v>
      </c>
      <c r="BD170">
        <v>771</v>
      </c>
      <c r="BE170">
        <v>1018</v>
      </c>
      <c r="BF170">
        <v>28.518999999999998</v>
      </c>
      <c r="BG170">
        <v>1303.337</v>
      </c>
      <c r="BH170">
        <v>1189</v>
      </c>
      <c r="BI170">
        <v>1555</v>
      </c>
      <c r="BJ170">
        <v>23.765999999999998</v>
      </c>
      <c r="BK170">
        <v>884.48900000000003</v>
      </c>
      <c r="BL170">
        <v>782</v>
      </c>
      <c r="BM170">
        <v>1012</v>
      </c>
      <c r="BN170">
        <v>15.21</v>
      </c>
      <c r="BO170">
        <v>1205.875</v>
      </c>
      <c r="BP170">
        <v>1099</v>
      </c>
      <c r="BQ170">
        <v>1352</v>
      </c>
      <c r="BR170">
        <v>14.259</v>
      </c>
      <c r="BS170">
        <v>875.56299999999999</v>
      </c>
      <c r="BT170">
        <v>760</v>
      </c>
      <c r="BU170">
        <v>1013</v>
      </c>
      <c r="BV170">
        <v>11.407999999999999</v>
      </c>
      <c r="BW170">
        <v>1148.25</v>
      </c>
      <c r="BX170">
        <v>1035</v>
      </c>
      <c r="BY170">
        <v>1290</v>
      </c>
      <c r="BZ170">
        <v>14.259</v>
      </c>
      <c r="CA170">
        <v>859.94799999999998</v>
      </c>
      <c r="CB170">
        <v>729</v>
      </c>
      <c r="CC170">
        <v>974</v>
      </c>
      <c r="CD170">
        <v>17.745000000000001</v>
      </c>
      <c r="CE170">
        <v>1083.81</v>
      </c>
      <c r="CF170">
        <v>965</v>
      </c>
      <c r="CG170">
        <v>1235</v>
      </c>
      <c r="CH170">
        <v>9.2949999999999999</v>
      </c>
      <c r="CI170">
        <v>859.79499999999996</v>
      </c>
      <c r="CJ170">
        <v>732</v>
      </c>
      <c r="CK170">
        <v>1066</v>
      </c>
      <c r="CL170">
        <v>13.943</v>
      </c>
      <c r="CM170">
        <v>1074.1210000000001</v>
      </c>
      <c r="CN170">
        <v>941</v>
      </c>
      <c r="CO170">
        <v>1183</v>
      </c>
      <c r="CP170">
        <v>10.984999999999999</v>
      </c>
      <c r="CQ170">
        <v>868.41300000000001</v>
      </c>
      <c r="CR170">
        <v>793</v>
      </c>
      <c r="CS170">
        <v>946</v>
      </c>
      <c r="CT170">
        <v>10.561999999999999</v>
      </c>
      <c r="CU170">
        <v>1068.99</v>
      </c>
      <c r="CV170">
        <v>966</v>
      </c>
      <c r="CW170">
        <v>1168</v>
      </c>
      <c r="CX170">
        <v>8.5559999999999992</v>
      </c>
      <c r="CY170">
        <v>867.01199999999994</v>
      </c>
      <c r="CZ170">
        <v>792</v>
      </c>
      <c r="DA170">
        <v>970</v>
      </c>
      <c r="DB170">
        <v>17.745000000000001</v>
      </c>
      <c r="DC170">
        <v>1022.494</v>
      </c>
      <c r="DD170">
        <v>907</v>
      </c>
      <c r="DE170">
        <v>1190</v>
      </c>
      <c r="DF170">
        <v>14.788</v>
      </c>
      <c r="DG170">
        <v>868.77099999999996</v>
      </c>
      <c r="DH170">
        <v>777</v>
      </c>
      <c r="DI170">
        <v>1015</v>
      </c>
      <c r="DJ170">
        <v>26.934000000000001</v>
      </c>
      <c r="DK170">
        <v>1157.231</v>
      </c>
      <c r="DL170">
        <v>1034</v>
      </c>
      <c r="DM170">
        <v>1407</v>
      </c>
      <c r="DN170">
        <v>20.28</v>
      </c>
      <c r="DO170">
        <v>866.43200000000002</v>
      </c>
      <c r="DP170">
        <v>786</v>
      </c>
      <c r="DQ170">
        <v>1020</v>
      </c>
      <c r="DR170">
        <v>20.28</v>
      </c>
      <c r="DS170">
        <v>1134.1610000000001</v>
      </c>
      <c r="DT170">
        <v>980</v>
      </c>
      <c r="DU170">
        <v>1276</v>
      </c>
      <c r="DV170">
        <v>9.5060000000000002</v>
      </c>
      <c r="DW170">
        <v>880.06700000000001</v>
      </c>
      <c r="DX170">
        <v>784</v>
      </c>
      <c r="DY170">
        <v>976</v>
      </c>
      <c r="DZ170">
        <v>13.943</v>
      </c>
      <c r="EA170">
        <v>1126.5229999999999</v>
      </c>
      <c r="EB170">
        <v>1031</v>
      </c>
      <c r="EC170">
        <v>1372</v>
      </c>
      <c r="ED170">
        <v>15.103999999999999</v>
      </c>
      <c r="EE170">
        <v>879.05600000000004</v>
      </c>
      <c r="EF170">
        <v>756</v>
      </c>
      <c r="EG170">
        <v>1026</v>
      </c>
      <c r="EH170">
        <v>19.013000000000002</v>
      </c>
      <c r="EI170">
        <v>1057.4000000000001</v>
      </c>
      <c r="EJ170">
        <v>960</v>
      </c>
      <c r="EK170">
        <v>1182</v>
      </c>
      <c r="EL170">
        <v>6.76</v>
      </c>
      <c r="EM170">
        <v>862.89099999999996</v>
      </c>
      <c r="EN170">
        <v>748</v>
      </c>
      <c r="EO170">
        <v>992</v>
      </c>
      <c r="EP170">
        <v>7.6050000000000004</v>
      </c>
      <c r="EQ170">
        <v>1160.6110000000001</v>
      </c>
      <c r="ER170">
        <v>1006</v>
      </c>
      <c r="ES170">
        <v>1284</v>
      </c>
      <c r="ET170">
        <v>2.5350000000000001</v>
      </c>
      <c r="EU170">
        <v>888.125</v>
      </c>
      <c r="EV170">
        <v>816</v>
      </c>
      <c r="EW170">
        <v>1008</v>
      </c>
      <c r="EX170">
        <v>10.561999999999999</v>
      </c>
      <c r="EY170">
        <v>1161</v>
      </c>
      <c r="EZ170">
        <v>1057</v>
      </c>
      <c r="FA170">
        <v>1269</v>
      </c>
      <c r="FB170">
        <v>9.2949999999999999</v>
      </c>
      <c r="FC170">
        <v>853.26099999999997</v>
      </c>
      <c r="FD170">
        <v>714</v>
      </c>
      <c r="FE170">
        <v>987</v>
      </c>
      <c r="FF170">
        <v>15.103999999999999</v>
      </c>
      <c r="FG170">
        <v>1116.7059999999999</v>
      </c>
      <c r="FH170">
        <v>1016</v>
      </c>
      <c r="FI170">
        <v>1248</v>
      </c>
      <c r="FJ170">
        <v>5.915</v>
      </c>
      <c r="FK170">
        <v>878.66099999999994</v>
      </c>
      <c r="FL170">
        <v>768</v>
      </c>
      <c r="FM170">
        <v>1043</v>
      </c>
      <c r="FN170">
        <v>15.103999999999999</v>
      </c>
      <c r="FO170">
        <v>1085.0139999999999</v>
      </c>
      <c r="FP170">
        <v>945</v>
      </c>
      <c r="FQ170">
        <v>1193</v>
      </c>
      <c r="FR170">
        <v>5.915</v>
      </c>
      <c r="FS170">
        <v>877.17899999999997</v>
      </c>
      <c r="FT170">
        <v>763</v>
      </c>
      <c r="FU170">
        <v>985</v>
      </c>
      <c r="FV170">
        <v>12.781000000000001</v>
      </c>
      <c r="FW170">
        <v>1078.0830000000001</v>
      </c>
      <c r="FX170">
        <v>976</v>
      </c>
      <c r="FY170">
        <v>1181</v>
      </c>
      <c r="FZ170">
        <v>5.07</v>
      </c>
      <c r="GA170">
        <v>850.625</v>
      </c>
      <c r="GB170">
        <v>746</v>
      </c>
      <c r="GC170">
        <v>998</v>
      </c>
      <c r="GD170">
        <v>12.781000000000001</v>
      </c>
      <c r="GE170">
        <v>1091.3879999999999</v>
      </c>
      <c r="GF170">
        <v>955</v>
      </c>
      <c r="GG170">
        <v>1236</v>
      </c>
      <c r="GH170">
        <v>6.6539999999999999</v>
      </c>
      <c r="GI170">
        <v>853.87300000000005</v>
      </c>
      <c r="GJ170">
        <v>751</v>
      </c>
      <c r="GK170">
        <v>956</v>
      </c>
      <c r="GL170">
        <v>12.675000000000001</v>
      </c>
      <c r="GM170">
        <v>1113.2080000000001</v>
      </c>
      <c r="GN170">
        <v>1006</v>
      </c>
      <c r="GO170">
        <v>1310</v>
      </c>
      <c r="GP170">
        <v>5.07</v>
      </c>
      <c r="GQ170">
        <v>858.54200000000003</v>
      </c>
      <c r="GR170">
        <v>787</v>
      </c>
      <c r="GS170">
        <v>973</v>
      </c>
      <c r="GT170">
        <v>10.984999999999999</v>
      </c>
      <c r="GU170">
        <v>1140.221</v>
      </c>
      <c r="GV170">
        <v>990</v>
      </c>
      <c r="GW170">
        <v>1279</v>
      </c>
      <c r="GX170">
        <v>5.07</v>
      </c>
      <c r="GY170">
        <v>869.625</v>
      </c>
      <c r="GZ170">
        <v>800</v>
      </c>
      <c r="HA170">
        <v>977</v>
      </c>
      <c r="HB170">
        <v>6.76</v>
      </c>
      <c r="HC170">
        <v>1143.2809999999999</v>
      </c>
      <c r="HD170">
        <v>1034</v>
      </c>
      <c r="HE170">
        <v>1300</v>
      </c>
      <c r="HF170">
        <v>2.641</v>
      </c>
      <c r="HG170">
        <v>882.12</v>
      </c>
      <c r="HH170">
        <v>794</v>
      </c>
      <c r="HI170">
        <v>962</v>
      </c>
      <c r="HJ170">
        <v>32.320999999999998</v>
      </c>
      <c r="HK170">
        <v>1218.444</v>
      </c>
      <c r="HL170">
        <v>1077</v>
      </c>
      <c r="HM170">
        <v>1400</v>
      </c>
      <c r="HN170">
        <v>5.7039999999999997</v>
      </c>
      <c r="HO170">
        <v>913.03700000000003</v>
      </c>
      <c r="HP170">
        <v>823</v>
      </c>
      <c r="HQ170">
        <v>1010</v>
      </c>
      <c r="HR170">
        <v>27.04</v>
      </c>
      <c r="HS170">
        <v>1226.9490000000001</v>
      </c>
      <c r="HT170">
        <v>1102</v>
      </c>
      <c r="HU170">
        <v>1357</v>
      </c>
      <c r="HV170">
        <v>7.6050000000000004</v>
      </c>
      <c r="HW170">
        <v>876.15300000000002</v>
      </c>
      <c r="HX170">
        <v>790</v>
      </c>
      <c r="HY170">
        <v>968</v>
      </c>
      <c r="HZ170">
        <v>13.731</v>
      </c>
      <c r="IA170">
        <v>1143.7380000000001</v>
      </c>
      <c r="IB170">
        <v>1019</v>
      </c>
      <c r="IC170">
        <v>1261</v>
      </c>
      <c r="ID170">
        <v>8.1329999999999991</v>
      </c>
      <c r="IE170">
        <v>882.01300000000003</v>
      </c>
      <c r="IF170">
        <v>774</v>
      </c>
      <c r="IG170">
        <v>997</v>
      </c>
      <c r="IH170">
        <v>8.4499999999999993</v>
      </c>
      <c r="II170">
        <v>1179.8869999999999</v>
      </c>
      <c r="IJ170">
        <v>1067</v>
      </c>
      <c r="IK170">
        <v>1300</v>
      </c>
      <c r="IL170">
        <v>6.76</v>
      </c>
      <c r="IM170">
        <v>867.53099999999995</v>
      </c>
      <c r="IN170">
        <v>788</v>
      </c>
      <c r="IO170">
        <v>957</v>
      </c>
      <c r="IP170">
        <v>27.04</v>
      </c>
      <c r="IQ170">
        <v>1093.703</v>
      </c>
      <c r="IR170">
        <v>934</v>
      </c>
      <c r="IS170">
        <v>1216</v>
      </c>
      <c r="IT170">
        <v>6.3380000000000001</v>
      </c>
      <c r="IU170">
        <v>873.58299999999997</v>
      </c>
      <c r="IV170">
        <v>801</v>
      </c>
      <c r="IW170">
        <v>1011</v>
      </c>
    </row>
    <row r="171" spans="1:257" x14ac:dyDescent="0.2">
      <c r="A171">
        <v>36</v>
      </c>
      <c r="B171">
        <v>34.222000000000001</v>
      </c>
      <c r="C171">
        <v>15207.234</v>
      </c>
      <c r="D171">
        <v>14505</v>
      </c>
      <c r="E171">
        <v>16228</v>
      </c>
      <c r="F171">
        <v>28.518999999999998</v>
      </c>
      <c r="G171">
        <v>17458.995999999999</v>
      </c>
      <c r="H171">
        <v>15841</v>
      </c>
      <c r="I171">
        <v>20890</v>
      </c>
      <c r="J171">
        <v>19.013000000000002</v>
      </c>
      <c r="K171">
        <v>15910.282999999999</v>
      </c>
      <c r="L171">
        <v>15135</v>
      </c>
      <c r="M171">
        <v>17171</v>
      </c>
      <c r="N171">
        <v>19.013000000000002</v>
      </c>
      <c r="O171">
        <v>21031.032999999999</v>
      </c>
      <c r="P171">
        <v>16468</v>
      </c>
      <c r="Q171">
        <v>27280</v>
      </c>
      <c r="R171">
        <v>15.21</v>
      </c>
      <c r="S171">
        <v>15706.166999999999</v>
      </c>
      <c r="T171">
        <v>15232</v>
      </c>
      <c r="U171">
        <v>16543</v>
      </c>
      <c r="V171">
        <v>22.815000000000001</v>
      </c>
      <c r="W171">
        <v>19201.945</v>
      </c>
      <c r="X171">
        <v>14129</v>
      </c>
      <c r="Y171">
        <v>25413</v>
      </c>
      <c r="Z171">
        <v>15.21</v>
      </c>
      <c r="AA171">
        <v>15711.075999999999</v>
      </c>
      <c r="AB171">
        <v>14345</v>
      </c>
      <c r="AC171">
        <v>18322</v>
      </c>
      <c r="AD171">
        <v>11.407999999999999</v>
      </c>
      <c r="AE171">
        <v>20739.537</v>
      </c>
      <c r="AF171">
        <v>17231</v>
      </c>
      <c r="AG171">
        <v>23489</v>
      </c>
      <c r="AH171">
        <v>19.013000000000002</v>
      </c>
      <c r="AI171">
        <v>14844.306</v>
      </c>
      <c r="AJ171">
        <v>14094</v>
      </c>
      <c r="AK171">
        <v>16092</v>
      </c>
      <c r="AL171">
        <v>14.259</v>
      </c>
      <c r="AM171">
        <v>15675.785</v>
      </c>
      <c r="AN171">
        <v>14761</v>
      </c>
      <c r="AO171">
        <v>16460</v>
      </c>
      <c r="AP171">
        <v>11.407999999999999</v>
      </c>
      <c r="AQ171">
        <v>15893.583000000001</v>
      </c>
      <c r="AR171">
        <v>15318</v>
      </c>
      <c r="AS171">
        <v>16489</v>
      </c>
      <c r="AT171">
        <v>19.013000000000002</v>
      </c>
      <c r="AU171">
        <v>18093.282999999999</v>
      </c>
      <c r="AV171">
        <v>16764</v>
      </c>
      <c r="AW171">
        <v>19630</v>
      </c>
      <c r="AX171">
        <v>33.271999999999998</v>
      </c>
      <c r="AY171">
        <v>15797.102000000001</v>
      </c>
      <c r="AZ171">
        <v>14921</v>
      </c>
      <c r="BA171">
        <v>16802</v>
      </c>
      <c r="BB171">
        <v>19.013000000000002</v>
      </c>
      <c r="BC171">
        <v>16614.377</v>
      </c>
      <c r="BD171">
        <v>15417</v>
      </c>
      <c r="BE171">
        <v>21025</v>
      </c>
      <c r="BF171">
        <v>28.518999999999998</v>
      </c>
      <c r="BG171">
        <v>16369.359</v>
      </c>
      <c r="BH171">
        <v>15165</v>
      </c>
      <c r="BI171">
        <v>17743</v>
      </c>
      <c r="BJ171">
        <v>23.765999999999998</v>
      </c>
      <c r="BK171">
        <v>18671.585999999999</v>
      </c>
      <c r="BL171">
        <v>15462</v>
      </c>
      <c r="BM171">
        <v>26969</v>
      </c>
      <c r="BN171">
        <v>15.21</v>
      </c>
      <c r="BO171">
        <v>15753.188</v>
      </c>
      <c r="BP171">
        <v>14986</v>
      </c>
      <c r="BQ171">
        <v>16478</v>
      </c>
      <c r="BR171">
        <v>14.259</v>
      </c>
      <c r="BS171">
        <v>17407.763999999999</v>
      </c>
      <c r="BT171">
        <v>15647</v>
      </c>
      <c r="BU171">
        <v>22640</v>
      </c>
      <c r="BV171">
        <v>11.407999999999999</v>
      </c>
      <c r="BW171">
        <v>16351.954</v>
      </c>
      <c r="BX171">
        <v>15214</v>
      </c>
      <c r="BY171">
        <v>17904</v>
      </c>
      <c r="BZ171">
        <v>14.259</v>
      </c>
      <c r="CA171">
        <v>19594.925999999999</v>
      </c>
      <c r="CB171">
        <v>14880</v>
      </c>
      <c r="CC171">
        <v>28085</v>
      </c>
      <c r="CD171">
        <v>17.745000000000001</v>
      </c>
      <c r="CE171">
        <v>15938.602000000001</v>
      </c>
      <c r="CF171">
        <v>14988</v>
      </c>
      <c r="CG171">
        <v>17625</v>
      </c>
      <c r="CH171">
        <v>9.2949999999999999</v>
      </c>
      <c r="CI171">
        <v>19565.773000000001</v>
      </c>
      <c r="CJ171">
        <v>16362</v>
      </c>
      <c r="CK171">
        <v>24357</v>
      </c>
      <c r="CL171">
        <v>13.943</v>
      </c>
      <c r="CM171">
        <v>15678.288</v>
      </c>
      <c r="CN171">
        <v>14656</v>
      </c>
      <c r="CO171">
        <v>17983</v>
      </c>
      <c r="CP171">
        <v>10.984999999999999</v>
      </c>
      <c r="CQ171">
        <v>17864.039000000001</v>
      </c>
      <c r="CR171">
        <v>15212</v>
      </c>
      <c r="CS171">
        <v>20706</v>
      </c>
      <c r="CT171">
        <v>10.561999999999999</v>
      </c>
      <c r="CU171">
        <v>15401.54</v>
      </c>
      <c r="CV171">
        <v>14822</v>
      </c>
      <c r="CW171">
        <v>15982</v>
      </c>
      <c r="CX171">
        <v>8.5559999999999992</v>
      </c>
      <c r="CY171">
        <v>15614.246999999999</v>
      </c>
      <c r="CZ171">
        <v>14876</v>
      </c>
      <c r="DA171">
        <v>16855</v>
      </c>
      <c r="DB171">
        <v>17.745000000000001</v>
      </c>
      <c r="DC171">
        <v>15689.083000000001</v>
      </c>
      <c r="DD171">
        <v>14704</v>
      </c>
      <c r="DE171">
        <v>16970</v>
      </c>
      <c r="DF171">
        <v>14.788</v>
      </c>
      <c r="DG171">
        <v>16704.793000000001</v>
      </c>
      <c r="DH171">
        <v>14699</v>
      </c>
      <c r="DI171">
        <v>22440</v>
      </c>
      <c r="DJ171">
        <v>26.934000000000001</v>
      </c>
      <c r="DK171">
        <v>16028.659</v>
      </c>
      <c r="DL171">
        <v>14691</v>
      </c>
      <c r="DM171">
        <v>20472</v>
      </c>
      <c r="DN171">
        <v>20.28</v>
      </c>
      <c r="DO171">
        <v>19525.692999999999</v>
      </c>
      <c r="DP171">
        <v>16724</v>
      </c>
      <c r="DQ171">
        <v>24663</v>
      </c>
      <c r="DR171">
        <v>20.28</v>
      </c>
      <c r="DS171">
        <v>15255.13</v>
      </c>
      <c r="DT171">
        <v>14560</v>
      </c>
      <c r="DU171">
        <v>16291</v>
      </c>
      <c r="DV171">
        <v>9.5060000000000002</v>
      </c>
      <c r="DW171">
        <v>16548.388999999999</v>
      </c>
      <c r="DX171">
        <v>15134</v>
      </c>
      <c r="DY171">
        <v>18899</v>
      </c>
      <c r="DZ171">
        <v>13.943</v>
      </c>
      <c r="EA171">
        <v>16061.72</v>
      </c>
      <c r="EB171">
        <v>15013</v>
      </c>
      <c r="EC171">
        <v>17682</v>
      </c>
      <c r="ED171">
        <v>15.103999999999999</v>
      </c>
      <c r="EE171">
        <v>19246.474999999999</v>
      </c>
      <c r="EF171">
        <v>16093</v>
      </c>
      <c r="EG171">
        <v>23418</v>
      </c>
      <c r="EH171">
        <v>19.013000000000002</v>
      </c>
      <c r="EI171">
        <v>15694.839</v>
      </c>
      <c r="EJ171">
        <v>15094</v>
      </c>
      <c r="EK171">
        <v>16477</v>
      </c>
      <c r="EL171">
        <v>6.76</v>
      </c>
      <c r="EM171">
        <v>20291.344000000001</v>
      </c>
      <c r="EN171">
        <v>15185</v>
      </c>
      <c r="EO171">
        <v>29538</v>
      </c>
      <c r="EP171">
        <v>7.6050000000000004</v>
      </c>
      <c r="EQ171">
        <v>15501</v>
      </c>
      <c r="ER171">
        <v>14703</v>
      </c>
      <c r="ES171">
        <v>16089</v>
      </c>
      <c r="ET171">
        <v>2.5350000000000001</v>
      </c>
      <c r="EU171">
        <v>18958.125</v>
      </c>
      <c r="EV171">
        <v>17314</v>
      </c>
      <c r="EW171">
        <v>21067</v>
      </c>
      <c r="EX171">
        <v>10.561999999999999</v>
      </c>
      <c r="EY171">
        <v>14352.35</v>
      </c>
      <c r="EZ171">
        <v>13928</v>
      </c>
      <c r="FA171">
        <v>14863</v>
      </c>
      <c r="FB171">
        <v>9.2949999999999999</v>
      </c>
      <c r="FC171">
        <v>19224</v>
      </c>
      <c r="FD171">
        <v>14811</v>
      </c>
      <c r="FE171">
        <v>27056</v>
      </c>
      <c r="FF171">
        <v>15.103999999999999</v>
      </c>
      <c r="FG171">
        <v>15344.356</v>
      </c>
      <c r="FH171">
        <v>14626</v>
      </c>
      <c r="FI171">
        <v>16222</v>
      </c>
      <c r="FJ171">
        <v>5.915</v>
      </c>
      <c r="FK171">
        <v>18279.178</v>
      </c>
      <c r="FL171">
        <v>16484</v>
      </c>
      <c r="FM171">
        <v>21394</v>
      </c>
      <c r="FN171">
        <v>15.103999999999999</v>
      </c>
      <c r="FO171">
        <v>15473.188</v>
      </c>
      <c r="FP171">
        <v>14833</v>
      </c>
      <c r="FQ171">
        <v>16088</v>
      </c>
      <c r="FR171">
        <v>5.915</v>
      </c>
      <c r="FS171">
        <v>17379.268</v>
      </c>
      <c r="FT171">
        <v>16116</v>
      </c>
      <c r="FU171">
        <v>20124</v>
      </c>
      <c r="FV171">
        <v>12.781000000000001</v>
      </c>
      <c r="FW171">
        <v>13845.239</v>
      </c>
      <c r="FX171">
        <v>13168</v>
      </c>
      <c r="FY171">
        <v>14427</v>
      </c>
      <c r="FZ171">
        <v>5.07</v>
      </c>
      <c r="GA171">
        <v>20772.166000000001</v>
      </c>
      <c r="GB171">
        <v>14606</v>
      </c>
      <c r="GC171">
        <v>25490</v>
      </c>
      <c r="GD171">
        <v>12.781000000000001</v>
      </c>
      <c r="GE171">
        <v>14346.066000000001</v>
      </c>
      <c r="GF171">
        <v>13798</v>
      </c>
      <c r="GG171">
        <v>15187</v>
      </c>
      <c r="GH171">
        <v>6.6539999999999999</v>
      </c>
      <c r="GI171">
        <v>17632.523000000001</v>
      </c>
      <c r="GJ171">
        <v>15407</v>
      </c>
      <c r="GK171">
        <v>21044</v>
      </c>
      <c r="GL171">
        <v>12.675000000000001</v>
      </c>
      <c r="GM171">
        <v>15021.475</v>
      </c>
      <c r="GN171">
        <v>14133</v>
      </c>
      <c r="GO171">
        <v>15854</v>
      </c>
      <c r="GP171">
        <v>5.07</v>
      </c>
      <c r="GQ171">
        <v>18849.25</v>
      </c>
      <c r="GR171">
        <v>16908</v>
      </c>
      <c r="GS171">
        <v>20675</v>
      </c>
      <c r="GT171">
        <v>10.984999999999999</v>
      </c>
      <c r="GU171">
        <v>15231.615</v>
      </c>
      <c r="GV171">
        <v>14534</v>
      </c>
      <c r="GW171">
        <v>16715</v>
      </c>
      <c r="GX171">
        <v>5.07</v>
      </c>
      <c r="GY171">
        <v>21811.646000000001</v>
      </c>
      <c r="GZ171">
        <v>15115</v>
      </c>
      <c r="HA171">
        <v>30370</v>
      </c>
      <c r="HB171">
        <v>6.76</v>
      </c>
      <c r="HC171">
        <v>15531.562</v>
      </c>
      <c r="HD171">
        <v>14822</v>
      </c>
      <c r="HE171">
        <v>16242</v>
      </c>
      <c r="HF171">
        <v>2.641</v>
      </c>
      <c r="HG171">
        <v>24776.240000000002</v>
      </c>
      <c r="HH171">
        <v>19474</v>
      </c>
      <c r="HI171">
        <v>27372</v>
      </c>
      <c r="HJ171">
        <v>32.320999999999998</v>
      </c>
      <c r="HK171">
        <v>16751.035</v>
      </c>
      <c r="HL171">
        <v>15197</v>
      </c>
      <c r="HM171">
        <v>22998</v>
      </c>
      <c r="HN171">
        <v>5.7039999999999997</v>
      </c>
      <c r="HO171">
        <v>20683.296999999999</v>
      </c>
      <c r="HP171">
        <v>16517</v>
      </c>
      <c r="HQ171">
        <v>26453</v>
      </c>
      <c r="HR171">
        <v>27.04</v>
      </c>
      <c r="HS171">
        <v>15087.102000000001</v>
      </c>
      <c r="HT171">
        <v>14239</v>
      </c>
      <c r="HU171">
        <v>16220</v>
      </c>
      <c r="HV171">
        <v>7.6050000000000004</v>
      </c>
      <c r="HW171">
        <v>18905.333999999999</v>
      </c>
      <c r="HX171">
        <v>15873</v>
      </c>
      <c r="HY171">
        <v>20740</v>
      </c>
      <c r="HZ171">
        <v>13.731</v>
      </c>
      <c r="IA171">
        <v>15056.754000000001</v>
      </c>
      <c r="IB171">
        <v>14375</v>
      </c>
      <c r="IC171">
        <v>16346</v>
      </c>
      <c r="ID171">
        <v>8.1329999999999991</v>
      </c>
      <c r="IE171">
        <v>17717.896000000001</v>
      </c>
      <c r="IF171">
        <v>17199</v>
      </c>
      <c r="IG171">
        <v>18492</v>
      </c>
      <c r="IH171">
        <v>8.4499999999999993</v>
      </c>
      <c r="II171">
        <v>14764.075000000001</v>
      </c>
      <c r="IJ171">
        <v>13799</v>
      </c>
      <c r="IK171">
        <v>20092</v>
      </c>
      <c r="IL171">
        <v>6.76</v>
      </c>
      <c r="IM171">
        <v>15995.391</v>
      </c>
      <c r="IN171">
        <v>14925</v>
      </c>
      <c r="IO171">
        <v>17973</v>
      </c>
      <c r="IP171">
        <v>27.04</v>
      </c>
      <c r="IQ171">
        <v>14984.48</v>
      </c>
      <c r="IR171">
        <v>13867</v>
      </c>
      <c r="IS171">
        <v>16525</v>
      </c>
      <c r="IT171">
        <v>6.3380000000000001</v>
      </c>
      <c r="IU171">
        <v>16427.732</v>
      </c>
      <c r="IV171">
        <v>13845</v>
      </c>
      <c r="IW171">
        <v>18475</v>
      </c>
    </row>
    <row r="172" spans="1:257" x14ac:dyDescent="0.2">
      <c r="A172">
        <v>37</v>
      </c>
      <c r="B172">
        <v>34.222000000000001</v>
      </c>
      <c r="C172">
        <v>1230.114</v>
      </c>
      <c r="D172">
        <v>1123</v>
      </c>
      <c r="E172">
        <v>1487</v>
      </c>
      <c r="F172">
        <v>28.518999999999998</v>
      </c>
      <c r="G172">
        <v>866.60699999999997</v>
      </c>
      <c r="H172">
        <v>735</v>
      </c>
      <c r="I172">
        <v>979</v>
      </c>
      <c r="J172">
        <v>19.013000000000002</v>
      </c>
      <c r="K172">
        <v>1370.2280000000001</v>
      </c>
      <c r="L172">
        <v>1218</v>
      </c>
      <c r="M172">
        <v>1516</v>
      </c>
      <c r="N172">
        <v>19.013000000000002</v>
      </c>
      <c r="O172">
        <v>871.44399999999996</v>
      </c>
      <c r="P172">
        <v>755</v>
      </c>
      <c r="Q172">
        <v>1052</v>
      </c>
      <c r="R172">
        <v>15.21</v>
      </c>
      <c r="S172">
        <v>1186.8119999999999</v>
      </c>
      <c r="T172">
        <v>1082</v>
      </c>
      <c r="U172">
        <v>1330</v>
      </c>
      <c r="V172">
        <v>22.815000000000001</v>
      </c>
      <c r="W172">
        <v>869.05100000000004</v>
      </c>
      <c r="X172">
        <v>729</v>
      </c>
      <c r="Y172">
        <v>999</v>
      </c>
      <c r="Z172">
        <v>15.21</v>
      </c>
      <c r="AA172">
        <v>1228.681</v>
      </c>
      <c r="AB172">
        <v>1105</v>
      </c>
      <c r="AC172">
        <v>1372</v>
      </c>
      <c r="AD172">
        <v>11.407999999999999</v>
      </c>
      <c r="AE172">
        <v>889.26800000000003</v>
      </c>
      <c r="AF172">
        <v>797</v>
      </c>
      <c r="AG172">
        <v>977</v>
      </c>
      <c r="AH172">
        <v>19.013000000000002</v>
      </c>
      <c r="AI172">
        <v>1575.8720000000001</v>
      </c>
      <c r="AJ172">
        <v>1393</v>
      </c>
      <c r="AK172">
        <v>1753</v>
      </c>
      <c r="AL172">
        <v>14.259</v>
      </c>
      <c r="AM172">
        <v>900.84400000000005</v>
      </c>
      <c r="AN172">
        <v>797</v>
      </c>
      <c r="AO172">
        <v>1003</v>
      </c>
      <c r="AP172">
        <v>11.407999999999999</v>
      </c>
      <c r="AQ172">
        <v>1294.759</v>
      </c>
      <c r="AR172">
        <v>1150</v>
      </c>
      <c r="AS172">
        <v>1580</v>
      </c>
      <c r="AT172">
        <v>19.013000000000002</v>
      </c>
      <c r="AU172">
        <v>884.97799999999995</v>
      </c>
      <c r="AV172">
        <v>794</v>
      </c>
      <c r="AW172">
        <v>1014</v>
      </c>
      <c r="AX172">
        <v>33.271999999999998</v>
      </c>
      <c r="AY172">
        <v>1331.451</v>
      </c>
      <c r="AZ172">
        <v>1204</v>
      </c>
      <c r="BA172">
        <v>1451</v>
      </c>
      <c r="BB172">
        <v>19.013000000000002</v>
      </c>
      <c r="BC172">
        <v>891.72799999999995</v>
      </c>
      <c r="BD172">
        <v>807</v>
      </c>
      <c r="BE172">
        <v>993</v>
      </c>
      <c r="BF172">
        <v>28.518999999999998</v>
      </c>
      <c r="BG172">
        <v>1357.7560000000001</v>
      </c>
      <c r="BH172">
        <v>1219</v>
      </c>
      <c r="BI172">
        <v>1562</v>
      </c>
      <c r="BJ172">
        <v>23.765999999999998</v>
      </c>
      <c r="BK172">
        <v>878.43100000000004</v>
      </c>
      <c r="BL172">
        <v>778</v>
      </c>
      <c r="BM172">
        <v>1037</v>
      </c>
      <c r="BN172">
        <v>15.21</v>
      </c>
      <c r="BO172">
        <v>1238.4649999999999</v>
      </c>
      <c r="BP172">
        <v>1112</v>
      </c>
      <c r="BQ172">
        <v>1355</v>
      </c>
      <c r="BR172">
        <v>14.259</v>
      </c>
      <c r="BS172">
        <v>891.34799999999996</v>
      </c>
      <c r="BT172">
        <v>778</v>
      </c>
      <c r="BU172">
        <v>1044</v>
      </c>
      <c r="BV172">
        <v>11.407999999999999</v>
      </c>
      <c r="BW172">
        <v>1192.4349999999999</v>
      </c>
      <c r="BX172">
        <v>1064</v>
      </c>
      <c r="BY172">
        <v>1382</v>
      </c>
      <c r="BZ172">
        <v>14.259</v>
      </c>
      <c r="CA172">
        <v>841.6</v>
      </c>
      <c r="CB172">
        <v>760</v>
      </c>
      <c r="CC172">
        <v>969</v>
      </c>
      <c r="CD172">
        <v>17.745000000000001</v>
      </c>
      <c r="CE172">
        <v>1106.81</v>
      </c>
      <c r="CF172">
        <v>1004</v>
      </c>
      <c r="CG172">
        <v>1249</v>
      </c>
      <c r="CH172">
        <v>9.2949999999999999</v>
      </c>
      <c r="CI172">
        <v>854.15899999999999</v>
      </c>
      <c r="CJ172">
        <v>764</v>
      </c>
      <c r="CK172">
        <v>1035</v>
      </c>
      <c r="CL172">
        <v>13.943</v>
      </c>
      <c r="CM172">
        <v>1103.076</v>
      </c>
      <c r="CN172">
        <v>981</v>
      </c>
      <c r="CO172">
        <v>1232</v>
      </c>
      <c r="CP172">
        <v>10.984999999999999</v>
      </c>
      <c r="CQ172">
        <v>867.06700000000001</v>
      </c>
      <c r="CR172">
        <v>778</v>
      </c>
      <c r="CS172">
        <v>971</v>
      </c>
      <c r="CT172">
        <v>10.561999999999999</v>
      </c>
      <c r="CU172">
        <v>1094.3399999999999</v>
      </c>
      <c r="CV172">
        <v>1006</v>
      </c>
      <c r="CW172">
        <v>1191</v>
      </c>
      <c r="CX172">
        <v>8.5559999999999992</v>
      </c>
      <c r="CY172">
        <v>889.02499999999998</v>
      </c>
      <c r="CZ172">
        <v>796</v>
      </c>
      <c r="DA172">
        <v>990</v>
      </c>
      <c r="DB172">
        <v>17.745000000000001</v>
      </c>
      <c r="DC172">
        <v>1045.7380000000001</v>
      </c>
      <c r="DD172">
        <v>923</v>
      </c>
      <c r="DE172">
        <v>1213</v>
      </c>
      <c r="DF172">
        <v>14.788</v>
      </c>
      <c r="DG172">
        <v>879.59299999999996</v>
      </c>
      <c r="DH172">
        <v>750</v>
      </c>
      <c r="DI172">
        <v>980</v>
      </c>
      <c r="DJ172">
        <v>26.934000000000001</v>
      </c>
      <c r="DK172">
        <v>1201.2819999999999</v>
      </c>
      <c r="DL172">
        <v>1098</v>
      </c>
      <c r="DM172">
        <v>1415</v>
      </c>
      <c r="DN172">
        <v>20.28</v>
      </c>
      <c r="DO172">
        <v>862.72400000000005</v>
      </c>
      <c r="DP172">
        <v>759</v>
      </c>
      <c r="DQ172">
        <v>981</v>
      </c>
      <c r="DR172">
        <v>20.28</v>
      </c>
      <c r="DS172">
        <v>1173.2339999999999</v>
      </c>
      <c r="DT172">
        <v>1052</v>
      </c>
      <c r="DU172">
        <v>1290</v>
      </c>
      <c r="DV172">
        <v>9.5060000000000002</v>
      </c>
      <c r="DW172">
        <v>890.92200000000003</v>
      </c>
      <c r="DX172">
        <v>804</v>
      </c>
      <c r="DY172">
        <v>985</v>
      </c>
      <c r="DZ172">
        <v>13.943</v>
      </c>
      <c r="EA172">
        <v>1155.5229999999999</v>
      </c>
      <c r="EB172">
        <v>1023</v>
      </c>
      <c r="EC172">
        <v>1421</v>
      </c>
      <c r="ED172">
        <v>15.103999999999999</v>
      </c>
      <c r="EE172">
        <v>890.322</v>
      </c>
      <c r="EF172">
        <v>745</v>
      </c>
      <c r="EG172">
        <v>978</v>
      </c>
      <c r="EH172">
        <v>19.013000000000002</v>
      </c>
      <c r="EI172">
        <v>1068.6220000000001</v>
      </c>
      <c r="EJ172">
        <v>897</v>
      </c>
      <c r="EK172">
        <v>1222</v>
      </c>
      <c r="EL172">
        <v>6.76</v>
      </c>
      <c r="EM172">
        <v>850.35900000000004</v>
      </c>
      <c r="EN172">
        <v>751</v>
      </c>
      <c r="EO172">
        <v>976</v>
      </c>
      <c r="EP172">
        <v>7.6050000000000004</v>
      </c>
      <c r="EQ172">
        <v>1195.1110000000001</v>
      </c>
      <c r="ER172">
        <v>1102</v>
      </c>
      <c r="ES172">
        <v>1307</v>
      </c>
      <c r="ET172">
        <v>2.5350000000000001</v>
      </c>
      <c r="EU172">
        <v>884.54200000000003</v>
      </c>
      <c r="EV172">
        <v>826</v>
      </c>
      <c r="EW172">
        <v>944</v>
      </c>
      <c r="EX172">
        <v>10.561999999999999</v>
      </c>
      <c r="EY172">
        <v>1194.52</v>
      </c>
      <c r="EZ172">
        <v>1054</v>
      </c>
      <c r="FA172">
        <v>1386</v>
      </c>
      <c r="FB172">
        <v>9.2949999999999999</v>
      </c>
      <c r="FC172">
        <v>851.11400000000003</v>
      </c>
      <c r="FD172">
        <v>751</v>
      </c>
      <c r="FE172">
        <v>980</v>
      </c>
      <c r="FF172">
        <v>15.103999999999999</v>
      </c>
      <c r="FG172">
        <v>1137.133</v>
      </c>
      <c r="FH172">
        <v>1038</v>
      </c>
      <c r="FI172">
        <v>1264</v>
      </c>
      <c r="FJ172">
        <v>5.915</v>
      </c>
      <c r="FK172">
        <v>879.01800000000003</v>
      </c>
      <c r="FL172">
        <v>801</v>
      </c>
      <c r="FM172">
        <v>951</v>
      </c>
      <c r="FN172">
        <v>15.103999999999999</v>
      </c>
      <c r="FO172">
        <v>1108.8040000000001</v>
      </c>
      <c r="FP172">
        <v>997</v>
      </c>
      <c r="FQ172">
        <v>1214</v>
      </c>
      <c r="FR172">
        <v>5.915</v>
      </c>
      <c r="FS172">
        <v>878.28599999999994</v>
      </c>
      <c r="FT172">
        <v>809</v>
      </c>
      <c r="FU172">
        <v>1000</v>
      </c>
      <c r="FV172">
        <v>12.781000000000001</v>
      </c>
      <c r="FW172">
        <v>1111.636</v>
      </c>
      <c r="FX172">
        <v>984</v>
      </c>
      <c r="FY172">
        <v>1284</v>
      </c>
      <c r="FZ172">
        <v>5.07</v>
      </c>
      <c r="GA172">
        <v>829.43799999999999</v>
      </c>
      <c r="GB172">
        <v>728</v>
      </c>
      <c r="GC172">
        <v>955</v>
      </c>
      <c r="GD172">
        <v>12.781000000000001</v>
      </c>
      <c r="GE172">
        <v>1130.711</v>
      </c>
      <c r="GF172">
        <v>1035</v>
      </c>
      <c r="GG172">
        <v>1259</v>
      </c>
      <c r="GH172">
        <v>6.6539999999999999</v>
      </c>
      <c r="GI172">
        <v>854.60299999999995</v>
      </c>
      <c r="GJ172">
        <v>785</v>
      </c>
      <c r="GK172">
        <v>977</v>
      </c>
      <c r="GL172">
        <v>12.675000000000001</v>
      </c>
      <c r="GM172">
        <v>1141.675</v>
      </c>
      <c r="GN172">
        <v>1030</v>
      </c>
      <c r="GO172">
        <v>1253</v>
      </c>
      <c r="GP172">
        <v>5.07</v>
      </c>
      <c r="GQ172">
        <v>864.08299999999997</v>
      </c>
      <c r="GR172">
        <v>800</v>
      </c>
      <c r="GS172">
        <v>967</v>
      </c>
      <c r="GT172">
        <v>10.984999999999999</v>
      </c>
      <c r="GU172">
        <v>1169.288</v>
      </c>
      <c r="GV172">
        <v>1071</v>
      </c>
      <c r="GW172">
        <v>1285</v>
      </c>
      <c r="GX172">
        <v>5.07</v>
      </c>
      <c r="GY172">
        <v>857.875</v>
      </c>
      <c r="GZ172">
        <v>780</v>
      </c>
      <c r="HA172">
        <v>976</v>
      </c>
      <c r="HB172">
        <v>6.76</v>
      </c>
      <c r="HC172">
        <v>1184.9839999999999</v>
      </c>
      <c r="HD172">
        <v>1067</v>
      </c>
      <c r="HE172">
        <v>1303</v>
      </c>
      <c r="HF172">
        <v>2.641</v>
      </c>
      <c r="HG172">
        <v>879.16</v>
      </c>
      <c r="HH172">
        <v>780</v>
      </c>
      <c r="HI172">
        <v>988</v>
      </c>
      <c r="HJ172">
        <v>32.320999999999998</v>
      </c>
      <c r="HK172">
        <v>1263.8789999999999</v>
      </c>
      <c r="HL172">
        <v>1139</v>
      </c>
      <c r="HM172">
        <v>1456</v>
      </c>
      <c r="HN172">
        <v>5.7039999999999997</v>
      </c>
      <c r="HO172">
        <v>895.94399999999996</v>
      </c>
      <c r="HP172">
        <v>797</v>
      </c>
      <c r="HQ172">
        <v>1003</v>
      </c>
      <c r="HR172">
        <v>27.04</v>
      </c>
      <c r="HS172">
        <v>898.29700000000003</v>
      </c>
      <c r="HT172">
        <v>772</v>
      </c>
      <c r="HU172">
        <v>1059</v>
      </c>
      <c r="HV172">
        <v>7.6050000000000004</v>
      </c>
      <c r="HW172">
        <v>881.48599999999999</v>
      </c>
      <c r="HX172">
        <v>801</v>
      </c>
      <c r="HY172">
        <v>968</v>
      </c>
      <c r="HZ172">
        <v>13.731</v>
      </c>
      <c r="IA172">
        <v>1179.538</v>
      </c>
      <c r="IB172">
        <v>1046</v>
      </c>
      <c r="IC172">
        <v>1329</v>
      </c>
      <c r="ID172">
        <v>8.1329999999999991</v>
      </c>
      <c r="IE172">
        <v>884.88300000000004</v>
      </c>
      <c r="IF172">
        <v>791</v>
      </c>
      <c r="IG172">
        <v>1094</v>
      </c>
      <c r="IH172">
        <v>8.4499999999999993</v>
      </c>
      <c r="II172">
        <v>1223.3499999999999</v>
      </c>
      <c r="IJ172">
        <v>1093</v>
      </c>
      <c r="IK172">
        <v>1388</v>
      </c>
      <c r="IL172">
        <v>6.76</v>
      </c>
      <c r="IM172">
        <v>880.31200000000001</v>
      </c>
      <c r="IN172">
        <v>775</v>
      </c>
      <c r="IO172">
        <v>971</v>
      </c>
      <c r="IP172">
        <v>27.04</v>
      </c>
      <c r="IQ172">
        <v>1114.0160000000001</v>
      </c>
      <c r="IR172">
        <v>991</v>
      </c>
      <c r="IS172">
        <v>1240</v>
      </c>
      <c r="IT172">
        <v>6.3380000000000001</v>
      </c>
      <c r="IU172">
        <v>880.5</v>
      </c>
      <c r="IV172">
        <v>790</v>
      </c>
      <c r="IW172">
        <v>999</v>
      </c>
    </row>
    <row r="173" spans="1:257" x14ac:dyDescent="0.2">
      <c r="A173">
        <v>38</v>
      </c>
      <c r="B173">
        <v>34.222000000000001</v>
      </c>
      <c r="C173">
        <v>15065.784</v>
      </c>
      <c r="D173">
        <v>14265</v>
      </c>
      <c r="E173">
        <v>15823</v>
      </c>
      <c r="F173">
        <v>28.518999999999998</v>
      </c>
      <c r="G173">
        <v>16888.574000000001</v>
      </c>
      <c r="H173">
        <v>15478</v>
      </c>
      <c r="I173">
        <v>18913</v>
      </c>
      <c r="J173">
        <v>19.013000000000002</v>
      </c>
      <c r="K173">
        <v>15576.678</v>
      </c>
      <c r="L173">
        <v>14859</v>
      </c>
      <c r="M173">
        <v>16274</v>
      </c>
      <c r="N173">
        <v>19.013000000000002</v>
      </c>
      <c r="O173">
        <v>20923.294999999998</v>
      </c>
      <c r="P173">
        <v>17153</v>
      </c>
      <c r="Q173">
        <v>27156</v>
      </c>
      <c r="R173">
        <v>15.21</v>
      </c>
      <c r="S173">
        <v>15548.618</v>
      </c>
      <c r="T173">
        <v>15002</v>
      </c>
      <c r="U173">
        <v>16084</v>
      </c>
      <c r="V173">
        <v>22.815000000000001</v>
      </c>
      <c r="W173">
        <v>20468.009999999998</v>
      </c>
      <c r="X173">
        <v>15116</v>
      </c>
      <c r="Y173">
        <v>31423</v>
      </c>
      <c r="Z173">
        <v>15.21</v>
      </c>
      <c r="AA173">
        <v>14915.416999999999</v>
      </c>
      <c r="AB173">
        <v>14236</v>
      </c>
      <c r="AC173">
        <v>15763</v>
      </c>
      <c r="AD173">
        <v>11.407999999999999</v>
      </c>
      <c r="AE173">
        <v>17647.324000000001</v>
      </c>
      <c r="AF173">
        <v>14742</v>
      </c>
      <c r="AG173">
        <v>22759</v>
      </c>
      <c r="AH173">
        <v>19.013000000000002</v>
      </c>
      <c r="AI173">
        <v>15077.605</v>
      </c>
      <c r="AJ173">
        <v>14334</v>
      </c>
      <c r="AK173">
        <v>15899</v>
      </c>
      <c r="AL173">
        <v>14.259</v>
      </c>
      <c r="AM173">
        <v>15364.882</v>
      </c>
      <c r="AN173">
        <v>14245</v>
      </c>
      <c r="AO173">
        <v>16634</v>
      </c>
      <c r="AP173">
        <v>11.407999999999999</v>
      </c>
      <c r="AQ173">
        <v>15905.546</v>
      </c>
      <c r="AR173">
        <v>15194</v>
      </c>
      <c r="AS173">
        <v>16811</v>
      </c>
      <c r="AT173">
        <v>19.013000000000002</v>
      </c>
      <c r="AU173">
        <v>18055.638999999999</v>
      </c>
      <c r="AV173">
        <v>16606</v>
      </c>
      <c r="AW173">
        <v>20412</v>
      </c>
      <c r="AX173">
        <v>33.271999999999998</v>
      </c>
      <c r="AY173">
        <v>16694.25</v>
      </c>
      <c r="AZ173">
        <v>15824</v>
      </c>
      <c r="BA173">
        <v>17568</v>
      </c>
      <c r="BB173">
        <v>19.013000000000002</v>
      </c>
      <c r="BC173">
        <v>17122.849999999999</v>
      </c>
      <c r="BD173">
        <v>15657</v>
      </c>
      <c r="BE173">
        <v>21421</v>
      </c>
      <c r="BF173">
        <v>28.518999999999998</v>
      </c>
      <c r="BG173">
        <v>16258.744000000001</v>
      </c>
      <c r="BH173">
        <v>14996</v>
      </c>
      <c r="BI173">
        <v>17892</v>
      </c>
      <c r="BJ173">
        <v>23.765999999999998</v>
      </c>
      <c r="BK173">
        <v>18886.164000000001</v>
      </c>
      <c r="BL173">
        <v>15664</v>
      </c>
      <c r="BM173">
        <v>27348</v>
      </c>
      <c r="BN173">
        <v>15.21</v>
      </c>
      <c r="BO173">
        <v>15634.91</v>
      </c>
      <c r="BP173">
        <v>14930</v>
      </c>
      <c r="BQ173">
        <v>16219</v>
      </c>
      <c r="BR173">
        <v>14.259</v>
      </c>
      <c r="BS173">
        <v>17182.162</v>
      </c>
      <c r="BT173">
        <v>15398</v>
      </c>
      <c r="BU173">
        <v>20279</v>
      </c>
      <c r="BV173">
        <v>11.407999999999999</v>
      </c>
      <c r="BW173">
        <v>15662.269</v>
      </c>
      <c r="BX173">
        <v>14878</v>
      </c>
      <c r="BY173">
        <v>18671</v>
      </c>
      <c r="BZ173">
        <v>14.259</v>
      </c>
      <c r="CA173">
        <v>18204.800999999999</v>
      </c>
      <c r="CB173">
        <v>14986</v>
      </c>
      <c r="CC173">
        <v>23561</v>
      </c>
      <c r="CD173">
        <v>17.745000000000001</v>
      </c>
      <c r="CE173">
        <v>15690.541999999999</v>
      </c>
      <c r="CF173">
        <v>14968</v>
      </c>
      <c r="CG173">
        <v>17165</v>
      </c>
      <c r="CH173">
        <v>9.2949999999999999</v>
      </c>
      <c r="CI173">
        <v>19066.351999999999</v>
      </c>
      <c r="CJ173">
        <v>16352</v>
      </c>
      <c r="CK173">
        <v>25818</v>
      </c>
      <c r="CL173">
        <v>13.943</v>
      </c>
      <c r="CM173">
        <v>15607.766</v>
      </c>
      <c r="CN173">
        <v>14744</v>
      </c>
      <c r="CO173">
        <v>17000</v>
      </c>
      <c r="CP173">
        <v>10.984999999999999</v>
      </c>
      <c r="CQ173">
        <v>19089.73</v>
      </c>
      <c r="CR173">
        <v>15101</v>
      </c>
      <c r="CS173">
        <v>24822</v>
      </c>
      <c r="CT173">
        <v>10.561999999999999</v>
      </c>
      <c r="CU173">
        <v>15581.45</v>
      </c>
      <c r="CV173">
        <v>14826</v>
      </c>
      <c r="CW173">
        <v>17920</v>
      </c>
      <c r="CX173">
        <v>8.5559999999999992</v>
      </c>
      <c r="CY173">
        <v>16298.05</v>
      </c>
      <c r="CZ173">
        <v>14637</v>
      </c>
      <c r="DA173">
        <v>18841</v>
      </c>
      <c r="DB173">
        <v>17.745000000000001</v>
      </c>
      <c r="DC173">
        <v>15258.375</v>
      </c>
      <c r="DD173">
        <v>14452</v>
      </c>
      <c r="DE173">
        <v>16933</v>
      </c>
      <c r="DF173">
        <v>14.788</v>
      </c>
      <c r="DG173">
        <v>16345.614</v>
      </c>
      <c r="DH173">
        <v>15162</v>
      </c>
      <c r="DI173">
        <v>21208</v>
      </c>
      <c r="DJ173">
        <v>26.934000000000001</v>
      </c>
      <c r="DK173">
        <v>15739.224</v>
      </c>
      <c r="DL173">
        <v>14698</v>
      </c>
      <c r="DM173">
        <v>18227</v>
      </c>
      <c r="DN173">
        <v>20.28</v>
      </c>
      <c r="DO173">
        <v>18814.146000000001</v>
      </c>
      <c r="DP173">
        <v>15836</v>
      </c>
      <c r="DQ173">
        <v>24053</v>
      </c>
      <c r="DR173">
        <v>20.28</v>
      </c>
      <c r="DS173">
        <v>15524.933000000001</v>
      </c>
      <c r="DT173">
        <v>14929</v>
      </c>
      <c r="DU173">
        <v>16303</v>
      </c>
      <c r="DV173">
        <v>9.5060000000000002</v>
      </c>
      <c r="DW173">
        <v>16376.733</v>
      </c>
      <c r="DX173">
        <v>15069</v>
      </c>
      <c r="DY173">
        <v>19798</v>
      </c>
      <c r="DZ173">
        <v>13.943</v>
      </c>
      <c r="EA173">
        <v>15224.288</v>
      </c>
      <c r="EB173">
        <v>14609</v>
      </c>
      <c r="EC173">
        <v>17211</v>
      </c>
      <c r="ED173">
        <v>15.103999999999999</v>
      </c>
      <c r="EE173">
        <v>19048.93</v>
      </c>
      <c r="EF173">
        <v>16107</v>
      </c>
      <c r="EG173">
        <v>24386</v>
      </c>
      <c r="EH173">
        <v>19.013000000000002</v>
      </c>
      <c r="EI173">
        <v>15444.517</v>
      </c>
      <c r="EJ173">
        <v>14941</v>
      </c>
      <c r="EK173">
        <v>16334</v>
      </c>
      <c r="EL173">
        <v>6.76</v>
      </c>
      <c r="EM173">
        <v>20054.609</v>
      </c>
      <c r="EN173">
        <v>15387</v>
      </c>
      <c r="EO173">
        <v>26433</v>
      </c>
      <c r="EP173">
        <v>7.6050000000000004</v>
      </c>
      <c r="EQ173">
        <v>15662.348</v>
      </c>
      <c r="ER173">
        <v>14712</v>
      </c>
      <c r="ES173">
        <v>17092</v>
      </c>
      <c r="ET173">
        <v>2.5350000000000001</v>
      </c>
      <c r="EU173">
        <v>21455.833999999999</v>
      </c>
      <c r="EV173">
        <v>20524</v>
      </c>
      <c r="EW173">
        <v>22801</v>
      </c>
      <c r="EX173">
        <v>10.561999999999999</v>
      </c>
      <c r="EY173">
        <v>14169.95</v>
      </c>
      <c r="EZ173">
        <v>13725</v>
      </c>
      <c r="FA173">
        <v>14719</v>
      </c>
      <c r="FB173">
        <v>9.2949999999999999</v>
      </c>
      <c r="FC173">
        <v>19008.157999999999</v>
      </c>
      <c r="FD173">
        <v>14414</v>
      </c>
      <c r="FE173">
        <v>30723</v>
      </c>
      <c r="FF173">
        <v>15.103999999999999</v>
      </c>
      <c r="FG173">
        <v>14757.56</v>
      </c>
      <c r="FH173">
        <v>14234</v>
      </c>
      <c r="FI173">
        <v>15352</v>
      </c>
      <c r="FJ173">
        <v>5.915</v>
      </c>
      <c r="FK173">
        <v>16727.697</v>
      </c>
      <c r="FL173">
        <v>14939</v>
      </c>
      <c r="FM173">
        <v>18542</v>
      </c>
      <c r="FN173">
        <v>15.103999999999999</v>
      </c>
      <c r="FO173">
        <v>14853.965</v>
      </c>
      <c r="FP173">
        <v>14211</v>
      </c>
      <c r="FQ173">
        <v>15503</v>
      </c>
      <c r="FR173">
        <v>5.915</v>
      </c>
      <c r="FS173">
        <v>17490.322</v>
      </c>
      <c r="FT173">
        <v>15408</v>
      </c>
      <c r="FU173">
        <v>22962</v>
      </c>
      <c r="FV173">
        <v>12.781000000000001</v>
      </c>
      <c r="FW173">
        <v>14619.289000000001</v>
      </c>
      <c r="FX173">
        <v>13606</v>
      </c>
      <c r="FY173">
        <v>16650</v>
      </c>
      <c r="FZ173">
        <v>5.07</v>
      </c>
      <c r="GA173">
        <v>22999.646000000001</v>
      </c>
      <c r="GB173">
        <v>16738</v>
      </c>
      <c r="GC173">
        <v>28931</v>
      </c>
      <c r="GD173">
        <v>12.781000000000001</v>
      </c>
      <c r="GE173">
        <v>13944.331</v>
      </c>
      <c r="GF173">
        <v>13461</v>
      </c>
      <c r="GG173">
        <v>14504</v>
      </c>
      <c r="GH173">
        <v>6.6539999999999999</v>
      </c>
      <c r="GI173">
        <v>16776.365000000002</v>
      </c>
      <c r="GJ173">
        <v>14813</v>
      </c>
      <c r="GK173">
        <v>20522</v>
      </c>
      <c r="GL173">
        <v>12.675000000000001</v>
      </c>
      <c r="GM173">
        <v>14532.733</v>
      </c>
      <c r="GN173">
        <v>13656</v>
      </c>
      <c r="GO173">
        <v>15127</v>
      </c>
      <c r="GP173">
        <v>5.07</v>
      </c>
      <c r="GQ173">
        <v>18604.875</v>
      </c>
      <c r="GR173">
        <v>16405</v>
      </c>
      <c r="GS173">
        <v>21752</v>
      </c>
      <c r="GT173">
        <v>10.984999999999999</v>
      </c>
      <c r="GU173">
        <v>14711.875</v>
      </c>
      <c r="GV173">
        <v>14088</v>
      </c>
      <c r="GW173">
        <v>15261</v>
      </c>
      <c r="GX173">
        <v>5.07</v>
      </c>
      <c r="GY173">
        <v>18575.728999999999</v>
      </c>
      <c r="GZ173">
        <v>14359</v>
      </c>
      <c r="HA173">
        <v>27936</v>
      </c>
      <c r="HB173">
        <v>6.76</v>
      </c>
      <c r="HC173">
        <v>15224.766</v>
      </c>
      <c r="HD173">
        <v>14098</v>
      </c>
      <c r="HE173">
        <v>17877</v>
      </c>
      <c r="HF173">
        <v>2.641</v>
      </c>
      <c r="HG173">
        <v>23729.278999999999</v>
      </c>
      <c r="HH173">
        <v>18695</v>
      </c>
      <c r="HI173">
        <v>26735</v>
      </c>
      <c r="HJ173">
        <v>32.320999999999998</v>
      </c>
      <c r="HK173">
        <v>15967.567999999999</v>
      </c>
      <c r="HL173">
        <v>14671</v>
      </c>
      <c r="HM173">
        <v>22163</v>
      </c>
      <c r="HN173">
        <v>5.7039999999999997</v>
      </c>
      <c r="HO173">
        <v>18810.388999999999</v>
      </c>
      <c r="HP173">
        <v>15791</v>
      </c>
      <c r="HQ173">
        <v>22565</v>
      </c>
      <c r="HR173">
        <v>27.04</v>
      </c>
      <c r="HS173">
        <v>16596.98</v>
      </c>
      <c r="HT173">
        <v>15080</v>
      </c>
      <c r="HU173">
        <v>18928</v>
      </c>
      <c r="HV173">
        <v>7.6050000000000004</v>
      </c>
      <c r="HW173">
        <v>16853.875</v>
      </c>
      <c r="HX173">
        <v>15588</v>
      </c>
      <c r="HY173">
        <v>18384</v>
      </c>
      <c r="HZ173">
        <v>13.731</v>
      </c>
      <c r="IA173">
        <v>15020.691999999999</v>
      </c>
      <c r="IB173">
        <v>14188</v>
      </c>
      <c r="IC173">
        <v>19112</v>
      </c>
      <c r="ID173">
        <v>8.1329999999999991</v>
      </c>
      <c r="IE173">
        <v>17095.778999999999</v>
      </c>
      <c r="IF173">
        <v>16142</v>
      </c>
      <c r="IG173">
        <v>18547</v>
      </c>
      <c r="IH173">
        <v>8.4499999999999993</v>
      </c>
      <c r="II173">
        <v>14199.662</v>
      </c>
      <c r="IJ173">
        <v>13727</v>
      </c>
      <c r="IK173">
        <v>14586</v>
      </c>
      <c r="IL173">
        <v>6.76</v>
      </c>
      <c r="IM173">
        <v>16392.094000000001</v>
      </c>
      <c r="IN173">
        <v>14949</v>
      </c>
      <c r="IO173">
        <v>17519</v>
      </c>
      <c r="IP173">
        <v>27.04</v>
      </c>
      <c r="IQ173">
        <v>14098.84</v>
      </c>
      <c r="IR173">
        <v>13351</v>
      </c>
      <c r="IS173">
        <v>14837</v>
      </c>
      <c r="IT173">
        <v>6.3380000000000001</v>
      </c>
      <c r="IU173">
        <v>15711.6</v>
      </c>
      <c r="IV173">
        <v>13161</v>
      </c>
      <c r="IW173">
        <v>18147</v>
      </c>
    </row>
  </sheetData>
  <mergeCells count="8">
    <mergeCell ref="C54:Q54"/>
    <mergeCell ref="A92:Q92"/>
    <mergeCell ref="A2:P4"/>
    <mergeCell ref="A6:Q6"/>
    <mergeCell ref="A9:A10"/>
    <mergeCell ref="A11:A12"/>
    <mergeCell ref="A16:Q16"/>
    <mergeCell ref="C18:Q1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17BFDB-2D83-9745-BB96-13F58678E5B5}">
  <dimension ref="A2:BC355"/>
  <sheetViews>
    <sheetView workbookViewId="0">
      <selection activeCell="A2" sqref="A2:R5"/>
    </sheetView>
  </sheetViews>
  <sheetFormatPr baseColWidth="10" defaultRowHeight="16" x14ac:dyDescent="0.2"/>
  <cols>
    <col min="3" max="3" width="5.6640625" customWidth="1"/>
    <col min="9" max="9" width="3.83203125" customWidth="1"/>
    <col min="15" max="15" width="4.83203125" customWidth="1"/>
    <col min="19" max="19" width="7.33203125" style="43" customWidth="1"/>
    <col min="26" max="26" width="6.1640625" customWidth="1"/>
  </cols>
  <sheetData>
    <row r="2" spans="1:55" x14ac:dyDescent="0.2">
      <c r="A2" s="40" t="s">
        <v>10</v>
      </c>
      <c r="B2" s="41"/>
      <c r="C2" s="41"/>
      <c r="D2" s="41"/>
      <c r="E2" s="41"/>
      <c r="F2" s="41"/>
      <c r="G2" s="41"/>
      <c r="H2" s="41"/>
      <c r="I2" s="41"/>
      <c r="J2" s="41"/>
      <c r="K2" s="41"/>
      <c r="L2" s="41"/>
      <c r="M2" s="41"/>
      <c r="N2" s="41"/>
      <c r="O2" s="41"/>
      <c r="P2" s="41"/>
      <c r="Q2" s="42"/>
    </row>
    <row r="3" spans="1:55" x14ac:dyDescent="0.2">
      <c r="A3" s="44"/>
      <c r="B3" s="45"/>
      <c r="C3" s="45"/>
      <c r="D3" s="45"/>
      <c r="E3" s="45"/>
      <c r="F3" s="45"/>
      <c r="G3" s="45"/>
      <c r="H3" s="45"/>
      <c r="I3" s="45"/>
      <c r="J3" s="45"/>
      <c r="K3" s="45"/>
      <c r="L3" s="45"/>
      <c r="M3" s="45"/>
      <c r="N3" s="45"/>
      <c r="O3" s="45"/>
      <c r="P3" s="45"/>
      <c r="Q3" s="46"/>
    </row>
    <row r="4" spans="1:55" x14ac:dyDescent="0.2">
      <c r="A4" s="47"/>
      <c r="B4" s="48"/>
      <c r="C4" s="48"/>
      <c r="D4" s="48"/>
      <c r="E4" s="48"/>
      <c r="F4" s="48"/>
      <c r="G4" s="48"/>
      <c r="H4" s="48"/>
      <c r="I4" s="48"/>
      <c r="J4" s="48"/>
      <c r="K4" s="48"/>
      <c r="L4" s="48"/>
      <c r="M4" s="48"/>
      <c r="N4" s="48"/>
      <c r="O4" s="48"/>
      <c r="P4" s="48"/>
      <c r="Q4" s="49"/>
    </row>
    <row r="7" spans="1:55" x14ac:dyDescent="0.2">
      <c r="A7" s="10" t="s">
        <v>11</v>
      </c>
      <c r="B7" s="11"/>
      <c r="C7" s="11"/>
      <c r="D7" s="11"/>
      <c r="E7" s="11"/>
      <c r="F7" s="11"/>
      <c r="G7" s="11"/>
      <c r="H7" s="11"/>
      <c r="I7" s="11"/>
      <c r="J7" s="11"/>
      <c r="K7" s="11"/>
      <c r="L7" s="11"/>
      <c r="M7" s="11"/>
      <c r="N7" s="11"/>
      <c r="O7" s="11"/>
      <c r="P7" s="11"/>
      <c r="Q7" s="12"/>
      <c r="S7" s="50" t="s">
        <v>12</v>
      </c>
    </row>
    <row r="8" spans="1:55" x14ac:dyDescent="0.2">
      <c r="S8" s="50"/>
    </row>
    <row r="9" spans="1:55" x14ac:dyDescent="0.2">
      <c r="A9" s="51" t="s">
        <v>13</v>
      </c>
      <c r="B9" s="52"/>
      <c r="C9" s="52"/>
      <c r="D9" s="52"/>
      <c r="E9" s="53"/>
      <c r="G9" s="54" t="s">
        <v>14</v>
      </c>
      <c r="H9" s="55"/>
      <c r="I9" s="55"/>
      <c r="J9" s="55"/>
      <c r="K9" s="56"/>
      <c r="M9" s="57" t="s">
        <v>15</v>
      </c>
      <c r="N9" s="58"/>
      <c r="O9" s="58"/>
      <c r="P9" s="58"/>
      <c r="Q9" s="59"/>
      <c r="S9" s="50"/>
      <c r="U9" s="51" t="s">
        <v>16</v>
      </c>
      <c r="V9" s="52"/>
      <c r="W9" s="52"/>
      <c r="X9" s="52"/>
      <c r="Y9" s="52"/>
      <c r="Z9" s="52"/>
      <c r="AA9" s="52"/>
      <c r="AB9" s="52"/>
      <c r="AC9" s="52"/>
      <c r="AD9" s="52"/>
      <c r="AE9" s="53"/>
      <c r="AG9" s="54" t="s">
        <v>17</v>
      </c>
      <c r="AH9" s="55"/>
      <c r="AI9" s="55"/>
      <c r="AJ9" s="55"/>
      <c r="AK9" s="55"/>
      <c r="AL9" s="55"/>
      <c r="AM9" s="55"/>
      <c r="AN9" s="55"/>
      <c r="AO9" s="55"/>
      <c r="AP9" s="55"/>
      <c r="AQ9" s="56"/>
      <c r="AS9" s="57" t="s">
        <v>18</v>
      </c>
      <c r="AT9" s="58"/>
      <c r="AU9" s="58"/>
      <c r="AV9" s="58"/>
      <c r="AW9" s="58"/>
      <c r="AX9" s="58"/>
      <c r="AY9" s="58"/>
      <c r="AZ9" s="58"/>
      <c r="BA9" s="58"/>
      <c r="BB9" s="58"/>
      <c r="BC9" s="59"/>
    </row>
    <row r="10" spans="1:55" x14ac:dyDescent="0.2">
      <c r="A10" s="60" t="s">
        <v>5</v>
      </c>
      <c r="B10" s="61"/>
      <c r="D10" s="60" t="s">
        <v>4</v>
      </c>
      <c r="E10" s="61"/>
      <c r="G10" s="60" t="s">
        <v>5</v>
      </c>
      <c r="H10" s="61"/>
      <c r="J10" s="60" t="s">
        <v>4</v>
      </c>
      <c r="K10" s="61"/>
      <c r="M10" s="60" t="s">
        <v>5</v>
      </c>
      <c r="N10" s="61"/>
      <c r="P10" s="60" t="s">
        <v>4</v>
      </c>
      <c r="Q10" s="61"/>
      <c r="S10" s="50"/>
      <c r="U10" s="60" t="s">
        <v>5</v>
      </c>
      <c r="V10" s="62"/>
      <c r="W10" s="62"/>
      <c r="X10" s="62"/>
      <c r="Y10" s="61"/>
      <c r="AA10" s="60" t="s">
        <v>4</v>
      </c>
      <c r="AB10" s="62"/>
      <c r="AC10" s="62"/>
      <c r="AD10" s="62"/>
      <c r="AE10" s="61"/>
      <c r="AG10" s="60" t="s">
        <v>5</v>
      </c>
      <c r="AH10" s="62"/>
      <c r="AI10" s="62"/>
      <c r="AJ10" s="62"/>
      <c r="AK10" s="61"/>
      <c r="AM10" s="60" t="s">
        <v>4</v>
      </c>
      <c r="AN10" s="62"/>
      <c r="AO10" s="62"/>
      <c r="AP10" s="62"/>
      <c r="AQ10" s="61"/>
      <c r="AS10" s="60" t="s">
        <v>5</v>
      </c>
      <c r="AT10" s="62"/>
      <c r="AU10" s="62"/>
      <c r="AV10" s="62"/>
      <c r="AW10" s="61"/>
      <c r="AY10" s="60" t="s">
        <v>4</v>
      </c>
      <c r="AZ10" s="62"/>
      <c r="BA10" s="62"/>
      <c r="BB10" s="62"/>
      <c r="BC10" s="61"/>
    </row>
    <row r="11" spans="1:55" x14ac:dyDescent="0.2">
      <c r="S11" s="50"/>
    </row>
    <row r="12" spans="1:55" x14ac:dyDescent="0.2">
      <c r="A12" s="63" t="s">
        <v>19</v>
      </c>
      <c r="D12" s="63" t="s">
        <v>20</v>
      </c>
      <c r="G12" s="63" t="s">
        <v>21</v>
      </c>
      <c r="J12" s="63" t="s">
        <v>22</v>
      </c>
      <c r="M12" s="63" t="s">
        <v>23</v>
      </c>
      <c r="P12" s="63" t="s">
        <v>24</v>
      </c>
      <c r="S12" s="50"/>
    </row>
    <row r="13" spans="1:55" x14ac:dyDescent="0.2">
      <c r="A13" s="64" t="s">
        <v>25</v>
      </c>
      <c r="B13" s="64" t="s">
        <v>26</v>
      </c>
      <c r="D13" s="64" t="s">
        <v>25</v>
      </c>
      <c r="E13" s="64" t="s">
        <v>26</v>
      </c>
      <c r="G13" s="64" t="s">
        <v>25</v>
      </c>
      <c r="H13" s="64" t="s">
        <v>26</v>
      </c>
      <c r="J13" s="64" t="s">
        <v>25</v>
      </c>
      <c r="K13" s="64" t="s">
        <v>26</v>
      </c>
      <c r="M13" s="64" t="s">
        <v>25</v>
      </c>
      <c r="N13" s="64" t="s">
        <v>26</v>
      </c>
      <c r="P13" s="64" t="s">
        <v>25</v>
      </c>
      <c r="Q13" s="64" t="s">
        <v>26</v>
      </c>
      <c r="S13" s="50"/>
      <c r="U13" s="65"/>
      <c r="V13" s="66" t="s">
        <v>27</v>
      </c>
      <c r="W13" s="13" t="s">
        <v>28</v>
      </c>
      <c r="X13" s="13" t="s">
        <v>29</v>
      </c>
      <c r="Y13" s="13" t="s">
        <v>30</v>
      </c>
      <c r="AA13" s="65"/>
      <c r="AB13" s="66" t="s">
        <v>27</v>
      </c>
      <c r="AC13" s="13" t="s">
        <v>28</v>
      </c>
      <c r="AD13" s="13" t="s">
        <v>29</v>
      </c>
      <c r="AE13" s="13" t="s">
        <v>30</v>
      </c>
      <c r="AG13" s="65"/>
      <c r="AH13" s="66" t="s">
        <v>27</v>
      </c>
      <c r="AI13" s="13" t="s">
        <v>28</v>
      </c>
      <c r="AJ13" s="13" t="s">
        <v>29</v>
      </c>
      <c r="AK13" s="13" t="s">
        <v>30</v>
      </c>
      <c r="AM13" s="65"/>
      <c r="AN13" s="66" t="s">
        <v>27</v>
      </c>
      <c r="AO13" s="13" t="s">
        <v>28</v>
      </c>
      <c r="AP13" s="13" t="s">
        <v>29</v>
      </c>
      <c r="AQ13" s="13" t="s">
        <v>30</v>
      </c>
      <c r="AS13" s="65"/>
      <c r="AT13" s="66" t="s">
        <v>27</v>
      </c>
      <c r="AU13" s="13" t="s">
        <v>28</v>
      </c>
      <c r="AV13" s="13" t="s">
        <v>29</v>
      </c>
      <c r="AW13" s="13" t="s">
        <v>30</v>
      </c>
      <c r="AY13" s="65"/>
      <c r="AZ13" s="66" t="s">
        <v>27</v>
      </c>
      <c r="BA13" s="13" t="s">
        <v>28</v>
      </c>
      <c r="BB13" s="13" t="s">
        <v>29</v>
      </c>
      <c r="BC13" s="13" t="s">
        <v>30</v>
      </c>
    </row>
    <row r="14" spans="1:55" x14ac:dyDescent="0.2">
      <c r="A14" s="67">
        <v>1</v>
      </c>
      <c r="B14" s="36">
        <v>115.19200000000001</v>
      </c>
      <c r="D14" s="67">
        <v>1</v>
      </c>
      <c r="E14" s="36">
        <v>2437.9839999999999</v>
      </c>
      <c r="G14" s="67">
        <v>1</v>
      </c>
      <c r="H14" s="36">
        <v>105.78899999999999</v>
      </c>
      <c r="J14" s="67">
        <v>1</v>
      </c>
      <c r="K14" s="36">
        <v>1021.4859999999999</v>
      </c>
      <c r="M14" s="67">
        <v>1</v>
      </c>
      <c r="N14" s="36">
        <v>51.486999999999966</v>
      </c>
      <c r="P14" s="67">
        <v>1</v>
      </c>
      <c r="Q14" s="36">
        <v>378.572</v>
      </c>
      <c r="U14" s="68">
        <v>1</v>
      </c>
      <c r="V14" s="69">
        <v>7.13</v>
      </c>
      <c r="W14" s="69">
        <v>623.69600000000003</v>
      </c>
      <c r="X14" s="69">
        <v>535</v>
      </c>
      <c r="Y14" s="69">
        <v>756</v>
      </c>
      <c r="AA14" s="68">
        <v>1</v>
      </c>
      <c r="AB14" s="69">
        <v>5.9409999999999998</v>
      </c>
      <c r="AC14" s="69">
        <v>3021.5509999999999</v>
      </c>
      <c r="AD14" s="69">
        <v>2716</v>
      </c>
      <c r="AE14" s="69">
        <v>3357</v>
      </c>
      <c r="AG14" s="68">
        <v>1</v>
      </c>
      <c r="AH14" s="69">
        <v>5.9409999999999998</v>
      </c>
      <c r="AI14" s="69">
        <v>655.51099999999997</v>
      </c>
      <c r="AJ14" s="69">
        <v>562</v>
      </c>
      <c r="AK14" s="69">
        <v>748</v>
      </c>
      <c r="AM14" s="68">
        <v>1</v>
      </c>
      <c r="AN14" s="69">
        <v>3.5649999999999999</v>
      </c>
      <c r="AO14" s="69">
        <v>2696.5929999999998</v>
      </c>
      <c r="AP14" s="69">
        <v>2499</v>
      </c>
      <c r="AQ14" s="69">
        <v>2906</v>
      </c>
      <c r="AS14" s="68">
        <v>1</v>
      </c>
      <c r="AT14" s="69">
        <v>5.9409999999999998</v>
      </c>
      <c r="AU14" s="69">
        <v>511.69299999999998</v>
      </c>
      <c r="AV14" s="69">
        <v>425</v>
      </c>
      <c r="AW14" s="69">
        <v>626</v>
      </c>
      <c r="AY14" s="68">
        <v>1</v>
      </c>
      <c r="AZ14" s="69">
        <v>3.8029999999999999</v>
      </c>
      <c r="BA14" s="69">
        <v>955.5</v>
      </c>
      <c r="BB14" s="69">
        <v>857</v>
      </c>
      <c r="BC14" s="69">
        <v>1081</v>
      </c>
    </row>
    <row r="15" spans="1:55" x14ac:dyDescent="0.2">
      <c r="A15" s="67">
        <v>2</v>
      </c>
      <c r="B15" s="36">
        <v>56.685000000000059</v>
      </c>
      <c r="D15" s="67">
        <v>2</v>
      </c>
      <c r="E15" s="36">
        <v>2396.2750000000001</v>
      </c>
      <c r="G15" s="67">
        <v>2</v>
      </c>
      <c r="H15" s="36">
        <v>70.524000000000001</v>
      </c>
      <c r="J15" s="67">
        <v>2</v>
      </c>
      <c r="K15" s="36">
        <v>980.10100000000011</v>
      </c>
      <c r="M15" s="67">
        <v>2</v>
      </c>
      <c r="N15" s="36">
        <v>26.870000000000005</v>
      </c>
      <c r="P15" s="67">
        <v>2</v>
      </c>
      <c r="Q15" s="36">
        <v>1537.806</v>
      </c>
      <c r="U15" s="70">
        <v>2</v>
      </c>
      <c r="V15" s="71">
        <v>3.5649999999999999</v>
      </c>
      <c r="W15" s="71">
        <v>508.50400000000002</v>
      </c>
      <c r="X15" s="71">
        <v>427</v>
      </c>
      <c r="Y15" s="71">
        <v>638</v>
      </c>
      <c r="AA15" s="70">
        <v>2</v>
      </c>
      <c r="AB15" s="71">
        <v>4.7530000000000001</v>
      </c>
      <c r="AC15" s="71">
        <v>583.56700000000001</v>
      </c>
      <c r="AD15" s="71">
        <v>507</v>
      </c>
      <c r="AE15" s="71">
        <v>673</v>
      </c>
      <c r="AG15" s="70">
        <v>2</v>
      </c>
      <c r="AH15" s="71">
        <v>3.8029999999999999</v>
      </c>
      <c r="AI15" s="71">
        <v>549.72199999999998</v>
      </c>
      <c r="AJ15" s="71">
        <v>449</v>
      </c>
      <c r="AK15" s="71">
        <v>649</v>
      </c>
      <c r="AM15" s="70">
        <v>2</v>
      </c>
      <c r="AN15" s="71">
        <v>7.13</v>
      </c>
      <c r="AO15" s="71">
        <v>1675.107</v>
      </c>
      <c r="AP15" s="71">
        <v>1472</v>
      </c>
      <c r="AQ15" s="71">
        <v>1889</v>
      </c>
      <c r="AS15" s="70">
        <v>2</v>
      </c>
      <c r="AT15" s="71">
        <v>6.6539999999999999</v>
      </c>
      <c r="AU15" s="71">
        <v>460.20600000000002</v>
      </c>
      <c r="AV15" s="71">
        <v>384</v>
      </c>
      <c r="AW15" s="71">
        <v>571</v>
      </c>
      <c r="AY15" s="70">
        <v>2</v>
      </c>
      <c r="AZ15" s="71">
        <v>4.7530000000000001</v>
      </c>
      <c r="BA15" s="71">
        <v>576.928</v>
      </c>
      <c r="BB15" s="71">
        <v>480</v>
      </c>
      <c r="BC15" s="71">
        <v>690</v>
      </c>
    </row>
    <row r="16" spans="1:55" x14ac:dyDescent="0.2">
      <c r="A16" s="67">
        <v>3</v>
      </c>
      <c r="B16" s="36">
        <v>54.508999999999958</v>
      </c>
      <c r="D16" s="67">
        <v>3</v>
      </c>
      <c r="E16" s="36">
        <v>965.86299999999994</v>
      </c>
      <c r="G16" s="67">
        <v>3</v>
      </c>
      <c r="H16" s="36">
        <v>53.264999999999986</v>
      </c>
      <c r="J16" s="67">
        <v>3</v>
      </c>
      <c r="K16" s="36">
        <v>1542.944</v>
      </c>
      <c r="M16" s="67">
        <v>3</v>
      </c>
      <c r="N16" s="36">
        <v>106.85199999999998</v>
      </c>
      <c r="P16" s="67">
        <v>3</v>
      </c>
      <c r="Q16" s="36">
        <v>671.4079999999999</v>
      </c>
      <c r="U16" s="68">
        <v>3</v>
      </c>
      <c r="V16" s="69">
        <v>1.901</v>
      </c>
      <c r="W16" s="69">
        <v>593.26400000000001</v>
      </c>
      <c r="X16" s="69">
        <v>519</v>
      </c>
      <c r="Y16" s="69">
        <v>671</v>
      </c>
      <c r="AA16" s="68">
        <v>3</v>
      </c>
      <c r="AB16" s="69">
        <v>8.3179999999999996</v>
      </c>
      <c r="AC16" s="69">
        <v>3021.9940000000001</v>
      </c>
      <c r="AD16" s="69">
        <v>2771</v>
      </c>
      <c r="AE16" s="69">
        <v>3253</v>
      </c>
      <c r="AG16" s="68">
        <v>3</v>
      </c>
      <c r="AH16" s="69">
        <v>1.4259999999999999</v>
      </c>
      <c r="AI16" s="69">
        <v>628.75900000000001</v>
      </c>
      <c r="AJ16" s="69">
        <v>576</v>
      </c>
      <c r="AK16" s="69">
        <v>680</v>
      </c>
      <c r="AM16" s="68">
        <v>3</v>
      </c>
      <c r="AN16" s="69">
        <v>4.7530000000000001</v>
      </c>
      <c r="AO16" s="69">
        <v>2661.5390000000002</v>
      </c>
      <c r="AP16" s="69">
        <v>2383</v>
      </c>
      <c r="AQ16" s="69">
        <v>2887</v>
      </c>
      <c r="AS16" s="68">
        <v>3</v>
      </c>
      <c r="AT16" s="69">
        <v>2.1389999999999998</v>
      </c>
      <c r="AU16" s="69">
        <v>484.44400000000002</v>
      </c>
      <c r="AV16" s="69">
        <v>416</v>
      </c>
      <c r="AW16" s="69">
        <v>599</v>
      </c>
      <c r="AY16" s="68">
        <v>3</v>
      </c>
      <c r="AZ16" s="69">
        <v>2.8519999999999999</v>
      </c>
      <c r="BA16" s="69">
        <v>2126.5650000000001</v>
      </c>
      <c r="BB16" s="69">
        <v>1935</v>
      </c>
      <c r="BC16" s="69">
        <v>2369</v>
      </c>
    </row>
    <row r="17" spans="1:55" x14ac:dyDescent="0.2">
      <c r="A17" s="67">
        <v>4</v>
      </c>
      <c r="B17" s="36">
        <v>61.960999999999956</v>
      </c>
      <c r="D17" s="67">
        <v>4</v>
      </c>
      <c r="E17" s="36">
        <v>722.04200000000014</v>
      </c>
      <c r="G17" s="67">
        <v>4</v>
      </c>
      <c r="H17" s="36">
        <v>88.42999999999995</v>
      </c>
      <c r="J17" s="67">
        <v>4</v>
      </c>
      <c r="K17" s="36">
        <v>1235.5060000000001</v>
      </c>
      <c r="M17" s="67">
        <v>4</v>
      </c>
      <c r="N17" s="36">
        <v>53.23399999999998</v>
      </c>
      <c r="P17" s="67">
        <v>4</v>
      </c>
      <c r="Q17" s="36">
        <v>890.59300000000007</v>
      </c>
      <c r="U17" s="70">
        <v>4</v>
      </c>
      <c r="V17" s="71">
        <v>5.7039999999999997</v>
      </c>
      <c r="W17" s="71">
        <v>536.57899999999995</v>
      </c>
      <c r="X17" s="71">
        <v>445</v>
      </c>
      <c r="Y17" s="71">
        <v>676</v>
      </c>
      <c r="AA17" s="70">
        <v>4</v>
      </c>
      <c r="AB17" s="71">
        <v>3.5649999999999999</v>
      </c>
      <c r="AC17" s="71">
        <v>625.71900000000005</v>
      </c>
      <c r="AD17" s="71">
        <v>551</v>
      </c>
      <c r="AE17" s="71">
        <v>713</v>
      </c>
      <c r="AG17" s="70">
        <v>4</v>
      </c>
      <c r="AH17" s="71">
        <v>2.1389999999999998</v>
      </c>
      <c r="AI17" s="71">
        <v>558.23500000000001</v>
      </c>
      <c r="AJ17" s="71">
        <v>491</v>
      </c>
      <c r="AK17" s="71">
        <v>675</v>
      </c>
      <c r="AM17" s="70">
        <v>4</v>
      </c>
      <c r="AN17" s="71">
        <v>3.8029999999999999</v>
      </c>
      <c r="AO17" s="71">
        <v>1681.4380000000001</v>
      </c>
      <c r="AP17" s="71">
        <v>1555</v>
      </c>
      <c r="AQ17" s="71">
        <v>1943</v>
      </c>
      <c r="AS17" s="70">
        <v>4</v>
      </c>
      <c r="AT17" s="71">
        <v>5.7039999999999997</v>
      </c>
      <c r="AU17" s="71">
        <v>457.57400000000001</v>
      </c>
      <c r="AV17" s="71">
        <v>390</v>
      </c>
      <c r="AW17" s="71">
        <v>535</v>
      </c>
      <c r="AY17" s="70">
        <v>4</v>
      </c>
      <c r="AZ17" s="71">
        <v>2.8519999999999999</v>
      </c>
      <c r="BA17" s="71">
        <v>588.75900000000001</v>
      </c>
      <c r="BB17" s="71">
        <v>494</v>
      </c>
      <c r="BC17" s="71">
        <v>687</v>
      </c>
    </row>
    <row r="18" spans="1:55" x14ac:dyDescent="0.2">
      <c r="A18" s="67">
        <v>5</v>
      </c>
      <c r="B18" s="36">
        <v>78.183999999999969</v>
      </c>
      <c r="D18" s="67">
        <v>5</v>
      </c>
      <c r="E18" s="36">
        <v>1141.864</v>
      </c>
      <c r="G18" s="67">
        <v>5</v>
      </c>
      <c r="H18" s="36">
        <v>90.647999999999911</v>
      </c>
      <c r="J18" s="67">
        <v>5</v>
      </c>
      <c r="K18" s="36">
        <v>1346.2780000000002</v>
      </c>
      <c r="M18" s="67">
        <v>5</v>
      </c>
      <c r="N18" s="36">
        <v>24.234000000000037</v>
      </c>
      <c r="P18" s="67">
        <v>5</v>
      </c>
      <c r="Q18" s="36">
        <v>576.73599999999999</v>
      </c>
      <c r="U18" s="68">
        <v>5</v>
      </c>
      <c r="V18" s="69">
        <v>7.13</v>
      </c>
      <c r="W18" s="69">
        <v>554.33299999999997</v>
      </c>
      <c r="X18" s="69">
        <v>477</v>
      </c>
      <c r="Y18" s="69">
        <v>677</v>
      </c>
      <c r="AA18" s="68">
        <v>5</v>
      </c>
      <c r="AB18" s="69">
        <v>5.9409999999999998</v>
      </c>
      <c r="AC18" s="69">
        <v>1588.627</v>
      </c>
      <c r="AD18" s="69">
        <v>1412</v>
      </c>
      <c r="AE18" s="69">
        <v>1766</v>
      </c>
      <c r="AG18" s="68">
        <v>5</v>
      </c>
      <c r="AH18" s="69">
        <v>0.47499999999999998</v>
      </c>
      <c r="AI18" s="69">
        <v>622.61099999999999</v>
      </c>
      <c r="AJ18" s="69">
        <v>565</v>
      </c>
      <c r="AK18" s="69">
        <v>690</v>
      </c>
      <c r="AM18" s="68">
        <v>5</v>
      </c>
      <c r="AN18" s="69">
        <v>1.4259999999999999</v>
      </c>
      <c r="AO18" s="69">
        <v>3194.0740000000001</v>
      </c>
      <c r="AP18" s="69">
        <v>2969</v>
      </c>
      <c r="AQ18" s="69">
        <v>3409</v>
      </c>
      <c r="AS18" s="68">
        <v>5</v>
      </c>
      <c r="AT18" s="69">
        <v>0.95099999999999996</v>
      </c>
      <c r="AU18" s="69">
        <v>570.75</v>
      </c>
      <c r="AV18" s="69">
        <v>507</v>
      </c>
      <c r="AW18" s="69">
        <v>668</v>
      </c>
      <c r="AY18" s="68">
        <v>5</v>
      </c>
      <c r="AZ18" s="69">
        <v>2.8519999999999999</v>
      </c>
      <c r="BA18" s="69">
        <v>1265.204</v>
      </c>
      <c r="BB18" s="69">
        <v>1157</v>
      </c>
      <c r="BC18" s="69">
        <v>1399</v>
      </c>
    </row>
    <row r="19" spans="1:55" x14ac:dyDescent="0.2">
      <c r="A19" s="67">
        <v>6</v>
      </c>
      <c r="B19" s="36">
        <v>113.95300000000003</v>
      </c>
      <c r="D19" s="67">
        <v>6</v>
      </c>
      <c r="E19" s="36">
        <v>1077.7339999999999</v>
      </c>
      <c r="G19" s="67">
        <v>6</v>
      </c>
      <c r="H19" s="36">
        <v>106.27199999999993</v>
      </c>
      <c r="J19" s="67">
        <v>6</v>
      </c>
      <c r="K19" s="36">
        <v>2239.623</v>
      </c>
      <c r="M19" s="67">
        <v>6</v>
      </c>
      <c r="N19" s="36">
        <v>30.692000000000007</v>
      </c>
      <c r="P19" s="67">
        <v>6</v>
      </c>
      <c r="Q19" s="36">
        <v>1957.3290000000002</v>
      </c>
      <c r="U19" s="70">
        <v>6</v>
      </c>
      <c r="V19" s="71">
        <v>2.8519999999999999</v>
      </c>
      <c r="W19" s="71">
        <v>499.82400000000001</v>
      </c>
      <c r="X19" s="71">
        <v>420</v>
      </c>
      <c r="Y19" s="71">
        <v>584</v>
      </c>
      <c r="AA19" s="70">
        <v>6</v>
      </c>
      <c r="AB19" s="71">
        <v>5.9409999999999998</v>
      </c>
      <c r="AC19" s="71">
        <v>622.76400000000001</v>
      </c>
      <c r="AD19" s="71">
        <v>531</v>
      </c>
      <c r="AE19" s="71">
        <v>743</v>
      </c>
      <c r="AG19" s="70">
        <v>6</v>
      </c>
      <c r="AH19" s="71">
        <v>2.1389999999999998</v>
      </c>
      <c r="AI19" s="71">
        <v>569.346</v>
      </c>
      <c r="AJ19" s="71">
        <v>487</v>
      </c>
      <c r="AK19" s="71">
        <v>660</v>
      </c>
      <c r="AM19" s="70">
        <v>6</v>
      </c>
      <c r="AN19" s="71">
        <v>1.4259999999999999</v>
      </c>
      <c r="AO19" s="71">
        <v>1651.13</v>
      </c>
      <c r="AP19" s="71">
        <v>1529</v>
      </c>
      <c r="AQ19" s="71">
        <v>1827</v>
      </c>
      <c r="AS19" s="70">
        <v>6</v>
      </c>
      <c r="AT19" s="71">
        <v>2.8519999999999999</v>
      </c>
      <c r="AU19" s="71">
        <v>463.89800000000002</v>
      </c>
      <c r="AV19" s="71">
        <v>379</v>
      </c>
      <c r="AW19" s="71">
        <v>528</v>
      </c>
      <c r="AY19" s="70">
        <v>6</v>
      </c>
      <c r="AZ19" s="71">
        <v>1.4259999999999999</v>
      </c>
      <c r="BA19" s="71">
        <v>593.79600000000005</v>
      </c>
      <c r="BB19" s="71">
        <v>513</v>
      </c>
      <c r="BC19" s="71">
        <v>696</v>
      </c>
    </row>
    <row r="20" spans="1:55" x14ac:dyDescent="0.2">
      <c r="A20" s="67">
        <v>7</v>
      </c>
      <c r="B20" s="36">
        <v>73.897999999999968</v>
      </c>
      <c r="D20" s="67">
        <v>7</v>
      </c>
      <c r="E20" s="36">
        <v>594.31499999999994</v>
      </c>
      <c r="G20" s="67">
        <v>7</v>
      </c>
      <c r="H20" s="36">
        <v>66.726999999999975</v>
      </c>
      <c r="J20" s="67">
        <v>7</v>
      </c>
      <c r="K20" s="36">
        <v>1941.2099999999998</v>
      </c>
      <c r="M20" s="67">
        <v>7</v>
      </c>
      <c r="N20" s="36">
        <v>34.647999999999968</v>
      </c>
      <c r="P20" s="67">
        <v>7</v>
      </c>
      <c r="Q20" s="36">
        <v>1739.7650000000001</v>
      </c>
      <c r="U20" s="68">
        <v>7</v>
      </c>
      <c r="V20" s="69">
        <v>3.8029999999999999</v>
      </c>
      <c r="W20" s="69">
        <v>568.70799999999997</v>
      </c>
      <c r="X20" s="69">
        <v>488</v>
      </c>
      <c r="Y20" s="69">
        <v>651</v>
      </c>
      <c r="AA20" s="68">
        <v>7</v>
      </c>
      <c r="AB20" s="69">
        <v>3.169</v>
      </c>
      <c r="AC20" s="69">
        <v>1343.4</v>
      </c>
      <c r="AD20" s="69">
        <v>1186</v>
      </c>
      <c r="AE20" s="69">
        <v>1463</v>
      </c>
      <c r="AG20" s="68">
        <v>7</v>
      </c>
      <c r="AH20" s="69">
        <v>1.901</v>
      </c>
      <c r="AI20" s="69">
        <v>662.23599999999999</v>
      </c>
      <c r="AJ20" s="69">
        <v>585</v>
      </c>
      <c r="AK20" s="69">
        <v>750</v>
      </c>
      <c r="AM20" s="68">
        <v>7</v>
      </c>
      <c r="AN20" s="69">
        <v>1.4259999999999999</v>
      </c>
      <c r="AO20" s="69">
        <v>2856.4070000000002</v>
      </c>
      <c r="AP20" s="69">
        <v>2683</v>
      </c>
      <c r="AQ20" s="69">
        <v>3008</v>
      </c>
      <c r="AS20" s="68">
        <v>7</v>
      </c>
      <c r="AT20" s="69">
        <v>2.8519999999999999</v>
      </c>
      <c r="AU20" s="69">
        <v>498.13</v>
      </c>
      <c r="AV20" s="69">
        <v>408</v>
      </c>
      <c r="AW20" s="69">
        <v>598</v>
      </c>
      <c r="AY20" s="68">
        <v>7</v>
      </c>
      <c r="AZ20" s="69">
        <v>1.4259999999999999</v>
      </c>
      <c r="BA20" s="69">
        <v>1493.537</v>
      </c>
      <c r="BB20" s="69">
        <v>1376</v>
      </c>
      <c r="BC20" s="69">
        <v>1641</v>
      </c>
    </row>
    <row r="21" spans="1:55" x14ac:dyDescent="0.2">
      <c r="A21" s="67">
        <v>8</v>
      </c>
      <c r="B21" s="36">
        <v>75.908999999999992</v>
      </c>
      <c r="D21" s="67">
        <v>8</v>
      </c>
      <c r="E21" s="36">
        <v>1129.248</v>
      </c>
      <c r="G21" s="67">
        <v>8</v>
      </c>
      <c r="H21" s="36">
        <v>71.870999999999981</v>
      </c>
      <c r="J21" s="67">
        <v>8</v>
      </c>
      <c r="K21" s="36">
        <v>2090.518</v>
      </c>
      <c r="M21" s="67">
        <v>8</v>
      </c>
      <c r="N21" s="36">
        <v>37.106000000000051</v>
      </c>
      <c r="P21" s="67">
        <v>8</v>
      </c>
      <c r="Q21" s="36">
        <v>946.7059999999999</v>
      </c>
      <c r="U21" s="70">
        <v>8</v>
      </c>
      <c r="V21" s="71">
        <v>5.9409999999999998</v>
      </c>
      <c r="W21" s="71">
        <v>506.74700000000001</v>
      </c>
      <c r="X21" s="71">
        <v>426</v>
      </c>
      <c r="Y21" s="71">
        <v>592</v>
      </c>
      <c r="AA21" s="70">
        <v>8</v>
      </c>
      <c r="AB21" s="71">
        <v>3.169</v>
      </c>
      <c r="AC21" s="71">
        <v>621.35799999999995</v>
      </c>
      <c r="AD21" s="71">
        <v>549</v>
      </c>
      <c r="AE21" s="71">
        <v>717</v>
      </c>
      <c r="AG21" s="70">
        <v>8</v>
      </c>
      <c r="AH21" s="71">
        <v>0.95099999999999996</v>
      </c>
      <c r="AI21" s="71">
        <v>573.80600000000004</v>
      </c>
      <c r="AJ21" s="71">
        <v>515</v>
      </c>
      <c r="AK21" s="71">
        <v>620</v>
      </c>
      <c r="AM21" s="70">
        <v>8</v>
      </c>
      <c r="AN21" s="71">
        <v>2.1389999999999998</v>
      </c>
      <c r="AO21" s="71">
        <v>1620.9010000000001</v>
      </c>
      <c r="AP21" s="71">
        <v>1470</v>
      </c>
      <c r="AQ21" s="71">
        <v>1758</v>
      </c>
      <c r="AS21" s="70">
        <v>8</v>
      </c>
      <c r="AT21" s="71">
        <v>3.8029999999999999</v>
      </c>
      <c r="AU21" s="71">
        <v>444.89600000000002</v>
      </c>
      <c r="AV21" s="71">
        <v>358</v>
      </c>
      <c r="AW21" s="71">
        <v>545</v>
      </c>
      <c r="AY21" s="70">
        <v>8</v>
      </c>
      <c r="AZ21" s="71">
        <v>3.8029999999999999</v>
      </c>
      <c r="BA21" s="71">
        <v>602.94399999999996</v>
      </c>
      <c r="BB21" s="71">
        <v>493</v>
      </c>
      <c r="BC21" s="71">
        <v>730</v>
      </c>
    </row>
    <row r="22" spans="1:55" x14ac:dyDescent="0.2">
      <c r="A22" s="67">
        <v>9</v>
      </c>
      <c r="B22" s="36">
        <v>80.172000000000025</v>
      </c>
      <c r="D22" s="67">
        <v>9</v>
      </c>
      <c r="E22" s="36">
        <v>311.71000000000004</v>
      </c>
      <c r="G22" s="67">
        <v>9</v>
      </c>
      <c r="H22" s="36">
        <v>40.812999999999988</v>
      </c>
      <c r="J22" s="67">
        <v>9</v>
      </c>
      <c r="K22" s="36">
        <v>674.06499999999983</v>
      </c>
      <c r="M22" s="67">
        <v>9</v>
      </c>
      <c r="N22" s="36">
        <v>82.843000000000018</v>
      </c>
      <c r="P22" s="67">
        <v>9</v>
      </c>
      <c r="Q22" s="36">
        <v>1007.456</v>
      </c>
      <c r="U22" s="68">
        <v>9</v>
      </c>
      <c r="V22" s="69">
        <v>4.7530000000000001</v>
      </c>
      <c r="W22" s="69">
        <v>602.678</v>
      </c>
      <c r="X22" s="69">
        <v>518</v>
      </c>
      <c r="Y22" s="69">
        <v>726</v>
      </c>
      <c r="AA22" s="68">
        <v>9</v>
      </c>
      <c r="AB22" s="69">
        <v>3.8029999999999999</v>
      </c>
      <c r="AC22" s="69">
        <v>1718.8330000000001</v>
      </c>
      <c r="AD22" s="69">
        <v>1570</v>
      </c>
      <c r="AE22" s="69">
        <v>2001</v>
      </c>
      <c r="AG22" s="68">
        <v>9</v>
      </c>
      <c r="AH22" s="69">
        <v>2.8519999999999999</v>
      </c>
      <c r="AI22" s="69">
        <v>666.20399999999995</v>
      </c>
      <c r="AJ22" s="69">
        <v>576</v>
      </c>
      <c r="AK22" s="69">
        <v>763</v>
      </c>
      <c r="AM22" s="68">
        <v>9</v>
      </c>
      <c r="AN22" s="69">
        <v>4.7530000000000001</v>
      </c>
      <c r="AO22" s="69">
        <v>2915.3670000000002</v>
      </c>
      <c r="AP22" s="69">
        <v>2656</v>
      </c>
      <c r="AQ22" s="69">
        <v>3159</v>
      </c>
      <c r="AS22" s="68">
        <v>9</v>
      </c>
      <c r="AT22" s="69">
        <v>2.1389999999999998</v>
      </c>
      <c r="AU22" s="69">
        <v>475.08600000000001</v>
      </c>
      <c r="AV22" s="69">
        <v>422</v>
      </c>
      <c r="AW22" s="69">
        <v>536</v>
      </c>
      <c r="AY22" s="68">
        <v>9</v>
      </c>
      <c r="AZ22" s="69">
        <v>0.47499999999999998</v>
      </c>
      <c r="BA22" s="69">
        <v>1195.278</v>
      </c>
      <c r="BB22" s="69">
        <v>1136</v>
      </c>
      <c r="BC22" s="69">
        <v>1274</v>
      </c>
    </row>
    <row r="23" spans="1:55" x14ac:dyDescent="0.2">
      <c r="A23" s="67">
        <v>10</v>
      </c>
      <c r="B23" s="36">
        <v>74.272000000000048</v>
      </c>
      <c r="D23" s="67">
        <v>10</v>
      </c>
      <c r="E23" s="36">
        <v>906.0390000000001</v>
      </c>
      <c r="G23" s="67">
        <v>10</v>
      </c>
      <c r="H23" s="36">
        <v>46.910000000000082</v>
      </c>
      <c r="J23" s="67">
        <v>10</v>
      </c>
      <c r="K23" s="36">
        <v>1696.624</v>
      </c>
      <c r="M23" s="67">
        <v>10</v>
      </c>
      <c r="N23" s="36">
        <v>66.239999999999952</v>
      </c>
      <c r="P23" s="67">
        <v>10</v>
      </c>
      <c r="Q23" s="36">
        <v>1784.0809999999997</v>
      </c>
      <c r="U23" s="70">
        <v>10</v>
      </c>
      <c r="V23" s="71">
        <v>2.1389999999999998</v>
      </c>
      <c r="W23" s="71">
        <v>524.49400000000003</v>
      </c>
      <c r="X23" s="71">
        <v>459</v>
      </c>
      <c r="Y23" s="71">
        <v>621</v>
      </c>
      <c r="AA23" s="70">
        <v>10</v>
      </c>
      <c r="AB23" s="71">
        <v>4.2779999999999996</v>
      </c>
      <c r="AC23" s="71">
        <v>576.96900000000005</v>
      </c>
      <c r="AD23" s="71">
        <v>496</v>
      </c>
      <c r="AE23" s="71">
        <v>690</v>
      </c>
      <c r="AG23" s="70">
        <v>10</v>
      </c>
      <c r="AH23" s="71">
        <v>0.95099999999999996</v>
      </c>
      <c r="AI23" s="71">
        <v>575.55600000000004</v>
      </c>
      <c r="AJ23" s="71">
        <v>508</v>
      </c>
      <c r="AK23" s="71">
        <v>651</v>
      </c>
      <c r="AM23" s="70">
        <v>10</v>
      </c>
      <c r="AN23" s="71">
        <v>5.9409999999999998</v>
      </c>
      <c r="AO23" s="71">
        <v>1569.0889999999999</v>
      </c>
      <c r="AP23" s="71">
        <v>1385</v>
      </c>
      <c r="AQ23" s="71">
        <v>1761</v>
      </c>
      <c r="AS23" s="70">
        <v>10</v>
      </c>
      <c r="AT23" s="71">
        <v>5.7039999999999997</v>
      </c>
      <c r="AU23" s="71">
        <v>450.85199999999998</v>
      </c>
      <c r="AV23" s="71">
        <v>378</v>
      </c>
      <c r="AW23" s="71">
        <v>539</v>
      </c>
      <c r="AY23" s="70">
        <v>10</v>
      </c>
      <c r="AZ23" s="71">
        <v>3.8029999999999999</v>
      </c>
      <c r="BA23" s="71">
        <v>618.54200000000003</v>
      </c>
      <c r="BB23" s="71">
        <v>535</v>
      </c>
      <c r="BC23" s="71">
        <v>740</v>
      </c>
    </row>
    <row r="24" spans="1:55" x14ac:dyDescent="0.2">
      <c r="A24" s="67">
        <v>11</v>
      </c>
      <c r="B24" s="36">
        <v>38.185000000000059</v>
      </c>
      <c r="D24" s="67">
        <v>11</v>
      </c>
      <c r="E24" s="36">
        <v>287.60199999999998</v>
      </c>
      <c r="G24" s="67">
        <v>11</v>
      </c>
      <c r="H24" s="36">
        <v>66.272000000000048</v>
      </c>
      <c r="J24" s="67">
        <v>11</v>
      </c>
      <c r="K24" s="36">
        <v>658.73299999999995</v>
      </c>
      <c r="M24" s="67">
        <v>11</v>
      </c>
      <c r="N24" s="36">
        <v>87.680000000000064</v>
      </c>
      <c r="P24" s="67">
        <v>11</v>
      </c>
      <c r="Q24" s="36">
        <v>583.0440000000001</v>
      </c>
      <c r="U24" s="68">
        <v>11</v>
      </c>
      <c r="V24" s="69">
        <v>3.8029999999999999</v>
      </c>
      <c r="W24" s="69">
        <v>600.99300000000005</v>
      </c>
      <c r="X24" s="69">
        <v>504</v>
      </c>
      <c r="Y24" s="69">
        <v>697</v>
      </c>
      <c r="AA24" s="68">
        <v>11</v>
      </c>
      <c r="AB24" s="69">
        <v>7.13</v>
      </c>
      <c r="AC24" s="69">
        <v>1658.1410000000001</v>
      </c>
      <c r="AD24" s="69">
        <v>1487</v>
      </c>
      <c r="AE24" s="69">
        <v>1887</v>
      </c>
      <c r="AG24" s="68">
        <v>11</v>
      </c>
      <c r="AH24" s="69">
        <v>2.1389999999999998</v>
      </c>
      <c r="AI24" s="69">
        <v>679.96299999999997</v>
      </c>
      <c r="AJ24" s="69">
        <v>630</v>
      </c>
      <c r="AK24" s="69">
        <v>772</v>
      </c>
      <c r="AM24" s="68">
        <v>11</v>
      </c>
      <c r="AN24" s="69">
        <v>3.8029999999999999</v>
      </c>
      <c r="AO24" s="69">
        <v>3749.4380000000001</v>
      </c>
      <c r="AP24" s="69">
        <v>3501</v>
      </c>
      <c r="AQ24" s="69">
        <v>3956</v>
      </c>
      <c r="AS24" s="68">
        <v>11</v>
      </c>
      <c r="AT24" s="69">
        <v>2.8519999999999999</v>
      </c>
      <c r="AU24" s="69">
        <v>507.90699999999998</v>
      </c>
      <c r="AV24" s="69">
        <v>446</v>
      </c>
      <c r="AW24" s="69">
        <v>591</v>
      </c>
      <c r="AY24" s="68">
        <v>11</v>
      </c>
      <c r="AZ24" s="69">
        <v>5.7039999999999997</v>
      </c>
      <c r="BA24" s="69">
        <v>2580.44</v>
      </c>
      <c r="BB24" s="69">
        <v>2342</v>
      </c>
      <c r="BC24" s="69">
        <v>2812</v>
      </c>
    </row>
    <row r="25" spans="1:55" x14ac:dyDescent="0.2">
      <c r="A25" s="67">
        <v>12</v>
      </c>
      <c r="B25" s="36">
        <v>57.787000000000035</v>
      </c>
      <c r="D25" s="67">
        <v>12</v>
      </c>
      <c r="E25" s="36">
        <v>2228.5710000000004</v>
      </c>
      <c r="G25" s="67">
        <v>12</v>
      </c>
      <c r="H25" s="36">
        <v>17.784999999999968</v>
      </c>
      <c r="J25" s="67">
        <v>12</v>
      </c>
      <c r="K25" s="36">
        <v>1314.2339999999999</v>
      </c>
      <c r="M25" s="67">
        <v>12</v>
      </c>
      <c r="N25" s="36">
        <v>87.876000000000033</v>
      </c>
      <c r="P25" s="67">
        <v>12</v>
      </c>
      <c r="Q25" s="36">
        <v>1792.002</v>
      </c>
      <c r="U25" s="70">
        <v>12</v>
      </c>
      <c r="V25" s="71">
        <v>5.9409999999999998</v>
      </c>
      <c r="W25" s="71">
        <v>487.04</v>
      </c>
      <c r="X25" s="71">
        <v>407</v>
      </c>
      <c r="Y25" s="71">
        <v>582</v>
      </c>
      <c r="AA25" s="70">
        <v>12</v>
      </c>
      <c r="AB25" s="71">
        <v>3.5649999999999999</v>
      </c>
      <c r="AC25" s="71">
        <v>580.40700000000004</v>
      </c>
      <c r="AD25" s="71">
        <v>492</v>
      </c>
      <c r="AE25" s="71">
        <v>699</v>
      </c>
      <c r="AG25" s="70">
        <v>12</v>
      </c>
      <c r="AH25" s="71">
        <v>2.1389999999999998</v>
      </c>
      <c r="AI25" s="71">
        <v>573.69100000000003</v>
      </c>
      <c r="AJ25" s="71">
        <v>507</v>
      </c>
      <c r="AK25" s="71">
        <v>677</v>
      </c>
      <c r="AM25" s="70">
        <v>12</v>
      </c>
      <c r="AN25" s="71">
        <v>3.5649999999999999</v>
      </c>
      <c r="AO25" s="71">
        <v>1509.8150000000001</v>
      </c>
      <c r="AP25" s="71">
        <v>1385</v>
      </c>
      <c r="AQ25" s="71">
        <v>1642</v>
      </c>
      <c r="AS25" s="70">
        <v>12</v>
      </c>
      <c r="AT25" s="71">
        <v>3.8029999999999999</v>
      </c>
      <c r="AU25" s="71">
        <v>477.21499999999997</v>
      </c>
      <c r="AV25" s="71">
        <v>387</v>
      </c>
      <c r="AW25" s="71">
        <v>541</v>
      </c>
      <c r="AY25" s="70">
        <v>12</v>
      </c>
      <c r="AZ25" s="71">
        <v>1.4259999999999999</v>
      </c>
      <c r="BA25" s="71">
        <v>623.11099999999999</v>
      </c>
      <c r="BB25" s="71">
        <v>549</v>
      </c>
      <c r="BC25" s="71">
        <v>690</v>
      </c>
    </row>
    <row r="26" spans="1:55" x14ac:dyDescent="0.2">
      <c r="A26" s="67">
        <v>13</v>
      </c>
      <c r="B26" s="36">
        <v>28.004000000000019</v>
      </c>
      <c r="D26" s="67">
        <v>13</v>
      </c>
      <c r="E26" s="36">
        <v>1767.3130000000001</v>
      </c>
      <c r="G26" s="67">
        <v>13</v>
      </c>
      <c r="H26" s="36">
        <v>54.777000000000044</v>
      </c>
      <c r="J26" s="67">
        <v>13</v>
      </c>
      <c r="K26" s="36">
        <v>1510.1169999999997</v>
      </c>
      <c r="M26" s="67">
        <v>13</v>
      </c>
      <c r="N26" s="36">
        <v>83.300999999999988</v>
      </c>
      <c r="P26" s="67">
        <v>13</v>
      </c>
      <c r="Q26" s="36">
        <v>1060.58</v>
      </c>
      <c r="U26" s="68">
        <v>13</v>
      </c>
      <c r="V26" s="69">
        <v>5.9409999999999998</v>
      </c>
      <c r="W26" s="69">
        <v>572.69799999999998</v>
      </c>
      <c r="X26" s="69">
        <v>502</v>
      </c>
      <c r="Y26" s="69">
        <v>666</v>
      </c>
      <c r="AA26" s="68">
        <v>13</v>
      </c>
      <c r="AB26" s="69">
        <v>2.1389999999999998</v>
      </c>
      <c r="AC26" s="69">
        <v>1155.877</v>
      </c>
      <c r="AD26" s="69">
        <v>996</v>
      </c>
      <c r="AE26" s="69">
        <v>1281</v>
      </c>
      <c r="AG26" s="68">
        <v>13</v>
      </c>
      <c r="AH26" s="69">
        <v>2.1389999999999998</v>
      </c>
      <c r="AI26" s="69">
        <v>618.07399999999996</v>
      </c>
      <c r="AJ26" s="69">
        <v>547</v>
      </c>
      <c r="AK26" s="69">
        <v>684</v>
      </c>
      <c r="AM26" s="68">
        <v>13</v>
      </c>
      <c r="AN26" s="69">
        <v>2.1389999999999998</v>
      </c>
      <c r="AO26" s="69">
        <v>3446.5059999999999</v>
      </c>
      <c r="AP26" s="69">
        <v>3236</v>
      </c>
      <c r="AQ26" s="69">
        <v>3702</v>
      </c>
      <c r="AS26" s="68">
        <v>13</v>
      </c>
      <c r="AT26" s="69">
        <v>2.8519999999999999</v>
      </c>
      <c r="AU26" s="69">
        <v>508.67599999999999</v>
      </c>
      <c r="AV26" s="69">
        <v>438</v>
      </c>
      <c r="AW26" s="69">
        <v>586</v>
      </c>
      <c r="AY26" s="68">
        <v>13</v>
      </c>
      <c r="AZ26" s="69">
        <v>2.1389999999999998</v>
      </c>
      <c r="BA26" s="69">
        <v>2343.4070000000002</v>
      </c>
      <c r="BB26" s="69">
        <v>2155</v>
      </c>
      <c r="BC26" s="69">
        <v>2588</v>
      </c>
    </row>
    <row r="27" spans="1:55" x14ac:dyDescent="0.2">
      <c r="A27" s="67">
        <v>14</v>
      </c>
      <c r="B27" s="36">
        <v>51.687000000000012</v>
      </c>
      <c r="D27" s="67">
        <v>14</v>
      </c>
      <c r="E27" s="36">
        <v>243.64299999999992</v>
      </c>
      <c r="G27" s="67">
        <v>14</v>
      </c>
      <c r="H27" s="36">
        <v>55.379999999999995</v>
      </c>
      <c r="J27" s="67">
        <v>14</v>
      </c>
      <c r="K27" s="36">
        <v>1901.008</v>
      </c>
      <c r="M27" s="67">
        <v>14</v>
      </c>
      <c r="N27" s="36">
        <v>60.216999999999985</v>
      </c>
      <c r="P27" s="67">
        <v>14</v>
      </c>
      <c r="Q27" s="36">
        <v>1114.963</v>
      </c>
      <c r="U27" s="70">
        <v>14</v>
      </c>
      <c r="V27" s="71">
        <v>7.13</v>
      </c>
      <c r="W27" s="71">
        <v>498.8</v>
      </c>
      <c r="X27" s="71">
        <v>403</v>
      </c>
      <c r="Y27" s="71">
        <v>610</v>
      </c>
      <c r="AA27" s="70">
        <v>14</v>
      </c>
      <c r="AB27" s="71">
        <v>3.8029999999999999</v>
      </c>
      <c r="AC27" s="71">
        <v>561.56200000000001</v>
      </c>
      <c r="AD27" s="71">
        <v>474</v>
      </c>
      <c r="AE27" s="71">
        <v>653</v>
      </c>
      <c r="AG27" s="70">
        <v>14</v>
      </c>
      <c r="AH27" s="71">
        <v>3.8029999999999999</v>
      </c>
      <c r="AI27" s="71">
        <v>551.34699999999998</v>
      </c>
      <c r="AJ27" s="71">
        <v>474</v>
      </c>
      <c r="AK27" s="71">
        <v>696</v>
      </c>
      <c r="AM27" s="70">
        <v>14</v>
      </c>
      <c r="AN27" s="71">
        <v>2.8519999999999999</v>
      </c>
      <c r="AO27" s="71">
        <v>1505.296</v>
      </c>
      <c r="AP27" s="71">
        <v>1364</v>
      </c>
      <c r="AQ27" s="71">
        <v>1668</v>
      </c>
      <c r="AS27" s="70">
        <v>14</v>
      </c>
      <c r="AT27" s="71">
        <v>3.8029999999999999</v>
      </c>
      <c r="AU27" s="71">
        <v>474.02800000000002</v>
      </c>
      <c r="AV27" s="71">
        <v>402</v>
      </c>
      <c r="AW27" s="71">
        <v>565</v>
      </c>
      <c r="AY27" s="70">
        <v>14</v>
      </c>
      <c r="AZ27" s="71">
        <v>2.1389999999999998</v>
      </c>
      <c r="BA27" s="71">
        <v>603.64200000000005</v>
      </c>
      <c r="BB27" s="71">
        <v>522</v>
      </c>
      <c r="BC27" s="71">
        <v>732</v>
      </c>
    </row>
    <row r="28" spans="1:55" x14ac:dyDescent="0.2">
      <c r="A28" s="67">
        <v>15</v>
      </c>
      <c r="B28" s="36">
        <v>45.884000000000071</v>
      </c>
      <c r="D28" s="67">
        <v>15</v>
      </c>
      <c r="E28" s="36">
        <v>1188.5790000000002</v>
      </c>
      <c r="G28" s="67">
        <v>15</v>
      </c>
      <c r="H28" s="36">
        <v>83.983000000000061</v>
      </c>
      <c r="J28" s="67">
        <v>15</v>
      </c>
      <c r="K28" s="36">
        <v>1361.2440000000001</v>
      </c>
      <c r="M28" s="67">
        <v>15</v>
      </c>
      <c r="N28" s="36">
        <v>27.434000000000026</v>
      </c>
      <c r="P28" s="67">
        <v>15</v>
      </c>
      <c r="Q28" s="36">
        <v>1540.741</v>
      </c>
      <c r="U28" s="68">
        <v>15</v>
      </c>
      <c r="V28" s="69">
        <v>2.1389999999999998</v>
      </c>
      <c r="W28" s="69">
        <v>613.30899999999997</v>
      </c>
      <c r="X28" s="69">
        <v>546</v>
      </c>
      <c r="Y28" s="69">
        <v>699</v>
      </c>
      <c r="AA28" s="68">
        <v>15</v>
      </c>
      <c r="AB28" s="69">
        <v>3.8029999999999999</v>
      </c>
      <c r="AC28" s="69">
        <v>1706.396</v>
      </c>
      <c r="AD28" s="69">
        <v>1546</v>
      </c>
      <c r="AE28" s="69">
        <v>1879</v>
      </c>
      <c r="AG28" s="68">
        <v>15</v>
      </c>
      <c r="AH28" s="69">
        <v>1.4259999999999999</v>
      </c>
      <c r="AI28" s="69">
        <v>671.85199999999998</v>
      </c>
      <c r="AJ28" s="69">
        <v>558</v>
      </c>
      <c r="AK28" s="69">
        <v>754</v>
      </c>
      <c r="AM28" s="68">
        <v>15</v>
      </c>
      <c r="AN28" s="69">
        <v>2.1389999999999998</v>
      </c>
      <c r="AO28" s="69">
        <v>3706.79</v>
      </c>
      <c r="AP28" s="69">
        <v>3552</v>
      </c>
      <c r="AQ28" s="69">
        <v>3898</v>
      </c>
      <c r="AS28" s="68">
        <v>15</v>
      </c>
      <c r="AT28" s="69">
        <v>1.901</v>
      </c>
      <c r="AU28" s="69">
        <v>517.66700000000003</v>
      </c>
      <c r="AV28" s="69">
        <v>445</v>
      </c>
      <c r="AW28" s="69">
        <v>603</v>
      </c>
      <c r="AY28" s="68">
        <v>15</v>
      </c>
      <c r="AZ28" s="69">
        <v>5.7039999999999997</v>
      </c>
      <c r="BA28" s="69">
        <v>1560.7729999999999</v>
      </c>
      <c r="BB28" s="69">
        <v>1411</v>
      </c>
      <c r="BC28" s="69">
        <v>1846</v>
      </c>
    </row>
    <row r="29" spans="1:55" x14ac:dyDescent="0.2">
      <c r="A29" s="67">
        <v>16</v>
      </c>
      <c r="B29" s="36">
        <v>50.185000000000002</v>
      </c>
      <c r="D29" s="67">
        <v>16</v>
      </c>
      <c r="E29" s="36">
        <v>1701.1239999999998</v>
      </c>
      <c r="G29" s="67">
        <v>16</v>
      </c>
      <c r="H29" s="36">
        <v>57.049000000000092</v>
      </c>
      <c r="J29" s="67">
        <v>16</v>
      </c>
      <c r="K29" s="36">
        <v>1640.8240000000001</v>
      </c>
      <c r="M29" s="67">
        <v>16</v>
      </c>
      <c r="N29" s="36">
        <v>29.670000000000016</v>
      </c>
      <c r="P29" s="67">
        <v>16</v>
      </c>
      <c r="Q29" s="36">
        <v>1693.789</v>
      </c>
      <c r="U29" s="70">
        <v>16</v>
      </c>
      <c r="V29" s="71">
        <v>3.5649999999999999</v>
      </c>
      <c r="W29" s="71">
        <v>537.4</v>
      </c>
      <c r="X29" s="71">
        <v>464</v>
      </c>
      <c r="Y29" s="71">
        <v>620</v>
      </c>
      <c r="AA29" s="70">
        <v>16</v>
      </c>
      <c r="AB29" s="71">
        <v>2.8519999999999999</v>
      </c>
      <c r="AC29" s="71">
        <v>577.14800000000002</v>
      </c>
      <c r="AD29" s="71">
        <v>504</v>
      </c>
      <c r="AE29" s="71">
        <v>708</v>
      </c>
      <c r="AG29" s="70">
        <v>16</v>
      </c>
      <c r="AH29" s="71">
        <v>2.8519999999999999</v>
      </c>
      <c r="AI29" s="71">
        <v>599.98099999999999</v>
      </c>
      <c r="AJ29" s="71">
        <v>510</v>
      </c>
      <c r="AK29" s="71">
        <v>720</v>
      </c>
      <c r="AM29" s="70">
        <v>16</v>
      </c>
      <c r="AN29" s="71">
        <v>4.7530000000000001</v>
      </c>
      <c r="AO29" s="71">
        <v>1616.2719999999999</v>
      </c>
      <c r="AP29" s="71">
        <v>1450</v>
      </c>
      <c r="AQ29" s="71">
        <v>1931</v>
      </c>
      <c r="AS29" s="70">
        <v>16</v>
      </c>
      <c r="AT29" s="71">
        <v>4.7530000000000001</v>
      </c>
      <c r="AU29" s="71">
        <v>480.56099999999998</v>
      </c>
      <c r="AV29" s="71">
        <v>396</v>
      </c>
      <c r="AW29" s="71">
        <v>593</v>
      </c>
      <c r="AY29" s="70">
        <v>16</v>
      </c>
      <c r="AZ29" s="71">
        <v>4.7530000000000001</v>
      </c>
      <c r="BA29" s="71">
        <v>614.06700000000001</v>
      </c>
      <c r="BB29" s="71">
        <v>517</v>
      </c>
      <c r="BC29" s="71">
        <v>709</v>
      </c>
    </row>
    <row r="30" spans="1:55" x14ac:dyDescent="0.2">
      <c r="A30" s="67">
        <v>17</v>
      </c>
      <c r="B30" s="36">
        <v>46.890000000000043</v>
      </c>
      <c r="D30" s="67">
        <v>17</v>
      </c>
      <c r="E30" s="36">
        <v>1324.0610000000001</v>
      </c>
      <c r="G30" s="67">
        <v>17</v>
      </c>
      <c r="H30" s="36">
        <v>84.11099999999999</v>
      </c>
      <c r="J30" s="67">
        <v>17</v>
      </c>
      <c r="K30" s="36">
        <v>791.3090000000002</v>
      </c>
      <c r="M30" s="67">
        <v>17</v>
      </c>
      <c r="N30" s="36">
        <v>59.051000000000045</v>
      </c>
      <c r="P30" s="67">
        <v>17</v>
      </c>
      <c r="Q30" s="36">
        <v>1207.3890000000001</v>
      </c>
      <c r="U30" s="68">
        <v>17</v>
      </c>
      <c r="V30" s="69">
        <v>4.7530000000000001</v>
      </c>
      <c r="W30" s="69">
        <v>628.68299999999999</v>
      </c>
      <c r="X30" s="69">
        <v>551</v>
      </c>
      <c r="Y30" s="69">
        <v>732</v>
      </c>
      <c r="AA30" s="68">
        <v>17</v>
      </c>
      <c r="AB30" s="69">
        <v>2.8519999999999999</v>
      </c>
      <c r="AC30" s="69">
        <v>889.01900000000001</v>
      </c>
      <c r="AD30" s="69">
        <v>789</v>
      </c>
      <c r="AE30" s="69">
        <v>995</v>
      </c>
      <c r="AG30" s="68">
        <v>17</v>
      </c>
      <c r="AH30" s="69">
        <v>1.901</v>
      </c>
      <c r="AI30" s="69">
        <v>541.63900000000001</v>
      </c>
      <c r="AJ30" s="69">
        <v>466</v>
      </c>
      <c r="AK30" s="69">
        <v>635</v>
      </c>
      <c r="AM30" s="68">
        <v>17</v>
      </c>
      <c r="AN30" s="69">
        <v>2.8519999999999999</v>
      </c>
      <c r="AO30" s="69">
        <v>2277.6109999999999</v>
      </c>
      <c r="AP30" s="69">
        <v>2078</v>
      </c>
      <c r="AQ30" s="69">
        <v>2479</v>
      </c>
      <c r="AS30" s="68">
        <v>17</v>
      </c>
      <c r="AT30" s="69">
        <v>2.8519999999999999</v>
      </c>
      <c r="AU30" s="69">
        <v>557.63900000000001</v>
      </c>
      <c r="AV30" s="69">
        <v>498</v>
      </c>
      <c r="AW30" s="69">
        <v>635</v>
      </c>
      <c r="AY30" s="68">
        <v>17</v>
      </c>
      <c r="AZ30" s="69">
        <v>2.8519999999999999</v>
      </c>
      <c r="BA30" s="69">
        <v>1642.546</v>
      </c>
      <c r="BB30" s="69">
        <v>1544</v>
      </c>
      <c r="BC30" s="69">
        <v>1779</v>
      </c>
    </row>
    <row r="31" spans="1:55" x14ac:dyDescent="0.2">
      <c r="A31" s="67">
        <v>18</v>
      </c>
      <c r="B31" s="36">
        <v>98.831000000000017</v>
      </c>
      <c r="D31" s="67">
        <v>18</v>
      </c>
      <c r="E31" s="36">
        <v>623.31700000000012</v>
      </c>
      <c r="G31" s="67">
        <v>18</v>
      </c>
      <c r="H31" s="36">
        <v>49.63900000000001</v>
      </c>
      <c r="J31" s="67">
        <v>18</v>
      </c>
      <c r="K31" s="36">
        <v>1511.9179999999999</v>
      </c>
      <c r="M31" s="67">
        <v>18</v>
      </c>
      <c r="N31" s="36">
        <v>61.125999999999976</v>
      </c>
      <c r="P31" s="67">
        <v>18</v>
      </c>
      <c r="Q31" s="36">
        <v>1645.5740000000001</v>
      </c>
      <c r="U31" s="70">
        <v>18</v>
      </c>
      <c r="V31" s="71">
        <v>4.7530000000000001</v>
      </c>
      <c r="W31" s="71">
        <v>548.51099999999997</v>
      </c>
      <c r="X31" s="71">
        <v>469</v>
      </c>
      <c r="Y31" s="71">
        <v>684</v>
      </c>
      <c r="AA31" s="70">
        <v>18</v>
      </c>
      <c r="AB31" s="71">
        <v>2.1389999999999998</v>
      </c>
      <c r="AC31" s="71">
        <v>577.30899999999997</v>
      </c>
      <c r="AD31" s="71">
        <v>520</v>
      </c>
      <c r="AE31" s="71">
        <v>634</v>
      </c>
      <c r="AG31" s="70">
        <v>18</v>
      </c>
      <c r="AH31" s="71">
        <v>3.8029999999999999</v>
      </c>
      <c r="AI31" s="71">
        <v>500.82600000000002</v>
      </c>
      <c r="AJ31" s="71">
        <v>429</v>
      </c>
      <c r="AK31" s="71">
        <v>613</v>
      </c>
      <c r="AM31" s="70">
        <v>18</v>
      </c>
      <c r="AN31" s="71">
        <v>2.8519999999999999</v>
      </c>
      <c r="AO31" s="71">
        <v>1603.546</v>
      </c>
      <c r="AP31" s="71">
        <v>1459</v>
      </c>
      <c r="AQ31" s="71">
        <v>1754</v>
      </c>
      <c r="AS31" s="70">
        <v>18</v>
      </c>
      <c r="AT31" s="71">
        <v>5.7039999999999997</v>
      </c>
      <c r="AU31" s="71">
        <v>474.79599999999999</v>
      </c>
      <c r="AV31" s="71">
        <v>402</v>
      </c>
      <c r="AW31" s="71">
        <v>576</v>
      </c>
      <c r="AY31" s="70">
        <v>18</v>
      </c>
      <c r="AZ31" s="71">
        <v>3.8029999999999999</v>
      </c>
      <c r="BA31" s="71">
        <v>635.09</v>
      </c>
      <c r="BB31" s="71">
        <v>553</v>
      </c>
      <c r="BC31" s="71">
        <v>714</v>
      </c>
    </row>
    <row r="32" spans="1:55" x14ac:dyDescent="0.2">
      <c r="A32" s="67">
        <v>19</v>
      </c>
      <c r="B32" s="36">
        <v>76.284999999999968</v>
      </c>
      <c r="D32" s="67">
        <v>19</v>
      </c>
      <c r="E32" s="36">
        <v>1878.7069999999999</v>
      </c>
      <c r="G32" s="67">
        <v>19</v>
      </c>
      <c r="H32" s="36">
        <v>40.132000000000062</v>
      </c>
      <c r="J32" s="67">
        <v>19</v>
      </c>
      <c r="K32" s="36">
        <v>767.54600000000005</v>
      </c>
      <c r="M32" s="67">
        <v>19</v>
      </c>
      <c r="N32" s="36">
        <v>21.896000000000015</v>
      </c>
      <c r="P32" s="67">
        <v>19</v>
      </c>
      <c r="Q32" s="36">
        <v>1617.4580000000001</v>
      </c>
      <c r="U32" s="68">
        <v>19</v>
      </c>
      <c r="V32" s="69">
        <v>5.9409999999999998</v>
      </c>
      <c r="W32" s="69">
        <v>573.72400000000005</v>
      </c>
      <c r="X32" s="69">
        <v>502</v>
      </c>
      <c r="Y32" s="69">
        <v>666</v>
      </c>
      <c r="AA32" s="68">
        <v>19</v>
      </c>
      <c r="AB32" s="69">
        <v>2.1389999999999998</v>
      </c>
      <c r="AC32" s="69">
        <v>1489.2470000000001</v>
      </c>
      <c r="AD32" s="69">
        <v>1371</v>
      </c>
      <c r="AE32" s="69">
        <v>1628</v>
      </c>
      <c r="AG32" s="68">
        <v>19</v>
      </c>
      <c r="AH32" s="69">
        <v>2.1389999999999998</v>
      </c>
      <c r="AI32" s="69">
        <v>574.12300000000005</v>
      </c>
      <c r="AJ32" s="69">
        <v>495</v>
      </c>
      <c r="AK32" s="69">
        <v>720</v>
      </c>
      <c r="AM32" s="68">
        <v>19</v>
      </c>
      <c r="AN32" s="69">
        <v>1.4259999999999999</v>
      </c>
      <c r="AO32" s="69">
        <v>2997.5740000000001</v>
      </c>
      <c r="AP32" s="69">
        <v>2728</v>
      </c>
      <c r="AQ32" s="69">
        <v>3221</v>
      </c>
      <c r="AS32" s="68">
        <v>19</v>
      </c>
      <c r="AT32" s="69">
        <v>2.1389999999999998</v>
      </c>
      <c r="AU32" s="69">
        <v>550.02499999999998</v>
      </c>
      <c r="AV32" s="69">
        <v>467</v>
      </c>
      <c r="AW32" s="69">
        <v>622</v>
      </c>
      <c r="AY32" s="68">
        <v>19</v>
      </c>
      <c r="AZ32" s="69">
        <v>1.4259999999999999</v>
      </c>
      <c r="BA32" s="69">
        <v>2413.5369999999998</v>
      </c>
      <c r="BB32" s="69">
        <v>2300</v>
      </c>
      <c r="BC32" s="69">
        <v>2577</v>
      </c>
    </row>
    <row r="33" spans="1:55" x14ac:dyDescent="0.2">
      <c r="A33" s="67">
        <v>20</v>
      </c>
      <c r="B33" s="36">
        <v>56.114000000000033</v>
      </c>
      <c r="D33" s="67">
        <v>20</v>
      </c>
      <c r="E33" s="36">
        <v>1117.674</v>
      </c>
      <c r="G33" s="67">
        <v>20</v>
      </c>
      <c r="H33" s="36">
        <v>34.819000000000074</v>
      </c>
      <c r="J33" s="67">
        <v>20</v>
      </c>
      <c r="K33" s="36">
        <v>689.29199999999992</v>
      </c>
      <c r="M33" s="67">
        <v>20</v>
      </c>
      <c r="N33" s="36">
        <v>79.829999999999984</v>
      </c>
      <c r="P33" s="67">
        <v>20</v>
      </c>
      <c r="Q33" s="36">
        <v>258.41599999999994</v>
      </c>
      <c r="U33" s="70">
        <v>20</v>
      </c>
      <c r="V33" s="71">
        <v>3.5649999999999999</v>
      </c>
      <c r="W33" s="71">
        <v>499.452</v>
      </c>
      <c r="X33" s="71">
        <v>412</v>
      </c>
      <c r="Y33" s="71">
        <v>608</v>
      </c>
      <c r="AA33" s="70">
        <v>20</v>
      </c>
      <c r="AB33" s="71">
        <v>1.901</v>
      </c>
      <c r="AC33" s="71">
        <v>583.20799999999997</v>
      </c>
      <c r="AD33" s="71">
        <v>488</v>
      </c>
      <c r="AE33" s="71">
        <v>697</v>
      </c>
      <c r="AG33" s="70">
        <v>20</v>
      </c>
      <c r="AH33" s="71">
        <v>5.7039999999999997</v>
      </c>
      <c r="AI33" s="71">
        <v>527.21299999999997</v>
      </c>
      <c r="AJ33" s="71">
        <v>439</v>
      </c>
      <c r="AK33" s="71">
        <v>618</v>
      </c>
      <c r="AM33" s="70">
        <v>20</v>
      </c>
      <c r="AN33" s="71">
        <v>4.7530000000000001</v>
      </c>
      <c r="AO33" s="71">
        <v>1300.95</v>
      </c>
      <c r="AP33" s="71">
        <v>1163</v>
      </c>
      <c r="AQ33" s="71">
        <v>1487</v>
      </c>
      <c r="AS33" s="70">
        <v>20</v>
      </c>
      <c r="AT33" s="71">
        <v>3.8029999999999999</v>
      </c>
      <c r="AU33" s="71">
        <v>483.78500000000003</v>
      </c>
      <c r="AV33" s="71">
        <v>420</v>
      </c>
      <c r="AW33" s="71">
        <v>620</v>
      </c>
      <c r="AY33" s="70">
        <v>20</v>
      </c>
      <c r="AZ33" s="71">
        <v>4.7530000000000001</v>
      </c>
      <c r="BA33" s="71">
        <v>629.45600000000002</v>
      </c>
      <c r="BB33" s="71">
        <v>554</v>
      </c>
      <c r="BC33" s="71">
        <v>725</v>
      </c>
    </row>
    <row r="34" spans="1:55" x14ac:dyDescent="0.2">
      <c r="A34" s="67">
        <v>21</v>
      </c>
      <c r="B34" s="36">
        <v>66.847999999999956</v>
      </c>
      <c r="D34" s="67">
        <v>21</v>
      </c>
      <c r="E34" s="36">
        <v>1587.155</v>
      </c>
      <c r="G34" s="67">
        <v>21</v>
      </c>
      <c r="H34" s="36">
        <v>38.054000000000087</v>
      </c>
      <c r="J34" s="67">
        <v>21</v>
      </c>
      <c r="K34" s="36">
        <v>816.2360000000001</v>
      </c>
      <c r="M34" s="67">
        <v>21</v>
      </c>
      <c r="N34" s="36">
        <v>55.388000000000034</v>
      </c>
      <c r="P34" s="67">
        <v>21</v>
      </c>
      <c r="Q34" s="36">
        <v>742.06700000000001</v>
      </c>
      <c r="U34" s="68">
        <v>21</v>
      </c>
      <c r="V34" s="69">
        <v>0.71299999999999997</v>
      </c>
      <c r="W34" s="69">
        <v>579.40700000000004</v>
      </c>
      <c r="X34" s="69">
        <v>527</v>
      </c>
      <c r="Y34" s="69">
        <v>661</v>
      </c>
      <c r="AA34" s="68">
        <v>21</v>
      </c>
      <c r="AB34" s="69">
        <v>2.1389999999999998</v>
      </c>
      <c r="AC34" s="69">
        <v>849.90099999999995</v>
      </c>
      <c r="AD34" s="69">
        <v>749</v>
      </c>
      <c r="AE34" s="69">
        <v>969</v>
      </c>
      <c r="AG34" s="68">
        <v>21</v>
      </c>
      <c r="AH34" s="69">
        <v>2.1389999999999998</v>
      </c>
      <c r="AI34" s="69">
        <v>613.75300000000004</v>
      </c>
      <c r="AJ34" s="69">
        <v>549</v>
      </c>
      <c r="AK34" s="69">
        <v>702</v>
      </c>
      <c r="AM34" s="68">
        <v>21</v>
      </c>
      <c r="AN34" s="69">
        <v>0.23799999999999999</v>
      </c>
      <c r="AO34" s="69">
        <v>2006.222</v>
      </c>
      <c r="AP34" s="69">
        <v>1906</v>
      </c>
      <c r="AQ34" s="69">
        <v>2105</v>
      </c>
      <c r="AS34" s="68">
        <v>21</v>
      </c>
      <c r="AT34" s="69">
        <v>3.5649999999999999</v>
      </c>
      <c r="AU34" s="69">
        <v>550.47400000000005</v>
      </c>
      <c r="AV34" s="69">
        <v>448</v>
      </c>
      <c r="AW34" s="69">
        <v>649</v>
      </c>
      <c r="AY34" s="68">
        <v>21</v>
      </c>
      <c r="AZ34" s="69">
        <v>4.7530000000000001</v>
      </c>
      <c r="BA34" s="69">
        <v>1223.4000000000001</v>
      </c>
      <c r="BB34" s="69">
        <v>1084</v>
      </c>
      <c r="BC34" s="69">
        <v>1365</v>
      </c>
    </row>
    <row r="35" spans="1:55" x14ac:dyDescent="0.2">
      <c r="A35" s="67">
        <v>22</v>
      </c>
      <c r="B35" s="36">
        <v>29.39100000000002</v>
      </c>
      <c r="D35" s="67">
        <v>22</v>
      </c>
      <c r="E35" s="36">
        <v>1758.223</v>
      </c>
      <c r="G35" s="67">
        <v>22</v>
      </c>
      <c r="H35" s="36">
        <v>61.355000000000018</v>
      </c>
      <c r="J35" s="67">
        <v>22</v>
      </c>
      <c r="K35" s="36">
        <v>1684.0460000000003</v>
      </c>
      <c r="M35" s="67">
        <v>22</v>
      </c>
      <c r="N35" s="36">
        <v>62.40100000000001</v>
      </c>
      <c r="P35" s="67">
        <v>22</v>
      </c>
      <c r="Q35" s="36">
        <v>1152.8330000000001</v>
      </c>
      <c r="U35" s="70">
        <v>22</v>
      </c>
      <c r="V35" s="71">
        <v>0.95099999999999996</v>
      </c>
      <c r="W35" s="71">
        <v>541.22199999999998</v>
      </c>
      <c r="X35" s="71">
        <v>471</v>
      </c>
      <c r="Y35" s="71">
        <v>624</v>
      </c>
      <c r="AA35" s="70">
        <v>22</v>
      </c>
      <c r="AB35" s="71">
        <v>3.8029999999999999</v>
      </c>
      <c r="AC35" s="71">
        <v>562.29899999999998</v>
      </c>
      <c r="AD35" s="71">
        <v>466</v>
      </c>
      <c r="AE35" s="71">
        <v>654</v>
      </c>
      <c r="AG35" s="70">
        <v>22</v>
      </c>
      <c r="AH35" s="71">
        <v>2.8519999999999999</v>
      </c>
      <c r="AI35" s="71">
        <v>547.48099999999999</v>
      </c>
      <c r="AJ35" s="71">
        <v>471</v>
      </c>
      <c r="AK35" s="71">
        <v>633</v>
      </c>
      <c r="AM35" s="70">
        <v>22</v>
      </c>
      <c r="AN35" s="71">
        <v>4.7530000000000001</v>
      </c>
      <c r="AO35" s="71">
        <v>1347.489</v>
      </c>
      <c r="AP35" s="71">
        <v>1247</v>
      </c>
      <c r="AQ35" s="71">
        <v>1477</v>
      </c>
      <c r="AS35" s="70">
        <v>22</v>
      </c>
      <c r="AT35" s="71">
        <v>4.7530000000000001</v>
      </c>
      <c r="AU35" s="71">
        <v>462.79399999999998</v>
      </c>
      <c r="AV35" s="71">
        <v>399</v>
      </c>
      <c r="AW35" s="71">
        <v>529</v>
      </c>
      <c r="AY35" s="70">
        <v>22</v>
      </c>
      <c r="AZ35" s="71">
        <v>5.7039999999999997</v>
      </c>
      <c r="BA35" s="71">
        <v>640.35599999999999</v>
      </c>
      <c r="BB35" s="71">
        <v>567</v>
      </c>
      <c r="BC35" s="71">
        <v>769</v>
      </c>
    </row>
    <row r="36" spans="1:55" x14ac:dyDescent="0.2">
      <c r="A36" s="67">
        <v>23</v>
      </c>
      <c r="B36" s="36">
        <v>83.794999999999959</v>
      </c>
      <c r="D36" s="67">
        <v>23</v>
      </c>
      <c r="E36" s="36">
        <v>1785.087</v>
      </c>
      <c r="G36" s="67">
        <v>23</v>
      </c>
      <c r="H36" s="36">
        <v>66.113000000000056</v>
      </c>
      <c r="J36" s="67">
        <v>23</v>
      </c>
      <c r="K36" s="36">
        <v>613.83600000000001</v>
      </c>
      <c r="M36" s="67">
        <v>23</v>
      </c>
      <c r="N36" s="36">
        <v>63.115000000000009</v>
      </c>
      <c r="P36" s="67">
        <v>23</v>
      </c>
      <c r="Q36" s="36">
        <v>1928.1579999999999</v>
      </c>
      <c r="U36" s="68">
        <v>23</v>
      </c>
      <c r="V36" s="69">
        <v>2.8519999999999999</v>
      </c>
      <c r="W36" s="69">
        <v>580.63</v>
      </c>
      <c r="X36" s="69">
        <v>505</v>
      </c>
      <c r="Y36" s="69">
        <v>675</v>
      </c>
      <c r="AA36" s="68">
        <v>23</v>
      </c>
      <c r="AB36" s="69">
        <v>8.3179999999999996</v>
      </c>
      <c r="AC36" s="69">
        <v>2824.9430000000002</v>
      </c>
      <c r="AD36" s="69">
        <v>2614</v>
      </c>
      <c r="AE36" s="69">
        <v>3119</v>
      </c>
      <c r="AG36" s="68">
        <v>23</v>
      </c>
      <c r="AH36" s="69">
        <v>3.8029999999999999</v>
      </c>
      <c r="AI36" s="69">
        <v>583.43799999999999</v>
      </c>
      <c r="AJ36" s="69">
        <v>501</v>
      </c>
      <c r="AK36" s="69">
        <v>687</v>
      </c>
      <c r="AM36" s="68">
        <v>23</v>
      </c>
      <c r="AN36" s="69">
        <v>2.8519999999999999</v>
      </c>
      <c r="AO36" s="69">
        <v>2634.9169999999999</v>
      </c>
      <c r="AP36" s="69">
        <v>2447</v>
      </c>
      <c r="AQ36" s="69">
        <v>2849</v>
      </c>
      <c r="AS36" s="68">
        <v>23</v>
      </c>
      <c r="AT36" s="69">
        <v>2.1389999999999998</v>
      </c>
      <c r="AU36" s="69">
        <v>549.58000000000004</v>
      </c>
      <c r="AV36" s="69">
        <v>476</v>
      </c>
      <c r="AW36" s="69">
        <v>624</v>
      </c>
      <c r="AY36" s="68">
        <v>23</v>
      </c>
      <c r="AZ36" s="69">
        <v>4.7530000000000001</v>
      </c>
      <c r="BA36" s="69">
        <v>2417.317</v>
      </c>
      <c r="BB36" s="69">
        <v>2242</v>
      </c>
      <c r="BC36" s="69">
        <v>2622</v>
      </c>
    </row>
    <row r="37" spans="1:55" x14ac:dyDescent="0.2">
      <c r="A37" s="67">
        <v>24</v>
      </c>
      <c r="B37" s="36">
        <v>36.814999999999941</v>
      </c>
      <c r="D37" s="67">
        <v>24</v>
      </c>
      <c r="E37" s="36">
        <v>1503.1299999999999</v>
      </c>
      <c r="G37" s="67">
        <v>24</v>
      </c>
      <c r="H37" s="36">
        <v>44.703999999999951</v>
      </c>
      <c r="J37" s="67">
        <v>24</v>
      </c>
      <c r="K37" s="36">
        <v>946.57500000000005</v>
      </c>
      <c r="M37" s="67">
        <v>24</v>
      </c>
      <c r="N37" s="36">
        <v>65.62</v>
      </c>
      <c r="P37" s="67">
        <v>24</v>
      </c>
      <c r="Q37" s="36">
        <v>917.80599999999993</v>
      </c>
      <c r="U37" s="70">
        <v>24</v>
      </c>
      <c r="V37" s="71">
        <v>2.8519999999999999</v>
      </c>
      <c r="W37" s="71">
        <v>522.84299999999996</v>
      </c>
      <c r="X37" s="71">
        <v>437</v>
      </c>
      <c r="Y37" s="71">
        <v>601</v>
      </c>
      <c r="AA37" s="70">
        <v>24</v>
      </c>
      <c r="AB37" s="71">
        <v>4.7530000000000001</v>
      </c>
      <c r="AC37" s="71">
        <v>596.37199999999996</v>
      </c>
      <c r="AD37" s="71">
        <v>513</v>
      </c>
      <c r="AE37" s="71">
        <v>718</v>
      </c>
      <c r="AG37" s="70">
        <v>24</v>
      </c>
      <c r="AH37" s="71">
        <v>1.901</v>
      </c>
      <c r="AI37" s="71">
        <v>565.65300000000002</v>
      </c>
      <c r="AJ37" s="71">
        <v>501</v>
      </c>
      <c r="AK37" s="71">
        <v>722</v>
      </c>
      <c r="AM37" s="70">
        <v>24</v>
      </c>
      <c r="AN37" s="71">
        <v>4.7530000000000001</v>
      </c>
      <c r="AO37" s="71">
        <v>1320.683</v>
      </c>
      <c r="AP37" s="71">
        <v>1212</v>
      </c>
      <c r="AQ37" s="71">
        <v>1450</v>
      </c>
      <c r="AS37" s="70">
        <v>24</v>
      </c>
      <c r="AT37" s="71">
        <v>1.4259999999999999</v>
      </c>
      <c r="AU37" s="71">
        <v>461.70400000000001</v>
      </c>
      <c r="AV37" s="71">
        <v>393</v>
      </c>
      <c r="AW37" s="71">
        <v>516</v>
      </c>
      <c r="AY37" s="70">
        <v>24</v>
      </c>
      <c r="AZ37" s="71">
        <v>1.4259999999999999</v>
      </c>
      <c r="BA37" s="71">
        <v>625.31500000000005</v>
      </c>
      <c r="BB37" s="71">
        <v>521</v>
      </c>
      <c r="BC37" s="71">
        <v>702</v>
      </c>
    </row>
    <row r="38" spans="1:55" x14ac:dyDescent="0.2">
      <c r="A38" s="67">
        <v>25</v>
      </c>
      <c r="B38" s="36">
        <v>52.833000000000027</v>
      </c>
      <c r="D38" s="67">
        <v>25</v>
      </c>
      <c r="E38" s="36">
        <v>1022.25</v>
      </c>
      <c r="G38" s="67">
        <v>25</v>
      </c>
      <c r="H38" s="36">
        <v>62.586000000000013</v>
      </c>
      <c r="J38" s="67">
        <v>25</v>
      </c>
      <c r="K38" s="36">
        <v>868.49000000000024</v>
      </c>
      <c r="M38" s="67">
        <v>25</v>
      </c>
      <c r="N38" s="36">
        <v>75.033000000000015</v>
      </c>
      <c r="P38" s="67">
        <v>25</v>
      </c>
      <c r="Q38" s="36">
        <v>925.19099999999992</v>
      </c>
      <c r="U38" s="68">
        <v>25</v>
      </c>
      <c r="V38" s="69">
        <v>2.8519999999999999</v>
      </c>
      <c r="W38" s="69">
        <v>551.03700000000003</v>
      </c>
      <c r="X38" s="69">
        <v>462</v>
      </c>
      <c r="Y38" s="69">
        <v>632</v>
      </c>
      <c r="AA38" s="68">
        <v>25</v>
      </c>
      <c r="AB38" s="69">
        <v>3.5649999999999999</v>
      </c>
      <c r="AC38" s="69">
        <v>2368.6590000000001</v>
      </c>
      <c r="AD38" s="69">
        <v>2018</v>
      </c>
      <c r="AE38" s="69">
        <v>2667</v>
      </c>
      <c r="AG38" s="68">
        <v>25</v>
      </c>
      <c r="AH38" s="69">
        <v>1.4259999999999999</v>
      </c>
      <c r="AI38" s="69">
        <v>624.29600000000005</v>
      </c>
      <c r="AJ38" s="69">
        <v>573</v>
      </c>
      <c r="AK38" s="69">
        <v>698</v>
      </c>
      <c r="AM38" s="68">
        <v>25</v>
      </c>
      <c r="AN38" s="69">
        <v>2.8519999999999999</v>
      </c>
      <c r="AO38" s="69">
        <v>2867.0279999999998</v>
      </c>
      <c r="AP38" s="69">
        <v>2675</v>
      </c>
      <c r="AQ38" s="69">
        <v>3057</v>
      </c>
      <c r="AS38" s="68">
        <v>25</v>
      </c>
      <c r="AT38" s="69">
        <v>4.7530000000000001</v>
      </c>
      <c r="AU38" s="69">
        <v>540.51099999999997</v>
      </c>
      <c r="AV38" s="69">
        <v>473</v>
      </c>
      <c r="AW38" s="69">
        <v>666</v>
      </c>
      <c r="AY38" s="68">
        <v>25</v>
      </c>
      <c r="AZ38" s="69">
        <v>2.8519999999999999</v>
      </c>
      <c r="BA38" s="69">
        <v>1683.963</v>
      </c>
      <c r="BB38" s="69">
        <v>1560</v>
      </c>
      <c r="BC38" s="69">
        <v>1812</v>
      </c>
    </row>
    <row r="39" spans="1:55" x14ac:dyDescent="0.2">
      <c r="A39" s="67">
        <v>26</v>
      </c>
      <c r="B39" s="36">
        <v>89.148000000000025</v>
      </c>
      <c r="D39" s="67">
        <v>26</v>
      </c>
      <c r="E39" s="36">
        <v>229.35000000000002</v>
      </c>
      <c r="G39" s="67">
        <v>26</v>
      </c>
      <c r="H39" s="36">
        <v>49.841000000000008</v>
      </c>
      <c r="J39" s="67">
        <v>26</v>
      </c>
      <c r="K39" s="36">
        <v>2234.8969999999999</v>
      </c>
      <c r="M39" s="67">
        <v>26</v>
      </c>
      <c r="N39" s="36">
        <v>132.35200000000003</v>
      </c>
      <c r="P39" s="67">
        <v>26</v>
      </c>
      <c r="Q39" s="36">
        <v>902.44</v>
      </c>
      <c r="U39" s="70">
        <v>26</v>
      </c>
      <c r="V39" s="71">
        <v>4.7530000000000001</v>
      </c>
      <c r="W39" s="71">
        <v>523.03300000000002</v>
      </c>
      <c r="X39" s="71">
        <v>448</v>
      </c>
      <c r="Y39" s="71">
        <v>635</v>
      </c>
      <c r="AA39" s="70">
        <v>26</v>
      </c>
      <c r="AB39" s="71">
        <v>8.5559999999999992</v>
      </c>
      <c r="AC39" s="71">
        <v>601.346</v>
      </c>
      <c r="AD39" s="71">
        <v>515</v>
      </c>
      <c r="AE39" s="71">
        <v>718</v>
      </c>
      <c r="AG39" s="70">
        <v>26</v>
      </c>
      <c r="AH39" s="71">
        <v>2.8519999999999999</v>
      </c>
      <c r="AI39" s="71">
        <v>569.51900000000001</v>
      </c>
      <c r="AJ39" s="71">
        <v>505</v>
      </c>
      <c r="AK39" s="71">
        <v>705</v>
      </c>
      <c r="AM39" s="70">
        <v>26</v>
      </c>
      <c r="AN39" s="71">
        <v>4.7530000000000001</v>
      </c>
      <c r="AO39" s="71">
        <v>1356.9110000000001</v>
      </c>
      <c r="AP39" s="71">
        <v>1216</v>
      </c>
      <c r="AQ39" s="71">
        <v>1644</v>
      </c>
      <c r="AS39" s="70">
        <v>26</v>
      </c>
      <c r="AT39" s="71">
        <v>4.2779999999999996</v>
      </c>
      <c r="AU39" s="71">
        <v>457.21</v>
      </c>
      <c r="AV39" s="71">
        <v>383</v>
      </c>
      <c r="AW39" s="71">
        <v>549</v>
      </c>
      <c r="AY39" s="70">
        <v>26</v>
      </c>
      <c r="AZ39" s="71">
        <v>2.1389999999999998</v>
      </c>
      <c r="BA39" s="71">
        <v>623.38300000000004</v>
      </c>
      <c r="BB39" s="71">
        <v>561</v>
      </c>
      <c r="BC39" s="71">
        <v>724</v>
      </c>
    </row>
    <row r="40" spans="1:55" x14ac:dyDescent="0.2">
      <c r="A40" s="67">
        <v>27</v>
      </c>
      <c r="B40" s="36">
        <v>91.765999999999963</v>
      </c>
      <c r="D40" s="67">
        <v>27</v>
      </c>
      <c r="E40" s="36">
        <v>1232.1189999999999</v>
      </c>
      <c r="G40" s="67">
        <v>27</v>
      </c>
      <c r="H40" s="36">
        <v>28.919999999999959</v>
      </c>
      <c r="J40" s="67">
        <v>27</v>
      </c>
      <c r="K40" s="36">
        <v>1863.4949999999999</v>
      </c>
      <c r="M40" s="67">
        <v>27</v>
      </c>
      <c r="N40" s="36">
        <v>92.913000000000068</v>
      </c>
      <c r="P40" s="67">
        <v>27</v>
      </c>
      <c r="Q40" s="36">
        <v>241.69100000000003</v>
      </c>
      <c r="U40" s="68">
        <v>27</v>
      </c>
      <c r="V40" s="69">
        <v>7.13</v>
      </c>
      <c r="W40" s="69">
        <v>541.51499999999999</v>
      </c>
      <c r="X40" s="69">
        <v>455</v>
      </c>
      <c r="Y40" s="69">
        <v>665</v>
      </c>
      <c r="AA40" s="68">
        <v>27</v>
      </c>
      <c r="AB40" s="69">
        <v>1.4259999999999999</v>
      </c>
      <c r="AC40" s="69">
        <v>830.57399999999996</v>
      </c>
      <c r="AD40" s="69">
        <v>754</v>
      </c>
      <c r="AE40" s="69">
        <v>950</v>
      </c>
      <c r="AG40" s="68">
        <v>27</v>
      </c>
      <c r="AH40" s="69">
        <v>2.8519999999999999</v>
      </c>
      <c r="AI40" s="69">
        <v>612.21299999999997</v>
      </c>
      <c r="AJ40" s="69">
        <v>541</v>
      </c>
      <c r="AK40" s="69">
        <v>706</v>
      </c>
      <c r="AM40" s="68">
        <v>27</v>
      </c>
      <c r="AN40" s="69">
        <v>2.1389999999999998</v>
      </c>
      <c r="AO40" s="69">
        <v>3191.79</v>
      </c>
      <c r="AP40" s="69">
        <v>3007</v>
      </c>
      <c r="AQ40" s="69">
        <v>3334</v>
      </c>
      <c r="AS40" s="68">
        <v>27</v>
      </c>
      <c r="AT40" s="69">
        <v>0.95099999999999996</v>
      </c>
      <c r="AU40" s="69">
        <v>516.75</v>
      </c>
      <c r="AV40" s="69">
        <v>430</v>
      </c>
      <c r="AW40" s="69">
        <v>578</v>
      </c>
      <c r="AY40" s="68">
        <v>27</v>
      </c>
      <c r="AZ40" s="69">
        <v>3.5649999999999999</v>
      </c>
      <c r="BA40" s="69">
        <v>1791.519</v>
      </c>
      <c r="BB40" s="69">
        <v>1620</v>
      </c>
      <c r="BC40" s="69">
        <v>2040</v>
      </c>
    </row>
    <row r="41" spans="1:55" x14ac:dyDescent="0.2">
      <c r="A41" s="67">
        <v>28</v>
      </c>
      <c r="B41" s="36">
        <v>40.557999999999993</v>
      </c>
      <c r="D41" s="67">
        <v>28</v>
      </c>
      <c r="E41" s="36">
        <v>1361.913</v>
      </c>
      <c r="G41" s="67">
        <v>28</v>
      </c>
      <c r="H41" s="36">
        <v>72.075999999999908</v>
      </c>
      <c r="J41" s="67">
        <v>28</v>
      </c>
      <c r="K41" s="36">
        <v>1588.153</v>
      </c>
      <c r="M41" s="67">
        <v>28</v>
      </c>
      <c r="N41" s="36">
        <v>52.411000000000001</v>
      </c>
      <c r="P41" s="67">
        <v>28</v>
      </c>
      <c r="Q41" s="36">
        <v>491.67599999999993</v>
      </c>
      <c r="U41" s="70">
        <v>28</v>
      </c>
      <c r="V41" s="71">
        <v>4.7530000000000001</v>
      </c>
      <c r="W41" s="71">
        <v>489.82799999999997</v>
      </c>
      <c r="X41" s="71">
        <v>408</v>
      </c>
      <c r="Y41" s="71">
        <v>592</v>
      </c>
      <c r="AA41" s="70">
        <v>28</v>
      </c>
      <c r="AB41" s="71">
        <v>3.8029999999999999</v>
      </c>
      <c r="AC41" s="71">
        <v>586.93100000000004</v>
      </c>
      <c r="AD41" s="71">
        <v>491</v>
      </c>
      <c r="AE41" s="71">
        <v>671</v>
      </c>
      <c r="AG41" s="70">
        <v>28</v>
      </c>
      <c r="AH41" s="71">
        <v>1.4259999999999999</v>
      </c>
      <c r="AI41" s="71">
        <v>556.83299999999997</v>
      </c>
      <c r="AJ41" s="71">
        <v>479</v>
      </c>
      <c r="AK41" s="71">
        <v>672</v>
      </c>
      <c r="AM41" s="70">
        <v>28</v>
      </c>
      <c r="AN41" s="71">
        <v>5.7039999999999997</v>
      </c>
      <c r="AO41" s="71">
        <v>1290.7819999999999</v>
      </c>
      <c r="AP41" s="71">
        <v>1160</v>
      </c>
      <c r="AQ41" s="71">
        <v>1443</v>
      </c>
      <c r="AS41" s="70">
        <v>28</v>
      </c>
      <c r="AT41" s="71">
        <v>3.5649999999999999</v>
      </c>
      <c r="AU41" s="71">
        <v>456.53300000000002</v>
      </c>
      <c r="AV41" s="71">
        <v>402</v>
      </c>
      <c r="AW41" s="71">
        <v>589</v>
      </c>
      <c r="AY41" s="70">
        <v>28</v>
      </c>
      <c r="AZ41" s="71">
        <v>2.8519999999999999</v>
      </c>
      <c r="BA41" s="71">
        <v>676.55600000000004</v>
      </c>
      <c r="BB41" s="71">
        <v>581</v>
      </c>
      <c r="BC41" s="71">
        <v>797</v>
      </c>
    </row>
    <row r="42" spans="1:55" x14ac:dyDescent="0.2">
      <c r="A42" s="67">
        <v>29</v>
      </c>
      <c r="B42" s="36">
        <v>64.921999999999969</v>
      </c>
      <c r="D42" s="67">
        <v>29</v>
      </c>
      <c r="E42" s="36">
        <v>1497.6720000000003</v>
      </c>
      <c r="G42" s="67">
        <v>29</v>
      </c>
      <c r="H42" s="36">
        <v>136.85799999999995</v>
      </c>
      <c r="J42" s="67">
        <v>29</v>
      </c>
      <c r="K42" s="36">
        <v>600.40700000000015</v>
      </c>
      <c r="M42" s="67">
        <v>29</v>
      </c>
      <c r="N42" s="36">
        <v>24.194999999999993</v>
      </c>
      <c r="P42" s="67">
        <v>29</v>
      </c>
      <c r="Q42" s="36">
        <v>2095.7379999999998</v>
      </c>
      <c r="U42" s="68">
        <v>29</v>
      </c>
      <c r="V42" s="69">
        <v>2.1389999999999998</v>
      </c>
      <c r="W42" s="69">
        <v>531.81500000000005</v>
      </c>
      <c r="X42" s="69">
        <v>419</v>
      </c>
      <c r="Y42" s="69">
        <v>619</v>
      </c>
      <c r="AA42" s="68">
        <v>29</v>
      </c>
      <c r="AB42" s="69">
        <v>5.9409999999999998</v>
      </c>
      <c r="AC42" s="69">
        <v>1756.373</v>
      </c>
      <c r="AD42" s="69">
        <v>1523</v>
      </c>
      <c r="AE42" s="69">
        <v>2004</v>
      </c>
      <c r="AG42" s="68">
        <v>29</v>
      </c>
      <c r="AH42" s="69">
        <v>0.47499999999999998</v>
      </c>
      <c r="AI42" s="69">
        <v>664.38900000000001</v>
      </c>
      <c r="AJ42" s="69">
        <v>614</v>
      </c>
      <c r="AK42" s="69">
        <v>720</v>
      </c>
      <c r="AM42" s="68">
        <v>29</v>
      </c>
      <c r="AN42" s="69">
        <v>3.8029999999999999</v>
      </c>
      <c r="AO42" s="69">
        <v>2556.6880000000001</v>
      </c>
      <c r="AP42" s="69">
        <v>2343</v>
      </c>
      <c r="AQ42" s="69">
        <v>2708</v>
      </c>
      <c r="AS42" s="68">
        <v>29</v>
      </c>
      <c r="AT42" s="69">
        <v>2.1389999999999998</v>
      </c>
      <c r="AU42" s="69">
        <v>474.79</v>
      </c>
      <c r="AV42" s="69">
        <v>421</v>
      </c>
      <c r="AW42" s="69">
        <v>581</v>
      </c>
      <c r="AY42" s="68">
        <v>29</v>
      </c>
      <c r="AZ42" s="69">
        <v>2.1389999999999998</v>
      </c>
      <c r="BA42" s="69">
        <v>2199.9259999999999</v>
      </c>
      <c r="BB42" s="69">
        <v>2030</v>
      </c>
      <c r="BC42" s="69">
        <v>2499</v>
      </c>
    </row>
    <row r="43" spans="1:55" x14ac:dyDescent="0.2">
      <c r="A43" s="67">
        <v>30</v>
      </c>
      <c r="B43" s="36">
        <v>29.798000000000002</v>
      </c>
      <c r="D43" s="67">
        <v>30</v>
      </c>
      <c r="E43" s="36">
        <v>1067.8180000000002</v>
      </c>
      <c r="G43" s="67">
        <v>30</v>
      </c>
      <c r="H43" s="36">
        <v>57.894000000000005</v>
      </c>
      <c r="J43" s="67">
        <v>30</v>
      </c>
      <c r="K43" s="36">
        <v>1952.1379999999999</v>
      </c>
      <c r="M43" s="67">
        <v>30</v>
      </c>
      <c r="N43" s="36">
        <v>76.081000000000017</v>
      </c>
      <c r="P43" s="67">
        <v>30</v>
      </c>
      <c r="Q43" s="36">
        <v>1960.9650000000001</v>
      </c>
      <c r="U43" s="70">
        <v>30</v>
      </c>
      <c r="V43" s="71">
        <v>3.8029999999999999</v>
      </c>
      <c r="W43" s="71">
        <v>485.93099999999998</v>
      </c>
      <c r="X43" s="71">
        <v>416</v>
      </c>
      <c r="Y43" s="71">
        <v>581</v>
      </c>
      <c r="AA43" s="70">
        <v>30</v>
      </c>
      <c r="AB43" s="71">
        <v>8.3179999999999996</v>
      </c>
      <c r="AC43" s="71">
        <v>567.79399999999998</v>
      </c>
      <c r="AD43" s="71">
        <v>479</v>
      </c>
      <c r="AE43" s="71">
        <v>692</v>
      </c>
      <c r="AG43" s="70">
        <v>30</v>
      </c>
      <c r="AH43" s="71">
        <v>4.7530000000000001</v>
      </c>
      <c r="AI43" s="71">
        <v>580.40599999999995</v>
      </c>
      <c r="AJ43" s="71">
        <v>459</v>
      </c>
      <c r="AK43" s="71">
        <v>663</v>
      </c>
      <c r="AM43" s="70">
        <v>30</v>
      </c>
      <c r="AN43" s="71">
        <v>2.8519999999999999</v>
      </c>
      <c r="AO43" s="71">
        <v>1195.444</v>
      </c>
      <c r="AP43" s="71">
        <v>1089</v>
      </c>
      <c r="AQ43" s="71">
        <v>1360</v>
      </c>
      <c r="AS43" s="70">
        <v>30</v>
      </c>
      <c r="AT43" s="71">
        <v>7.13</v>
      </c>
      <c r="AU43" s="71">
        <v>447.35599999999999</v>
      </c>
      <c r="AV43" s="71">
        <v>381</v>
      </c>
      <c r="AW43" s="71">
        <v>541</v>
      </c>
      <c r="AY43" s="70">
        <v>30</v>
      </c>
      <c r="AZ43" s="71">
        <v>0.71299999999999997</v>
      </c>
      <c r="BA43" s="71">
        <v>659.18499999999995</v>
      </c>
      <c r="BB43" s="71">
        <v>565</v>
      </c>
      <c r="BC43" s="71">
        <v>723</v>
      </c>
    </row>
    <row r="44" spans="1:55" x14ac:dyDescent="0.2">
      <c r="A44" s="67">
        <v>31</v>
      </c>
      <c r="B44" s="36">
        <v>51.503000000000043</v>
      </c>
      <c r="D44" s="67">
        <v>31</v>
      </c>
      <c r="E44" s="36">
        <v>643.31700000000001</v>
      </c>
      <c r="G44" s="67">
        <v>31</v>
      </c>
      <c r="H44" s="36">
        <v>13.062000000000012</v>
      </c>
      <c r="J44" s="67">
        <v>31</v>
      </c>
      <c r="K44" s="36">
        <v>393.96000000000004</v>
      </c>
      <c r="M44" s="67">
        <v>31</v>
      </c>
      <c r="N44" s="36">
        <v>117.94200000000001</v>
      </c>
      <c r="P44" s="67">
        <v>31</v>
      </c>
      <c r="Q44" s="36">
        <v>1195.57</v>
      </c>
      <c r="U44" s="68">
        <v>31</v>
      </c>
      <c r="V44" s="69">
        <v>2.8519999999999999</v>
      </c>
      <c r="W44" s="69">
        <v>549.77800000000002</v>
      </c>
      <c r="X44" s="69">
        <v>488</v>
      </c>
      <c r="Y44" s="69">
        <v>649</v>
      </c>
      <c r="AA44" s="68">
        <v>31</v>
      </c>
      <c r="AB44" s="69">
        <v>9.9819999999999993</v>
      </c>
      <c r="AC44" s="69">
        <v>2259.4389999999999</v>
      </c>
      <c r="AD44" s="69">
        <v>2036</v>
      </c>
      <c r="AE44" s="69">
        <v>2507</v>
      </c>
      <c r="AG44" s="68">
        <v>31</v>
      </c>
      <c r="AH44" s="69">
        <v>1.4259999999999999</v>
      </c>
      <c r="AI44" s="69">
        <v>652.29600000000005</v>
      </c>
      <c r="AJ44" s="69">
        <v>567</v>
      </c>
      <c r="AK44" s="69">
        <v>731</v>
      </c>
      <c r="AM44" s="68">
        <v>31</v>
      </c>
      <c r="AN44" s="69">
        <v>1.4259999999999999</v>
      </c>
      <c r="AO44" s="69">
        <v>2890.8330000000001</v>
      </c>
      <c r="AP44" s="69">
        <v>2727</v>
      </c>
      <c r="AQ44" s="69">
        <v>3139</v>
      </c>
      <c r="AS44" s="68">
        <v>31</v>
      </c>
      <c r="AT44" s="69">
        <v>9.7520000000000007</v>
      </c>
      <c r="AU44" s="69">
        <v>467.233</v>
      </c>
      <c r="AV44" s="69">
        <v>381</v>
      </c>
      <c r="AW44" s="69">
        <v>594</v>
      </c>
      <c r="AY44" s="68">
        <v>31</v>
      </c>
      <c r="AZ44" s="69">
        <v>2.8519999999999999</v>
      </c>
      <c r="BA44" s="69">
        <v>2293.1849999999999</v>
      </c>
      <c r="BB44" s="69">
        <v>2054</v>
      </c>
      <c r="BC44" s="69">
        <v>2563</v>
      </c>
    </row>
    <row r="45" spans="1:55" x14ac:dyDescent="0.2">
      <c r="A45" s="67">
        <v>32</v>
      </c>
      <c r="B45" s="36">
        <v>48.906999999999982</v>
      </c>
      <c r="D45" s="67">
        <v>32</v>
      </c>
      <c r="E45" s="36">
        <v>423.79700000000003</v>
      </c>
      <c r="G45" s="67">
        <v>32</v>
      </c>
      <c r="H45" s="36">
        <v>85.293000000000006</v>
      </c>
      <c r="J45" s="67">
        <v>32</v>
      </c>
      <c r="K45" s="36">
        <v>256.50800000000004</v>
      </c>
      <c r="M45" s="67">
        <v>32</v>
      </c>
      <c r="N45" s="36">
        <v>25.425999999999988</v>
      </c>
      <c r="P45" s="67">
        <v>32</v>
      </c>
      <c r="Q45" s="36">
        <v>418.85900000000004</v>
      </c>
      <c r="U45" s="70">
        <v>32</v>
      </c>
      <c r="V45" s="71">
        <v>3.5649999999999999</v>
      </c>
      <c r="W45" s="71">
        <v>499.59300000000002</v>
      </c>
      <c r="X45" s="71">
        <v>420</v>
      </c>
      <c r="Y45" s="71">
        <v>584</v>
      </c>
      <c r="AA45" s="70">
        <v>32</v>
      </c>
      <c r="AB45" s="71">
        <v>2.8519999999999999</v>
      </c>
      <c r="AC45" s="71">
        <v>558.31500000000005</v>
      </c>
      <c r="AD45" s="71">
        <v>476</v>
      </c>
      <c r="AE45" s="71">
        <v>627</v>
      </c>
      <c r="AG45" s="70">
        <v>32</v>
      </c>
      <c r="AH45" s="71">
        <v>2.1389999999999998</v>
      </c>
      <c r="AI45" s="71">
        <v>595.24699999999996</v>
      </c>
      <c r="AJ45" s="71">
        <v>507</v>
      </c>
      <c r="AK45" s="71">
        <v>734</v>
      </c>
      <c r="AM45" s="70">
        <v>32</v>
      </c>
      <c r="AN45" s="71">
        <v>2.8519999999999999</v>
      </c>
      <c r="AO45" s="71">
        <v>1250.009</v>
      </c>
      <c r="AP45" s="71">
        <v>1113</v>
      </c>
      <c r="AQ45" s="71">
        <v>1393</v>
      </c>
      <c r="AS45" s="70">
        <v>32</v>
      </c>
      <c r="AT45" s="71">
        <v>6.9660000000000002</v>
      </c>
      <c r="AU45" s="71">
        <v>437.56299999999999</v>
      </c>
      <c r="AV45" s="71">
        <v>347</v>
      </c>
      <c r="AW45" s="71">
        <v>514</v>
      </c>
      <c r="AY45" s="70">
        <v>32</v>
      </c>
      <c r="AZ45" s="71">
        <v>11.407999999999999</v>
      </c>
      <c r="BA45" s="71">
        <v>599.39599999999996</v>
      </c>
      <c r="BB45" s="71">
        <v>503</v>
      </c>
      <c r="BC45" s="71">
        <v>728</v>
      </c>
    </row>
    <row r="46" spans="1:55" x14ac:dyDescent="0.2">
      <c r="A46" s="67">
        <v>33</v>
      </c>
      <c r="B46" s="36">
        <v>62.27600000000001</v>
      </c>
      <c r="D46" s="67">
        <v>33</v>
      </c>
      <c r="E46" s="36">
        <v>2202.4320000000002</v>
      </c>
      <c r="G46" s="67">
        <v>33</v>
      </c>
      <c r="H46" s="36">
        <v>34.326000000000022</v>
      </c>
      <c r="J46" s="67">
        <v>33</v>
      </c>
      <c r="K46" s="36">
        <v>866.6690000000001</v>
      </c>
      <c r="M46" s="67">
        <v>33</v>
      </c>
      <c r="N46" s="36">
        <v>9.8650000000000091</v>
      </c>
      <c r="P46" s="67">
        <v>33</v>
      </c>
      <c r="Q46" s="36">
        <v>2054.4629999999997</v>
      </c>
      <c r="U46" s="68">
        <v>33</v>
      </c>
      <c r="V46" s="69">
        <v>13.308999999999999</v>
      </c>
      <c r="W46" s="69">
        <v>539.17700000000002</v>
      </c>
      <c r="X46" s="69">
        <v>431</v>
      </c>
      <c r="Y46" s="69">
        <v>633</v>
      </c>
      <c r="AA46" s="68">
        <v>33</v>
      </c>
      <c r="AB46" s="69">
        <v>3.8029999999999999</v>
      </c>
      <c r="AC46" s="69">
        <v>1916.826</v>
      </c>
      <c r="AD46" s="69">
        <v>1640</v>
      </c>
      <c r="AE46" s="69">
        <v>2129</v>
      </c>
      <c r="AG46" s="68">
        <v>33</v>
      </c>
      <c r="AH46" s="69">
        <v>0.47499999999999998</v>
      </c>
      <c r="AI46" s="69">
        <v>609.88900000000001</v>
      </c>
      <c r="AJ46" s="69">
        <v>577</v>
      </c>
      <c r="AK46" s="69">
        <v>683</v>
      </c>
      <c r="AM46" s="68">
        <v>33</v>
      </c>
      <c r="AN46" s="69">
        <v>2.1389999999999998</v>
      </c>
      <c r="AO46" s="69">
        <v>2111.7530000000002</v>
      </c>
      <c r="AP46" s="69">
        <v>1934</v>
      </c>
      <c r="AQ46" s="69">
        <v>2395</v>
      </c>
      <c r="AS46" s="68">
        <v>33</v>
      </c>
      <c r="AT46" s="69">
        <v>3.4830000000000001</v>
      </c>
      <c r="AU46" s="69">
        <v>496.60700000000003</v>
      </c>
      <c r="AV46" s="69">
        <v>418</v>
      </c>
      <c r="AW46" s="69">
        <v>585</v>
      </c>
      <c r="AY46" s="68">
        <v>33</v>
      </c>
      <c r="AZ46" s="69">
        <v>2.1389999999999998</v>
      </c>
      <c r="BA46" s="69">
        <v>1789</v>
      </c>
      <c r="BB46" s="69">
        <v>1657</v>
      </c>
      <c r="BC46" s="69">
        <v>2020</v>
      </c>
    </row>
    <row r="47" spans="1:55" x14ac:dyDescent="0.2">
      <c r="A47" s="67">
        <v>34</v>
      </c>
      <c r="B47" s="36">
        <v>62.067000000000064</v>
      </c>
      <c r="D47" s="67">
        <v>34</v>
      </c>
      <c r="E47" s="36">
        <v>507.53400000000011</v>
      </c>
      <c r="G47" s="67">
        <v>34</v>
      </c>
      <c r="H47" s="36">
        <v>126.44999999999993</v>
      </c>
      <c r="J47" s="67">
        <v>34</v>
      </c>
      <c r="K47" s="36">
        <v>1843.2009999999998</v>
      </c>
      <c r="M47" s="67">
        <v>34</v>
      </c>
      <c r="N47" s="36">
        <v>30.383999999999958</v>
      </c>
      <c r="P47" s="67">
        <v>34</v>
      </c>
      <c r="Q47" s="36">
        <v>1607.011</v>
      </c>
      <c r="U47" s="70">
        <v>34</v>
      </c>
      <c r="V47" s="71">
        <v>2.8519999999999999</v>
      </c>
      <c r="W47" s="71">
        <v>492.28699999999998</v>
      </c>
      <c r="X47" s="71">
        <v>422</v>
      </c>
      <c r="Y47" s="71">
        <v>584</v>
      </c>
      <c r="AA47" s="70">
        <v>34</v>
      </c>
      <c r="AB47" s="71">
        <v>4.2779999999999996</v>
      </c>
      <c r="AC47" s="71">
        <v>592.76499999999999</v>
      </c>
      <c r="AD47" s="71">
        <v>512</v>
      </c>
      <c r="AE47" s="71">
        <v>712</v>
      </c>
      <c r="AG47" s="70">
        <v>34</v>
      </c>
      <c r="AH47" s="71">
        <v>0.47499999999999998</v>
      </c>
      <c r="AI47" s="71">
        <v>525.77800000000002</v>
      </c>
      <c r="AJ47" s="71">
        <v>470</v>
      </c>
      <c r="AK47" s="71">
        <v>572</v>
      </c>
      <c r="AM47" s="70">
        <v>34</v>
      </c>
      <c r="AN47" s="71">
        <v>1.901</v>
      </c>
      <c r="AO47" s="71">
        <v>1320.444</v>
      </c>
      <c r="AP47" s="71">
        <v>1225</v>
      </c>
      <c r="AQ47" s="71">
        <v>1510</v>
      </c>
      <c r="AS47" s="70">
        <v>34</v>
      </c>
      <c r="AT47" s="71">
        <v>5.5730000000000004</v>
      </c>
      <c r="AU47" s="71">
        <v>437.55599999999998</v>
      </c>
      <c r="AV47" s="71">
        <v>374</v>
      </c>
      <c r="AW47" s="71">
        <v>541</v>
      </c>
      <c r="AY47" s="70">
        <v>34</v>
      </c>
      <c r="AZ47" s="71">
        <v>3.8029999999999999</v>
      </c>
      <c r="BA47" s="71">
        <v>581.61099999999999</v>
      </c>
      <c r="BB47" s="71">
        <v>504</v>
      </c>
      <c r="BC47" s="71">
        <v>667</v>
      </c>
    </row>
    <row r="48" spans="1:55" x14ac:dyDescent="0.2">
      <c r="A48" s="67">
        <v>35</v>
      </c>
      <c r="B48" s="36">
        <v>82.789000000000044</v>
      </c>
      <c r="D48" s="67">
        <v>35</v>
      </c>
      <c r="E48" s="36">
        <v>448.577</v>
      </c>
      <c r="G48" s="67">
        <v>35</v>
      </c>
      <c r="H48" s="36">
        <v>20.422000000000025</v>
      </c>
      <c r="J48" s="67">
        <v>35</v>
      </c>
      <c r="K48" s="36">
        <v>1386.4079999999999</v>
      </c>
      <c r="M48" s="67">
        <v>35</v>
      </c>
      <c r="N48" s="36">
        <v>36.935000000000002</v>
      </c>
      <c r="P48" s="67">
        <v>35</v>
      </c>
      <c r="Q48" s="36">
        <v>2152.1180000000004</v>
      </c>
      <c r="U48" s="68">
        <v>35</v>
      </c>
      <c r="V48" s="69">
        <v>5.7039999999999997</v>
      </c>
      <c r="W48" s="69">
        <v>567.53700000000003</v>
      </c>
      <c r="X48" s="69">
        <v>509</v>
      </c>
      <c r="Y48" s="69">
        <v>686</v>
      </c>
      <c r="AA48" s="68">
        <v>35</v>
      </c>
      <c r="AB48" s="69">
        <v>1.901</v>
      </c>
      <c r="AC48" s="69">
        <v>1185.3610000000001</v>
      </c>
      <c r="AD48" s="69">
        <v>1065</v>
      </c>
      <c r="AE48" s="69">
        <v>1308</v>
      </c>
      <c r="AG48" s="68">
        <v>35</v>
      </c>
      <c r="AH48" s="69">
        <v>0.95099999999999996</v>
      </c>
      <c r="AI48" s="69">
        <v>610.97199999999998</v>
      </c>
      <c r="AJ48" s="69">
        <v>537</v>
      </c>
      <c r="AK48" s="69">
        <v>682</v>
      </c>
      <c r="AM48" s="68">
        <v>35</v>
      </c>
      <c r="AN48" s="69">
        <v>3.8029999999999999</v>
      </c>
      <c r="AO48" s="69">
        <v>2858.4859999999999</v>
      </c>
      <c r="AP48" s="69">
        <v>2598</v>
      </c>
      <c r="AQ48" s="69">
        <v>3070</v>
      </c>
      <c r="AS48" s="68">
        <v>35</v>
      </c>
      <c r="AT48" s="69">
        <v>2.09</v>
      </c>
      <c r="AU48" s="69">
        <v>513.50599999999997</v>
      </c>
      <c r="AV48" s="69">
        <v>433</v>
      </c>
      <c r="AW48" s="69">
        <v>575</v>
      </c>
      <c r="AY48" s="68">
        <v>35</v>
      </c>
      <c r="AZ48" s="69">
        <v>2.8519999999999999</v>
      </c>
      <c r="BA48" s="69">
        <v>2252.63</v>
      </c>
      <c r="BB48" s="69">
        <v>2048</v>
      </c>
      <c r="BC48" s="69">
        <v>2437</v>
      </c>
    </row>
    <row r="49" spans="1:55" x14ac:dyDescent="0.2">
      <c r="A49" s="67">
        <v>36</v>
      </c>
      <c r="B49" s="36">
        <v>35.101999999999975</v>
      </c>
      <c r="D49" s="67">
        <v>36</v>
      </c>
      <c r="E49" s="36">
        <v>559.971</v>
      </c>
      <c r="G49" s="67">
        <v>36</v>
      </c>
      <c r="H49" s="36">
        <v>37.531000000000006</v>
      </c>
      <c r="J49" s="67">
        <v>36</v>
      </c>
      <c r="K49" s="36">
        <v>1810.9660000000001</v>
      </c>
      <c r="M49" s="67">
        <v>36</v>
      </c>
      <c r="N49" s="36">
        <v>41.552000000000021</v>
      </c>
      <c r="P49" s="67">
        <v>36</v>
      </c>
      <c r="Q49" s="36">
        <v>1946.096</v>
      </c>
      <c r="U49" s="70">
        <v>36</v>
      </c>
      <c r="V49" s="71">
        <v>4.7530000000000001</v>
      </c>
      <c r="W49" s="71">
        <v>468.70600000000002</v>
      </c>
      <c r="X49" s="71">
        <v>399</v>
      </c>
      <c r="Y49" s="71">
        <v>542</v>
      </c>
      <c r="AA49" s="70">
        <v>36</v>
      </c>
      <c r="AB49" s="71">
        <v>7.13</v>
      </c>
      <c r="AC49" s="71">
        <v>562.04399999999998</v>
      </c>
      <c r="AD49" s="71">
        <v>487</v>
      </c>
      <c r="AE49" s="71">
        <v>676</v>
      </c>
      <c r="AG49" s="70">
        <v>36</v>
      </c>
      <c r="AH49" s="71">
        <v>2.8519999999999999</v>
      </c>
      <c r="AI49" s="71">
        <v>561.33299999999997</v>
      </c>
      <c r="AJ49" s="71">
        <v>486</v>
      </c>
      <c r="AK49" s="71">
        <v>658</v>
      </c>
      <c r="AM49" s="70">
        <v>36</v>
      </c>
      <c r="AN49" s="71">
        <v>2.1389999999999998</v>
      </c>
      <c r="AO49" s="71">
        <v>1346.568</v>
      </c>
      <c r="AP49" s="71">
        <v>1198</v>
      </c>
      <c r="AQ49" s="71">
        <v>1487</v>
      </c>
      <c r="AS49" s="70">
        <v>36</v>
      </c>
      <c r="AT49" s="71">
        <v>2.786</v>
      </c>
      <c r="AU49" s="71">
        <v>452.38</v>
      </c>
      <c r="AV49" s="71">
        <v>402</v>
      </c>
      <c r="AW49" s="71">
        <v>548</v>
      </c>
      <c r="AY49" s="70">
        <v>36</v>
      </c>
      <c r="AZ49" s="71">
        <v>2.8519999999999999</v>
      </c>
      <c r="BA49" s="71">
        <v>607.05600000000004</v>
      </c>
      <c r="BB49" s="71">
        <v>515</v>
      </c>
      <c r="BC49" s="71">
        <v>737</v>
      </c>
    </row>
    <row r="50" spans="1:55" x14ac:dyDescent="0.2">
      <c r="A50" s="67">
        <v>37</v>
      </c>
      <c r="B50" s="36">
        <v>79.81800000000004</v>
      </c>
      <c r="D50" s="67">
        <v>37</v>
      </c>
      <c r="E50" s="36">
        <v>1087.3869999999999</v>
      </c>
      <c r="G50" s="67">
        <v>37</v>
      </c>
      <c r="H50" s="36">
        <v>29.560000000000002</v>
      </c>
      <c r="J50" s="67">
        <v>37</v>
      </c>
      <c r="K50" s="36">
        <v>175.36800000000017</v>
      </c>
      <c r="M50" s="67">
        <v>37</v>
      </c>
      <c r="N50" s="36">
        <v>74.20999999999998</v>
      </c>
      <c r="P50" s="67">
        <v>37</v>
      </c>
      <c r="Q50" s="36">
        <v>196.83699999999999</v>
      </c>
      <c r="U50" s="68">
        <v>37</v>
      </c>
      <c r="V50" s="69">
        <v>3.8029999999999999</v>
      </c>
      <c r="W50" s="69">
        <v>599.26400000000001</v>
      </c>
      <c r="X50" s="69">
        <v>511</v>
      </c>
      <c r="Y50" s="69">
        <v>687</v>
      </c>
      <c r="AA50" s="68">
        <v>37</v>
      </c>
      <c r="AB50" s="69">
        <v>2.8519999999999999</v>
      </c>
      <c r="AC50" s="69">
        <v>2447.6759999999999</v>
      </c>
      <c r="AD50" s="69">
        <v>2235</v>
      </c>
      <c r="AE50" s="69">
        <v>2689</v>
      </c>
      <c r="AG50" s="68">
        <v>37</v>
      </c>
      <c r="AH50" s="69">
        <v>3.5649999999999999</v>
      </c>
      <c r="AI50" s="69">
        <v>653.68100000000004</v>
      </c>
      <c r="AJ50" s="69">
        <v>548</v>
      </c>
      <c r="AK50" s="69">
        <v>793</v>
      </c>
      <c r="AM50" s="68">
        <v>37</v>
      </c>
      <c r="AN50" s="69">
        <v>2.1389999999999998</v>
      </c>
      <c r="AO50" s="69">
        <v>2010.8520000000001</v>
      </c>
      <c r="AP50" s="69">
        <v>1857</v>
      </c>
      <c r="AQ50" s="69">
        <v>2195</v>
      </c>
      <c r="AS50" s="68">
        <v>37</v>
      </c>
      <c r="AT50" s="69">
        <v>4.6440000000000001</v>
      </c>
      <c r="AU50" s="69">
        <v>468.18299999999999</v>
      </c>
      <c r="AV50" s="69">
        <v>393</v>
      </c>
      <c r="AW50" s="69">
        <v>562</v>
      </c>
      <c r="AY50" s="68">
        <v>37</v>
      </c>
      <c r="AZ50" s="69">
        <v>1.901</v>
      </c>
      <c r="BA50" s="69">
        <v>2199.3470000000002</v>
      </c>
      <c r="BB50" s="69">
        <v>2034</v>
      </c>
      <c r="BC50" s="69">
        <v>2385</v>
      </c>
    </row>
    <row r="51" spans="1:55" x14ac:dyDescent="0.2">
      <c r="A51" s="67">
        <v>38</v>
      </c>
      <c r="B51" s="36">
        <v>81.68300000000005</v>
      </c>
      <c r="D51" s="67">
        <v>38</v>
      </c>
      <c r="E51" s="36">
        <v>1004.4100000000001</v>
      </c>
      <c r="G51" s="67">
        <v>38</v>
      </c>
      <c r="H51" s="36">
        <v>28.031000000000006</v>
      </c>
      <c r="J51" s="67">
        <v>38</v>
      </c>
      <c r="K51" s="36">
        <v>700.43099999999981</v>
      </c>
      <c r="M51" s="67">
        <v>38</v>
      </c>
      <c r="N51" s="36">
        <v>28.727999999999952</v>
      </c>
      <c r="P51" s="67">
        <v>38</v>
      </c>
      <c r="Q51" s="36">
        <v>193.50300000000004</v>
      </c>
      <c r="U51" s="70">
        <v>38</v>
      </c>
      <c r="V51" s="71">
        <v>3.8029999999999999</v>
      </c>
      <c r="W51" s="71">
        <v>522.97900000000004</v>
      </c>
      <c r="X51" s="71">
        <v>460</v>
      </c>
      <c r="Y51" s="71">
        <v>614</v>
      </c>
      <c r="AA51" s="70">
        <v>38</v>
      </c>
      <c r="AB51" s="71">
        <v>5.9409999999999998</v>
      </c>
      <c r="AC51" s="71">
        <v>568.96900000000005</v>
      </c>
      <c r="AD51" s="71">
        <v>470</v>
      </c>
      <c r="AE51" s="71">
        <v>710</v>
      </c>
      <c r="AG51" s="70">
        <v>38</v>
      </c>
      <c r="AH51" s="71">
        <v>3.8029999999999999</v>
      </c>
      <c r="AI51" s="71">
        <v>613.54899999999998</v>
      </c>
      <c r="AJ51" s="71">
        <v>519</v>
      </c>
      <c r="AK51" s="71">
        <v>708</v>
      </c>
      <c r="AM51" s="70">
        <v>38</v>
      </c>
      <c r="AN51" s="71">
        <v>3.8029999999999999</v>
      </c>
      <c r="AO51" s="71">
        <v>1243.306</v>
      </c>
      <c r="AP51" s="71">
        <v>1146</v>
      </c>
      <c r="AQ51" s="71">
        <v>1365</v>
      </c>
      <c r="AS51" s="70">
        <v>38</v>
      </c>
      <c r="AT51" s="71">
        <v>2.786</v>
      </c>
      <c r="AU51" s="71">
        <v>446.28699999999998</v>
      </c>
      <c r="AV51" s="71">
        <v>377</v>
      </c>
      <c r="AW51" s="71">
        <v>501</v>
      </c>
      <c r="AY51" s="70">
        <v>38</v>
      </c>
      <c r="AZ51" s="71">
        <v>2.8519999999999999</v>
      </c>
      <c r="BA51" s="71">
        <v>581.88900000000001</v>
      </c>
      <c r="BB51" s="71">
        <v>504</v>
      </c>
      <c r="BC51" s="71">
        <v>692</v>
      </c>
    </row>
    <row r="52" spans="1:55" x14ac:dyDescent="0.2">
      <c r="A52" s="67">
        <v>39</v>
      </c>
      <c r="B52" s="36">
        <v>22.204000000000008</v>
      </c>
      <c r="D52" s="67">
        <v>39</v>
      </c>
      <c r="E52" s="36">
        <v>264.20400000000006</v>
      </c>
      <c r="G52" s="67">
        <v>39</v>
      </c>
      <c r="H52" s="36">
        <v>114.43099999999993</v>
      </c>
      <c r="J52" s="67">
        <v>39</v>
      </c>
      <c r="K52" s="36">
        <v>1586.7169999999999</v>
      </c>
      <c r="M52" s="67">
        <v>39</v>
      </c>
      <c r="N52" s="36">
        <v>57.843000000000018</v>
      </c>
      <c r="P52" s="67">
        <v>39</v>
      </c>
      <c r="Q52" s="36">
        <v>936.65499999999997</v>
      </c>
      <c r="U52" s="68">
        <v>39</v>
      </c>
      <c r="V52" s="69">
        <v>4.7530000000000001</v>
      </c>
      <c r="W52" s="69">
        <v>536.88300000000004</v>
      </c>
      <c r="X52" s="69">
        <v>466</v>
      </c>
      <c r="Y52" s="69">
        <v>633</v>
      </c>
      <c r="AA52" s="68">
        <v>39</v>
      </c>
      <c r="AB52" s="69">
        <v>6.6539999999999999</v>
      </c>
      <c r="AC52" s="69">
        <v>1652.183</v>
      </c>
      <c r="AD52" s="69">
        <v>1477</v>
      </c>
      <c r="AE52" s="69">
        <v>1829</v>
      </c>
      <c r="AG52" s="68">
        <v>39</v>
      </c>
      <c r="AH52" s="69">
        <v>3.8029999999999999</v>
      </c>
      <c r="AI52" s="69">
        <v>679.59</v>
      </c>
      <c r="AJ52" s="69">
        <v>594</v>
      </c>
      <c r="AK52" s="69">
        <v>796</v>
      </c>
      <c r="AM52" s="68">
        <v>39</v>
      </c>
      <c r="AN52" s="69">
        <v>3.8029999999999999</v>
      </c>
      <c r="AO52" s="69">
        <v>1922.5139999999999</v>
      </c>
      <c r="AP52" s="69">
        <v>1709</v>
      </c>
      <c r="AQ52" s="69">
        <v>2165</v>
      </c>
      <c r="AS52" s="68">
        <v>39</v>
      </c>
      <c r="AT52" s="69">
        <v>2.09</v>
      </c>
      <c r="AU52" s="69">
        <v>532.88900000000001</v>
      </c>
      <c r="AV52" s="69">
        <v>473</v>
      </c>
      <c r="AW52" s="69">
        <v>590</v>
      </c>
      <c r="AY52" s="68">
        <v>39</v>
      </c>
      <c r="AZ52" s="69">
        <v>3.8029999999999999</v>
      </c>
      <c r="BA52" s="69">
        <v>818.47199999999998</v>
      </c>
      <c r="BB52" s="69">
        <v>717</v>
      </c>
      <c r="BC52" s="69">
        <v>937</v>
      </c>
    </row>
    <row r="53" spans="1:55" x14ac:dyDescent="0.2">
      <c r="A53" s="67">
        <v>40</v>
      </c>
      <c r="B53" s="36">
        <v>57.147000000000048</v>
      </c>
      <c r="D53" s="67">
        <v>40</v>
      </c>
      <c r="E53" s="36">
        <v>317.74399999999991</v>
      </c>
      <c r="G53" s="67">
        <v>40</v>
      </c>
      <c r="H53" s="36">
        <v>79.317999999999984</v>
      </c>
      <c r="J53" s="67">
        <v>40</v>
      </c>
      <c r="K53" s="36">
        <v>1513.809</v>
      </c>
      <c r="M53" s="67">
        <v>40</v>
      </c>
      <c r="N53" s="36">
        <v>42.236999999999966</v>
      </c>
      <c r="P53" s="67">
        <v>40</v>
      </c>
      <c r="Q53" s="36">
        <v>818.827</v>
      </c>
      <c r="U53" s="70">
        <v>40</v>
      </c>
      <c r="V53" s="71">
        <v>2.8519999999999999</v>
      </c>
      <c r="W53" s="71">
        <v>480.76900000000001</v>
      </c>
      <c r="X53" s="71">
        <v>417</v>
      </c>
      <c r="Y53" s="71">
        <v>574</v>
      </c>
      <c r="AA53" s="70">
        <v>40</v>
      </c>
      <c r="AB53" s="71">
        <v>2.8519999999999999</v>
      </c>
      <c r="AC53" s="71">
        <v>534.50900000000001</v>
      </c>
      <c r="AD53" s="71">
        <v>439</v>
      </c>
      <c r="AE53" s="71">
        <v>624</v>
      </c>
      <c r="AG53" s="70">
        <v>40</v>
      </c>
      <c r="AH53" s="71">
        <v>3.8029999999999999</v>
      </c>
      <c r="AI53" s="71">
        <v>644.77099999999996</v>
      </c>
      <c r="AJ53" s="71">
        <v>576</v>
      </c>
      <c r="AK53" s="71">
        <v>738</v>
      </c>
      <c r="AM53" s="70">
        <v>40</v>
      </c>
      <c r="AN53" s="71">
        <v>2.8519999999999999</v>
      </c>
      <c r="AO53" s="71">
        <v>1233.222</v>
      </c>
      <c r="AP53" s="71">
        <v>1137</v>
      </c>
      <c r="AQ53" s="71">
        <v>1540</v>
      </c>
      <c r="AS53" s="70">
        <v>40</v>
      </c>
      <c r="AT53" s="71">
        <v>3.4830000000000001</v>
      </c>
      <c r="AU53" s="71">
        <v>453.05900000000003</v>
      </c>
      <c r="AV53" s="71">
        <v>384</v>
      </c>
      <c r="AW53" s="71">
        <v>546</v>
      </c>
      <c r="AY53" s="70">
        <v>40</v>
      </c>
      <c r="AZ53" s="71">
        <v>3.8029999999999999</v>
      </c>
      <c r="BA53" s="71">
        <v>560.05600000000004</v>
      </c>
      <c r="BB53" s="71">
        <v>495</v>
      </c>
      <c r="BC53" s="71">
        <v>674</v>
      </c>
    </row>
    <row r="54" spans="1:55" x14ac:dyDescent="0.2">
      <c r="A54" s="67">
        <v>41</v>
      </c>
      <c r="B54" s="36">
        <v>96.18199999999996</v>
      </c>
      <c r="D54" s="67">
        <v>41</v>
      </c>
      <c r="E54" s="36">
        <v>660.46999999999991</v>
      </c>
      <c r="G54" s="67">
        <v>41</v>
      </c>
      <c r="H54" s="36">
        <v>31.028999999999996</v>
      </c>
      <c r="J54" s="67">
        <v>41</v>
      </c>
      <c r="K54" s="36">
        <v>1561.5029999999999</v>
      </c>
      <c r="M54" s="67">
        <v>41</v>
      </c>
      <c r="N54" s="36">
        <v>79.851000000000056</v>
      </c>
      <c r="P54" s="67">
        <v>41</v>
      </c>
      <c r="Q54" s="36">
        <v>1945.8310000000001</v>
      </c>
      <c r="U54" s="68">
        <v>41</v>
      </c>
      <c r="V54" s="69">
        <v>5.9409999999999998</v>
      </c>
      <c r="W54" s="69">
        <v>553.80399999999997</v>
      </c>
      <c r="X54" s="69">
        <v>480</v>
      </c>
      <c r="Y54" s="69">
        <v>656</v>
      </c>
      <c r="AA54" s="68">
        <v>41</v>
      </c>
      <c r="AB54" s="69">
        <v>1.4259999999999999</v>
      </c>
      <c r="AC54" s="69">
        <v>2145.944</v>
      </c>
      <c r="AD54" s="69">
        <v>1941</v>
      </c>
      <c r="AE54" s="69">
        <v>2313</v>
      </c>
      <c r="AG54" s="68">
        <v>41</v>
      </c>
      <c r="AH54" s="69">
        <v>2.1389999999999998</v>
      </c>
      <c r="AI54" s="69">
        <v>709.03700000000003</v>
      </c>
      <c r="AJ54" s="69">
        <v>616</v>
      </c>
      <c r="AK54" s="69">
        <v>848</v>
      </c>
      <c r="AM54" s="68">
        <v>41</v>
      </c>
      <c r="AN54" s="69">
        <v>0.95099999999999996</v>
      </c>
      <c r="AO54" s="69">
        <v>2019.8610000000001</v>
      </c>
      <c r="AP54" s="69">
        <v>1834</v>
      </c>
      <c r="AQ54" s="69">
        <v>2240</v>
      </c>
      <c r="AS54" s="68">
        <v>41</v>
      </c>
      <c r="AT54" s="69">
        <v>3.7149999999999999</v>
      </c>
      <c r="AU54" s="69">
        <v>497.40300000000002</v>
      </c>
      <c r="AV54" s="69">
        <v>435</v>
      </c>
      <c r="AW54" s="69">
        <v>588</v>
      </c>
      <c r="AY54" s="68">
        <v>41</v>
      </c>
      <c r="AZ54" s="69">
        <v>0.95099999999999996</v>
      </c>
      <c r="BA54" s="69">
        <v>1342.25</v>
      </c>
      <c r="BB54" s="69">
        <v>1230</v>
      </c>
      <c r="BC54" s="69">
        <v>1484</v>
      </c>
    </row>
    <row r="55" spans="1:55" x14ac:dyDescent="0.2">
      <c r="A55" s="67">
        <v>42</v>
      </c>
      <c r="B55" s="36">
        <v>24.348000000000013</v>
      </c>
      <c r="D55" s="67">
        <v>42</v>
      </c>
      <c r="E55" s="36">
        <v>1241.605</v>
      </c>
      <c r="G55" s="67">
        <v>42</v>
      </c>
      <c r="H55" s="36">
        <v>24.846000000000004</v>
      </c>
      <c r="J55" s="67">
        <v>42</v>
      </c>
      <c r="K55" s="36">
        <v>196.19800000000009</v>
      </c>
      <c r="M55" s="67">
        <v>42</v>
      </c>
      <c r="N55" s="36">
        <v>29.047000000000025</v>
      </c>
      <c r="P55" s="67">
        <v>42</v>
      </c>
      <c r="Q55" s="36">
        <v>1991.6410000000001</v>
      </c>
      <c r="U55" s="70">
        <v>42</v>
      </c>
      <c r="V55" s="71">
        <v>3.5649999999999999</v>
      </c>
      <c r="W55" s="71">
        <v>486.95600000000002</v>
      </c>
      <c r="X55" s="71">
        <v>409</v>
      </c>
      <c r="Y55" s="71">
        <v>599</v>
      </c>
      <c r="AA55" s="70">
        <v>42</v>
      </c>
      <c r="AB55" s="71">
        <v>4.7530000000000001</v>
      </c>
      <c r="AC55" s="71">
        <v>558.78899999999999</v>
      </c>
      <c r="AD55" s="71">
        <v>494</v>
      </c>
      <c r="AE55" s="71">
        <v>669</v>
      </c>
      <c r="AG55" s="70">
        <v>42</v>
      </c>
      <c r="AH55" s="71">
        <v>4.7530000000000001</v>
      </c>
      <c r="AI55" s="71">
        <v>670.98299999999995</v>
      </c>
      <c r="AJ55" s="71">
        <v>577</v>
      </c>
      <c r="AK55" s="71">
        <v>759</v>
      </c>
      <c r="AM55" s="70">
        <v>42</v>
      </c>
      <c r="AN55" s="71">
        <v>3.8029999999999999</v>
      </c>
      <c r="AO55" s="71">
        <v>1203.625</v>
      </c>
      <c r="AP55" s="71">
        <v>1093</v>
      </c>
      <c r="AQ55" s="71">
        <v>1372</v>
      </c>
      <c r="AS55" s="70">
        <v>42</v>
      </c>
      <c r="AT55" s="71">
        <v>3.4830000000000001</v>
      </c>
      <c r="AU55" s="71">
        <v>442.01499999999999</v>
      </c>
      <c r="AV55" s="71">
        <v>371</v>
      </c>
      <c r="AW55" s="71">
        <v>522</v>
      </c>
      <c r="AY55" s="70">
        <v>42</v>
      </c>
      <c r="AZ55" s="71">
        <v>4.7530000000000001</v>
      </c>
      <c r="BA55" s="71">
        <v>600.18299999999999</v>
      </c>
      <c r="BB55" s="71">
        <v>521</v>
      </c>
      <c r="BC55" s="71">
        <v>713</v>
      </c>
    </row>
    <row r="56" spans="1:55" x14ac:dyDescent="0.2">
      <c r="A56" s="67">
        <v>43</v>
      </c>
      <c r="B56" s="36">
        <v>74.06800000000004</v>
      </c>
      <c r="D56" s="67">
        <v>43</v>
      </c>
      <c r="E56" s="36">
        <v>403.51299999999992</v>
      </c>
      <c r="G56" s="67">
        <v>43</v>
      </c>
      <c r="H56" s="36">
        <v>84.188999999999965</v>
      </c>
      <c r="J56" s="67">
        <v>43</v>
      </c>
      <c r="K56" s="36">
        <v>1160.3400000000001</v>
      </c>
      <c r="M56" s="67">
        <v>43</v>
      </c>
      <c r="N56" s="36">
        <v>39.113</v>
      </c>
      <c r="P56" s="67">
        <v>43</v>
      </c>
      <c r="Q56" s="36">
        <v>1583.0620000000001</v>
      </c>
      <c r="U56" s="68">
        <v>43</v>
      </c>
      <c r="V56" s="69">
        <v>20.914000000000001</v>
      </c>
      <c r="W56" s="69">
        <v>503.99900000000002</v>
      </c>
      <c r="X56" s="69">
        <v>422</v>
      </c>
      <c r="Y56" s="69">
        <v>638</v>
      </c>
      <c r="AA56" s="68">
        <v>43</v>
      </c>
      <c r="AB56" s="69">
        <v>4.7530000000000001</v>
      </c>
      <c r="AC56" s="69">
        <v>2321.067</v>
      </c>
      <c r="AD56" s="69">
        <v>1801</v>
      </c>
      <c r="AE56" s="69">
        <v>2739</v>
      </c>
      <c r="AG56" s="68">
        <v>43</v>
      </c>
      <c r="AH56" s="69">
        <v>1.901</v>
      </c>
      <c r="AI56" s="69">
        <v>697.79200000000003</v>
      </c>
      <c r="AJ56" s="69">
        <v>614</v>
      </c>
      <c r="AK56" s="69">
        <v>779</v>
      </c>
      <c r="AM56" s="68">
        <v>43</v>
      </c>
      <c r="AN56" s="69">
        <v>4.2779999999999996</v>
      </c>
      <c r="AO56" s="69">
        <v>2945.2220000000002</v>
      </c>
      <c r="AP56" s="69">
        <v>2735</v>
      </c>
      <c r="AQ56" s="69">
        <v>3140</v>
      </c>
      <c r="AS56" s="68">
        <v>43</v>
      </c>
      <c r="AT56" s="69">
        <v>1.393</v>
      </c>
      <c r="AU56" s="69">
        <v>498.01900000000001</v>
      </c>
      <c r="AV56" s="69">
        <v>443</v>
      </c>
      <c r="AW56" s="69">
        <v>593</v>
      </c>
      <c r="AY56" s="68">
        <v>43</v>
      </c>
      <c r="AZ56" s="69">
        <v>2.8519999999999999</v>
      </c>
      <c r="BA56" s="69">
        <v>1745.1759999999999</v>
      </c>
      <c r="BB56" s="69">
        <v>1578</v>
      </c>
      <c r="BC56" s="69">
        <v>1925</v>
      </c>
    </row>
    <row r="57" spans="1:55" x14ac:dyDescent="0.2">
      <c r="A57" s="67">
        <v>44</v>
      </c>
      <c r="B57" s="36">
        <v>27.509000000000015</v>
      </c>
      <c r="D57" s="67">
        <v>44</v>
      </c>
      <c r="E57" s="36">
        <v>813.33299999999997</v>
      </c>
      <c r="G57" s="67">
        <v>44</v>
      </c>
      <c r="H57" s="36">
        <v>18.329999999999984</v>
      </c>
      <c r="J57" s="67">
        <v>44</v>
      </c>
      <c r="K57" s="36">
        <v>1326.1389999999999</v>
      </c>
      <c r="M57" s="67">
        <v>44</v>
      </c>
      <c r="N57" s="36">
        <v>86.425000000000011</v>
      </c>
      <c r="P57" s="67">
        <v>44</v>
      </c>
      <c r="Q57" s="36">
        <v>1278.412</v>
      </c>
      <c r="U57" s="70">
        <v>44</v>
      </c>
      <c r="V57" s="71">
        <v>9.9819999999999993</v>
      </c>
      <c r="W57" s="71">
        <v>474.608</v>
      </c>
      <c r="X57" s="71">
        <v>378</v>
      </c>
      <c r="Y57" s="71">
        <v>558</v>
      </c>
      <c r="AA57" s="70">
        <v>44</v>
      </c>
      <c r="AB57" s="71">
        <v>3.5649999999999999</v>
      </c>
      <c r="AC57" s="71">
        <v>562.84400000000005</v>
      </c>
      <c r="AD57" s="71">
        <v>478</v>
      </c>
      <c r="AE57" s="71">
        <v>701</v>
      </c>
      <c r="AG57" s="70">
        <v>44</v>
      </c>
      <c r="AH57" s="71">
        <v>3.5649999999999999</v>
      </c>
      <c r="AI57" s="71">
        <v>636.43700000000001</v>
      </c>
      <c r="AJ57" s="71">
        <v>572</v>
      </c>
      <c r="AK57" s="71">
        <v>783</v>
      </c>
      <c r="AM57" s="70">
        <v>44</v>
      </c>
      <c r="AN57" s="71">
        <v>2.8519999999999999</v>
      </c>
      <c r="AO57" s="71">
        <v>1261.1759999999999</v>
      </c>
      <c r="AP57" s="71">
        <v>1138</v>
      </c>
      <c r="AQ57" s="71">
        <v>1384</v>
      </c>
      <c r="AS57" s="70">
        <v>44</v>
      </c>
      <c r="AT57" s="71">
        <v>3.7149999999999999</v>
      </c>
      <c r="AU57" s="71">
        <v>435.61799999999999</v>
      </c>
      <c r="AV57" s="71">
        <v>364</v>
      </c>
      <c r="AW57" s="71">
        <v>540</v>
      </c>
      <c r="AY57" s="70">
        <v>44</v>
      </c>
      <c r="AZ57" s="71">
        <v>2.8519999999999999</v>
      </c>
      <c r="BA57" s="71">
        <v>592.34299999999996</v>
      </c>
      <c r="BB57" s="71">
        <v>512</v>
      </c>
      <c r="BC57" s="71">
        <v>675</v>
      </c>
    </row>
    <row r="58" spans="1:55" x14ac:dyDescent="0.2">
      <c r="A58" s="67">
        <v>45</v>
      </c>
      <c r="B58" s="36">
        <v>56.156999999999982</v>
      </c>
      <c r="D58" s="67">
        <v>45</v>
      </c>
      <c r="E58" s="36">
        <v>1198.3739999999998</v>
      </c>
      <c r="G58" s="67">
        <v>45</v>
      </c>
      <c r="H58" s="36">
        <v>25.905000000000086</v>
      </c>
      <c r="J58" s="67">
        <v>45</v>
      </c>
      <c r="K58" s="36">
        <v>386.68499999999995</v>
      </c>
      <c r="M58" s="67">
        <v>45</v>
      </c>
      <c r="N58" s="36">
        <v>52.273000000000025</v>
      </c>
      <c r="P58" s="67">
        <v>45</v>
      </c>
      <c r="Q58" s="36">
        <v>2352.0070000000001</v>
      </c>
      <c r="U58" s="68">
        <v>45</v>
      </c>
      <c r="V58" s="69">
        <v>8.5559999999999992</v>
      </c>
      <c r="W58" s="69">
        <v>570.63599999999997</v>
      </c>
      <c r="X58" s="69">
        <v>485</v>
      </c>
      <c r="Y58" s="69">
        <v>743</v>
      </c>
      <c r="AA58" s="68">
        <v>45</v>
      </c>
      <c r="AB58" s="69">
        <v>4.7530000000000001</v>
      </c>
      <c r="AC58" s="69">
        <v>2360.4940000000001</v>
      </c>
      <c r="AD58" s="69">
        <v>2161</v>
      </c>
      <c r="AE58" s="69">
        <v>2552</v>
      </c>
      <c r="AG58" s="68">
        <v>45</v>
      </c>
      <c r="AH58" s="69">
        <v>2.8519999999999999</v>
      </c>
      <c r="AI58" s="69">
        <v>715.54600000000005</v>
      </c>
      <c r="AJ58" s="69">
        <v>639</v>
      </c>
      <c r="AK58" s="69">
        <v>790</v>
      </c>
      <c r="AM58" s="68">
        <v>45</v>
      </c>
      <c r="AN58" s="69">
        <v>3.8029999999999999</v>
      </c>
      <c r="AO58" s="69">
        <v>1726.1110000000001</v>
      </c>
      <c r="AP58" s="69">
        <v>1573</v>
      </c>
      <c r="AQ58" s="69">
        <v>1935</v>
      </c>
      <c r="AS58" s="68">
        <v>45</v>
      </c>
      <c r="AT58" s="69">
        <v>2.09</v>
      </c>
      <c r="AU58" s="69">
        <v>500.23500000000001</v>
      </c>
      <c r="AV58" s="69">
        <v>426</v>
      </c>
      <c r="AW58" s="69">
        <v>584</v>
      </c>
      <c r="AY58" s="68">
        <v>45</v>
      </c>
      <c r="AZ58" s="69">
        <v>4.7530000000000001</v>
      </c>
      <c r="BA58" s="69">
        <v>2524.4169999999999</v>
      </c>
      <c r="BB58" s="69">
        <v>2335</v>
      </c>
      <c r="BC58" s="69">
        <v>2782</v>
      </c>
    </row>
    <row r="59" spans="1:55" x14ac:dyDescent="0.2">
      <c r="A59" s="67">
        <v>46</v>
      </c>
      <c r="B59" s="36">
        <v>97.262999999999977</v>
      </c>
      <c r="D59" s="67">
        <v>46</v>
      </c>
      <c r="E59" s="36">
        <v>1590.4339999999997</v>
      </c>
      <c r="G59" s="67">
        <v>46</v>
      </c>
      <c r="H59" s="36">
        <v>28.951000000000022</v>
      </c>
      <c r="J59" s="67">
        <v>46</v>
      </c>
      <c r="K59" s="36">
        <v>905.57599999999979</v>
      </c>
      <c r="M59" s="67">
        <v>46</v>
      </c>
      <c r="N59" s="36">
        <v>23.865000000000009</v>
      </c>
      <c r="P59" s="67">
        <v>46</v>
      </c>
      <c r="Q59" s="36">
        <v>983.05799999999999</v>
      </c>
      <c r="U59" s="70">
        <v>46</v>
      </c>
      <c r="V59" s="71">
        <v>7.13</v>
      </c>
      <c r="W59" s="71">
        <v>486.84100000000001</v>
      </c>
      <c r="X59" s="71">
        <v>417</v>
      </c>
      <c r="Y59" s="71">
        <v>593</v>
      </c>
      <c r="AA59" s="70">
        <v>46</v>
      </c>
      <c r="AB59" s="71">
        <v>2.8519999999999999</v>
      </c>
      <c r="AC59" s="71">
        <v>575.40700000000004</v>
      </c>
      <c r="AD59" s="71">
        <v>507</v>
      </c>
      <c r="AE59" s="71">
        <v>660</v>
      </c>
      <c r="AG59" s="70">
        <v>46</v>
      </c>
      <c r="AH59" s="71">
        <v>4.7530000000000001</v>
      </c>
      <c r="AI59" s="71">
        <v>649.43299999999999</v>
      </c>
      <c r="AJ59" s="71">
        <v>514</v>
      </c>
      <c r="AK59" s="71">
        <v>752</v>
      </c>
      <c r="AM59" s="70">
        <v>46</v>
      </c>
      <c r="AN59" s="71">
        <v>8.5559999999999992</v>
      </c>
      <c r="AO59" s="71">
        <v>1112.2750000000001</v>
      </c>
      <c r="AP59" s="71">
        <v>957</v>
      </c>
      <c r="AQ59" s="71">
        <v>1238</v>
      </c>
      <c r="AS59" s="70">
        <v>46</v>
      </c>
      <c r="AT59" s="71">
        <v>2.786</v>
      </c>
      <c r="AU59" s="71">
        <v>437.12</v>
      </c>
      <c r="AV59" s="71">
        <v>326</v>
      </c>
      <c r="AW59" s="71">
        <v>566</v>
      </c>
      <c r="AY59" s="70">
        <v>46</v>
      </c>
      <c r="AZ59" s="71">
        <v>2.1389999999999998</v>
      </c>
      <c r="BA59" s="71">
        <v>596.25900000000001</v>
      </c>
      <c r="BB59" s="71">
        <v>524</v>
      </c>
      <c r="BC59" s="71">
        <v>665</v>
      </c>
    </row>
    <row r="60" spans="1:55" x14ac:dyDescent="0.2">
      <c r="A60" s="67">
        <v>47</v>
      </c>
      <c r="B60" s="36">
        <v>36.58200000000005</v>
      </c>
      <c r="D60" s="67">
        <v>47</v>
      </c>
      <c r="E60" s="36">
        <v>312.75900000000001</v>
      </c>
      <c r="G60" s="67">
        <v>47</v>
      </c>
      <c r="H60" s="36">
        <v>107.21000000000004</v>
      </c>
      <c r="J60" s="67">
        <v>47</v>
      </c>
      <c r="K60" s="36">
        <v>1622.3700000000001</v>
      </c>
      <c r="M60" s="67">
        <v>47</v>
      </c>
      <c r="N60" s="36">
        <v>48.144999999999982</v>
      </c>
      <c r="P60" s="67">
        <v>47</v>
      </c>
      <c r="Q60" s="36">
        <v>2213.9339999999997</v>
      </c>
      <c r="U60" s="68">
        <v>47</v>
      </c>
      <c r="V60" s="69">
        <v>2.1389999999999998</v>
      </c>
      <c r="W60" s="69">
        <v>517.13599999999997</v>
      </c>
      <c r="X60" s="69">
        <v>466</v>
      </c>
      <c r="Y60" s="69">
        <v>609</v>
      </c>
      <c r="AA60" s="68">
        <v>47</v>
      </c>
      <c r="AB60" s="69">
        <v>1.4259999999999999</v>
      </c>
      <c r="AC60" s="69">
        <v>2054.1109999999999</v>
      </c>
      <c r="AD60" s="69">
        <v>1862</v>
      </c>
      <c r="AE60" s="69">
        <v>2267</v>
      </c>
      <c r="AG60" s="68">
        <v>47</v>
      </c>
      <c r="AH60" s="69">
        <v>1.4259999999999999</v>
      </c>
      <c r="AI60" s="69">
        <v>704.13</v>
      </c>
      <c r="AJ60" s="69">
        <v>615</v>
      </c>
      <c r="AK60" s="69">
        <v>817</v>
      </c>
      <c r="AM60" s="68">
        <v>47</v>
      </c>
      <c r="AN60" s="69">
        <v>1.4259999999999999</v>
      </c>
      <c r="AO60" s="69">
        <v>2250.056</v>
      </c>
      <c r="AP60" s="69">
        <v>2013</v>
      </c>
      <c r="AQ60" s="69">
        <v>2460</v>
      </c>
      <c r="AS60" s="68">
        <v>47</v>
      </c>
      <c r="AT60" s="69">
        <v>2.786</v>
      </c>
      <c r="AU60" s="69">
        <v>502.63900000000001</v>
      </c>
      <c r="AV60" s="69">
        <v>434</v>
      </c>
      <c r="AW60" s="69">
        <v>613</v>
      </c>
      <c r="AY60" s="68">
        <v>47</v>
      </c>
      <c r="AZ60" s="69">
        <v>2.8519999999999999</v>
      </c>
      <c r="BA60" s="69">
        <v>1519.9169999999999</v>
      </c>
      <c r="BB60" s="69">
        <v>1395</v>
      </c>
      <c r="BC60" s="69">
        <v>1668</v>
      </c>
    </row>
    <row r="61" spans="1:55" x14ac:dyDescent="0.2">
      <c r="A61" s="67">
        <v>48</v>
      </c>
      <c r="B61" s="36">
        <v>54.416999999999973</v>
      </c>
      <c r="D61" s="67">
        <v>48</v>
      </c>
      <c r="E61" s="36">
        <v>242.30700000000002</v>
      </c>
      <c r="G61" s="67">
        <v>48</v>
      </c>
      <c r="H61" s="36">
        <v>27.625</v>
      </c>
      <c r="J61" s="67">
        <v>48</v>
      </c>
      <c r="K61" s="36">
        <v>1940.162</v>
      </c>
      <c r="M61" s="67">
        <v>48</v>
      </c>
      <c r="N61" s="36">
        <v>47.552999999999997</v>
      </c>
      <c r="P61" s="67">
        <v>48</v>
      </c>
      <c r="Q61" s="36">
        <v>2147.1669999999999</v>
      </c>
      <c r="U61" s="70">
        <v>48</v>
      </c>
      <c r="V61" s="71">
        <v>4.2779999999999996</v>
      </c>
      <c r="W61" s="71">
        <v>480.32100000000003</v>
      </c>
      <c r="X61" s="71">
        <v>406</v>
      </c>
      <c r="Y61" s="71">
        <v>580</v>
      </c>
      <c r="AA61" s="70">
        <v>48</v>
      </c>
      <c r="AB61" s="71">
        <v>2.8519999999999999</v>
      </c>
      <c r="AC61" s="71">
        <v>550.98099999999999</v>
      </c>
      <c r="AD61" s="71">
        <v>490</v>
      </c>
      <c r="AE61" s="71">
        <v>641</v>
      </c>
      <c r="AG61" s="70">
        <v>48</v>
      </c>
      <c r="AH61" s="71">
        <v>2.8519999999999999</v>
      </c>
      <c r="AI61" s="71">
        <v>659.42600000000004</v>
      </c>
      <c r="AJ61" s="71">
        <v>587</v>
      </c>
      <c r="AK61" s="71">
        <v>764</v>
      </c>
      <c r="AM61" s="70">
        <v>48</v>
      </c>
      <c r="AN61" s="71">
        <v>1.4259999999999999</v>
      </c>
      <c r="AO61" s="71">
        <v>1303.481</v>
      </c>
      <c r="AP61" s="71">
        <v>1166</v>
      </c>
      <c r="AQ61" s="71">
        <v>1457</v>
      </c>
      <c r="AS61" s="70">
        <v>48</v>
      </c>
      <c r="AT61" s="71">
        <v>6.9660000000000002</v>
      </c>
      <c r="AU61" s="71">
        <v>437.01900000000001</v>
      </c>
      <c r="AV61" s="71">
        <v>347</v>
      </c>
      <c r="AW61" s="71">
        <v>533</v>
      </c>
      <c r="AY61" s="70">
        <v>48</v>
      </c>
      <c r="AZ61" s="71">
        <v>3.5649999999999999</v>
      </c>
      <c r="BA61" s="71">
        <v>602.11099999999999</v>
      </c>
      <c r="BB61" s="71">
        <v>502</v>
      </c>
      <c r="BC61" s="71">
        <v>698</v>
      </c>
    </row>
    <row r="62" spans="1:55" x14ac:dyDescent="0.2">
      <c r="A62" s="67">
        <v>49</v>
      </c>
      <c r="B62" s="36">
        <v>37.413000000000011</v>
      </c>
      <c r="D62" s="67">
        <v>49</v>
      </c>
      <c r="E62" s="36">
        <v>212.69299999999998</v>
      </c>
      <c r="G62" s="67">
        <v>49</v>
      </c>
      <c r="H62" s="36">
        <v>11.211999999999989</v>
      </c>
      <c r="J62" s="67">
        <v>49</v>
      </c>
      <c r="K62" s="36">
        <v>1384.1939999999997</v>
      </c>
      <c r="M62" s="67">
        <v>49</v>
      </c>
      <c r="N62" s="36">
        <v>123.37099999999998</v>
      </c>
      <c r="P62" s="67">
        <v>49</v>
      </c>
      <c r="Q62" s="36">
        <v>1078.644</v>
      </c>
      <c r="U62" s="68">
        <v>49</v>
      </c>
      <c r="V62" s="69">
        <v>3.8029999999999999</v>
      </c>
      <c r="W62" s="69">
        <v>531.10400000000004</v>
      </c>
      <c r="X62" s="69">
        <v>430</v>
      </c>
      <c r="Y62" s="69">
        <v>623</v>
      </c>
      <c r="AA62" s="68">
        <v>49</v>
      </c>
      <c r="AB62" s="69">
        <v>2.8519999999999999</v>
      </c>
      <c r="AC62" s="69">
        <v>1584.694</v>
      </c>
      <c r="AD62" s="69">
        <v>1437</v>
      </c>
      <c r="AE62" s="69">
        <v>1857</v>
      </c>
      <c r="AG62" s="68">
        <v>49</v>
      </c>
      <c r="AH62" s="69">
        <v>2.8519999999999999</v>
      </c>
      <c r="AI62" s="69">
        <v>712.67600000000004</v>
      </c>
      <c r="AJ62" s="69">
        <v>617</v>
      </c>
      <c r="AK62" s="69">
        <v>812</v>
      </c>
      <c r="AM62" s="68">
        <v>49</v>
      </c>
      <c r="AN62" s="69">
        <v>1.4259999999999999</v>
      </c>
      <c r="AO62" s="69">
        <v>2078.4070000000002</v>
      </c>
      <c r="AP62" s="69">
        <v>1915</v>
      </c>
      <c r="AQ62" s="69">
        <v>2269</v>
      </c>
      <c r="AS62" s="68">
        <v>49</v>
      </c>
      <c r="AT62" s="69">
        <v>2.09</v>
      </c>
      <c r="AU62" s="69">
        <v>517.97500000000002</v>
      </c>
      <c r="AV62" s="69">
        <v>443</v>
      </c>
      <c r="AW62" s="69">
        <v>597</v>
      </c>
      <c r="AY62" s="68">
        <v>49</v>
      </c>
      <c r="AZ62" s="69">
        <v>1.4259999999999999</v>
      </c>
      <c r="BA62" s="69">
        <v>1510.204</v>
      </c>
      <c r="BB62" s="69">
        <v>1403</v>
      </c>
      <c r="BC62" s="69">
        <v>1601</v>
      </c>
    </row>
    <row r="63" spans="1:55" x14ac:dyDescent="0.2">
      <c r="A63" s="67">
        <v>50</v>
      </c>
      <c r="B63" s="36">
        <v>39.761000000000024</v>
      </c>
      <c r="D63" s="67">
        <v>50</v>
      </c>
      <c r="E63" s="36">
        <v>2714.5330000000004</v>
      </c>
      <c r="G63" s="67">
        <v>50</v>
      </c>
      <c r="H63" s="36">
        <v>94.44300000000004</v>
      </c>
      <c r="J63" s="67">
        <v>50</v>
      </c>
      <c r="K63" s="36">
        <v>1903.3750000000002</v>
      </c>
      <c r="M63" s="67">
        <v>50</v>
      </c>
      <c r="N63" s="36">
        <v>88.763000000000034</v>
      </c>
      <c r="P63" s="67">
        <v>50</v>
      </c>
      <c r="Q63" s="36">
        <v>894.23900000000003</v>
      </c>
      <c r="U63" s="70">
        <v>50</v>
      </c>
      <c r="V63" s="71">
        <v>5.9409999999999998</v>
      </c>
      <c r="W63" s="71">
        <v>478.27100000000002</v>
      </c>
      <c r="X63" s="71">
        <v>401</v>
      </c>
      <c r="Y63" s="71">
        <v>583</v>
      </c>
      <c r="AA63" s="70">
        <v>50</v>
      </c>
      <c r="AB63" s="71">
        <v>7.13</v>
      </c>
      <c r="AC63" s="71">
        <v>562.44399999999996</v>
      </c>
      <c r="AD63" s="71">
        <v>480</v>
      </c>
      <c r="AE63" s="71">
        <v>674</v>
      </c>
      <c r="AG63" s="70">
        <v>50</v>
      </c>
      <c r="AH63" s="71">
        <v>3.8029999999999999</v>
      </c>
      <c r="AI63" s="71">
        <v>650.09</v>
      </c>
      <c r="AJ63" s="71">
        <v>562</v>
      </c>
      <c r="AK63" s="71">
        <v>756</v>
      </c>
      <c r="AM63" s="70">
        <v>50</v>
      </c>
      <c r="AN63" s="71">
        <v>3.8029999999999999</v>
      </c>
      <c r="AO63" s="71">
        <v>1209.9169999999999</v>
      </c>
      <c r="AP63" s="71">
        <v>1099</v>
      </c>
      <c r="AQ63" s="71">
        <v>1338</v>
      </c>
      <c r="AS63" s="70">
        <v>50</v>
      </c>
      <c r="AT63" s="71">
        <v>5.8049999999999997</v>
      </c>
      <c r="AU63" s="71">
        <v>442.94200000000001</v>
      </c>
      <c r="AV63" s="71">
        <v>358</v>
      </c>
      <c r="AW63" s="71">
        <v>565</v>
      </c>
      <c r="AY63" s="70">
        <v>50</v>
      </c>
      <c r="AZ63" s="71">
        <v>14.259</v>
      </c>
      <c r="BA63" s="71">
        <v>585.01300000000003</v>
      </c>
      <c r="BB63" s="71">
        <v>470</v>
      </c>
      <c r="BC63" s="71">
        <v>722</v>
      </c>
    </row>
    <row r="64" spans="1:55" x14ac:dyDescent="0.2">
      <c r="A64" s="67">
        <v>51</v>
      </c>
      <c r="B64" s="36">
        <v>52.55699999999996</v>
      </c>
      <c r="D64" s="67">
        <v>51</v>
      </c>
      <c r="E64" s="36">
        <v>179.43399999999997</v>
      </c>
      <c r="G64" s="67">
        <v>51</v>
      </c>
      <c r="H64" s="36">
        <v>70.083999999999946</v>
      </c>
      <c r="J64" s="67">
        <v>51</v>
      </c>
      <c r="K64" s="36">
        <v>556.42100000000005</v>
      </c>
      <c r="M64" s="67">
        <v>51</v>
      </c>
      <c r="N64" s="36">
        <v>38.088000000000022</v>
      </c>
      <c r="P64" s="67">
        <v>51</v>
      </c>
      <c r="Q64" s="36">
        <v>1748.6530000000002</v>
      </c>
      <c r="U64" s="68">
        <v>51</v>
      </c>
      <c r="V64" s="69">
        <v>8.5559999999999992</v>
      </c>
      <c r="W64" s="69">
        <v>548.37</v>
      </c>
      <c r="X64" s="69">
        <v>443</v>
      </c>
      <c r="Y64" s="69">
        <v>688</v>
      </c>
      <c r="AA64" s="68">
        <v>51</v>
      </c>
      <c r="AB64" s="69">
        <v>2.8519999999999999</v>
      </c>
      <c r="AC64" s="69">
        <v>784.72199999999998</v>
      </c>
      <c r="AD64" s="69">
        <v>678</v>
      </c>
      <c r="AE64" s="69">
        <v>893</v>
      </c>
      <c r="AG64" s="68">
        <v>51</v>
      </c>
      <c r="AH64" s="69">
        <v>2.1389999999999998</v>
      </c>
      <c r="AI64" s="69">
        <v>630.93799999999999</v>
      </c>
      <c r="AJ64" s="69">
        <v>539</v>
      </c>
      <c r="AK64" s="69">
        <v>700</v>
      </c>
      <c r="AM64" s="68">
        <v>51</v>
      </c>
      <c r="AN64" s="69">
        <v>5.9409999999999998</v>
      </c>
      <c r="AO64" s="69">
        <v>3528.32</v>
      </c>
      <c r="AP64" s="69">
        <v>3299</v>
      </c>
      <c r="AQ64" s="69">
        <v>3746</v>
      </c>
      <c r="AS64" s="68">
        <v>51</v>
      </c>
      <c r="AT64" s="69">
        <v>1.393</v>
      </c>
      <c r="AU64" s="69">
        <v>584.27800000000002</v>
      </c>
      <c r="AV64" s="69">
        <v>492</v>
      </c>
      <c r="AW64" s="69">
        <v>678</v>
      </c>
      <c r="AY64" s="68">
        <v>51</v>
      </c>
      <c r="AZ64" s="69">
        <v>1.4259999999999999</v>
      </c>
      <c r="BA64" s="69">
        <v>1496.296</v>
      </c>
      <c r="BB64" s="69">
        <v>1385</v>
      </c>
      <c r="BC64" s="69">
        <v>1654</v>
      </c>
    </row>
    <row r="65" spans="1:55" x14ac:dyDescent="0.2">
      <c r="A65" s="67">
        <v>52</v>
      </c>
      <c r="B65" s="36">
        <v>24.728000000000065</v>
      </c>
      <c r="D65" s="67">
        <v>52</v>
      </c>
      <c r="E65" s="36">
        <v>1652.7559999999999</v>
      </c>
      <c r="G65" s="67">
        <v>52</v>
      </c>
      <c r="H65" s="36">
        <v>58.271000000000072</v>
      </c>
      <c r="J65" s="67">
        <v>52</v>
      </c>
      <c r="K65" s="36">
        <v>1275.4839999999999</v>
      </c>
      <c r="M65" s="67">
        <v>52</v>
      </c>
      <c r="N65" s="36">
        <v>32.745000000000005</v>
      </c>
      <c r="P65" s="67">
        <v>52</v>
      </c>
      <c r="Q65" s="36">
        <v>802.13800000000003</v>
      </c>
      <c r="U65" s="70">
        <v>52</v>
      </c>
      <c r="V65" s="71">
        <v>7.13</v>
      </c>
      <c r="W65" s="71">
        <v>459.22199999999998</v>
      </c>
      <c r="X65" s="71">
        <v>375</v>
      </c>
      <c r="Y65" s="71">
        <v>556</v>
      </c>
      <c r="AA65" s="70">
        <v>52</v>
      </c>
      <c r="AB65" s="71">
        <v>4.7530000000000001</v>
      </c>
      <c r="AC65" s="71">
        <v>555.37199999999996</v>
      </c>
      <c r="AD65" s="71">
        <v>486</v>
      </c>
      <c r="AE65" s="71">
        <v>659</v>
      </c>
      <c r="AG65" s="70">
        <v>52</v>
      </c>
      <c r="AH65" s="71">
        <v>3.8029999999999999</v>
      </c>
      <c r="AI65" s="71">
        <v>581.09699999999998</v>
      </c>
      <c r="AJ65" s="71">
        <v>513</v>
      </c>
      <c r="AK65" s="71">
        <v>701</v>
      </c>
      <c r="AM65" s="70">
        <v>52</v>
      </c>
      <c r="AN65" s="71">
        <v>4.9909999999999997</v>
      </c>
      <c r="AO65" s="71">
        <v>1293.423</v>
      </c>
      <c r="AP65" s="71">
        <v>1158</v>
      </c>
      <c r="AQ65" s="71">
        <v>1421</v>
      </c>
      <c r="AS65" s="70">
        <v>52</v>
      </c>
      <c r="AT65" s="71">
        <v>1.393</v>
      </c>
      <c r="AU65" s="71">
        <v>451.92599999999999</v>
      </c>
      <c r="AV65" s="71">
        <v>384</v>
      </c>
      <c r="AW65" s="71">
        <v>519</v>
      </c>
      <c r="AY65" s="70">
        <v>52</v>
      </c>
      <c r="AZ65" s="71">
        <v>5.7039999999999997</v>
      </c>
      <c r="BA65" s="71">
        <v>593.85599999999999</v>
      </c>
      <c r="BB65" s="71">
        <v>498</v>
      </c>
      <c r="BC65" s="71">
        <v>724</v>
      </c>
    </row>
    <row r="66" spans="1:55" x14ac:dyDescent="0.2">
      <c r="A66" s="67">
        <v>53</v>
      </c>
      <c r="B66" s="36">
        <v>52.80400000000003</v>
      </c>
      <c r="D66" s="67">
        <v>53</v>
      </c>
      <c r="E66" s="36">
        <v>1758.8600000000001</v>
      </c>
      <c r="G66" s="67">
        <v>53</v>
      </c>
      <c r="H66" s="36">
        <v>39.096000000000004</v>
      </c>
      <c r="J66" s="67">
        <v>53</v>
      </c>
      <c r="K66" s="36">
        <v>2020.8000000000006</v>
      </c>
      <c r="M66" s="67">
        <v>53</v>
      </c>
      <c r="N66" s="36">
        <v>21.036000000000001</v>
      </c>
      <c r="P66" s="67">
        <v>53</v>
      </c>
      <c r="Q66" s="36">
        <v>756.88900000000001</v>
      </c>
      <c r="U66" s="68">
        <v>53</v>
      </c>
      <c r="V66" s="69">
        <v>3.8029999999999999</v>
      </c>
      <c r="W66" s="69">
        <v>576.72199999999998</v>
      </c>
      <c r="X66" s="69">
        <v>502</v>
      </c>
      <c r="Y66" s="69">
        <v>743</v>
      </c>
      <c r="AA66" s="68">
        <v>53</v>
      </c>
      <c r="AB66" s="69">
        <v>7.13</v>
      </c>
      <c r="AC66" s="69">
        <v>1778.2439999999999</v>
      </c>
      <c r="AD66" s="69">
        <v>1491</v>
      </c>
      <c r="AE66" s="69">
        <v>2031</v>
      </c>
      <c r="AG66" s="68">
        <v>53</v>
      </c>
      <c r="AH66" s="69">
        <v>2.1389999999999998</v>
      </c>
      <c r="AI66" s="69">
        <v>699.30899999999997</v>
      </c>
      <c r="AJ66" s="69">
        <v>591</v>
      </c>
      <c r="AK66" s="69">
        <v>789</v>
      </c>
      <c r="AM66" s="68">
        <v>53</v>
      </c>
      <c r="AN66" s="69">
        <v>2.8519999999999999</v>
      </c>
      <c r="AO66" s="69">
        <v>3211.1759999999999</v>
      </c>
      <c r="AP66" s="69">
        <v>3003</v>
      </c>
      <c r="AQ66" s="69">
        <v>3416</v>
      </c>
      <c r="AS66" s="68">
        <v>53</v>
      </c>
      <c r="AT66" s="69">
        <v>2.786</v>
      </c>
      <c r="AU66" s="69">
        <v>557.29600000000005</v>
      </c>
      <c r="AV66" s="69">
        <v>460</v>
      </c>
      <c r="AW66" s="69">
        <v>669</v>
      </c>
      <c r="AY66" s="68">
        <v>53</v>
      </c>
      <c r="AZ66" s="69">
        <v>3.8029999999999999</v>
      </c>
      <c r="BA66" s="69">
        <v>837</v>
      </c>
      <c r="BB66" s="69">
        <v>697</v>
      </c>
      <c r="BC66" s="69">
        <v>1008</v>
      </c>
    </row>
    <row r="67" spans="1:55" x14ac:dyDescent="0.2">
      <c r="A67" s="67">
        <v>54</v>
      </c>
      <c r="B67" s="36">
        <v>56.769000000000062</v>
      </c>
      <c r="D67" s="67">
        <v>54</v>
      </c>
      <c r="E67" s="36">
        <v>1618.136</v>
      </c>
      <c r="G67" s="67">
        <v>54</v>
      </c>
      <c r="H67" s="36">
        <v>66.63900000000001</v>
      </c>
      <c r="J67" s="67">
        <v>54</v>
      </c>
      <c r="K67" s="36">
        <v>1473.4610000000002</v>
      </c>
      <c r="M67" s="67">
        <v>54</v>
      </c>
      <c r="N67" s="36">
        <v>23.449999999999989</v>
      </c>
      <c r="P67" s="67">
        <v>54</v>
      </c>
      <c r="Q67" s="36">
        <v>1921.4409999999998</v>
      </c>
      <c r="U67" s="70">
        <v>54</v>
      </c>
      <c r="V67" s="71">
        <v>4.7530000000000001</v>
      </c>
      <c r="W67" s="71">
        <v>484.95600000000002</v>
      </c>
      <c r="X67" s="71">
        <v>405</v>
      </c>
      <c r="Y67" s="71">
        <v>593</v>
      </c>
      <c r="AA67" s="70">
        <v>54</v>
      </c>
      <c r="AB67" s="71">
        <v>3.8029999999999999</v>
      </c>
      <c r="AC67" s="71">
        <v>546.125</v>
      </c>
      <c r="AD67" s="71">
        <v>480</v>
      </c>
      <c r="AE67" s="71">
        <v>659</v>
      </c>
      <c r="AG67" s="70">
        <v>54</v>
      </c>
      <c r="AH67" s="71">
        <v>4.7530000000000001</v>
      </c>
      <c r="AI67" s="71">
        <v>670.38900000000001</v>
      </c>
      <c r="AJ67" s="71">
        <v>588</v>
      </c>
      <c r="AK67" s="71">
        <v>813</v>
      </c>
      <c r="AM67" s="70">
        <v>54</v>
      </c>
      <c r="AN67" s="71">
        <v>3.5649999999999999</v>
      </c>
      <c r="AO67" s="71">
        <v>1347.681</v>
      </c>
      <c r="AP67" s="71">
        <v>1241</v>
      </c>
      <c r="AQ67" s="71">
        <v>1466</v>
      </c>
      <c r="AS67" s="70">
        <v>54</v>
      </c>
      <c r="AT67" s="71">
        <v>4.6440000000000001</v>
      </c>
      <c r="AU67" s="71">
        <v>464.38299999999998</v>
      </c>
      <c r="AV67" s="71">
        <v>407</v>
      </c>
      <c r="AW67" s="71">
        <v>560</v>
      </c>
      <c r="AY67" s="70">
        <v>54</v>
      </c>
      <c r="AZ67" s="71">
        <v>8.5559999999999992</v>
      </c>
      <c r="BA67" s="71">
        <v>595.30899999999997</v>
      </c>
      <c r="BB67" s="71">
        <v>511</v>
      </c>
      <c r="BC67" s="71">
        <v>705</v>
      </c>
    </row>
    <row r="68" spans="1:55" x14ac:dyDescent="0.2">
      <c r="A68" s="67">
        <v>55</v>
      </c>
      <c r="B68" s="36">
        <v>62.324000000000012</v>
      </c>
      <c r="D68" s="67">
        <v>55</v>
      </c>
      <c r="E68" s="36">
        <v>1078.675</v>
      </c>
      <c r="G68" s="67">
        <v>55</v>
      </c>
      <c r="H68" s="36">
        <v>62.5</v>
      </c>
      <c r="J68" s="67">
        <v>55</v>
      </c>
      <c r="K68" s="36">
        <v>959.62400000000025</v>
      </c>
      <c r="M68" s="67">
        <v>55</v>
      </c>
      <c r="N68" s="36">
        <v>40.369000000000028</v>
      </c>
      <c r="P68" s="67">
        <v>55</v>
      </c>
      <c r="Q68" s="36">
        <v>791.19499999999994</v>
      </c>
      <c r="U68" s="68">
        <v>55</v>
      </c>
      <c r="V68" s="69">
        <v>3.8029999999999999</v>
      </c>
      <c r="W68" s="69">
        <v>499.73599999999999</v>
      </c>
      <c r="X68" s="69">
        <v>432</v>
      </c>
      <c r="Y68" s="69">
        <v>603</v>
      </c>
      <c r="AA68" s="68">
        <v>55</v>
      </c>
      <c r="AB68" s="69">
        <v>2.1389999999999998</v>
      </c>
      <c r="AC68" s="69">
        <v>1924.432</v>
      </c>
      <c r="AD68" s="69">
        <v>1706</v>
      </c>
      <c r="AE68" s="69">
        <v>2184</v>
      </c>
      <c r="AG68" s="68">
        <v>55</v>
      </c>
      <c r="AH68" s="69">
        <v>1.901</v>
      </c>
      <c r="AI68" s="69">
        <v>661.94399999999996</v>
      </c>
      <c r="AJ68" s="69">
        <v>572</v>
      </c>
      <c r="AK68" s="69">
        <v>752</v>
      </c>
      <c r="AM68" s="68">
        <v>55</v>
      </c>
      <c r="AN68" s="69">
        <v>2.8519999999999999</v>
      </c>
      <c r="AO68" s="69">
        <v>2854.9169999999999</v>
      </c>
      <c r="AP68" s="69">
        <v>2608</v>
      </c>
      <c r="AQ68" s="69">
        <v>3047</v>
      </c>
      <c r="AS68" s="68">
        <v>55</v>
      </c>
      <c r="AT68" s="69">
        <v>2.786</v>
      </c>
      <c r="AU68" s="69">
        <v>515.35199999999998</v>
      </c>
      <c r="AV68" s="69">
        <v>451</v>
      </c>
      <c r="AW68" s="69">
        <v>605</v>
      </c>
      <c r="AY68" s="68">
        <v>55</v>
      </c>
      <c r="AZ68" s="69">
        <v>3.8029999999999999</v>
      </c>
      <c r="BA68" s="69">
        <v>1119.1389999999999</v>
      </c>
      <c r="BB68" s="69">
        <v>993</v>
      </c>
      <c r="BC68" s="69">
        <v>1317</v>
      </c>
    </row>
    <row r="69" spans="1:55" x14ac:dyDescent="0.2">
      <c r="A69" s="67">
        <v>56</v>
      </c>
      <c r="B69" s="36">
        <v>22.438999999999965</v>
      </c>
      <c r="D69" s="67">
        <v>56</v>
      </c>
      <c r="E69" s="36">
        <v>418.54200000000003</v>
      </c>
      <c r="G69" s="67">
        <v>56</v>
      </c>
      <c r="H69" s="36">
        <v>10.216000000000008</v>
      </c>
      <c r="J69" s="67">
        <v>56</v>
      </c>
      <c r="K69" s="36">
        <v>1149.4479999999999</v>
      </c>
      <c r="M69" s="67">
        <v>56</v>
      </c>
      <c r="N69" s="36">
        <v>61.41900000000004</v>
      </c>
      <c r="P69" s="67">
        <v>56</v>
      </c>
      <c r="Q69" s="36">
        <v>1461.0279999999998</v>
      </c>
      <c r="U69" s="70">
        <v>56</v>
      </c>
      <c r="V69" s="71">
        <v>4.7530000000000001</v>
      </c>
      <c r="W69" s="71">
        <v>459.178</v>
      </c>
      <c r="X69" s="71">
        <v>388</v>
      </c>
      <c r="Y69" s="71">
        <v>553</v>
      </c>
      <c r="AA69" s="70">
        <v>56</v>
      </c>
      <c r="AB69" s="71">
        <v>8.5559999999999992</v>
      </c>
      <c r="AC69" s="71">
        <v>562.51900000000001</v>
      </c>
      <c r="AD69" s="71">
        <v>497</v>
      </c>
      <c r="AE69" s="71">
        <v>685</v>
      </c>
      <c r="AG69" s="70">
        <v>56</v>
      </c>
      <c r="AH69" s="71">
        <v>3.8029999999999999</v>
      </c>
      <c r="AI69" s="71">
        <v>589.86800000000005</v>
      </c>
      <c r="AJ69" s="71">
        <v>517</v>
      </c>
      <c r="AK69" s="71">
        <v>694</v>
      </c>
      <c r="AM69" s="70">
        <v>56</v>
      </c>
      <c r="AN69" s="71">
        <v>3.8029999999999999</v>
      </c>
      <c r="AO69" s="71">
        <v>1266.7639999999999</v>
      </c>
      <c r="AP69" s="71">
        <v>1161</v>
      </c>
      <c r="AQ69" s="71">
        <v>1367</v>
      </c>
      <c r="AS69" s="70">
        <v>56</v>
      </c>
      <c r="AT69" s="71">
        <v>3.4830000000000001</v>
      </c>
      <c r="AU69" s="71">
        <v>462.94099999999997</v>
      </c>
      <c r="AV69" s="71">
        <v>402</v>
      </c>
      <c r="AW69" s="71">
        <v>587</v>
      </c>
      <c r="AY69" s="70">
        <v>56</v>
      </c>
      <c r="AZ69" s="71">
        <v>5.7039999999999997</v>
      </c>
      <c r="BA69" s="71">
        <v>627.46299999999997</v>
      </c>
      <c r="BB69" s="71">
        <v>553</v>
      </c>
      <c r="BC69" s="71">
        <v>733</v>
      </c>
    </row>
    <row r="70" spans="1:55" x14ac:dyDescent="0.2">
      <c r="A70" s="67">
        <v>57</v>
      </c>
      <c r="B70" s="36">
        <v>38.168000000000006</v>
      </c>
      <c r="D70" s="67">
        <v>57</v>
      </c>
      <c r="E70" s="36">
        <v>1070.3789999999999</v>
      </c>
      <c r="G70" s="67">
        <v>57</v>
      </c>
      <c r="H70" s="36">
        <v>75.915000000000077</v>
      </c>
      <c r="J70" s="67">
        <v>57</v>
      </c>
      <c r="K70" s="36">
        <v>1231.444</v>
      </c>
      <c r="M70" s="67">
        <v>57</v>
      </c>
      <c r="N70" s="36">
        <v>109.67600000000004</v>
      </c>
      <c r="P70" s="67">
        <v>57</v>
      </c>
      <c r="Q70" s="36">
        <v>676.74900000000014</v>
      </c>
      <c r="U70" s="68">
        <v>57</v>
      </c>
      <c r="V70" s="69">
        <v>2.8519999999999999</v>
      </c>
      <c r="W70" s="69">
        <v>527.49099999999999</v>
      </c>
      <c r="X70" s="69">
        <v>454</v>
      </c>
      <c r="Y70" s="69">
        <v>644</v>
      </c>
      <c r="AA70" s="68">
        <v>57</v>
      </c>
      <c r="AB70" s="69">
        <v>2.1389999999999998</v>
      </c>
      <c r="AC70" s="69">
        <v>2070.3090000000002</v>
      </c>
      <c r="AD70" s="69">
        <v>1742</v>
      </c>
      <c r="AE70" s="69">
        <v>2283</v>
      </c>
      <c r="AG70" s="68">
        <v>57</v>
      </c>
      <c r="AH70" s="69">
        <v>11.407999999999999</v>
      </c>
      <c r="AI70" s="69">
        <v>810.24099999999999</v>
      </c>
      <c r="AJ70" s="69">
        <v>691</v>
      </c>
      <c r="AK70" s="69">
        <v>913</v>
      </c>
      <c r="AM70" s="68">
        <v>57</v>
      </c>
      <c r="AN70" s="69">
        <v>1.4259999999999999</v>
      </c>
      <c r="AO70" s="69">
        <v>1940.5740000000001</v>
      </c>
      <c r="AP70" s="69">
        <v>1804</v>
      </c>
      <c r="AQ70" s="69">
        <v>2078</v>
      </c>
      <c r="AS70" s="68">
        <v>57</v>
      </c>
      <c r="AT70" s="69">
        <v>9.2880000000000003</v>
      </c>
      <c r="AU70" s="69">
        <v>491.06400000000002</v>
      </c>
      <c r="AV70" s="69">
        <v>407</v>
      </c>
      <c r="AW70" s="69">
        <v>567</v>
      </c>
      <c r="AY70" s="68">
        <v>57</v>
      </c>
      <c r="AZ70" s="69">
        <v>0.95099999999999996</v>
      </c>
      <c r="BA70" s="69">
        <v>2731.5279999999998</v>
      </c>
      <c r="BB70" s="69">
        <v>2572</v>
      </c>
      <c r="BC70" s="69">
        <v>2887</v>
      </c>
    </row>
    <row r="71" spans="1:55" x14ac:dyDescent="0.2">
      <c r="A71" s="67">
        <v>58</v>
      </c>
      <c r="B71" s="36">
        <v>24.437999999999988</v>
      </c>
      <c r="D71" s="67">
        <v>58</v>
      </c>
      <c r="E71" s="36">
        <v>1958.2280000000001</v>
      </c>
      <c r="G71" s="67">
        <v>58</v>
      </c>
      <c r="H71" s="36">
        <v>55.567999999999984</v>
      </c>
      <c r="J71" s="67">
        <v>58</v>
      </c>
      <c r="K71" s="36">
        <v>1521.183</v>
      </c>
      <c r="M71" s="67">
        <v>58</v>
      </c>
      <c r="N71" s="36">
        <v>91.247000000000014</v>
      </c>
      <c r="P71" s="67">
        <v>58</v>
      </c>
      <c r="Q71" s="36">
        <v>470.86000000000013</v>
      </c>
      <c r="U71" s="70">
        <v>58</v>
      </c>
      <c r="V71" s="71">
        <v>3.8029999999999999</v>
      </c>
      <c r="W71" s="71">
        <v>462.56900000000002</v>
      </c>
      <c r="X71" s="71">
        <v>390</v>
      </c>
      <c r="Y71" s="71">
        <v>547</v>
      </c>
      <c r="AA71" s="70">
        <v>58</v>
      </c>
      <c r="AB71" s="71">
        <v>7.13</v>
      </c>
      <c r="AC71" s="71">
        <v>572.63699999999994</v>
      </c>
      <c r="AD71" s="71">
        <v>487</v>
      </c>
      <c r="AE71" s="71">
        <v>705</v>
      </c>
      <c r="AG71" s="70">
        <v>58</v>
      </c>
      <c r="AH71" s="71">
        <v>4.7530000000000001</v>
      </c>
      <c r="AI71" s="71">
        <v>673.38300000000004</v>
      </c>
      <c r="AJ71" s="71">
        <v>581</v>
      </c>
      <c r="AK71" s="71">
        <v>777</v>
      </c>
      <c r="AM71" s="70">
        <v>58</v>
      </c>
      <c r="AN71" s="71">
        <v>0.95099999999999996</v>
      </c>
      <c r="AO71" s="71">
        <v>1340.1669999999999</v>
      </c>
      <c r="AP71" s="71">
        <v>1240</v>
      </c>
      <c r="AQ71" s="71">
        <v>1473</v>
      </c>
      <c r="AS71" s="70">
        <v>58</v>
      </c>
      <c r="AT71" s="71">
        <v>6.5010000000000003</v>
      </c>
      <c r="AU71" s="71">
        <v>466.86900000000003</v>
      </c>
      <c r="AV71" s="71">
        <v>370</v>
      </c>
      <c r="AW71" s="71">
        <v>552</v>
      </c>
      <c r="AY71" s="70">
        <v>58</v>
      </c>
      <c r="AZ71" s="71">
        <v>2.1389999999999998</v>
      </c>
      <c r="BA71" s="71">
        <v>635.79</v>
      </c>
      <c r="BB71" s="71">
        <v>570</v>
      </c>
      <c r="BC71" s="71">
        <v>727</v>
      </c>
    </row>
    <row r="72" spans="1:55" x14ac:dyDescent="0.2">
      <c r="A72" s="67">
        <v>59</v>
      </c>
      <c r="B72" s="36">
        <v>44.783999999999992</v>
      </c>
      <c r="D72" s="67">
        <v>59</v>
      </c>
      <c r="E72" s="36">
        <v>1921.0600000000002</v>
      </c>
      <c r="G72" s="67">
        <v>59</v>
      </c>
      <c r="H72" s="36">
        <v>83.985000000000014</v>
      </c>
      <c r="J72" s="67">
        <v>59</v>
      </c>
      <c r="K72" s="36">
        <v>1654.15</v>
      </c>
      <c r="M72" s="67">
        <v>59</v>
      </c>
      <c r="N72" s="36">
        <v>13.798000000000002</v>
      </c>
      <c r="P72" s="67">
        <v>59</v>
      </c>
      <c r="Q72" s="36">
        <v>1429.134</v>
      </c>
      <c r="U72" s="68">
        <v>59</v>
      </c>
      <c r="V72" s="69">
        <v>7.13</v>
      </c>
      <c r="W72" s="69">
        <v>508.67</v>
      </c>
      <c r="X72" s="69">
        <v>410</v>
      </c>
      <c r="Y72" s="69">
        <v>623</v>
      </c>
      <c r="AA72" s="68">
        <v>59</v>
      </c>
      <c r="AB72" s="69">
        <v>2.8519999999999999</v>
      </c>
      <c r="AC72" s="69">
        <v>1641.296</v>
      </c>
      <c r="AD72" s="69">
        <v>1473</v>
      </c>
      <c r="AE72" s="69">
        <v>1841</v>
      </c>
      <c r="AG72" s="68">
        <v>59</v>
      </c>
      <c r="AH72" s="69">
        <v>1.901</v>
      </c>
      <c r="AI72" s="69">
        <v>724.51400000000001</v>
      </c>
      <c r="AJ72" s="69">
        <v>641</v>
      </c>
      <c r="AK72" s="69">
        <v>804</v>
      </c>
      <c r="AM72" s="68">
        <v>59</v>
      </c>
      <c r="AN72" s="69">
        <v>2.1389999999999998</v>
      </c>
      <c r="AO72" s="69">
        <v>3216.0619999999999</v>
      </c>
      <c r="AP72" s="69">
        <v>3021</v>
      </c>
      <c r="AQ72" s="69">
        <v>3450</v>
      </c>
      <c r="AS72" s="68">
        <v>59</v>
      </c>
      <c r="AT72" s="69">
        <v>2.786</v>
      </c>
      <c r="AU72" s="69">
        <v>548.75900000000001</v>
      </c>
      <c r="AV72" s="69">
        <v>477</v>
      </c>
      <c r="AW72" s="69">
        <v>632</v>
      </c>
      <c r="AY72" s="68">
        <v>59</v>
      </c>
      <c r="AZ72" s="69">
        <v>5.9409999999999998</v>
      </c>
      <c r="BA72" s="69">
        <v>2614.2710000000002</v>
      </c>
      <c r="BB72" s="69">
        <v>2415</v>
      </c>
      <c r="BC72" s="69">
        <v>2862</v>
      </c>
    </row>
    <row r="73" spans="1:55" x14ac:dyDescent="0.2">
      <c r="A73" s="67">
        <v>60</v>
      </c>
      <c r="B73" s="36">
        <v>67.872000000000014</v>
      </c>
      <c r="D73" s="67">
        <v>60</v>
      </c>
      <c r="E73" s="36">
        <v>1544.5059999999999</v>
      </c>
      <c r="G73" s="67">
        <v>60</v>
      </c>
      <c r="H73" s="36">
        <v>19.923000000000002</v>
      </c>
      <c r="J73" s="67">
        <v>60</v>
      </c>
      <c r="K73" s="36">
        <v>1333.3110000000001</v>
      </c>
      <c r="M73" s="67">
        <v>60</v>
      </c>
      <c r="N73" s="36">
        <v>20.244999999999948</v>
      </c>
      <c r="P73" s="67">
        <v>60</v>
      </c>
      <c r="Q73" s="36">
        <v>1164.056</v>
      </c>
      <c r="U73" s="70">
        <v>60</v>
      </c>
      <c r="V73" s="71">
        <v>4.7530000000000001</v>
      </c>
      <c r="W73" s="71">
        <v>478.87200000000001</v>
      </c>
      <c r="X73" s="71">
        <v>394</v>
      </c>
      <c r="Y73" s="71">
        <v>553</v>
      </c>
      <c r="AA73" s="70">
        <v>60</v>
      </c>
      <c r="AB73" s="71">
        <v>2.3769999999999998</v>
      </c>
      <c r="AC73" s="71">
        <v>573.47799999999995</v>
      </c>
      <c r="AD73" s="71">
        <v>509</v>
      </c>
      <c r="AE73" s="71">
        <v>682</v>
      </c>
      <c r="AG73" s="70">
        <v>60</v>
      </c>
      <c r="AH73" s="71">
        <v>15.21</v>
      </c>
      <c r="AI73" s="71">
        <v>666.62</v>
      </c>
      <c r="AJ73" s="71">
        <v>559</v>
      </c>
      <c r="AK73" s="71">
        <v>786</v>
      </c>
      <c r="AM73" s="70">
        <v>60</v>
      </c>
      <c r="AN73" s="71">
        <v>3.8029999999999999</v>
      </c>
      <c r="AO73" s="71">
        <v>1263.924</v>
      </c>
      <c r="AP73" s="71">
        <v>1149</v>
      </c>
      <c r="AQ73" s="71">
        <v>1382</v>
      </c>
      <c r="AS73" s="70">
        <v>60</v>
      </c>
      <c r="AT73" s="71">
        <v>4.6440000000000001</v>
      </c>
      <c r="AU73" s="71">
        <v>472.678</v>
      </c>
      <c r="AV73" s="71">
        <v>398</v>
      </c>
      <c r="AW73" s="71">
        <v>587</v>
      </c>
      <c r="AY73" s="70">
        <v>60</v>
      </c>
      <c r="AZ73" s="71">
        <v>1.901</v>
      </c>
      <c r="BA73" s="71">
        <v>653.30600000000004</v>
      </c>
      <c r="BB73" s="71">
        <v>571</v>
      </c>
      <c r="BC73" s="71">
        <v>718</v>
      </c>
    </row>
    <row r="74" spans="1:55" x14ac:dyDescent="0.2">
      <c r="A74" s="67">
        <v>61</v>
      </c>
      <c r="B74" s="36">
        <v>22.848000000000013</v>
      </c>
      <c r="D74" s="67">
        <v>61</v>
      </c>
      <c r="E74" s="36">
        <v>2314.2669999999998</v>
      </c>
      <c r="G74" s="67">
        <v>61</v>
      </c>
      <c r="H74" s="36">
        <v>29.442000000000007</v>
      </c>
      <c r="J74" s="67">
        <v>61</v>
      </c>
      <c r="K74" s="36">
        <v>1168.5460000000003</v>
      </c>
      <c r="M74" s="67">
        <v>61</v>
      </c>
      <c r="N74" s="36">
        <v>56.692999999999984</v>
      </c>
      <c r="P74" s="67">
        <v>61</v>
      </c>
      <c r="Q74" s="36">
        <v>1100.7629999999999</v>
      </c>
      <c r="U74" s="68">
        <v>61</v>
      </c>
      <c r="V74" s="69">
        <v>2.8519999999999999</v>
      </c>
      <c r="W74" s="69">
        <v>505.84300000000002</v>
      </c>
      <c r="X74" s="69">
        <v>439</v>
      </c>
      <c r="Y74" s="69">
        <v>625</v>
      </c>
      <c r="AA74" s="68">
        <v>61</v>
      </c>
      <c r="AB74" s="69">
        <v>7.13</v>
      </c>
      <c r="AC74" s="69">
        <v>1198.289</v>
      </c>
      <c r="AD74" s="69">
        <v>1039</v>
      </c>
      <c r="AE74" s="69">
        <v>1359</v>
      </c>
      <c r="AG74" s="68">
        <v>61</v>
      </c>
      <c r="AH74" s="69">
        <v>8.5559999999999992</v>
      </c>
      <c r="AI74" s="69">
        <v>504.673</v>
      </c>
      <c r="AJ74" s="69">
        <v>424</v>
      </c>
      <c r="AK74" s="69">
        <v>622</v>
      </c>
      <c r="AM74" s="68">
        <v>61</v>
      </c>
      <c r="AN74" s="69">
        <v>2.1389999999999998</v>
      </c>
      <c r="AO74" s="69">
        <v>1605.2719999999999</v>
      </c>
      <c r="AP74" s="69">
        <v>1483</v>
      </c>
      <c r="AQ74" s="69">
        <v>1742</v>
      </c>
      <c r="AS74" s="68">
        <v>61</v>
      </c>
      <c r="AT74" s="69">
        <v>4.6440000000000001</v>
      </c>
      <c r="AU74" s="69">
        <v>581.322</v>
      </c>
      <c r="AV74" s="69">
        <v>495</v>
      </c>
      <c r="AW74" s="69">
        <v>701</v>
      </c>
      <c r="AY74" s="68">
        <v>61</v>
      </c>
      <c r="AZ74" s="69">
        <v>3.8029999999999999</v>
      </c>
      <c r="BA74" s="69">
        <v>1810.5139999999999</v>
      </c>
      <c r="BB74" s="69">
        <v>1691</v>
      </c>
      <c r="BC74" s="69">
        <v>1976</v>
      </c>
    </row>
    <row r="75" spans="1:55" x14ac:dyDescent="0.2">
      <c r="A75" s="67">
        <v>62</v>
      </c>
      <c r="B75" s="36">
        <v>45.288000000000011</v>
      </c>
      <c r="D75" s="67">
        <v>62</v>
      </c>
      <c r="E75" s="36">
        <v>262.08999999999992</v>
      </c>
      <c r="G75" s="67">
        <v>62</v>
      </c>
      <c r="H75" s="36">
        <v>13.165999999999997</v>
      </c>
      <c r="J75" s="67">
        <v>62</v>
      </c>
      <c r="K75" s="36">
        <v>1042.643</v>
      </c>
      <c r="M75" s="67">
        <v>62</v>
      </c>
      <c r="N75" s="36">
        <v>70.378000000000043</v>
      </c>
      <c r="P75" s="67">
        <v>62</v>
      </c>
      <c r="Q75" s="36">
        <v>1771.3979999999999</v>
      </c>
      <c r="U75" s="70">
        <v>62</v>
      </c>
      <c r="V75" s="71">
        <v>4.2779999999999996</v>
      </c>
      <c r="W75" s="71">
        <v>454.34</v>
      </c>
      <c r="X75" s="71">
        <v>371</v>
      </c>
      <c r="Y75" s="71">
        <v>581</v>
      </c>
      <c r="AA75" s="70">
        <v>62</v>
      </c>
      <c r="AB75" s="71">
        <v>4.7530000000000001</v>
      </c>
      <c r="AC75" s="71">
        <v>554.97199999999998</v>
      </c>
      <c r="AD75" s="71">
        <v>469</v>
      </c>
      <c r="AE75" s="71">
        <v>695</v>
      </c>
      <c r="AG75" s="70">
        <v>62</v>
      </c>
      <c r="AH75" s="71">
        <v>4.7530000000000001</v>
      </c>
      <c r="AI75" s="71">
        <v>491.61099999999999</v>
      </c>
      <c r="AJ75" s="71">
        <v>410</v>
      </c>
      <c r="AK75" s="71">
        <v>606</v>
      </c>
      <c r="AM75" s="70">
        <v>62</v>
      </c>
      <c r="AN75" s="71">
        <v>3.8029999999999999</v>
      </c>
      <c r="AO75" s="71">
        <v>1211.3119999999999</v>
      </c>
      <c r="AP75" s="71">
        <v>1114</v>
      </c>
      <c r="AQ75" s="71">
        <v>1400</v>
      </c>
      <c r="AS75" s="70">
        <v>62</v>
      </c>
      <c r="AT75" s="71">
        <v>8.359</v>
      </c>
      <c r="AU75" s="71">
        <v>463.38</v>
      </c>
      <c r="AV75" s="71">
        <v>378</v>
      </c>
      <c r="AW75" s="71">
        <v>572</v>
      </c>
      <c r="AY75" s="70">
        <v>62</v>
      </c>
      <c r="AZ75" s="71">
        <v>2.8519999999999999</v>
      </c>
      <c r="BA75" s="71">
        <v>614.94399999999996</v>
      </c>
      <c r="BB75" s="71">
        <v>530</v>
      </c>
      <c r="BC75" s="71">
        <v>705</v>
      </c>
    </row>
    <row r="76" spans="1:55" x14ac:dyDescent="0.2">
      <c r="A76" s="67">
        <v>63</v>
      </c>
      <c r="B76" s="36">
        <v>54.67900000000003</v>
      </c>
      <c r="D76" s="67">
        <v>63</v>
      </c>
      <c r="E76" s="36">
        <v>1019.03</v>
      </c>
      <c r="G76" s="67">
        <v>63</v>
      </c>
      <c r="H76" s="36">
        <v>36.384000000000071</v>
      </c>
      <c r="J76" s="67">
        <v>63</v>
      </c>
      <c r="K76" s="36">
        <v>413.51699999999983</v>
      </c>
      <c r="M76" s="67">
        <v>63</v>
      </c>
      <c r="N76" s="36">
        <v>22.414999999999964</v>
      </c>
      <c r="P76" s="67">
        <v>63</v>
      </c>
      <c r="Q76" s="36">
        <v>1161.0740000000001</v>
      </c>
      <c r="U76" s="68">
        <v>63</v>
      </c>
      <c r="V76" s="69">
        <v>4.7530000000000001</v>
      </c>
      <c r="W76" s="69">
        <v>513.89400000000001</v>
      </c>
      <c r="X76" s="69">
        <v>439</v>
      </c>
      <c r="Y76" s="69">
        <v>596</v>
      </c>
      <c r="AA76" s="68">
        <v>63</v>
      </c>
      <c r="AB76" s="69">
        <v>3.8029999999999999</v>
      </c>
      <c r="AC76" s="69">
        <v>989.48599999999999</v>
      </c>
      <c r="AD76" s="69">
        <v>894</v>
      </c>
      <c r="AE76" s="69">
        <v>1114</v>
      </c>
      <c r="AG76" s="68">
        <v>63</v>
      </c>
      <c r="AH76" s="69">
        <v>2.1389999999999998</v>
      </c>
      <c r="AI76" s="69">
        <v>604.49400000000003</v>
      </c>
      <c r="AJ76" s="69">
        <v>537</v>
      </c>
      <c r="AK76" s="69">
        <v>674</v>
      </c>
      <c r="AM76" s="68">
        <v>63</v>
      </c>
      <c r="AN76" s="69">
        <v>2.1389999999999998</v>
      </c>
      <c r="AO76" s="69">
        <v>1470.63</v>
      </c>
      <c r="AP76" s="69">
        <v>1364</v>
      </c>
      <c r="AQ76" s="69">
        <v>1681</v>
      </c>
      <c r="AS76" s="68">
        <v>63</v>
      </c>
      <c r="AT76" s="69">
        <v>8.359</v>
      </c>
      <c r="AU76" s="69">
        <v>462.36399999999998</v>
      </c>
      <c r="AV76" s="69">
        <v>372</v>
      </c>
      <c r="AW76" s="69">
        <v>572</v>
      </c>
      <c r="AY76" s="68">
        <v>63</v>
      </c>
      <c r="AZ76" s="69">
        <v>1.4259999999999999</v>
      </c>
      <c r="BA76" s="69">
        <v>1056.537</v>
      </c>
      <c r="BB76" s="69">
        <v>949</v>
      </c>
      <c r="BC76" s="69">
        <v>1150</v>
      </c>
    </row>
    <row r="77" spans="1:55" x14ac:dyDescent="0.2">
      <c r="A77" s="67">
        <v>64</v>
      </c>
      <c r="B77" s="36">
        <v>33.468000000000018</v>
      </c>
      <c r="D77" s="67">
        <v>64</v>
      </c>
      <c r="E77" s="36">
        <v>794.33500000000004</v>
      </c>
      <c r="G77" s="67">
        <v>64</v>
      </c>
      <c r="H77" s="36">
        <v>55.079000000000065</v>
      </c>
      <c r="J77" s="67">
        <v>64</v>
      </c>
      <c r="K77" s="36">
        <v>1587.616</v>
      </c>
      <c r="M77" s="67">
        <v>64</v>
      </c>
      <c r="N77" s="36">
        <v>29.746999999999957</v>
      </c>
      <c r="P77" s="67">
        <v>64</v>
      </c>
      <c r="Q77" s="36">
        <v>1748.9139999999998</v>
      </c>
      <c r="U77" s="70">
        <v>64</v>
      </c>
      <c r="V77" s="71">
        <v>5.9409999999999998</v>
      </c>
      <c r="W77" s="71">
        <v>464.98700000000002</v>
      </c>
      <c r="X77" s="71">
        <v>395</v>
      </c>
      <c r="Y77" s="71">
        <v>573</v>
      </c>
      <c r="AA77" s="70">
        <v>64</v>
      </c>
      <c r="AB77" s="71">
        <v>4.7530000000000001</v>
      </c>
      <c r="AC77" s="71">
        <v>565.68899999999996</v>
      </c>
      <c r="AD77" s="71">
        <v>490</v>
      </c>
      <c r="AE77" s="71">
        <v>694</v>
      </c>
      <c r="AG77" s="70">
        <v>64</v>
      </c>
      <c r="AH77" s="71">
        <v>3.8029999999999999</v>
      </c>
      <c r="AI77" s="71">
        <v>519.20100000000002</v>
      </c>
      <c r="AJ77" s="71">
        <v>437</v>
      </c>
      <c r="AK77" s="71">
        <v>625</v>
      </c>
      <c r="AM77" s="70">
        <v>64</v>
      </c>
      <c r="AN77" s="71">
        <v>7.13</v>
      </c>
      <c r="AO77" s="71">
        <v>1214.1220000000001</v>
      </c>
      <c r="AP77" s="71">
        <v>1066</v>
      </c>
      <c r="AQ77" s="71">
        <v>1372</v>
      </c>
      <c r="AS77" s="70">
        <v>64</v>
      </c>
      <c r="AT77" s="71">
        <v>3.7149999999999999</v>
      </c>
      <c r="AU77" s="71">
        <v>436.93799999999999</v>
      </c>
      <c r="AV77" s="71">
        <v>382</v>
      </c>
      <c r="AW77" s="71">
        <v>546</v>
      </c>
      <c r="AY77" s="70">
        <v>64</v>
      </c>
      <c r="AZ77" s="71">
        <v>11.407999999999999</v>
      </c>
      <c r="BA77" s="71">
        <v>637.678</v>
      </c>
      <c r="BB77" s="71">
        <v>543</v>
      </c>
      <c r="BC77" s="71">
        <v>798</v>
      </c>
    </row>
    <row r="78" spans="1:55" x14ac:dyDescent="0.2">
      <c r="A78" s="67">
        <v>65</v>
      </c>
      <c r="B78" s="36">
        <v>63.273999999999944</v>
      </c>
      <c r="D78" s="67">
        <v>65</v>
      </c>
      <c r="E78" s="36">
        <v>1639.7469999999998</v>
      </c>
      <c r="G78" s="67">
        <v>65</v>
      </c>
      <c r="H78" s="36">
        <v>118.50600000000009</v>
      </c>
      <c r="J78" s="67">
        <v>65</v>
      </c>
      <c r="K78" s="36">
        <v>1024.011</v>
      </c>
      <c r="M78" s="67">
        <v>65</v>
      </c>
      <c r="N78" s="36">
        <v>54.845000000000027</v>
      </c>
      <c r="P78" s="67">
        <v>65</v>
      </c>
      <c r="Q78" s="36">
        <v>2021.8849999999998</v>
      </c>
      <c r="U78" s="68">
        <v>65</v>
      </c>
      <c r="V78" s="69">
        <v>4.7530000000000001</v>
      </c>
      <c r="W78" s="69">
        <v>508.233</v>
      </c>
      <c r="X78" s="69">
        <v>428</v>
      </c>
      <c r="Y78" s="69">
        <v>605</v>
      </c>
      <c r="AA78" s="68">
        <v>65</v>
      </c>
      <c r="AB78" s="69">
        <v>2.1389999999999998</v>
      </c>
      <c r="AC78" s="69">
        <v>2763.4940000000001</v>
      </c>
      <c r="AD78" s="69">
        <v>2536</v>
      </c>
      <c r="AE78" s="69">
        <v>3000</v>
      </c>
      <c r="AG78" s="68">
        <v>65</v>
      </c>
      <c r="AH78" s="69">
        <v>3.8029999999999999</v>
      </c>
      <c r="AI78" s="69">
        <v>559.84</v>
      </c>
      <c r="AJ78" s="69">
        <v>468</v>
      </c>
      <c r="AK78" s="69">
        <v>667</v>
      </c>
      <c r="AM78" s="68">
        <v>65</v>
      </c>
      <c r="AN78" s="69">
        <v>3.8029999999999999</v>
      </c>
      <c r="AO78" s="69">
        <v>2088.9650000000001</v>
      </c>
      <c r="AP78" s="69">
        <v>1890</v>
      </c>
      <c r="AQ78" s="69">
        <v>2345</v>
      </c>
      <c r="AS78" s="68">
        <v>65</v>
      </c>
      <c r="AT78" s="69">
        <v>5.8049999999999997</v>
      </c>
      <c r="AU78" s="69">
        <v>464.68400000000003</v>
      </c>
      <c r="AV78" s="69">
        <v>406</v>
      </c>
      <c r="AW78" s="69">
        <v>542</v>
      </c>
      <c r="AY78" s="68">
        <v>65</v>
      </c>
      <c r="AZ78" s="69">
        <v>7.13</v>
      </c>
      <c r="BA78" s="69">
        <v>2684.8409999999999</v>
      </c>
      <c r="BB78" s="69">
        <v>2388</v>
      </c>
      <c r="BC78" s="69">
        <v>2917</v>
      </c>
    </row>
    <row r="79" spans="1:55" x14ac:dyDescent="0.2">
      <c r="A79" s="67">
        <v>66</v>
      </c>
      <c r="B79" s="36">
        <v>98.558999999999969</v>
      </c>
      <c r="D79" s="67">
        <v>66</v>
      </c>
      <c r="E79" s="36">
        <v>1418.1420000000001</v>
      </c>
      <c r="G79" s="67">
        <v>66</v>
      </c>
      <c r="H79" s="36">
        <v>72.850000000000023</v>
      </c>
      <c r="J79" s="67">
        <v>66</v>
      </c>
      <c r="K79" s="36">
        <v>1384.346</v>
      </c>
      <c r="M79" s="67">
        <v>66</v>
      </c>
      <c r="N79" s="36">
        <v>58.530999999999949</v>
      </c>
      <c r="P79" s="67">
        <v>66</v>
      </c>
      <c r="Q79" s="36">
        <v>833.11500000000012</v>
      </c>
      <c r="U79" s="70">
        <v>66</v>
      </c>
      <c r="V79" s="71">
        <v>8.5559999999999992</v>
      </c>
      <c r="W79" s="71">
        <v>445.95699999999999</v>
      </c>
      <c r="X79" s="71">
        <v>373</v>
      </c>
      <c r="Y79" s="71">
        <v>543</v>
      </c>
      <c r="AA79" s="70">
        <v>66</v>
      </c>
      <c r="AB79" s="71">
        <v>3.8029999999999999</v>
      </c>
      <c r="AC79" s="71">
        <v>561.06200000000001</v>
      </c>
      <c r="AD79" s="71">
        <v>483</v>
      </c>
      <c r="AE79" s="71">
        <v>642</v>
      </c>
      <c r="AG79" s="70">
        <v>66</v>
      </c>
      <c r="AH79" s="71">
        <v>1.901</v>
      </c>
      <c r="AI79" s="71">
        <v>525.51400000000001</v>
      </c>
      <c r="AJ79" s="71">
        <v>463</v>
      </c>
      <c r="AK79" s="71">
        <v>606</v>
      </c>
      <c r="AM79" s="70">
        <v>66</v>
      </c>
      <c r="AN79" s="71">
        <v>2.8519999999999999</v>
      </c>
      <c r="AO79" s="71">
        <v>1222.296</v>
      </c>
      <c r="AP79" s="71">
        <v>1120</v>
      </c>
      <c r="AQ79" s="71">
        <v>1327</v>
      </c>
      <c r="AS79" s="70">
        <v>66</v>
      </c>
      <c r="AT79" s="71">
        <v>1.8580000000000001</v>
      </c>
      <c r="AU79" s="71">
        <v>454.81900000000002</v>
      </c>
      <c r="AV79" s="71">
        <v>396</v>
      </c>
      <c r="AW79" s="71">
        <v>550</v>
      </c>
      <c r="AY79" s="70">
        <v>66</v>
      </c>
      <c r="AZ79" s="71">
        <v>4.7530000000000001</v>
      </c>
      <c r="BA79" s="71">
        <v>630.37800000000004</v>
      </c>
      <c r="BB79" s="71">
        <v>560</v>
      </c>
      <c r="BC79" s="71">
        <v>718</v>
      </c>
    </row>
    <row r="80" spans="1:55" x14ac:dyDescent="0.2">
      <c r="A80" s="67">
        <v>67</v>
      </c>
      <c r="B80" s="36">
        <v>62.773000000000025</v>
      </c>
      <c r="D80" s="67">
        <v>67</v>
      </c>
      <c r="E80" s="36">
        <v>2029.7090000000001</v>
      </c>
      <c r="G80" s="67">
        <v>67</v>
      </c>
      <c r="H80" s="36">
        <v>58.80600000000004</v>
      </c>
      <c r="J80" s="67">
        <v>67</v>
      </c>
      <c r="K80" s="36">
        <v>752.09899999999993</v>
      </c>
      <c r="M80" s="67">
        <v>67</v>
      </c>
      <c r="N80" s="36">
        <v>75.164999999999964</v>
      </c>
      <c r="P80" s="67">
        <v>67</v>
      </c>
      <c r="Q80" s="36">
        <v>618.13</v>
      </c>
      <c r="U80" s="68">
        <v>67</v>
      </c>
      <c r="V80" s="69">
        <v>7.13</v>
      </c>
      <c r="W80" s="69">
        <v>520.86300000000006</v>
      </c>
      <c r="X80" s="69">
        <v>438</v>
      </c>
      <c r="Y80" s="69">
        <v>654</v>
      </c>
      <c r="AA80" s="68">
        <v>67</v>
      </c>
      <c r="AB80" s="69">
        <v>4.7530000000000001</v>
      </c>
      <c r="AC80" s="69">
        <v>1076.2560000000001</v>
      </c>
      <c r="AD80" s="69">
        <v>950</v>
      </c>
      <c r="AE80" s="69">
        <v>1197</v>
      </c>
      <c r="AG80" s="68">
        <v>67</v>
      </c>
      <c r="AH80" s="69">
        <v>4.7530000000000001</v>
      </c>
      <c r="AI80" s="69">
        <v>650.03899999999999</v>
      </c>
      <c r="AJ80" s="69">
        <v>559</v>
      </c>
      <c r="AK80" s="69">
        <v>801</v>
      </c>
      <c r="AM80" s="68">
        <v>67</v>
      </c>
      <c r="AN80" s="69">
        <v>3.8029999999999999</v>
      </c>
      <c r="AO80" s="69">
        <v>3066.3119999999999</v>
      </c>
      <c r="AP80" s="69">
        <v>2874</v>
      </c>
      <c r="AQ80" s="69">
        <v>3253</v>
      </c>
      <c r="AS80" s="68">
        <v>67</v>
      </c>
      <c r="AT80" s="69">
        <v>0.46400000000000002</v>
      </c>
      <c r="AU80" s="69">
        <v>493.66699999999997</v>
      </c>
      <c r="AV80" s="69">
        <v>441</v>
      </c>
      <c r="AW80" s="69">
        <v>528</v>
      </c>
      <c r="AY80" s="68">
        <v>67</v>
      </c>
      <c r="AZ80" s="69">
        <v>4.7530000000000001</v>
      </c>
      <c r="BA80" s="69">
        <v>2227.817</v>
      </c>
      <c r="BB80" s="69">
        <v>2003</v>
      </c>
      <c r="BC80" s="69">
        <v>2458</v>
      </c>
    </row>
    <row r="81" spans="1:55" x14ac:dyDescent="0.2">
      <c r="A81" s="67">
        <v>68</v>
      </c>
      <c r="B81" s="36">
        <v>90.656999999999982</v>
      </c>
      <c r="D81" s="67">
        <v>68</v>
      </c>
      <c r="E81" s="36">
        <v>1568.2660000000001</v>
      </c>
      <c r="G81" s="67">
        <v>68</v>
      </c>
      <c r="H81" s="36">
        <v>76.283000000000015</v>
      </c>
      <c r="J81" s="67">
        <v>68</v>
      </c>
      <c r="K81" s="36">
        <v>1020.8609999999999</v>
      </c>
      <c r="M81" s="67">
        <v>68</v>
      </c>
      <c r="N81" s="36">
        <v>91.437999999999931</v>
      </c>
      <c r="P81" s="67">
        <v>68</v>
      </c>
      <c r="Q81" s="36">
        <v>1648.5</v>
      </c>
      <c r="U81" s="70">
        <v>68</v>
      </c>
      <c r="V81" s="71">
        <v>2.8519999999999999</v>
      </c>
      <c r="W81" s="71">
        <v>458.79599999999999</v>
      </c>
      <c r="X81" s="71">
        <v>386</v>
      </c>
      <c r="Y81" s="71">
        <v>549</v>
      </c>
      <c r="AA81" s="70">
        <v>68</v>
      </c>
      <c r="AB81" s="71">
        <v>2.8519999999999999</v>
      </c>
      <c r="AC81" s="71">
        <v>568.72199999999998</v>
      </c>
      <c r="AD81" s="71">
        <v>493</v>
      </c>
      <c r="AE81" s="71">
        <v>658</v>
      </c>
      <c r="AG81" s="70">
        <v>68</v>
      </c>
      <c r="AH81" s="71">
        <v>4.7530000000000001</v>
      </c>
      <c r="AI81" s="71">
        <v>523.58900000000006</v>
      </c>
      <c r="AJ81" s="71">
        <v>446</v>
      </c>
      <c r="AK81" s="71">
        <v>622</v>
      </c>
      <c r="AM81" s="70">
        <v>68</v>
      </c>
      <c r="AN81" s="71">
        <v>1.901</v>
      </c>
      <c r="AO81" s="71">
        <v>1223.1110000000001</v>
      </c>
      <c r="AP81" s="71">
        <v>1137</v>
      </c>
      <c r="AQ81" s="71">
        <v>1336</v>
      </c>
      <c r="AS81" s="70">
        <v>68</v>
      </c>
      <c r="AT81" s="71">
        <v>4.6440000000000001</v>
      </c>
      <c r="AU81" s="71">
        <v>463.28300000000002</v>
      </c>
      <c r="AV81" s="71">
        <v>394</v>
      </c>
      <c r="AW81" s="71">
        <v>565</v>
      </c>
      <c r="AY81" s="70">
        <v>68</v>
      </c>
      <c r="AZ81" s="71">
        <v>4.7530000000000001</v>
      </c>
      <c r="BA81" s="71">
        <v>620.80600000000004</v>
      </c>
      <c r="BB81" s="71">
        <v>525</v>
      </c>
      <c r="BC81" s="71">
        <v>737</v>
      </c>
    </row>
    <row r="82" spans="1:55" x14ac:dyDescent="0.2">
      <c r="A82" s="67">
        <v>69</v>
      </c>
      <c r="B82" s="36">
        <v>90.660000000000025</v>
      </c>
      <c r="D82" s="67">
        <v>69</v>
      </c>
      <c r="E82" s="36">
        <v>655.40699999999993</v>
      </c>
      <c r="G82" s="67">
        <v>69</v>
      </c>
      <c r="H82" s="36">
        <v>92.326999999999998</v>
      </c>
      <c r="J82" s="67">
        <v>69</v>
      </c>
      <c r="K82" s="36">
        <v>767.91000000000031</v>
      </c>
      <c r="M82" s="67">
        <v>69</v>
      </c>
      <c r="N82" s="36">
        <v>50.416999999999973</v>
      </c>
      <c r="P82" s="67">
        <v>69</v>
      </c>
      <c r="Q82" s="36">
        <v>721.46299999999997</v>
      </c>
      <c r="U82" s="68">
        <v>69</v>
      </c>
      <c r="V82" s="69">
        <v>3.8029999999999999</v>
      </c>
      <c r="W82" s="69">
        <v>534.04200000000003</v>
      </c>
      <c r="X82" s="69">
        <v>454</v>
      </c>
      <c r="Y82" s="69">
        <v>622</v>
      </c>
      <c r="AA82" s="68">
        <v>69</v>
      </c>
      <c r="AB82" s="69">
        <v>0.95099999999999996</v>
      </c>
      <c r="AC82" s="69">
        <v>1004.444</v>
      </c>
      <c r="AD82" s="69">
        <v>908</v>
      </c>
      <c r="AE82" s="69">
        <v>1095</v>
      </c>
      <c r="AG82" s="68">
        <v>69</v>
      </c>
      <c r="AH82" s="69">
        <v>4.7530000000000001</v>
      </c>
      <c r="AI82" s="69">
        <v>511.089</v>
      </c>
      <c r="AJ82" s="69">
        <v>450</v>
      </c>
      <c r="AK82" s="69">
        <v>630</v>
      </c>
      <c r="AM82" s="68">
        <v>69</v>
      </c>
      <c r="AN82" s="69">
        <v>3.5649999999999999</v>
      </c>
      <c r="AO82" s="69">
        <v>2517.7779999999998</v>
      </c>
      <c r="AP82" s="69">
        <v>2383</v>
      </c>
      <c r="AQ82" s="69">
        <v>2724</v>
      </c>
      <c r="AS82" s="68">
        <v>69</v>
      </c>
      <c r="AT82" s="69">
        <v>2.09</v>
      </c>
      <c r="AU82" s="69">
        <v>501.14800000000002</v>
      </c>
      <c r="AV82" s="69">
        <v>432</v>
      </c>
      <c r="AW82" s="69">
        <v>598</v>
      </c>
      <c r="AY82" s="68">
        <v>69</v>
      </c>
      <c r="AZ82" s="69">
        <v>3.8029999999999999</v>
      </c>
      <c r="BA82" s="69">
        <v>2742.84</v>
      </c>
      <c r="BB82" s="69">
        <v>2501</v>
      </c>
      <c r="BC82" s="69">
        <v>2961</v>
      </c>
    </row>
    <row r="83" spans="1:55" x14ac:dyDescent="0.2">
      <c r="A83" s="67">
        <v>70</v>
      </c>
      <c r="B83" s="36">
        <v>62.845000000000027</v>
      </c>
      <c r="D83" s="67">
        <v>70</v>
      </c>
      <c r="E83" s="36">
        <v>1395.2759999999998</v>
      </c>
      <c r="G83" s="67">
        <v>70</v>
      </c>
      <c r="H83" s="36">
        <v>70.66599999999994</v>
      </c>
      <c r="J83" s="67">
        <v>70</v>
      </c>
      <c r="K83" s="36">
        <v>1152.596</v>
      </c>
      <c r="M83" s="67">
        <v>70</v>
      </c>
      <c r="N83" s="36">
        <v>79.302000000000021</v>
      </c>
      <c r="P83" s="67">
        <v>70</v>
      </c>
      <c r="Q83" s="36">
        <v>1834.2000000000003</v>
      </c>
      <c r="U83" s="70">
        <v>70</v>
      </c>
      <c r="V83" s="71">
        <v>5.9409999999999998</v>
      </c>
      <c r="W83" s="71">
        <v>451.25299999999999</v>
      </c>
      <c r="X83" s="71">
        <v>391</v>
      </c>
      <c r="Y83" s="71">
        <v>531</v>
      </c>
      <c r="AA83" s="70">
        <v>70</v>
      </c>
      <c r="AB83" s="71">
        <v>4.7530000000000001</v>
      </c>
      <c r="AC83" s="71">
        <v>555.86699999999996</v>
      </c>
      <c r="AD83" s="71">
        <v>500</v>
      </c>
      <c r="AE83" s="71">
        <v>658</v>
      </c>
      <c r="AG83" s="70">
        <v>70</v>
      </c>
      <c r="AH83" s="71">
        <v>2.8519999999999999</v>
      </c>
      <c r="AI83" s="71">
        <v>490.66699999999997</v>
      </c>
      <c r="AJ83" s="71">
        <v>412</v>
      </c>
      <c r="AK83" s="71">
        <v>565</v>
      </c>
      <c r="AM83" s="70">
        <v>70</v>
      </c>
      <c r="AN83" s="71">
        <v>2.8519999999999999</v>
      </c>
      <c r="AO83" s="71">
        <v>1131.3699999999999</v>
      </c>
      <c r="AP83" s="71">
        <v>1024</v>
      </c>
      <c r="AQ83" s="71">
        <v>1358</v>
      </c>
      <c r="AS83" s="70">
        <v>70</v>
      </c>
      <c r="AT83" s="71">
        <v>5.5730000000000004</v>
      </c>
      <c r="AU83" s="71">
        <v>464.21300000000002</v>
      </c>
      <c r="AV83" s="71">
        <v>396</v>
      </c>
      <c r="AW83" s="71">
        <v>558</v>
      </c>
      <c r="AY83" s="70">
        <v>70</v>
      </c>
      <c r="AZ83" s="71">
        <v>3.8029999999999999</v>
      </c>
      <c r="BA83" s="71">
        <v>590.72199999999998</v>
      </c>
      <c r="BB83" s="71">
        <v>502</v>
      </c>
      <c r="BC83" s="71">
        <v>674</v>
      </c>
    </row>
    <row r="84" spans="1:55" x14ac:dyDescent="0.2">
      <c r="A84" s="67">
        <v>71</v>
      </c>
      <c r="B84" s="36">
        <v>37.807000000000016</v>
      </c>
      <c r="D84" s="67">
        <v>71</v>
      </c>
      <c r="E84" s="36">
        <v>1013.581</v>
      </c>
      <c r="G84" s="67">
        <v>71</v>
      </c>
      <c r="H84" s="36">
        <v>16.63799999999992</v>
      </c>
      <c r="J84" s="67">
        <v>71</v>
      </c>
      <c r="K84" s="36">
        <v>1445.078</v>
      </c>
      <c r="M84" s="67">
        <v>71</v>
      </c>
      <c r="N84" s="36">
        <v>73.754999999999995</v>
      </c>
      <c r="P84" s="67">
        <v>71</v>
      </c>
      <c r="Q84" s="36">
        <v>1123.8330000000001</v>
      </c>
      <c r="U84" s="68">
        <v>71</v>
      </c>
      <c r="V84" s="69">
        <v>5.7039999999999997</v>
      </c>
      <c r="W84" s="69">
        <v>470.79599999999999</v>
      </c>
      <c r="X84" s="69">
        <v>391</v>
      </c>
      <c r="Y84" s="69">
        <v>613</v>
      </c>
      <c r="AA84" s="68">
        <v>71</v>
      </c>
      <c r="AB84" s="69">
        <v>2.1389999999999998</v>
      </c>
      <c r="AC84" s="69">
        <v>1111.864</v>
      </c>
      <c r="AD84" s="69">
        <v>1005</v>
      </c>
      <c r="AE84" s="69">
        <v>1272</v>
      </c>
      <c r="AG84" s="68">
        <v>71</v>
      </c>
      <c r="AH84" s="69">
        <v>4.7530000000000001</v>
      </c>
      <c r="AI84" s="69">
        <v>526.74400000000003</v>
      </c>
      <c r="AJ84" s="69">
        <v>447</v>
      </c>
      <c r="AK84" s="69">
        <v>615</v>
      </c>
      <c r="AM84" s="68">
        <v>71</v>
      </c>
      <c r="AN84" s="69">
        <v>4.7530000000000001</v>
      </c>
      <c r="AO84" s="69">
        <v>3016.806</v>
      </c>
      <c r="AP84" s="69">
        <v>2740</v>
      </c>
      <c r="AQ84" s="69">
        <v>3251</v>
      </c>
      <c r="AS84" s="68">
        <v>71</v>
      </c>
      <c r="AT84" s="69">
        <v>2.786</v>
      </c>
      <c r="AU84" s="69">
        <v>465.435</v>
      </c>
      <c r="AV84" s="69">
        <v>407</v>
      </c>
      <c r="AW84" s="69">
        <v>556</v>
      </c>
      <c r="AY84" s="68">
        <v>71</v>
      </c>
      <c r="AZ84" s="69">
        <v>2.8519999999999999</v>
      </c>
      <c r="BA84" s="69">
        <v>2547.3429999999998</v>
      </c>
      <c r="BB84" s="69">
        <v>2373</v>
      </c>
      <c r="BC84" s="69">
        <v>2763</v>
      </c>
    </row>
    <row r="85" spans="1:55" x14ac:dyDescent="0.2">
      <c r="A85" s="67">
        <v>72</v>
      </c>
      <c r="B85" s="36">
        <v>80.636000000000024</v>
      </c>
      <c r="D85" s="67">
        <v>72</v>
      </c>
      <c r="E85" s="36">
        <v>387.21299999999997</v>
      </c>
      <c r="G85" s="67">
        <v>72</v>
      </c>
      <c r="H85" s="36">
        <v>28.36000000000007</v>
      </c>
      <c r="J85" s="67">
        <v>72</v>
      </c>
      <c r="K85" s="36">
        <v>956.8240000000003</v>
      </c>
      <c r="M85" s="67">
        <v>72</v>
      </c>
      <c r="N85" s="36">
        <v>135.73399999999998</v>
      </c>
      <c r="P85" s="67">
        <v>72</v>
      </c>
      <c r="Q85" s="36">
        <v>670.15699999999993</v>
      </c>
      <c r="U85" s="70">
        <v>72</v>
      </c>
      <c r="V85" s="71">
        <v>3.8029999999999999</v>
      </c>
      <c r="W85" s="71">
        <v>435.69400000000002</v>
      </c>
      <c r="X85" s="71">
        <v>372</v>
      </c>
      <c r="Y85" s="71">
        <v>554</v>
      </c>
      <c r="AA85" s="70">
        <v>72</v>
      </c>
      <c r="AB85" s="71">
        <v>5.9409999999999998</v>
      </c>
      <c r="AC85" s="71">
        <v>551.89300000000003</v>
      </c>
      <c r="AD85" s="71">
        <v>481</v>
      </c>
      <c r="AE85" s="71">
        <v>677</v>
      </c>
      <c r="AG85" s="70">
        <v>72</v>
      </c>
      <c r="AH85" s="71">
        <v>2.8519999999999999</v>
      </c>
      <c r="AI85" s="71">
        <v>489.21300000000002</v>
      </c>
      <c r="AJ85" s="71">
        <v>413</v>
      </c>
      <c r="AK85" s="71">
        <v>558</v>
      </c>
      <c r="AM85" s="70">
        <v>72</v>
      </c>
      <c r="AN85" s="71">
        <v>3.8029999999999999</v>
      </c>
      <c r="AO85" s="71">
        <v>1205.8399999999999</v>
      </c>
      <c r="AP85" s="71">
        <v>1106</v>
      </c>
      <c r="AQ85" s="71">
        <v>1336</v>
      </c>
      <c r="AS85" s="70">
        <v>72</v>
      </c>
      <c r="AT85" s="71">
        <v>8.359</v>
      </c>
      <c r="AU85" s="71">
        <v>423.88299999999998</v>
      </c>
      <c r="AV85" s="71">
        <v>362</v>
      </c>
      <c r="AW85" s="71">
        <v>534</v>
      </c>
      <c r="AY85" s="70">
        <v>72</v>
      </c>
      <c r="AZ85" s="71">
        <v>2.1389999999999998</v>
      </c>
      <c r="BA85" s="71">
        <v>601.24699999999996</v>
      </c>
      <c r="BB85" s="71">
        <v>541</v>
      </c>
      <c r="BC85" s="71">
        <v>695</v>
      </c>
    </row>
    <row r="86" spans="1:55" x14ac:dyDescent="0.2">
      <c r="A86" s="67">
        <v>73</v>
      </c>
      <c r="B86" s="36">
        <v>67.291999999999973</v>
      </c>
      <c r="D86" s="67">
        <v>73</v>
      </c>
      <c r="E86" s="36">
        <v>2010.5929999999998</v>
      </c>
      <c r="G86" s="67">
        <v>73</v>
      </c>
      <c r="H86" s="36">
        <v>19.151999999999987</v>
      </c>
      <c r="J86" s="67">
        <v>73</v>
      </c>
      <c r="K86" s="36">
        <v>383.99799999999959</v>
      </c>
      <c r="M86" s="67">
        <v>73</v>
      </c>
      <c r="N86" s="36">
        <v>125.54500000000002</v>
      </c>
      <c r="P86" s="67">
        <v>73</v>
      </c>
      <c r="Q86" s="36">
        <v>1408.1390000000001</v>
      </c>
      <c r="U86" s="68">
        <v>73</v>
      </c>
      <c r="V86" s="69">
        <v>5.9409999999999998</v>
      </c>
      <c r="W86" s="69">
        <v>546.66200000000003</v>
      </c>
      <c r="X86" s="69">
        <v>482</v>
      </c>
      <c r="Y86" s="69">
        <v>642</v>
      </c>
      <c r="AA86" s="68">
        <v>73</v>
      </c>
      <c r="AB86" s="69">
        <v>8.3179999999999996</v>
      </c>
      <c r="AC86" s="69">
        <v>1633.327</v>
      </c>
      <c r="AD86" s="69">
        <v>1408</v>
      </c>
      <c r="AE86" s="69">
        <v>1907</v>
      </c>
      <c r="AG86" s="68">
        <v>73</v>
      </c>
      <c r="AH86" s="69">
        <v>8.5559999999999992</v>
      </c>
      <c r="AI86" s="69">
        <v>535.18200000000002</v>
      </c>
      <c r="AJ86" s="69">
        <v>451</v>
      </c>
      <c r="AK86" s="69">
        <v>641</v>
      </c>
      <c r="AM86" s="68">
        <v>73</v>
      </c>
      <c r="AN86" s="69">
        <v>4.2779999999999996</v>
      </c>
      <c r="AO86" s="69">
        <v>1358.9570000000001</v>
      </c>
      <c r="AP86" s="69">
        <v>1224</v>
      </c>
      <c r="AQ86" s="69">
        <v>1482</v>
      </c>
      <c r="AS86" s="68">
        <v>73</v>
      </c>
      <c r="AT86" s="69">
        <v>4.6440000000000001</v>
      </c>
      <c r="AU86" s="69">
        <v>522.5</v>
      </c>
      <c r="AV86" s="69">
        <v>444</v>
      </c>
      <c r="AW86" s="69">
        <v>640</v>
      </c>
      <c r="AY86" s="68">
        <v>73</v>
      </c>
      <c r="AZ86" s="69">
        <v>2.8519999999999999</v>
      </c>
      <c r="BA86" s="69">
        <v>813.11099999999999</v>
      </c>
      <c r="BB86" s="69">
        <v>716</v>
      </c>
      <c r="BC86" s="69">
        <v>928</v>
      </c>
    </row>
    <row r="87" spans="1:55" x14ac:dyDescent="0.2">
      <c r="A87" s="67">
        <v>74</v>
      </c>
      <c r="B87" s="36">
        <v>39.663000000000011</v>
      </c>
      <c r="D87" s="67">
        <v>74</v>
      </c>
      <c r="E87" s="36">
        <v>474.03899999999999</v>
      </c>
      <c r="G87" s="67">
        <v>74</v>
      </c>
      <c r="H87" s="36">
        <v>42.631999999999948</v>
      </c>
      <c r="J87" s="67">
        <v>74</v>
      </c>
      <c r="K87" s="36">
        <v>654.73399999999947</v>
      </c>
      <c r="M87" s="67">
        <v>74</v>
      </c>
      <c r="N87" s="36">
        <v>24.02600000000001</v>
      </c>
      <c r="P87" s="67">
        <v>74</v>
      </c>
      <c r="Q87" s="36">
        <v>1209.5619999999999</v>
      </c>
      <c r="U87" s="70">
        <v>74</v>
      </c>
      <c r="V87" s="71">
        <v>5.9409999999999998</v>
      </c>
      <c r="W87" s="71">
        <v>466.84399999999999</v>
      </c>
      <c r="X87" s="71">
        <v>413</v>
      </c>
      <c r="Y87" s="71">
        <v>559</v>
      </c>
      <c r="AA87" s="70">
        <v>74</v>
      </c>
      <c r="AB87" s="71">
        <v>5.7039999999999997</v>
      </c>
      <c r="AC87" s="71">
        <v>545.94000000000005</v>
      </c>
      <c r="AD87" s="71">
        <v>458</v>
      </c>
      <c r="AE87" s="71">
        <v>640</v>
      </c>
      <c r="AG87" s="70">
        <v>74</v>
      </c>
      <c r="AH87" s="71">
        <v>19.012</v>
      </c>
      <c r="AI87" s="71">
        <v>505.62200000000001</v>
      </c>
      <c r="AJ87" s="71">
        <v>409</v>
      </c>
      <c r="AK87" s="71">
        <v>624</v>
      </c>
      <c r="AM87" s="70">
        <v>74</v>
      </c>
      <c r="AN87" s="71">
        <v>4.7530000000000001</v>
      </c>
      <c r="AO87" s="71">
        <v>1183.5889999999999</v>
      </c>
      <c r="AP87" s="71">
        <v>1074</v>
      </c>
      <c r="AQ87" s="71">
        <v>1383</v>
      </c>
      <c r="AS87" s="70">
        <v>74</v>
      </c>
      <c r="AT87" s="71">
        <v>6.5010000000000003</v>
      </c>
      <c r="AU87" s="71">
        <v>448.29</v>
      </c>
      <c r="AV87" s="71">
        <v>376</v>
      </c>
      <c r="AW87" s="71">
        <v>568</v>
      </c>
      <c r="AY87" s="70">
        <v>74</v>
      </c>
      <c r="AZ87" s="71">
        <v>3.5649999999999999</v>
      </c>
      <c r="BA87" s="71">
        <v>616.274</v>
      </c>
      <c r="BB87" s="71">
        <v>543</v>
      </c>
      <c r="BC87" s="71">
        <v>714</v>
      </c>
    </row>
    <row r="88" spans="1:55" x14ac:dyDescent="0.2">
      <c r="A88" s="67">
        <v>75</v>
      </c>
      <c r="B88" s="36">
        <v>36.824999999999989</v>
      </c>
      <c r="D88" s="67">
        <v>75</v>
      </c>
      <c r="E88" s="36">
        <v>1144.4050000000002</v>
      </c>
      <c r="G88" s="67">
        <v>75</v>
      </c>
      <c r="H88" s="36">
        <v>61.88900000000001</v>
      </c>
      <c r="J88" s="67">
        <v>75</v>
      </c>
      <c r="K88" s="36">
        <v>1362.96</v>
      </c>
      <c r="M88" s="67">
        <v>75</v>
      </c>
      <c r="N88" s="36">
        <v>23.356999999999971</v>
      </c>
      <c r="P88" s="67">
        <v>75</v>
      </c>
      <c r="Q88" s="36">
        <v>225.92700000000002</v>
      </c>
      <c r="U88" s="68">
        <v>75</v>
      </c>
      <c r="V88" s="69">
        <v>7.13</v>
      </c>
      <c r="W88" s="69">
        <v>555.6</v>
      </c>
      <c r="X88" s="69">
        <v>471</v>
      </c>
      <c r="Y88" s="69">
        <v>689</v>
      </c>
      <c r="AA88" s="68">
        <v>75</v>
      </c>
      <c r="AB88" s="69">
        <v>2.8519999999999999</v>
      </c>
      <c r="AC88" s="69">
        <v>1545.6110000000001</v>
      </c>
      <c r="AD88" s="69">
        <v>1388</v>
      </c>
      <c r="AE88" s="69">
        <v>1771</v>
      </c>
      <c r="AG88" s="68">
        <v>75</v>
      </c>
      <c r="AH88" s="69">
        <v>4.7530000000000001</v>
      </c>
      <c r="AI88" s="69">
        <v>524.1</v>
      </c>
      <c r="AJ88" s="69">
        <v>440</v>
      </c>
      <c r="AK88" s="69">
        <v>616</v>
      </c>
      <c r="AM88" s="68">
        <v>75</v>
      </c>
      <c r="AN88" s="69">
        <v>1.901</v>
      </c>
      <c r="AO88" s="69">
        <v>1867.5139999999999</v>
      </c>
      <c r="AP88" s="69">
        <v>1685</v>
      </c>
      <c r="AQ88" s="69">
        <v>2014</v>
      </c>
      <c r="AS88" s="68">
        <v>75</v>
      </c>
      <c r="AT88" s="69">
        <v>4.1790000000000003</v>
      </c>
      <c r="AU88" s="69">
        <v>469.00599999999997</v>
      </c>
      <c r="AV88" s="69">
        <v>420</v>
      </c>
      <c r="AW88" s="69">
        <v>546</v>
      </c>
      <c r="AY88" s="68">
        <v>75</v>
      </c>
      <c r="AZ88" s="69">
        <v>1.4259999999999999</v>
      </c>
      <c r="BA88" s="69">
        <v>771.27800000000002</v>
      </c>
      <c r="BB88" s="69">
        <v>650</v>
      </c>
      <c r="BC88" s="69">
        <v>846</v>
      </c>
    </row>
    <row r="89" spans="1:55" x14ac:dyDescent="0.2">
      <c r="A89" s="67">
        <v>76</v>
      </c>
      <c r="B89" s="36">
        <v>43.265000000000043</v>
      </c>
      <c r="D89" s="67">
        <v>76</v>
      </c>
      <c r="E89" s="36">
        <v>1100.3890000000001</v>
      </c>
      <c r="G89" s="67">
        <v>76</v>
      </c>
      <c r="H89" s="36">
        <v>71.240000000000009</v>
      </c>
      <c r="J89" s="67">
        <v>76</v>
      </c>
      <c r="K89" s="36">
        <v>2028.1719999999996</v>
      </c>
      <c r="M89" s="67">
        <v>76</v>
      </c>
      <c r="N89" s="36">
        <v>70.713000000000022</v>
      </c>
      <c r="P89" s="67">
        <v>76</v>
      </c>
      <c r="Q89" s="36">
        <v>2193.0590000000002</v>
      </c>
      <c r="U89" s="70">
        <v>76</v>
      </c>
      <c r="V89" s="71">
        <v>2.8519999999999999</v>
      </c>
      <c r="W89" s="71">
        <v>473.91699999999997</v>
      </c>
      <c r="X89" s="71">
        <v>410</v>
      </c>
      <c r="Y89" s="71">
        <v>577</v>
      </c>
      <c r="AA89" s="70">
        <v>76</v>
      </c>
      <c r="AB89" s="71">
        <v>3.8029999999999999</v>
      </c>
      <c r="AC89" s="71">
        <v>541.20100000000002</v>
      </c>
      <c r="AD89" s="71">
        <v>459</v>
      </c>
      <c r="AE89" s="71">
        <v>669</v>
      </c>
      <c r="AG89" s="70">
        <v>76</v>
      </c>
      <c r="AH89" s="71">
        <v>3.8029999999999999</v>
      </c>
      <c r="AI89" s="71">
        <v>496.06900000000002</v>
      </c>
      <c r="AJ89" s="71">
        <v>430</v>
      </c>
      <c r="AK89" s="71">
        <v>617</v>
      </c>
      <c r="AM89" s="70">
        <v>76</v>
      </c>
      <c r="AN89" s="71">
        <v>8.5559999999999992</v>
      </c>
      <c r="AO89" s="71">
        <v>1167.0830000000001</v>
      </c>
      <c r="AP89" s="71">
        <v>1051</v>
      </c>
      <c r="AQ89" s="71">
        <v>1290</v>
      </c>
      <c r="AS89" s="70">
        <v>76</v>
      </c>
      <c r="AT89" s="71">
        <v>6.5010000000000003</v>
      </c>
      <c r="AU89" s="71">
        <v>440.27800000000002</v>
      </c>
      <c r="AV89" s="71">
        <v>370</v>
      </c>
      <c r="AW89" s="71">
        <v>544</v>
      </c>
      <c r="AY89" s="70">
        <v>76</v>
      </c>
      <c r="AZ89" s="71">
        <v>8.5559999999999992</v>
      </c>
      <c r="BA89" s="71">
        <v>577.77499999999998</v>
      </c>
      <c r="BB89" s="71">
        <v>481</v>
      </c>
      <c r="BC89" s="71">
        <v>689</v>
      </c>
    </row>
    <row r="90" spans="1:55" x14ac:dyDescent="0.2">
      <c r="A90" s="67">
        <v>77</v>
      </c>
      <c r="B90" s="36">
        <v>95.891999999999996</v>
      </c>
      <c r="D90" s="67">
        <v>77</v>
      </c>
      <c r="E90" s="36">
        <v>654.97199999999998</v>
      </c>
      <c r="G90" s="67">
        <v>77</v>
      </c>
      <c r="H90" s="36">
        <v>54.629000000000019</v>
      </c>
      <c r="J90" s="67">
        <v>77</v>
      </c>
      <c r="K90" s="36">
        <v>914.51299999999992</v>
      </c>
      <c r="M90" s="67">
        <v>77</v>
      </c>
      <c r="N90" s="36">
        <v>96.110000000000014</v>
      </c>
      <c r="P90" s="67">
        <v>77</v>
      </c>
      <c r="Q90" s="36">
        <v>1673.6419999999998</v>
      </c>
      <c r="U90" s="68">
        <v>77</v>
      </c>
      <c r="V90" s="69">
        <v>4.2779999999999996</v>
      </c>
      <c r="W90" s="69">
        <v>501.09300000000002</v>
      </c>
      <c r="X90" s="69">
        <v>424</v>
      </c>
      <c r="Y90" s="69">
        <v>591</v>
      </c>
      <c r="AA90" s="68">
        <v>77</v>
      </c>
      <c r="AB90" s="69">
        <v>10.695</v>
      </c>
      <c r="AC90" s="69">
        <v>817.43700000000001</v>
      </c>
      <c r="AD90" s="69">
        <v>712</v>
      </c>
      <c r="AE90" s="69">
        <v>999</v>
      </c>
      <c r="AG90" s="68">
        <v>77</v>
      </c>
      <c r="AH90" s="69">
        <v>5.9409999999999998</v>
      </c>
      <c r="AI90" s="69">
        <v>630.92399999999998</v>
      </c>
      <c r="AJ90" s="69">
        <v>543</v>
      </c>
      <c r="AK90" s="69">
        <v>716</v>
      </c>
      <c r="AM90" s="68">
        <v>77</v>
      </c>
      <c r="AN90" s="69">
        <v>7.13</v>
      </c>
      <c r="AO90" s="69">
        <v>2792.4479999999999</v>
      </c>
      <c r="AP90" s="69">
        <v>2376</v>
      </c>
      <c r="AQ90" s="69">
        <v>3086</v>
      </c>
      <c r="AS90" s="68">
        <v>77</v>
      </c>
      <c r="AT90" s="69">
        <v>1.393</v>
      </c>
      <c r="AU90" s="69">
        <v>502.09300000000002</v>
      </c>
      <c r="AV90" s="69">
        <v>444</v>
      </c>
      <c r="AW90" s="69">
        <v>566</v>
      </c>
      <c r="AY90" s="68">
        <v>77</v>
      </c>
      <c r="AZ90" s="69">
        <v>2.8519999999999999</v>
      </c>
      <c r="BA90" s="69">
        <v>1524.704</v>
      </c>
      <c r="BB90" s="69">
        <v>1366</v>
      </c>
      <c r="BC90" s="69">
        <v>1664</v>
      </c>
    </row>
    <row r="91" spans="1:55" x14ac:dyDescent="0.2">
      <c r="A91" s="67">
        <v>78</v>
      </c>
      <c r="B91" s="36">
        <v>86.762</v>
      </c>
      <c r="D91" s="67">
        <v>78</v>
      </c>
      <c r="E91" s="36">
        <v>1179.8980000000001</v>
      </c>
      <c r="G91" s="67">
        <v>78</v>
      </c>
      <c r="H91" s="36">
        <v>19.927999999999997</v>
      </c>
      <c r="J91" s="67">
        <v>78</v>
      </c>
      <c r="K91" s="36">
        <v>576.92800000000034</v>
      </c>
      <c r="M91" s="67">
        <v>78</v>
      </c>
      <c r="N91" s="36">
        <v>21.799000000000035</v>
      </c>
      <c r="P91" s="67">
        <v>78</v>
      </c>
      <c r="Q91" s="36">
        <v>686.20100000000002</v>
      </c>
      <c r="U91" s="70">
        <v>78</v>
      </c>
      <c r="V91" s="71">
        <v>4.7530000000000001</v>
      </c>
      <c r="W91" s="71">
        <v>478.88900000000001</v>
      </c>
      <c r="X91" s="71">
        <v>379</v>
      </c>
      <c r="Y91" s="71">
        <v>576</v>
      </c>
      <c r="AA91" s="70">
        <v>78</v>
      </c>
      <c r="AB91" s="71">
        <v>7.13</v>
      </c>
      <c r="AC91" s="71">
        <v>553.23299999999995</v>
      </c>
      <c r="AD91" s="71">
        <v>463</v>
      </c>
      <c r="AE91" s="71">
        <v>681</v>
      </c>
      <c r="AG91" s="70">
        <v>78</v>
      </c>
      <c r="AH91" s="71">
        <v>7.13</v>
      </c>
      <c r="AI91" s="71">
        <v>516.49300000000005</v>
      </c>
      <c r="AJ91" s="71">
        <v>431</v>
      </c>
      <c r="AK91" s="71">
        <v>635</v>
      </c>
      <c r="AM91" s="70">
        <v>78</v>
      </c>
      <c r="AN91" s="71">
        <v>2.8519999999999999</v>
      </c>
      <c r="AO91" s="71">
        <v>1205.731</v>
      </c>
      <c r="AP91" s="71">
        <v>1105</v>
      </c>
      <c r="AQ91" s="71">
        <v>1311</v>
      </c>
      <c r="AS91" s="70">
        <v>78</v>
      </c>
      <c r="AT91" s="71">
        <v>2.786</v>
      </c>
      <c r="AU91" s="71">
        <v>444.25</v>
      </c>
      <c r="AV91" s="71">
        <v>384</v>
      </c>
      <c r="AW91" s="71">
        <v>556</v>
      </c>
      <c r="AY91" s="70">
        <v>78</v>
      </c>
      <c r="AZ91" s="71">
        <v>2.1389999999999998</v>
      </c>
      <c r="BA91" s="71">
        <v>588.04899999999998</v>
      </c>
      <c r="BB91" s="71">
        <v>523</v>
      </c>
      <c r="BC91" s="71">
        <v>708</v>
      </c>
    </row>
    <row r="92" spans="1:55" x14ac:dyDescent="0.2">
      <c r="A92" s="67">
        <v>79</v>
      </c>
      <c r="B92" s="36">
        <v>55.875</v>
      </c>
      <c r="D92" s="67">
        <v>79</v>
      </c>
      <c r="E92" s="36">
        <v>248.10200000000009</v>
      </c>
      <c r="G92" s="67">
        <v>79</v>
      </c>
      <c r="H92" s="36">
        <v>106.43399999999997</v>
      </c>
      <c r="J92" s="67">
        <v>79</v>
      </c>
      <c r="K92" s="36">
        <v>671.6520000000005</v>
      </c>
      <c r="M92" s="67">
        <v>79</v>
      </c>
      <c r="N92" s="36">
        <v>75.344000000000051</v>
      </c>
      <c r="P92" s="67">
        <v>79</v>
      </c>
      <c r="Q92" s="36">
        <v>2194.6280000000002</v>
      </c>
      <c r="U92" s="68">
        <v>79</v>
      </c>
      <c r="V92" s="69">
        <v>2.1389999999999998</v>
      </c>
      <c r="W92" s="69">
        <v>531.58000000000004</v>
      </c>
      <c r="X92" s="69">
        <v>466</v>
      </c>
      <c r="Y92" s="69">
        <v>615</v>
      </c>
      <c r="AA92" s="68">
        <v>79</v>
      </c>
      <c r="AB92" s="69">
        <v>3.8029999999999999</v>
      </c>
      <c r="AC92" s="69">
        <v>856.81899999999996</v>
      </c>
      <c r="AD92" s="69">
        <v>748</v>
      </c>
      <c r="AE92" s="69">
        <v>968</v>
      </c>
      <c r="AG92" s="68">
        <v>79</v>
      </c>
      <c r="AH92" s="69">
        <v>5.7039999999999997</v>
      </c>
      <c r="AI92" s="69">
        <v>605.745</v>
      </c>
      <c r="AJ92" s="69">
        <v>529</v>
      </c>
      <c r="AK92" s="69">
        <v>695</v>
      </c>
      <c r="AM92" s="68">
        <v>79</v>
      </c>
      <c r="AN92" s="69">
        <v>2.8519999999999999</v>
      </c>
      <c r="AO92" s="69">
        <v>2676.62</v>
      </c>
      <c r="AP92" s="69">
        <v>2508</v>
      </c>
      <c r="AQ92" s="69">
        <v>2840</v>
      </c>
      <c r="AS92" s="68">
        <v>79</v>
      </c>
      <c r="AT92" s="69">
        <v>4.6440000000000001</v>
      </c>
      <c r="AU92" s="69">
        <v>499.75599999999997</v>
      </c>
      <c r="AV92" s="69">
        <v>445</v>
      </c>
      <c r="AW92" s="69">
        <v>603</v>
      </c>
      <c r="AY92" s="68">
        <v>79</v>
      </c>
      <c r="AZ92" s="69">
        <v>2.1389999999999998</v>
      </c>
      <c r="BA92" s="69">
        <v>1414.0119999999999</v>
      </c>
      <c r="BB92" s="69">
        <v>1300</v>
      </c>
      <c r="BC92" s="69">
        <v>1536</v>
      </c>
    </row>
    <row r="93" spans="1:55" x14ac:dyDescent="0.2">
      <c r="A93" s="67">
        <v>80</v>
      </c>
      <c r="B93" s="36">
        <v>54.580000000000041</v>
      </c>
      <c r="D93" s="67">
        <v>80</v>
      </c>
      <c r="E93" s="36">
        <v>658.67900000000009</v>
      </c>
      <c r="G93" s="67">
        <v>80</v>
      </c>
      <c r="H93" s="36">
        <v>86.515999999999963</v>
      </c>
      <c r="J93" s="67">
        <v>80</v>
      </c>
      <c r="K93" s="36">
        <v>1411.5460000000003</v>
      </c>
      <c r="M93" s="67">
        <v>80</v>
      </c>
      <c r="N93" s="36">
        <v>74.944000000000017</v>
      </c>
      <c r="P93" s="67">
        <v>80</v>
      </c>
      <c r="Q93" s="36">
        <v>1607.2779999999998</v>
      </c>
      <c r="U93" s="70">
        <v>80</v>
      </c>
      <c r="V93" s="71">
        <v>4.7530000000000001</v>
      </c>
      <c r="W93" s="71">
        <v>474.43299999999999</v>
      </c>
      <c r="X93" s="71">
        <v>416</v>
      </c>
      <c r="Y93" s="71">
        <v>560</v>
      </c>
      <c r="AA93" s="70">
        <v>80</v>
      </c>
      <c r="AB93" s="71">
        <v>11.645</v>
      </c>
      <c r="AC93" s="71">
        <v>539.07500000000005</v>
      </c>
      <c r="AD93" s="71">
        <v>446</v>
      </c>
      <c r="AE93" s="71">
        <v>696</v>
      </c>
      <c r="AG93" s="70">
        <v>80</v>
      </c>
      <c r="AH93" s="71">
        <v>5.9409999999999998</v>
      </c>
      <c r="AI93" s="71">
        <v>526.42700000000002</v>
      </c>
      <c r="AJ93" s="71">
        <v>449</v>
      </c>
      <c r="AK93" s="71">
        <v>630</v>
      </c>
      <c r="AM93" s="70">
        <v>80</v>
      </c>
      <c r="AN93" s="71">
        <v>4.7530000000000001</v>
      </c>
      <c r="AO93" s="71">
        <v>1162.8109999999999</v>
      </c>
      <c r="AP93" s="71">
        <v>1041</v>
      </c>
      <c r="AQ93" s="71">
        <v>1273</v>
      </c>
      <c r="AS93" s="70">
        <v>80</v>
      </c>
      <c r="AT93" s="71">
        <v>2.09</v>
      </c>
      <c r="AU93" s="71">
        <v>457.51900000000001</v>
      </c>
      <c r="AV93" s="71">
        <v>406</v>
      </c>
      <c r="AW93" s="71">
        <v>512</v>
      </c>
      <c r="AY93" s="70">
        <v>80</v>
      </c>
      <c r="AZ93" s="71">
        <v>2.1389999999999998</v>
      </c>
      <c r="BA93" s="71">
        <v>595.18499999999995</v>
      </c>
      <c r="BB93" s="71">
        <v>496</v>
      </c>
      <c r="BC93" s="71">
        <v>684</v>
      </c>
    </row>
    <row r="94" spans="1:55" x14ac:dyDescent="0.2">
      <c r="A94" s="67">
        <v>81</v>
      </c>
      <c r="B94" s="36">
        <v>64.078999999999951</v>
      </c>
      <c r="D94" s="67">
        <v>81</v>
      </c>
      <c r="E94" s="36">
        <v>408.10199999999998</v>
      </c>
      <c r="G94" s="67">
        <v>81</v>
      </c>
      <c r="H94" s="36">
        <v>17.975000000000023</v>
      </c>
      <c r="J94" s="67">
        <v>81</v>
      </c>
      <c r="K94" s="36">
        <v>1713.2139999999999</v>
      </c>
      <c r="M94" s="67">
        <v>81</v>
      </c>
      <c r="N94" s="36">
        <v>31.836999999999989</v>
      </c>
      <c r="P94" s="67">
        <v>81</v>
      </c>
      <c r="Q94" s="36">
        <v>2134.6869999999999</v>
      </c>
      <c r="U94" s="68">
        <v>81</v>
      </c>
      <c r="V94" s="69">
        <v>2.1389999999999998</v>
      </c>
      <c r="W94" s="69">
        <v>560.02499999999998</v>
      </c>
      <c r="X94" s="69">
        <v>481</v>
      </c>
      <c r="Y94" s="69">
        <v>652</v>
      </c>
      <c r="AA94" s="68">
        <v>81</v>
      </c>
      <c r="AB94" s="69">
        <v>5.7039999999999997</v>
      </c>
      <c r="AC94" s="69">
        <v>1209.8699999999999</v>
      </c>
      <c r="AD94" s="69">
        <v>1062</v>
      </c>
      <c r="AE94" s="69">
        <v>1470</v>
      </c>
      <c r="AG94" s="68">
        <v>81</v>
      </c>
      <c r="AH94" s="69">
        <v>2.8519999999999999</v>
      </c>
      <c r="AI94" s="69">
        <v>549.26900000000001</v>
      </c>
      <c r="AJ94" s="69">
        <v>461</v>
      </c>
      <c r="AK94" s="69">
        <v>650</v>
      </c>
      <c r="AM94" s="68">
        <v>81</v>
      </c>
      <c r="AN94" s="69">
        <v>2.8519999999999999</v>
      </c>
      <c r="AO94" s="69">
        <v>2765.009</v>
      </c>
      <c r="AP94" s="69">
        <v>2597</v>
      </c>
      <c r="AQ94" s="69">
        <v>2974</v>
      </c>
      <c r="AS94" s="68">
        <v>81</v>
      </c>
      <c r="AT94" s="69">
        <v>2.786</v>
      </c>
      <c r="AU94" s="69">
        <v>541.90700000000004</v>
      </c>
      <c r="AV94" s="69">
        <v>459</v>
      </c>
      <c r="AW94" s="69">
        <v>617</v>
      </c>
      <c r="AY94" s="68">
        <v>81</v>
      </c>
      <c r="AZ94" s="69">
        <v>5.7039999999999997</v>
      </c>
      <c r="BA94" s="69">
        <v>2532.009</v>
      </c>
      <c r="BB94" s="69">
        <v>2264</v>
      </c>
      <c r="BC94" s="69">
        <v>2829</v>
      </c>
    </row>
    <row r="95" spans="1:55" x14ac:dyDescent="0.2">
      <c r="A95" s="67">
        <v>82</v>
      </c>
      <c r="B95" s="36">
        <v>66.93100000000004</v>
      </c>
      <c r="D95" s="67">
        <v>82</v>
      </c>
      <c r="E95" s="36">
        <v>465.24400000000003</v>
      </c>
      <c r="G95" s="67">
        <v>82</v>
      </c>
      <c r="H95" s="36">
        <v>40.400999999999954</v>
      </c>
      <c r="J95" s="67">
        <v>82</v>
      </c>
      <c r="K95" s="36">
        <v>545.65099999999984</v>
      </c>
      <c r="M95" s="67">
        <v>82</v>
      </c>
      <c r="N95" s="36">
        <v>82.255999999999972</v>
      </c>
      <c r="P95" s="67">
        <v>82</v>
      </c>
      <c r="Q95" s="36">
        <v>2127.518</v>
      </c>
      <c r="U95" s="70">
        <v>82</v>
      </c>
      <c r="V95" s="71">
        <v>2.8519999999999999</v>
      </c>
      <c r="W95" s="71">
        <v>463.84300000000002</v>
      </c>
      <c r="X95" s="71">
        <v>414</v>
      </c>
      <c r="Y95" s="71">
        <v>565</v>
      </c>
      <c r="AA95" s="70">
        <v>82</v>
      </c>
      <c r="AB95" s="71">
        <v>7.13</v>
      </c>
      <c r="AC95" s="71">
        <v>549.4</v>
      </c>
      <c r="AD95" s="71">
        <v>441</v>
      </c>
      <c r="AE95" s="71">
        <v>671</v>
      </c>
      <c r="AG95" s="70">
        <v>82</v>
      </c>
      <c r="AH95" s="71">
        <v>5.9409999999999998</v>
      </c>
      <c r="AI95" s="71">
        <v>518.24</v>
      </c>
      <c r="AJ95" s="71">
        <v>437</v>
      </c>
      <c r="AK95" s="71">
        <v>628</v>
      </c>
      <c r="AM95" s="70">
        <v>82</v>
      </c>
      <c r="AN95" s="71">
        <v>4.7530000000000001</v>
      </c>
      <c r="AO95" s="71">
        <v>1203.5060000000001</v>
      </c>
      <c r="AP95" s="71">
        <v>1076</v>
      </c>
      <c r="AQ95" s="71">
        <v>1379</v>
      </c>
      <c r="AS95" s="70">
        <v>82</v>
      </c>
      <c r="AT95" s="71">
        <v>6.9660000000000002</v>
      </c>
      <c r="AU95" s="71">
        <v>462.05599999999998</v>
      </c>
      <c r="AV95" s="71">
        <v>386</v>
      </c>
      <c r="AW95" s="71">
        <v>566</v>
      </c>
      <c r="AY95" s="70">
        <v>82</v>
      </c>
      <c r="AZ95" s="71">
        <v>3.5649999999999999</v>
      </c>
      <c r="BA95" s="71">
        <v>586.178</v>
      </c>
      <c r="BB95" s="71">
        <v>489</v>
      </c>
      <c r="BC95" s="71">
        <v>706</v>
      </c>
    </row>
    <row r="96" spans="1:55" x14ac:dyDescent="0.2">
      <c r="A96" s="67">
        <v>83</v>
      </c>
      <c r="B96" s="36">
        <v>25.968000000000018</v>
      </c>
      <c r="D96" s="67">
        <v>83</v>
      </c>
      <c r="E96" s="36">
        <v>2079.5299999999997</v>
      </c>
      <c r="G96" s="67">
        <v>83</v>
      </c>
      <c r="H96" s="36">
        <v>65.45900000000006</v>
      </c>
      <c r="J96" s="67">
        <v>83</v>
      </c>
      <c r="K96" s="36">
        <v>1040.5410000000002</v>
      </c>
      <c r="M96" s="67">
        <v>83</v>
      </c>
      <c r="N96" s="36">
        <v>47.956000000000017</v>
      </c>
      <c r="P96" s="67">
        <v>83</v>
      </c>
      <c r="Q96" s="36">
        <v>975.13499999999988</v>
      </c>
      <c r="U96" s="68">
        <v>83</v>
      </c>
      <c r="V96" s="69">
        <v>9.9819999999999993</v>
      </c>
      <c r="W96" s="69">
        <v>493.37299999999999</v>
      </c>
      <c r="X96" s="69">
        <v>418</v>
      </c>
      <c r="Y96" s="69">
        <v>615</v>
      </c>
      <c r="AA96" s="68">
        <v>83</v>
      </c>
      <c r="AB96" s="69">
        <v>2.8519999999999999</v>
      </c>
      <c r="AC96" s="69">
        <v>1767.4169999999999</v>
      </c>
      <c r="AD96" s="69">
        <v>1516</v>
      </c>
      <c r="AE96" s="69">
        <v>1933</v>
      </c>
      <c r="AG96" s="68">
        <v>83</v>
      </c>
      <c r="AH96" s="69">
        <v>3.8029999999999999</v>
      </c>
      <c r="AI96" s="69">
        <v>537.94399999999996</v>
      </c>
      <c r="AJ96" s="69">
        <v>467</v>
      </c>
      <c r="AK96" s="69">
        <v>631</v>
      </c>
      <c r="AM96" s="68">
        <v>83</v>
      </c>
      <c r="AN96" s="69">
        <v>5.9409999999999998</v>
      </c>
      <c r="AO96" s="69">
        <v>1416.52</v>
      </c>
      <c r="AP96" s="69">
        <v>1300</v>
      </c>
      <c r="AQ96" s="69">
        <v>1635</v>
      </c>
      <c r="AS96" s="68">
        <v>83</v>
      </c>
      <c r="AT96" s="69">
        <v>3.7149999999999999</v>
      </c>
      <c r="AU96" s="69">
        <v>485.66</v>
      </c>
      <c r="AV96" s="69">
        <v>423</v>
      </c>
      <c r="AW96" s="69">
        <v>556</v>
      </c>
      <c r="AY96" s="68">
        <v>83</v>
      </c>
      <c r="AZ96" s="69">
        <v>7.13</v>
      </c>
      <c r="BA96" s="69">
        <v>2587.752</v>
      </c>
      <c r="BB96" s="69">
        <v>2368</v>
      </c>
      <c r="BC96" s="69">
        <v>2819</v>
      </c>
    </row>
    <row r="97" spans="1:55" x14ac:dyDescent="0.2">
      <c r="A97" s="67">
        <v>84</v>
      </c>
      <c r="B97" s="36">
        <v>20.287000000000035</v>
      </c>
      <c r="D97" s="67">
        <v>84</v>
      </c>
      <c r="E97" s="36">
        <v>1437.703</v>
      </c>
      <c r="G97" s="67">
        <v>84</v>
      </c>
      <c r="H97" s="36">
        <v>58.858000000000061</v>
      </c>
      <c r="J97" s="67">
        <v>84</v>
      </c>
      <c r="K97" s="36">
        <v>1419.5810000000001</v>
      </c>
      <c r="M97" s="67">
        <v>84</v>
      </c>
      <c r="N97" s="36">
        <v>79.014000000000067</v>
      </c>
      <c r="P97" s="67">
        <v>84</v>
      </c>
      <c r="Q97" s="36">
        <v>1896.0550000000003</v>
      </c>
      <c r="U97" s="70">
        <v>84</v>
      </c>
      <c r="V97" s="71">
        <v>2.1389999999999998</v>
      </c>
      <c r="W97" s="71">
        <v>469.02499999999998</v>
      </c>
      <c r="X97" s="71">
        <v>384</v>
      </c>
      <c r="Y97" s="71">
        <v>547</v>
      </c>
      <c r="AA97" s="70">
        <v>84</v>
      </c>
      <c r="AB97" s="71">
        <v>3.8029999999999999</v>
      </c>
      <c r="AC97" s="71">
        <v>525.81200000000001</v>
      </c>
      <c r="AD97" s="71">
        <v>458</v>
      </c>
      <c r="AE97" s="71">
        <v>634</v>
      </c>
      <c r="AG97" s="70">
        <v>84</v>
      </c>
      <c r="AH97" s="71">
        <v>5.9409999999999998</v>
      </c>
      <c r="AI97" s="71">
        <v>513.09799999999996</v>
      </c>
      <c r="AJ97" s="71">
        <v>431</v>
      </c>
      <c r="AK97" s="71">
        <v>633</v>
      </c>
      <c r="AM97" s="70">
        <v>84</v>
      </c>
      <c r="AN97" s="71">
        <v>11.645</v>
      </c>
      <c r="AO97" s="71">
        <v>1220.3219999999999</v>
      </c>
      <c r="AP97" s="71">
        <v>1045</v>
      </c>
      <c r="AQ97" s="71">
        <v>1511</v>
      </c>
      <c r="AS97" s="70">
        <v>84</v>
      </c>
      <c r="AT97" s="71">
        <v>5.8049999999999997</v>
      </c>
      <c r="AU97" s="71">
        <v>456.613</v>
      </c>
      <c r="AV97" s="71">
        <v>388</v>
      </c>
      <c r="AW97" s="71">
        <v>571</v>
      </c>
      <c r="AY97" s="70">
        <v>84</v>
      </c>
      <c r="AZ97" s="71">
        <v>2.8519999999999999</v>
      </c>
      <c r="BA97" s="71">
        <v>596.11099999999999</v>
      </c>
      <c r="BB97" s="71">
        <v>511</v>
      </c>
      <c r="BC97" s="71">
        <v>757</v>
      </c>
    </row>
    <row r="98" spans="1:55" x14ac:dyDescent="0.2">
      <c r="A98" s="67">
        <v>85</v>
      </c>
      <c r="B98" s="36">
        <v>67.988999999999919</v>
      </c>
      <c r="D98" s="67">
        <v>85</v>
      </c>
      <c r="E98" s="36">
        <v>1607.9649999999999</v>
      </c>
      <c r="G98" s="67">
        <v>85</v>
      </c>
      <c r="H98" s="36">
        <v>69.995000000000005</v>
      </c>
      <c r="J98" s="67">
        <v>85</v>
      </c>
      <c r="K98" s="36">
        <v>920.04800000000023</v>
      </c>
      <c r="M98" s="67">
        <v>85</v>
      </c>
      <c r="N98" s="36">
        <v>94.062999999999988</v>
      </c>
      <c r="P98" s="67">
        <v>85</v>
      </c>
      <c r="Q98" s="36">
        <v>1527.6179999999999</v>
      </c>
      <c r="U98" s="68">
        <v>85</v>
      </c>
      <c r="V98" s="69">
        <v>9.5060000000000002</v>
      </c>
      <c r="W98" s="69">
        <v>523.90800000000002</v>
      </c>
      <c r="X98" s="69">
        <v>438</v>
      </c>
      <c r="Y98" s="69">
        <v>627</v>
      </c>
      <c r="AA98" s="68">
        <v>85</v>
      </c>
      <c r="AB98" s="69">
        <v>4.7530000000000001</v>
      </c>
      <c r="AC98" s="69">
        <v>937.07799999999997</v>
      </c>
      <c r="AD98" s="69">
        <v>821</v>
      </c>
      <c r="AE98" s="69">
        <v>1118</v>
      </c>
      <c r="AG98" s="68">
        <v>85</v>
      </c>
      <c r="AH98" s="69">
        <v>4.7530000000000001</v>
      </c>
      <c r="AI98" s="69">
        <v>567.57799999999997</v>
      </c>
      <c r="AJ98" s="69">
        <v>504</v>
      </c>
      <c r="AK98" s="69">
        <v>696</v>
      </c>
      <c r="AM98" s="68">
        <v>85</v>
      </c>
      <c r="AN98" s="69">
        <v>3.5649999999999999</v>
      </c>
      <c r="AO98" s="69">
        <v>2254.4</v>
      </c>
      <c r="AP98" s="69">
        <v>2078</v>
      </c>
      <c r="AQ98" s="69">
        <v>2453</v>
      </c>
      <c r="AS98" s="68">
        <v>85</v>
      </c>
      <c r="AT98" s="69">
        <v>2.786</v>
      </c>
      <c r="AU98" s="69">
        <v>493.14800000000002</v>
      </c>
      <c r="AV98" s="69">
        <v>428</v>
      </c>
      <c r="AW98" s="69">
        <v>568</v>
      </c>
      <c r="AY98" s="68">
        <v>85</v>
      </c>
      <c r="AZ98" s="69">
        <v>8.5559999999999992</v>
      </c>
      <c r="BA98" s="69">
        <v>2185.0250000000001</v>
      </c>
      <c r="BB98" s="69">
        <v>1928</v>
      </c>
      <c r="BC98" s="69">
        <v>2479</v>
      </c>
    </row>
    <row r="99" spans="1:55" x14ac:dyDescent="0.2">
      <c r="A99" s="67">
        <v>86</v>
      </c>
      <c r="B99" s="36">
        <v>96.965000000000032</v>
      </c>
      <c r="D99" s="67">
        <v>86</v>
      </c>
      <c r="E99" s="36">
        <v>1180.5550000000001</v>
      </c>
      <c r="G99" s="67">
        <v>86</v>
      </c>
      <c r="H99" s="36">
        <v>23.355000000000018</v>
      </c>
      <c r="J99" s="67">
        <v>86</v>
      </c>
      <c r="K99" s="36">
        <v>1273.1110000000003</v>
      </c>
      <c r="M99" s="67">
        <v>86</v>
      </c>
      <c r="N99" s="36">
        <v>34.829999999999984</v>
      </c>
      <c r="P99" s="67">
        <v>86</v>
      </c>
      <c r="Q99" s="36">
        <v>1942.7449999999999</v>
      </c>
      <c r="U99" s="70">
        <v>86</v>
      </c>
      <c r="V99" s="71">
        <v>5.9409999999999998</v>
      </c>
      <c r="W99" s="71">
        <v>449.84</v>
      </c>
      <c r="X99" s="71">
        <v>361</v>
      </c>
      <c r="Y99" s="71">
        <v>522</v>
      </c>
      <c r="AA99" s="70">
        <v>86</v>
      </c>
      <c r="AB99" s="71">
        <v>2.8519999999999999</v>
      </c>
      <c r="AC99" s="71">
        <v>533.56500000000005</v>
      </c>
      <c r="AD99" s="71">
        <v>450</v>
      </c>
      <c r="AE99" s="71">
        <v>630</v>
      </c>
      <c r="AG99" s="70">
        <v>86</v>
      </c>
      <c r="AH99" s="71">
        <v>3.8029999999999999</v>
      </c>
      <c r="AI99" s="71">
        <v>483.38900000000001</v>
      </c>
      <c r="AJ99" s="71">
        <v>421</v>
      </c>
      <c r="AK99" s="71">
        <v>588</v>
      </c>
      <c r="AM99" s="70">
        <v>86</v>
      </c>
      <c r="AN99" s="71">
        <v>5.7039999999999997</v>
      </c>
      <c r="AO99" s="71">
        <v>1094.06</v>
      </c>
      <c r="AP99" s="71">
        <v>977</v>
      </c>
      <c r="AQ99" s="71">
        <v>1276</v>
      </c>
      <c r="AS99" s="70">
        <v>86</v>
      </c>
      <c r="AT99" s="71">
        <v>3.7149999999999999</v>
      </c>
      <c r="AU99" s="71">
        <v>454.03500000000003</v>
      </c>
      <c r="AV99" s="71">
        <v>390</v>
      </c>
      <c r="AW99" s="71">
        <v>565</v>
      </c>
      <c r="AY99" s="70">
        <v>86</v>
      </c>
      <c r="AZ99" s="71">
        <v>2.1389999999999998</v>
      </c>
      <c r="BA99" s="71">
        <v>601.96299999999997</v>
      </c>
      <c r="BB99" s="71">
        <v>536</v>
      </c>
      <c r="BC99" s="71">
        <v>670</v>
      </c>
    </row>
    <row r="100" spans="1:55" x14ac:dyDescent="0.2">
      <c r="A100" s="67">
        <v>87</v>
      </c>
      <c r="B100" s="36">
        <v>41.044999999999959</v>
      </c>
      <c r="D100" s="67">
        <v>87</v>
      </c>
      <c r="E100" s="36">
        <v>1381.895</v>
      </c>
      <c r="G100" s="67">
        <v>87</v>
      </c>
      <c r="H100" s="36">
        <v>51.971000000000004</v>
      </c>
      <c r="J100" s="67">
        <v>87</v>
      </c>
      <c r="K100" s="36">
        <v>458.61400000000003</v>
      </c>
      <c r="M100" s="67">
        <v>87</v>
      </c>
      <c r="N100" s="36">
        <v>96.576000000000022</v>
      </c>
      <c r="P100" s="67">
        <v>87</v>
      </c>
      <c r="Q100" s="36">
        <v>1669.2410000000002</v>
      </c>
      <c r="U100" s="68">
        <v>87</v>
      </c>
      <c r="V100" s="69">
        <v>8.3179999999999996</v>
      </c>
      <c r="W100" s="69">
        <v>505.36799999999999</v>
      </c>
      <c r="X100" s="69">
        <v>410</v>
      </c>
      <c r="Y100" s="69">
        <v>591</v>
      </c>
      <c r="AA100" s="68">
        <v>87</v>
      </c>
      <c r="AB100" s="69">
        <v>0.95099999999999996</v>
      </c>
      <c r="AC100" s="69">
        <v>1354.75</v>
      </c>
      <c r="AD100" s="69">
        <v>1233</v>
      </c>
      <c r="AE100" s="69">
        <v>1458</v>
      </c>
      <c r="AG100" s="68">
        <v>87</v>
      </c>
      <c r="AH100" s="69">
        <v>5.9409999999999998</v>
      </c>
      <c r="AI100" s="69">
        <v>506.44900000000001</v>
      </c>
      <c r="AJ100" s="69">
        <v>430</v>
      </c>
      <c r="AK100" s="69">
        <v>609</v>
      </c>
      <c r="AM100" s="68">
        <v>87</v>
      </c>
      <c r="AN100" s="69">
        <v>4.7530000000000001</v>
      </c>
      <c r="AO100" s="69">
        <v>2391.828</v>
      </c>
      <c r="AP100" s="69">
        <v>2151</v>
      </c>
      <c r="AQ100" s="69">
        <v>2568</v>
      </c>
      <c r="AS100" s="68">
        <v>87</v>
      </c>
      <c r="AT100" s="69">
        <v>2.786</v>
      </c>
      <c r="AU100" s="69">
        <v>539.98099999999999</v>
      </c>
      <c r="AV100" s="69">
        <v>474</v>
      </c>
      <c r="AW100" s="69">
        <v>677</v>
      </c>
      <c r="AY100" s="68">
        <v>87</v>
      </c>
      <c r="AZ100" s="69">
        <v>9.9819999999999993</v>
      </c>
      <c r="BA100" s="69">
        <v>1895.0450000000001</v>
      </c>
      <c r="BB100" s="69">
        <v>1657</v>
      </c>
      <c r="BC100" s="69">
        <v>2163</v>
      </c>
    </row>
    <row r="101" spans="1:55" x14ac:dyDescent="0.2">
      <c r="A101" s="67">
        <v>88</v>
      </c>
      <c r="B101" s="36">
        <v>34.95599999999996</v>
      </c>
      <c r="D101" s="67">
        <v>88</v>
      </c>
      <c r="E101" s="36">
        <v>960.81200000000013</v>
      </c>
      <c r="G101" s="67">
        <v>88</v>
      </c>
      <c r="H101" s="36">
        <v>74.285999999999945</v>
      </c>
      <c r="J101" s="67">
        <v>88</v>
      </c>
      <c r="K101" s="36">
        <v>1297.6020000000001</v>
      </c>
      <c r="M101" s="67">
        <v>88</v>
      </c>
      <c r="N101" s="36">
        <v>99.922000000000025</v>
      </c>
      <c r="P101" s="67">
        <v>88</v>
      </c>
      <c r="Q101" s="36">
        <v>511.1049999999999</v>
      </c>
      <c r="U101" s="70">
        <v>88</v>
      </c>
      <c r="V101" s="71">
        <v>14.972</v>
      </c>
      <c r="W101" s="71">
        <v>477.85899999999998</v>
      </c>
      <c r="X101" s="71">
        <v>397</v>
      </c>
      <c r="Y101" s="71">
        <v>576</v>
      </c>
      <c r="AA101" s="70">
        <v>88</v>
      </c>
      <c r="AB101" s="71">
        <v>2.8519999999999999</v>
      </c>
      <c r="AC101" s="71">
        <v>541.41700000000003</v>
      </c>
      <c r="AD101" s="71">
        <v>455</v>
      </c>
      <c r="AE101" s="71">
        <v>614</v>
      </c>
      <c r="AG101" s="70">
        <v>88</v>
      </c>
      <c r="AH101" s="71">
        <v>3.5649999999999999</v>
      </c>
      <c r="AI101" s="71">
        <v>488.11900000000003</v>
      </c>
      <c r="AJ101" s="71">
        <v>423</v>
      </c>
      <c r="AK101" s="71">
        <v>577</v>
      </c>
      <c r="AM101" s="70">
        <v>88</v>
      </c>
      <c r="AN101" s="71">
        <v>7.13</v>
      </c>
      <c r="AO101" s="71">
        <v>1065.6890000000001</v>
      </c>
      <c r="AP101" s="71">
        <v>951</v>
      </c>
      <c r="AQ101" s="71">
        <v>1247</v>
      </c>
      <c r="AS101" s="70">
        <v>88</v>
      </c>
      <c r="AT101" s="71">
        <v>2.786</v>
      </c>
      <c r="AU101" s="71">
        <v>453.55599999999998</v>
      </c>
      <c r="AV101" s="71">
        <v>386</v>
      </c>
      <c r="AW101" s="71">
        <v>523</v>
      </c>
      <c r="AY101" s="70">
        <v>88</v>
      </c>
      <c r="AZ101" s="71">
        <v>16.635999999999999</v>
      </c>
      <c r="BA101" s="71">
        <v>616.63300000000004</v>
      </c>
      <c r="BB101" s="71">
        <v>513</v>
      </c>
      <c r="BC101" s="71">
        <v>764</v>
      </c>
    </row>
    <row r="102" spans="1:55" x14ac:dyDescent="0.2">
      <c r="A102" s="67">
        <v>89</v>
      </c>
      <c r="B102" s="36">
        <v>48.901999999999987</v>
      </c>
      <c r="D102" s="67">
        <v>89</v>
      </c>
      <c r="E102" s="36">
        <v>203.91800000000001</v>
      </c>
      <c r="G102" s="67">
        <v>89</v>
      </c>
      <c r="H102" s="36">
        <v>47.963999999999942</v>
      </c>
      <c r="J102" s="67">
        <v>89</v>
      </c>
      <c r="K102" s="36">
        <v>2794.681</v>
      </c>
      <c r="M102" s="67">
        <v>89</v>
      </c>
      <c r="N102" s="36">
        <v>55.057000000000016</v>
      </c>
      <c r="P102" s="67">
        <v>89</v>
      </c>
      <c r="Q102" s="36">
        <v>1104.652</v>
      </c>
      <c r="U102" s="68">
        <v>89</v>
      </c>
      <c r="V102" s="69">
        <v>3.8029999999999999</v>
      </c>
      <c r="W102" s="69">
        <v>527.98599999999999</v>
      </c>
      <c r="X102" s="69">
        <v>450</v>
      </c>
      <c r="Y102" s="69">
        <v>607</v>
      </c>
      <c r="AA102" s="68">
        <v>89</v>
      </c>
      <c r="AB102" s="69">
        <v>2.8519999999999999</v>
      </c>
      <c r="AC102" s="69">
        <v>1734.4069999999999</v>
      </c>
      <c r="AD102" s="69">
        <v>1580</v>
      </c>
      <c r="AE102" s="69">
        <v>1930</v>
      </c>
      <c r="AG102" s="68">
        <v>89</v>
      </c>
      <c r="AH102" s="69">
        <v>3.8029999999999999</v>
      </c>
      <c r="AI102" s="69">
        <v>541.34</v>
      </c>
      <c r="AJ102" s="69">
        <v>462</v>
      </c>
      <c r="AK102" s="69">
        <v>655</v>
      </c>
      <c r="AM102" s="68">
        <v>89</v>
      </c>
      <c r="AN102" s="69">
        <v>0.47499999999999998</v>
      </c>
      <c r="AO102" s="69">
        <v>1506.8889999999999</v>
      </c>
      <c r="AP102" s="69">
        <v>1427</v>
      </c>
      <c r="AQ102" s="69">
        <v>1577</v>
      </c>
      <c r="AS102" s="68">
        <v>89</v>
      </c>
      <c r="AT102" s="69">
        <v>4.6440000000000001</v>
      </c>
      <c r="AU102" s="69">
        <v>502.83300000000003</v>
      </c>
      <c r="AV102" s="69">
        <v>410</v>
      </c>
      <c r="AW102" s="69">
        <v>652</v>
      </c>
      <c r="AY102" s="68">
        <v>89</v>
      </c>
      <c r="AZ102" s="69">
        <v>2.1389999999999998</v>
      </c>
      <c r="BA102" s="69">
        <v>2988</v>
      </c>
      <c r="BB102" s="69">
        <v>2787</v>
      </c>
      <c r="BC102" s="69">
        <v>3137</v>
      </c>
    </row>
    <row r="103" spans="1:55" x14ac:dyDescent="0.2">
      <c r="A103" s="67">
        <v>90</v>
      </c>
      <c r="B103" s="36">
        <v>81.30299999999994</v>
      </c>
      <c r="D103" s="67">
        <v>90</v>
      </c>
      <c r="E103" s="36">
        <v>958.20200000000011</v>
      </c>
      <c r="G103" s="67">
        <v>90</v>
      </c>
      <c r="H103" s="36">
        <v>26.734000000000037</v>
      </c>
      <c r="J103" s="67">
        <v>90</v>
      </c>
      <c r="K103" s="36">
        <v>1546.6669999999999</v>
      </c>
      <c r="M103" s="67">
        <v>90</v>
      </c>
      <c r="N103" s="36">
        <v>26.045000000000016</v>
      </c>
      <c r="P103" s="67">
        <v>90</v>
      </c>
      <c r="Q103" s="36">
        <v>1757.056</v>
      </c>
      <c r="U103" s="70">
        <v>90</v>
      </c>
      <c r="V103" s="71">
        <v>6.6539999999999999</v>
      </c>
      <c r="W103" s="71">
        <v>471.82900000000001</v>
      </c>
      <c r="X103" s="71">
        <v>398</v>
      </c>
      <c r="Y103" s="71">
        <v>588</v>
      </c>
      <c r="AA103" s="70">
        <v>90</v>
      </c>
      <c r="AB103" s="71">
        <v>7.13</v>
      </c>
      <c r="AC103" s="71">
        <v>536.03300000000002</v>
      </c>
      <c r="AD103" s="71">
        <v>436</v>
      </c>
      <c r="AE103" s="71">
        <v>658</v>
      </c>
      <c r="AG103" s="70">
        <v>90</v>
      </c>
      <c r="AH103" s="71">
        <v>2.8519999999999999</v>
      </c>
      <c r="AI103" s="71">
        <v>515.43499999999995</v>
      </c>
      <c r="AJ103" s="71">
        <v>452</v>
      </c>
      <c r="AK103" s="71">
        <v>612</v>
      </c>
      <c r="AM103" s="70">
        <v>90</v>
      </c>
      <c r="AN103" s="71">
        <v>2.8519999999999999</v>
      </c>
      <c r="AO103" s="71">
        <v>1120.204</v>
      </c>
      <c r="AP103" s="71">
        <v>1000</v>
      </c>
      <c r="AQ103" s="71">
        <v>1348</v>
      </c>
      <c r="AS103" s="70">
        <v>90</v>
      </c>
      <c r="AT103" s="71">
        <v>5.8049999999999997</v>
      </c>
      <c r="AU103" s="71">
        <v>450.56</v>
      </c>
      <c r="AV103" s="71">
        <v>399</v>
      </c>
      <c r="AW103" s="71">
        <v>550</v>
      </c>
      <c r="AY103" s="70">
        <v>90</v>
      </c>
      <c r="AZ103" s="71">
        <v>3.5649999999999999</v>
      </c>
      <c r="BA103" s="71">
        <v>635.99300000000005</v>
      </c>
      <c r="BB103" s="71">
        <v>563</v>
      </c>
      <c r="BC103" s="71">
        <v>746</v>
      </c>
    </row>
    <row r="104" spans="1:55" x14ac:dyDescent="0.2">
      <c r="A104" s="67">
        <v>91</v>
      </c>
      <c r="B104" s="36">
        <v>59.240999999999985</v>
      </c>
      <c r="D104" s="67">
        <v>91</v>
      </c>
      <c r="E104" s="36">
        <v>258.05000000000007</v>
      </c>
      <c r="G104" s="67">
        <v>91</v>
      </c>
      <c r="H104" s="36">
        <v>56.448999999999955</v>
      </c>
      <c r="J104" s="67">
        <v>91</v>
      </c>
      <c r="K104" s="36">
        <v>2490.7800000000002</v>
      </c>
      <c r="M104" s="67">
        <v>91</v>
      </c>
      <c r="N104" s="36">
        <v>50.496000000000038</v>
      </c>
      <c r="P104" s="67">
        <v>91</v>
      </c>
      <c r="Q104" s="36">
        <v>1371.0210000000002</v>
      </c>
      <c r="U104" s="68">
        <v>91</v>
      </c>
      <c r="V104" s="69">
        <v>14.972</v>
      </c>
      <c r="W104" s="69">
        <v>556.78499999999997</v>
      </c>
      <c r="X104" s="69">
        <v>465</v>
      </c>
      <c r="Y104" s="69">
        <v>661</v>
      </c>
      <c r="AA104" s="68">
        <v>91</v>
      </c>
      <c r="AB104" s="69">
        <v>3.8029999999999999</v>
      </c>
      <c r="AC104" s="69">
        <v>2138.16</v>
      </c>
      <c r="AD104" s="69">
        <v>1912</v>
      </c>
      <c r="AE104" s="69">
        <v>2342</v>
      </c>
      <c r="AG104" s="68">
        <v>91</v>
      </c>
      <c r="AH104" s="69">
        <v>8.3179999999999996</v>
      </c>
      <c r="AI104" s="69">
        <v>559.26700000000005</v>
      </c>
      <c r="AJ104" s="69">
        <v>484</v>
      </c>
      <c r="AK104" s="69">
        <v>657</v>
      </c>
      <c r="AM104" s="68">
        <v>91</v>
      </c>
      <c r="AN104" s="69">
        <v>2.1389999999999998</v>
      </c>
      <c r="AO104" s="69">
        <v>2101.7649999999999</v>
      </c>
      <c r="AP104" s="69">
        <v>1899</v>
      </c>
      <c r="AQ104" s="69">
        <v>2255</v>
      </c>
      <c r="AS104" s="68">
        <v>91</v>
      </c>
      <c r="AT104" s="69">
        <v>4.6440000000000001</v>
      </c>
      <c r="AU104" s="69">
        <v>463.27199999999999</v>
      </c>
      <c r="AV104" s="69">
        <v>377</v>
      </c>
      <c r="AW104" s="69">
        <v>542</v>
      </c>
      <c r="AY104" s="68">
        <v>91</v>
      </c>
      <c r="AZ104" s="69">
        <v>2.8519999999999999</v>
      </c>
      <c r="BA104" s="69">
        <v>1598.287</v>
      </c>
      <c r="BB104" s="69">
        <v>1478</v>
      </c>
      <c r="BC104" s="69">
        <v>1924</v>
      </c>
    </row>
    <row r="105" spans="1:55" x14ac:dyDescent="0.2">
      <c r="A105" s="67">
        <v>92</v>
      </c>
      <c r="B105" s="36">
        <v>19.254999999999995</v>
      </c>
      <c r="D105" s="67">
        <v>92</v>
      </c>
      <c r="E105" s="36">
        <v>522.05899999999997</v>
      </c>
      <c r="G105" s="67">
        <v>92</v>
      </c>
      <c r="H105" s="36">
        <v>55.129999999999995</v>
      </c>
      <c r="J105" s="67">
        <v>92</v>
      </c>
      <c r="K105" s="36">
        <v>1336.6790000000001</v>
      </c>
      <c r="M105" s="67">
        <v>92</v>
      </c>
      <c r="N105" s="36">
        <v>54.007000000000005</v>
      </c>
      <c r="P105" s="67">
        <v>92</v>
      </c>
      <c r="Q105" s="36">
        <v>1442.8330000000001</v>
      </c>
      <c r="U105" s="70">
        <v>92</v>
      </c>
      <c r="V105" s="71">
        <v>11.645</v>
      </c>
      <c r="W105" s="71">
        <v>459.52199999999999</v>
      </c>
      <c r="X105" s="71">
        <v>387</v>
      </c>
      <c r="Y105" s="71">
        <v>568</v>
      </c>
      <c r="AA105" s="70">
        <v>92</v>
      </c>
      <c r="AB105" s="71">
        <v>3.5649999999999999</v>
      </c>
      <c r="AC105" s="71">
        <v>547.726</v>
      </c>
      <c r="AD105" s="71">
        <v>463</v>
      </c>
      <c r="AE105" s="71">
        <v>689</v>
      </c>
      <c r="AG105" s="70">
        <v>92</v>
      </c>
      <c r="AH105" s="71">
        <v>5.9409999999999998</v>
      </c>
      <c r="AI105" s="71">
        <v>530.31600000000003</v>
      </c>
      <c r="AJ105" s="71">
        <v>450</v>
      </c>
      <c r="AK105" s="71">
        <v>630</v>
      </c>
      <c r="AM105" s="70">
        <v>92</v>
      </c>
      <c r="AN105" s="71">
        <v>4.7530000000000001</v>
      </c>
      <c r="AO105" s="71">
        <v>1196.1890000000001</v>
      </c>
      <c r="AP105" s="71">
        <v>1076</v>
      </c>
      <c r="AQ105" s="71">
        <v>1330</v>
      </c>
      <c r="AS105" s="70">
        <v>92</v>
      </c>
      <c r="AT105" s="71">
        <v>9.7520000000000007</v>
      </c>
      <c r="AU105" s="71">
        <v>439.40699999999998</v>
      </c>
      <c r="AV105" s="71">
        <v>357</v>
      </c>
      <c r="AW105" s="71">
        <v>559</v>
      </c>
      <c r="AY105" s="70">
        <v>92</v>
      </c>
      <c r="AZ105" s="71">
        <v>3.8029999999999999</v>
      </c>
      <c r="BA105" s="71">
        <v>615.22900000000004</v>
      </c>
      <c r="BB105" s="71">
        <v>551</v>
      </c>
      <c r="BC105" s="71">
        <v>719</v>
      </c>
    </row>
    <row r="106" spans="1:55" x14ac:dyDescent="0.2">
      <c r="A106" s="67">
        <v>93</v>
      </c>
      <c r="B106" s="36">
        <v>29.384999999999991</v>
      </c>
      <c r="D106" s="67">
        <v>93</v>
      </c>
      <c r="E106" s="36">
        <v>449.79999999999995</v>
      </c>
      <c r="G106" s="67">
        <v>93</v>
      </c>
      <c r="H106" s="36">
        <v>74.540000000000077</v>
      </c>
      <c r="J106" s="67">
        <v>93</v>
      </c>
      <c r="K106" s="36">
        <v>1108.2370000000001</v>
      </c>
      <c r="M106" s="67">
        <v>93</v>
      </c>
      <c r="N106" s="36">
        <v>92.37299999999999</v>
      </c>
      <c r="P106" s="67">
        <v>93</v>
      </c>
      <c r="Q106" s="36">
        <v>1563.6139999999998</v>
      </c>
      <c r="U106" s="68">
        <v>93</v>
      </c>
      <c r="V106" s="69">
        <v>5.9409999999999998</v>
      </c>
      <c r="W106" s="69">
        <v>518.26700000000005</v>
      </c>
      <c r="X106" s="69">
        <v>444</v>
      </c>
      <c r="Y106" s="69">
        <v>660</v>
      </c>
      <c r="AA106" s="68">
        <v>93</v>
      </c>
      <c r="AB106" s="69">
        <v>2.8519999999999999</v>
      </c>
      <c r="AC106" s="69">
        <v>835.15700000000004</v>
      </c>
      <c r="AD106" s="69">
        <v>734</v>
      </c>
      <c r="AE106" s="69">
        <v>952</v>
      </c>
      <c r="AG106" s="68">
        <v>93</v>
      </c>
      <c r="AH106" s="69">
        <v>2.1389999999999998</v>
      </c>
      <c r="AI106" s="69">
        <v>633.45699999999999</v>
      </c>
      <c r="AJ106" s="69">
        <v>566</v>
      </c>
      <c r="AK106" s="69">
        <v>725</v>
      </c>
      <c r="AM106" s="68">
        <v>93</v>
      </c>
      <c r="AN106" s="69">
        <v>0.47499999999999998</v>
      </c>
      <c r="AO106" s="69">
        <v>2713.7220000000002</v>
      </c>
      <c r="AP106" s="69">
        <v>2590</v>
      </c>
      <c r="AQ106" s="69">
        <v>2880</v>
      </c>
      <c r="AS106" s="68">
        <v>93</v>
      </c>
      <c r="AT106" s="69">
        <v>0.46400000000000002</v>
      </c>
      <c r="AU106" s="69">
        <v>491.55599999999998</v>
      </c>
      <c r="AV106" s="69">
        <v>435</v>
      </c>
      <c r="AW106" s="69">
        <v>557</v>
      </c>
      <c r="AY106" s="68">
        <v>93</v>
      </c>
      <c r="AZ106" s="69">
        <v>2.8519999999999999</v>
      </c>
      <c r="BA106" s="69">
        <v>2820.7779999999998</v>
      </c>
      <c r="BB106" s="69">
        <v>2626</v>
      </c>
      <c r="BC106" s="69">
        <v>3014</v>
      </c>
    </row>
    <row r="107" spans="1:55" x14ac:dyDescent="0.2">
      <c r="A107" s="67">
        <v>94</v>
      </c>
      <c r="B107" s="36">
        <v>33.105000000000075</v>
      </c>
      <c r="D107" s="67">
        <v>94</v>
      </c>
      <c r="E107" s="36">
        <v>1176.3119999999999</v>
      </c>
      <c r="G107" s="67">
        <v>94</v>
      </c>
      <c r="H107" s="36">
        <v>24.786999999999921</v>
      </c>
      <c r="J107" s="67">
        <v>94</v>
      </c>
      <c r="K107" s="36">
        <v>1833.2220000000002</v>
      </c>
      <c r="M107" s="67">
        <v>94</v>
      </c>
      <c r="N107" s="36">
        <v>102.02199999999999</v>
      </c>
      <c r="P107" s="67">
        <v>94</v>
      </c>
      <c r="Q107" s="36">
        <v>745.52799999999991</v>
      </c>
      <c r="U107" s="70">
        <v>94</v>
      </c>
      <c r="V107" s="71">
        <v>5.7039999999999997</v>
      </c>
      <c r="W107" s="71">
        <v>481.685</v>
      </c>
      <c r="X107" s="71">
        <v>419</v>
      </c>
      <c r="Y107" s="71">
        <v>579</v>
      </c>
      <c r="AA107" s="70">
        <v>94</v>
      </c>
      <c r="AB107" s="71">
        <v>2.8519999999999999</v>
      </c>
      <c r="AC107" s="71">
        <v>522.39800000000002</v>
      </c>
      <c r="AD107" s="71">
        <v>456</v>
      </c>
      <c r="AE107" s="71">
        <v>615</v>
      </c>
      <c r="AG107" s="70">
        <v>94</v>
      </c>
      <c r="AH107" s="71">
        <v>2.1389999999999998</v>
      </c>
      <c r="AI107" s="71">
        <v>526.24699999999996</v>
      </c>
      <c r="AJ107" s="71">
        <v>464</v>
      </c>
      <c r="AK107" s="71">
        <v>597</v>
      </c>
      <c r="AM107" s="70">
        <v>94</v>
      </c>
      <c r="AN107" s="71">
        <v>2.8519999999999999</v>
      </c>
      <c r="AO107" s="71">
        <v>1091.3520000000001</v>
      </c>
      <c r="AP107" s="71">
        <v>1018</v>
      </c>
      <c r="AQ107" s="71">
        <v>1252</v>
      </c>
      <c r="AS107" s="70">
        <v>94</v>
      </c>
      <c r="AT107" s="71">
        <v>4.6440000000000001</v>
      </c>
      <c r="AU107" s="71">
        <v>443.411</v>
      </c>
      <c r="AV107" s="71">
        <v>367</v>
      </c>
      <c r="AW107" s="71">
        <v>559</v>
      </c>
      <c r="AY107" s="70">
        <v>94</v>
      </c>
      <c r="AZ107" s="71">
        <v>7.13</v>
      </c>
      <c r="BA107" s="71">
        <v>606.84400000000005</v>
      </c>
      <c r="BB107" s="71">
        <v>521</v>
      </c>
      <c r="BC107" s="71">
        <v>719</v>
      </c>
    </row>
    <row r="108" spans="1:55" x14ac:dyDescent="0.2">
      <c r="A108" s="67">
        <v>95</v>
      </c>
      <c r="B108" s="36">
        <v>94.533999999999935</v>
      </c>
      <c r="D108" s="67">
        <v>95</v>
      </c>
      <c r="E108" s="36">
        <v>1724.4010000000003</v>
      </c>
      <c r="G108" s="67">
        <v>95</v>
      </c>
      <c r="H108" s="36">
        <v>113.54199999999997</v>
      </c>
      <c r="J108" s="67">
        <v>95</v>
      </c>
      <c r="K108" s="36">
        <v>1181.7469999999998</v>
      </c>
      <c r="M108" s="67">
        <v>95</v>
      </c>
      <c r="N108" s="36">
        <v>116.59900000000005</v>
      </c>
      <c r="P108" s="67">
        <v>95</v>
      </c>
      <c r="Q108" s="36">
        <v>791.66499999999996</v>
      </c>
      <c r="U108" s="68">
        <v>95</v>
      </c>
      <c r="V108" s="69">
        <v>4.7530000000000001</v>
      </c>
      <c r="W108" s="69">
        <v>532.60599999999999</v>
      </c>
      <c r="X108" s="69">
        <v>444</v>
      </c>
      <c r="Y108" s="69">
        <v>631</v>
      </c>
      <c r="AA108" s="68">
        <v>95</v>
      </c>
      <c r="AB108" s="69">
        <v>2.8519999999999999</v>
      </c>
      <c r="AC108" s="69">
        <v>780.46299999999997</v>
      </c>
      <c r="AD108" s="69">
        <v>692</v>
      </c>
      <c r="AE108" s="69">
        <v>864</v>
      </c>
      <c r="AG108" s="68">
        <v>95</v>
      </c>
      <c r="AH108" s="69">
        <v>3.8029999999999999</v>
      </c>
      <c r="AI108" s="69">
        <v>563.86099999999999</v>
      </c>
      <c r="AJ108" s="69">
        <v>454</v>
      </c>
      <c r="AK108" s="69">
        <v>710</v>
      </c>
      <c r="AM108" s="68">
        <v>95</v>
      </c>
      <c r="AN108" s="69">
        <v>4.7530000000000001</v>
      </c>
      <c r="AO108" s="69">
        <v>3123.172</v>
      </c>
      <c r="AP108" s="69">
        <v>2840</v>
      </c>
      <c r="AQ108" s="69">
        <v>3358</v>
      </c>
      <c r="AS108" s="68">
        <v>95</v>
      </c>
      <c r="AT108" s="69">
        <v>8.1270000000000007</v>
      </c>
      <c r="AU108" s="69">
        <v>500.98399999999998</v>
      </c>
      <c r="AV108" s="69">
        <v>417</v>
      </c>
      <c r="AW108" s="69">
        <v>627</v>
      </c>
      <c r="AY108" s="68">
        <v>95</v>
      </c>
      <c r="AZ108" s="69">
        <v>5.9409999999999998</v>
      </c>
      <c r="BA108" s="69">
        <v>2780.1729999999998</v>
      </c>
      <c r="BB108" s="69">
        <v>2566</v>
      </c>
      <c r="BC108" s="69">
        <v>3022</v>
      </c>
    </row>
    <row r="109" spans="1:55" x14ac:dyDescent="0.2">
      <c r="A109" s="67">
        <v>96</v>
      </c>
      <c r="B109" s="36">
        <v>14.802999999999997</v>
      </c>
      <c r="D109" s="67">
        <v>96</v>
      </c>
      <c r="E109" s="36">
        <v>788.38900000000001</v>
      </c>
      <c r="G109" s="67">
        <v>96</v>
      </c>
      <c r="H109" s="36">
        <v>20.892999999999915</v>
      </c>
      <c r="J109" s="67">
        <v>96</v>
      </c>
      <c r="K109" s="36">
        <v>1888.8160000000003</v>
      </c>
      <c r="M109" s="67">
        <v>96</v>
      </c>
      <c r="N109" s="36">
        <v>85.272999999999968</v>
      </c>
      <c r="P109" s="67">
        <v>96</v>
      </c>
      <c r="Q109" s="36">
        <v>917.98199999999997</v>
      </c>
      <c r="U109" s="70">
        <v>96</v>
      </c>
      <c r="V109" s="71">
        <v>4.7530000000000001</v>
      </c>
      <c r="W109" s="71">
        <v>478.18900000000002</v>
      </c>
      <c r="X109" s="71">
        <v>412</v>
      </c>
      <c r="Y109" s="71">
        <v>573</v>
      </c>
      <c r="AA109" s="70">
        <v>96</v>
      </c>
      <c r="AB109" s="71">
        <v>3.5649999999999999</v>
      </c>
      <c r="AC109" s="71">
        <v>538.15599999999995</v>
      </c>
      <c r="AD109" s="71">
        <v>432</v>
      </c>
      <c r="AE109" s="71">
        <v>657</v>
      </c>
      <c r="AG109" s="70">
        <v>96</v>
      </c>
      <c r="AH109" s="71">
        <v>9.5060000000000002</v>
      </c>
      <c r="AI109" s="71">
        <v>536.23599999999999</v>
      </c>
      <c r="AJ109" s="71">
        <v>451</v>
      </c>
      <c r="AK109" s="71">
        <v>646</v>
      </c>
      <c r="AM109" s="70">
        <v>96</v>
      </c>
      <c r="AN109" s="71">
        <v>12.833</v>
      </c>
      <c r="AO109" s="71">
        <v>1183.01</v>
      </c>
      <c r="AP109" s="71">
        <v>1047</v>
      </c>
      <c r="AQ109" s="71">
        <v>1321</v>
      </c>
      <c r="AS109" s="70">
        <v>96</v>
      </c>
      <c r="AT109" s="71">
        <v>5.5730000000000004</v>
      </c>
      <c r="AU109" s="71">
        <v>453.43099999999998</v>
      </c>
      <c r="AV109" s="71">
        <v>377</v>
      </c>
      <c r="AW109" s="71">
        <v>552</v>
      </c>
      <c r="AY109" s="70">
        <v>96</v>
      </c>
      <c r="AZ109" s="71">
        <v>4.7530000000000001</v>
      </c>
      <c r="BA109" s="71">
        <v>633.00599999999997</v>
      </c>
      <c r="BB109" s="71">
        <v>563</v>
      </c>
      <c r="BC109" s="71">
        <v>778</v>
      </c>
    </row>
    <row r="110" spans="1:55" x14ac:dyDescent="0.2">
      <c r="A110" s="67">
        <v>97</v>
      </c>
      <c r="B110" s="36">
        <v>41.076000000000022</v>
      </c>
      <c r="D110" s="67">
        <v>97</v>
      </c>
      <c r="E110" s="36">
        <v>892.63900000000012</v>
      </c>
      <c r="G110" s="67">
        <v>97</v>
      </c>
      <c r="H110" s="36">
        <v>75.722999999999956</v>
      </c>
      <c r="J110" s="67">
        <v>97</v>
      </c>
      <c r="K110" s="36">
        <v>1484.3700000000001</v>
      </c>
      <c r="M110" s="67">
        <v>97</v>
      </c>
      <c r="N110" s="36">
        <v>75.361000000000047</v>
      </c>
      <c r="P110" s="67">
        <v>97</v>
      </c>
      <c r="Q110" s="36">
        <v>1997.8319999999999</v>
      </c>
      <c r="U110" s="68">
        <v>97</v>
      </c>
      <c r="V110" s="69">
        <v>3.5649999999999999</v>
      </c>
      <c r="W110" s="69">
        <v>471.80700000000002</v>
      </c>
      <c r="X110" s="69">
        <v>363</v>
      </c>
      <c r="Y110" s="69">
        <v>550</v>
      </c>
      <c r="AA110" s="68">
        <v>97</v>
      </c>
      <c r="AB110" s="69">
        <v>4.7530000000000001</v>
      </c>
      <c r="AC110" s="69">
        <v>754.98900000000003</v>
      </c>
      <c r="AD110" s="69">
        <v>663</v>
      </c>
      <c r="AE110" s="69">
        <v>940</v>
      </c>
      <c r="AG110" s="68">
        <v>97</v>
      </c>
      <c r="AH110" s="69">
        <v>8.3179999999999996</v>
      </c>
      <c r="AI110" s="69">
        <v>565.524</v>
      </c>
      <c r="AJ110" s="69">
        <v>488</v>
      </c>
      <c r="AK110" s="69">
        <v>706</v>
      </c>
      <c r="AM110" s="68">
        <v>97</v>
      </c>
      <c r="AN110" s="69">
        <v>2.1389999999999998</v>
      </c>
      <c r="AO110" s="69">
        <v>2562.2959999999998</v>
      </c>
      <c r="AP110" s="69">
        <v>2360</v>
      </c>
      <c r="AQ110" s="69">
        <v>2749</v>
      </c>
      <c r="AS110" s="68">
        <v>97</v>
      </c>
      <c r="AT110" s="69">
        <v>3.7149999999999999</v>
      </c>
      <c r="AU110" s="69">
        <v>566.04899999999998</v>
      </c>
      <c r="AV110" s="69">
        <v>496</v>
      </c>
      <c r="AW110" s="69">
        <v>679</v>
      </c>
      <c r="AY110" s="68">
        <v>97</v>
      </c>
      <c r="AZ110" s="69">
        <v>3.8029999999999999</v>
      </c>
      <c r="BA110" s="69">
        <v>1699.125</v>
      </c>
      <c r="BB110" s="69">
        <v>1545</v>
      </c>
      <c r="BC110" s="69">
        <v>1846</v>
      </c>
    </row>
    <row r="111" spans="1:55" x14ac:dyDescent="0.2">
      <c r="A111" s="67">
        <v>98</v>
      </c>
      <c r="B111" s="36">
        <v>73.954000000000065</v>
      </c>
      <c r="D111" s="67">
        <v>98</v>
      </c>
      <c r="E111" s="36">
        <v>1556.481</v>
      </c>
      <c r="G111" s="67">
        <v>98</v>
      </c>
      <c r="H111" s="36">
        <v>67.768000000000029</v>
      </c>
      <c r="J111" s="67">
        <v>98</v>
      </c>
      <c r="K111" s="36">
        <v>536.58300000000008</v>
      </c>
      <c r="M111" s="67">
        <v>98</v>
      </c>
      <c r="N111" s="36">
        <v>12.829000000000008</v>
      </c>
      <c r="P111" s="67">
        <v>98</v>
      </c>
      <c r="Q111" s="36">
        <v>560.61699999999996</v>
      </c>
      <c r="U111" s="70">
        <v>98</v>
      </c>
      <c r="V111" s="71">
        <v>4.7530000000000001</v>
      </c>
      <c r="W111" s="71">
        <v>434.39400000000001</v>
      </c>
      <c r="X111" s="71">
        <v>362</v>
      </c>
      <c r="Y111" s="71">
        <v>512</v>
      </c>
      <c r="AA111" s="70">
        <v>98</v>
      </c>
      <c r="AB111" s="71">
        <v>2.8519999999999999</v>
      </c>
      <c r="AC111" s="71">
        <v>542.29600000000005</v>
      </c>
      <c r="AD111" s="71">
        <v>480</v>
      </c>
      <c r="AE111" s="71">
        <v>619</v>
      </c>
      <c r="AG111" s="70">
        <v>98</v>
      </c>
      <c r="AH111" s="71">
        <v>3.8029999999999999</v>
      </c>
      <c r="AI111" s="71">
        <v>554.31200000000001</v>
      </c>
      <c r="AJ111" s="71">
        <v>453</v>
      </c>
      <c r="AK111" s="71">
        <v>658</v>
      </c>
      <c r="AM111" s="70">
        <v>98</v>
      </c>
      <c r="AN111" s="71">
        <v>2.8519999999999999</v>
      </c>
      <c r="AO111" s="71">
        <v>1178.1020000000001</v>
      </c>
      <c r="AP111" s="71">
        <v>1075</v>
      </c>
      <c r="AQ111" s="71">
        <v>1280</v>
      </c>
      <c r="AS111" s="70">
        <v>98</v>
      </c>
      <c r="AT111" s="71">
        <v>4.6440000000000001</v>
      </c>
      <c r="AU111" s="71">
        <v>442.678</v>
      </c>
      <c r="AV111" s="71">
        <v>377</v>
      </c>
      <c r="AW111" s="71">
        <v>537</v>
      </c>
      <c r="AY111" s="70">
        <v>98</v>
      </c>
      <c r="AZ111" s="71">
        <v>2.8519999999999999</v>
      </c>
      <c r="BA111" s="71">
        <v>620.48099999999999</v>
      </c>
      <c r="BB111" s="71">
        <v>543</v>
      </c>
      <c r="BC111" s="71">
        <v>703</v>
      </c>
    </row>
    <row r="112" spans="1:55" x14ac:dyDescent="0.2">
      <c r="A112" s="67">
        <v>99</v>
      </c>
      <c r="B112" s="36">
        <v>44.32000000000005</v>
      </c>
      <c r="D112" s="67">
        <v>99</v>
      </c>
      <c r="E112" s="36">
        <v>1433.7809999999999</v>
      </c>
      <c r="G112" s="67">
        <v>99</v>
      </c>
      <c r="H112" s="36">
        <v>39.148000000000025</v>
      </c>
      <c r="J112" s="67">
        <v>99</v>
      </c>
      <c r="K112" s="36">
        <v>478.96000000000004</v>
      </c>
      <c r="M112" s="67">
        <v>99</v>
      </c>
      <c r="N112" s="36">
        <v>150.19400000000002</v>
      </c>
      <c r="P112" s="67">
        <v>99</v>
      </c>
      <c r="Q112" s="36">
        <v>1282.9829999999999</v>
      </c>
      <c r="U112" s="68">
        <v>99</v>
      </c>
      <c r="V112" s="69">
        <v>4.7530000000000001</v>
      </c>
      <c r="W112" s="69">
        <v>498.37200000000001</v>
      </c>
      <c r="X112" s="69">
        <v>417</v>
      </c>
      <c r="Y112" s="69">
        <v>583</v>
      </c>
      <c r="AA112" s="68">
        <v>99</v>
      </c>
      <c r="AB112" s="69">
        <v>7.13</v>
      </c>
      <c r="AC112" s="69">
        <v>3256.8</v>
      </c>
      <c r="AD112" s="69">
        <v>3050</v>
      </c>
      <c r="AE112" s="69">
        <v>3469</v>
      </c>
      <c r="AG112" s="68">
        <v>99</v>
      </c>
      <c r="AH112" s="69">
        <v>4.9909999999999997</v>
      </c>
      <c r="AI112" s="69">
        <v>581.14300000000003</v>
      </c>
      <c r="AJ112" s="69">
        <v>484</v>
      </c>
      <c r="AK112" s="69">
        <v>715</v>
      </c>
      <c r="AM112" s="68">
        <v>99</v>
      </c>
      <c r="AN112" s="69">
        <v>5.7039999999999997</v>
      </c>
      <c r="AO112" s="69">
        <v>2996.8290000000002</v>
      </c>
      <c r="AP112" s="69">
        <v>2806</v>
      </c>
      <c r="AQ112" s="69">
        <v>3238</v>
      </c>
      <c r="AS112" s="68">
        <v>99</v>
      </c>
      <c r="AT112" s="69">
        <v>3.4830000000000001</v>
      </c>
      <c r="AU112" s="69">
        <v>558.61500000000001</v>
      </c>
      <c r="AV112" s="69">
        <v>474</v>
      </c>
      <c r="AW112" s="69">
        <v>623</v>
      </c>
      <c r="AY112" s="68">
        <v>99</v>
      </c>
      <c r="AZ112" s="69">
        <v>4.7530000000000001</v>
      </c>
      <c r="BA112" s="69">
        <v>1492.683</v>
      </c>
      <c r="BB112" s="69">
        <v>1316</v>
      </c>
      <c r="BC112" s="69">
        <v>1692</v>
      </c>
    </row>
    <row r="113" spans="1:55" x14ac:dyDescent="0.2">
      <c r="A113" s="67">
        <v>100</v>
      </c>
      <c r="B113" s="36">
        <v>15.245000000000005</v>
      </c>
      <c r="D113" s="67">
        <v>100</v>
      </c>
      <c r="E113" s="36">
        <v>1696.8960000000002</v>
      </c>
      <c r="G113" s="67">
        <v>100</v>
      </c>
      <c r="H113" s="36">
        <v>29.826000000000022</v>
      </c>
      <c r="J113" s="67">
        <v>100</v>
      </c>
      <c r="K113" s="36">
        <v>924.48599999999988</v>
      </c>
      <c r="M113" s="67">
        <v>100</v>
      </c>
      <c r="N113" s="36">
        <v>56.435000000000002</v>
      </c>
      <c r="P113" s="67">
        <v>100</v>
      </c>
      <c r="Q113" s="36">
        <v>1378.1289999999999</v>
      </c>
      <c r="U113" s="70">
        <v>100</v>
      </c>
      <c r="V113" s="71">
        <v>2.8519999999999999</v>
      </c>
      <c r="W113" s="71">
        <v>458.61099999999999</v>
      </c>
      <c r="X113" s="71">
        <v>391</v>
      </c>
      <c r="Y113" s="71">
        <v>552</v>
      </c>
      <c r="AA113" s="70">
        <v>100</v>
      </c>
      <c r="AB113" s="71">
        <v>3.5649999999999999</v>
      </c>
      <c r="AC113" s="71">
        <v>542.26700000000005</v>
      </c>
      <c r="AD113" s="71">
        <v>454</v>
      </c>
      <c r="AE113" s="71">
        <v>643</v>
      </c>
      <c r="AG113" s="70">
        <v>100</v>
      </c>
      <c r="AH113" s="71">
        <v>7.13</v>
      </c>
      <c r="AI113" s="71">
        <v>486.7</v>
      </c>
      <c r="AJ113" s="71">
        <v>397</v>
      </c>
      <c r="AK113" s="71">
        <v>597</v>
      </c>
      <c r="AM113" s="70">
        <v>100</v>
      </c>
      <c r="AN113" s="71">
        <v>2.8519999999999999</v>
      </c>
      <c r="AO113" s="71">
        <v>1093.454</v>
      </c>
      <c r="AP113" s="71">
        <v>968</v>
      </c>
      <c r="AQ113" s="71">
        <v>1214</v>
      </c>
      <c r="AS113" s="70">
        <v>100</v>
      </c>
      <c r="AT113" s="71">
        <v>6.9660000000000002</v>
      </c>
      <c r="AU113" s="71">
        <v>469.85199999999998</v>
      </c>
      <c r="AV113" s="71">
        <v>408</v>
      </c>
      <c r="AW113" s="71">
        <v>572</v>
      </c>
      <c r="AY113" s="70">
        <v>100</v>
      </c>
      <c r="AZ113" s="71">
        <v>4.7530000000000001</v>
      </c>
      <c r="BA113" s="71">
        <v>598.44399999999996</v>
      </c>
      <c r="BB113" s="71">
        <v>511</v>
      </c>
      <c r="BC113" s="71">
        <v>725</v>
      </c>
    </row>
    <row r="114" spans="1:55" x14ac:dyDescent="0.2">
      <c r="A114" s="67">
        <v>101</v>
      </c>
      <c r="B114" s="36">
        <v>18.488</v>
      </c>
      <c r="D114" s="67">
        <v>101</v>
      </c>
      <c r="E114" s="36">
        <v>1819.0129999999999</v>
      </c>
      <c r="J114" s="67">
        <v>101</v>
      </c>
      <c r="K114" s="36">
        <v>838.86799999999994</v>
      </c>
      <c r="M114" s="67">
        <v>101</v>
      </c>
      <c r="N114" s="36">
        <v>143.26100000000002</v>
      </c>
      <c r="P114" s="67">
        <v>101</v>
      </c>
      <c r="Q114" s="36">
        <v>1052.2470000000001</v>
      </c>
      <c r="U114" s="68">
        <v>101</v>
      </c>
      <c r="V114" s="69">
        <v>4.7530000000000001</v>
      </c>
      <c r="W114" s="69">
        <v>528.65</v>
      </c>
      <c r="X114" s="69">
        <v>445</v>
      </c>
      <c r="Y114" s="69">
        <v>656</v>
      </c>
      <c r="AA114" s="68">
        <v>101</v>
      </c>
      <c r="AB114" s="69">
        <v>3.8029999999999999</v>
      </c>
      <c r="AC114" s="69">
        <v>720.91</v>
      </c>
      <c r="AD114" s="69">
        <v>652</v>
      </c>
      <c r="AE114" s="69">
        <v>803</v>
      </c>
      <c r="AG114" s="68">
        <v>101</v>
      </c>
      <c r="AH114" s="69">
        <v>2.8519999999999999</v>
      </c>
      <c r="AI114" s="69">
        <v>587</v>
      </c>
      <c r="AJ114" s="69">
        <v>503</v>
      </c>
      <c r="AK114" s="69">
        <v>685</v>
      </c>
      <c r="AM114" s="68">
        <v>101</v>
      </c>
      <c r="AN114" s="69">
        <v>2.8519999999999999</v>
      </c>
      <c r="AO114" s="69">
        <v>1587.981</v>
      </c>
      <c r="AP114" s="69">
        <v>1477</v>
      </c>
      <c r="AQ114" s="69">
        <v>1829</v>
      </c>
      <c r="AS114" s="68">
        <v>101</v>
      </c>
      <c r="AT114" s="69">
        <v>8.1270000000000007</v>
      </c>
      <c r="AU114" s="69">
        <v>498.68900000000002</v>
      </c>
      <c r="AV114" s="69">
        <v>416</v>
      </c>
      <c r="AW114" s="69">
        <v>605</v>
      </c>
      <c r="AY114" s="68">
        <v>101</v>
      </c>
      <c r="AZ114" s="69">
        <v>0.95099999999999996</v>
      </c>
      <c r="BA114" s="69">
        <v>2336.3890000000001</v>
      </c>
      <c r="BB114" s="69">
        <v>2185</v>
      </c>
      <c r="BC114" s="69">
        <v>2472</v>
      </c>
    </row>
    <row r="115" spans="1:55" x14ac:dyDescent="0.2">
      <c r="A115" s="67">
        <v>102</v>
      </c>
      <c r="B115" s="36">
        <v>10.456000000000017</v>
      </c>
      <c r="D115" s="67">
        <v>102</v>
      </c>
      <c r="E115" s="36">
        <v>278.46699999999998</v>
      </c>
      <c r="J115" s="67">
        <v>102</v>
      </c>
      <c r="K115" s="36">
        <v>517.47700000000009</v>
      </c>
      <c r="M115" s="67">
        <v>102</v>
      </c>
      <c r="N115" s="36">
        <v>84.649000000000001</v>
      </c>
      <c r="P115" s="67">
        <v>102</v>
      </c>
      <c r="Q115" s="36">
        <v>2289.8139999999999</v>
      </c>
      <c r="U115" s="70">
        <v>102</v>
      </c>
      <c r="V115" s="71">
        <v>4.2779999999999996</v>
      </c>
      <c r="W115" s="71">
        <v>476.09300000000002</v>
      </c>
      <c r="X115" s="71">
        <v>392</v>
      </c>
      <c r="Y115" s="71">
        <v>557</v>
      </c>
      <c r="AA115" s="70">
        <v>102</v>
      </c>
      <c r="AB115" s="71">
        <v>5.9409999999999998</v>
      </c>
      <c r="AC115" s="71">
        <v>541.476</v>
      </c>
      <c r="AD115" s="71">
        <v>447</v>
      </c>
      <c r="AE115" s="71">
        <v>644</v>
      </c>
      <c r="AG115" s="70">
        <v>102</v>
      </c>
      <c r="AH115" s="71">
        <v>5.9409999999999998</v>
      </c>
      <c r="AI115" s="71">
        <v>516.91600000000005</v>
      </c>
      <c r="AJ115" s="71">
        <v>439</v>
      </c>
      <c r="AK115" s="71">
        <v>619</v>
      </c>
      <c r="AM115" s="70">
        <v>102</v>
      </c>
      <c r="AN115" s="71">
        <v>5.7039999999999997</v>
      </c>
      <c r="AO115" s="71">
        <v>1031.56</v>
      </c>
      <c r="AP115" s="71">
        <v>913</v>
      </c>
      <c r="AQ115" s="71">
        <v>1199</v>
      </c>
      <c r="AS115" s="70">
        <v>102</v>
      </c>
      <c r="AT115" s="71">
        <v>9.7520000000000007</v>
      </c>
      <c r="AU115" s="71">
        <v>460.601</v>
      </c>
      <c r="AV115" s="71">
        <v>372</v>
      </c>
      <c r="AW115" s="71">
        <v>583</v>
      </c>
      <c r="AY115" s="70">
        <v>102</v>
      </c>
      <c r="AZ115" s="71">
        <v>3.8029999999999999</v>
      </c>
      <c r="BA115" s="71">
        <v>587.73599999999999</v>
      </c>
      <c r="BB115" s="71">
        <v>505</v>
      </c>
      <c r="BC115" s="71">
        <v>695</v>
      </c>
    </row>
    <row r="116" spans="1:55" x14ac:dyDescent="0.2">
      <c r="A116" s="67">
        <v>103</v>
      </c>
      <c r="B116" s="36">
        <v>9.2250000000000227</v>
      </c>
      <c r="D116" s="67">
        <v>103</v>
      </c>
      <c r="E116" s="36">
        <v>2162.9590000000003</v>
      </c>
      <c r="J116" s="67">
        <v>103</v>
      </c>
      <c r="K116" s="36">
        <v>635.51100000000019</v>
      </c>
      <c r="M116" s="67">
        <v>103</v>
      </c>
      <c r="N116" s="36">
        <v>102.51499999999999</v>
      </c>
      <c r="P116" s="67">
        <v>103</v>
      </c>
      <c r="Q116" s="36">
        <v>1599.6849999999999</v>
      </c>
      <c r="U116" s="68">
        <v>103</v>
      </c>
      <c r="V116" s="69">
        <v>3.8029999999999999</v>
      </c>
      <c r="W116" s="69">
        <v>522.30600000000004</v>
      </c>
      <c r="X116" s="69">
        <v>434</v>
      </c>
      <c r="Y116" s="69">
        <v>602</v>
      </c>
      <c r="AA116" s="68">
        <v>103</v>
      </c>
      <c r="AB116" s="69">
        <v>0.95099999999999996</v>
      </c>
      <c r="AC116" s="69">
        <v>2206.7779999999998</v>
      </c>
      <c r="AD116" s="69">
        <v>1989</v>
      </c>
      <c r="AE116" s="69">
        <v>2331</v>
      </c>
      <c r="AG116" s="68">
        <v>103</v>
      </c>
      <c r="AH116" s="69">
        <v>3.8029999999999999</v>
      </c>
      <c r="AI116" s="69">
        <v>600.91700000000003</v>
      </c>
      <c r="AJ116" s="69">
        <v>513</v>
      </c>
      <c r="AK116" s="69">
        <v>677</v>
      </c>
      <c r="AM116" s="68">
        <v>103</v>
      </c>
      <c r="AN116" s="69">
        <v>14.259</v>
      </c>
      <c r="AO116" s="69">
        <v>3145.9189999999999</v>
      </c>
      <c r="AP116" s="69">
        <v>2817</v>
      </c>
      <c r="AQ116" s="69">
        <v>3463</v>
      </c>
      <c r="AS116" s="68">
        <v>103</v>
      </c>
      <c r="AT116" s="69">
        <v>5.5730000000000004</v>
      </c>
      <c r="AU116" s="69">
        <v>498.05599999999998</v>
      </c>
      <c r="AV116" s="69">
        <v>401</v>
      </c>
      <c r="AW116" s="69">
        <v>617</v>
      </c>
      <c r="AY116" s="68">
        <v>103</v>
      </c>
      <c r="AZ116" s="69">
        <v>2.1389999999999998</v>
      </c>
      <c r="BA116" s="69">
        <v>1418.346</v>
      </c>
      <c r="BB116" s="69">
        <v>1302</v>
      </c>
      <c r="BC116" s="69">
        <v>1569</v>
      </c>
    </row>
    <row r="117" spans="1:55" x14ac:dyDescent="0.2">
      <c r="A117" s="67">
        <v>104</v>
      </c>
      <c r="B117" s="36">
        <v>50.228999999999985</v>
      </c>
      <c r="D117" s="67">
        <v>104</v>
      </c>
      <c r="E117" s="36">
        <v>1004.3150000000001</v>
      </c>
      <c r="J117" s="67">
        <v>104</v>
      </c>
      <c r="K117" s="36">
        <v>1221.403</v>
      </c>
      <c r="M117" s="67">
        <v>104</v>
      </c>
      <c r="N117" s="36">
        <v>27.067000000000007</v>
      </c>
      <c r="P117" s="67">
        <v>104</v>
      </c>
      <c r="Q117" s="36">
        <v>790.60299999999995</v>
      </c>
      <c r="U117" s="70">
        <v>104</v>
      </c>
      <c r="V117" s="71">
        <v>8.3179999999999996</v>
      </c>
      <c r="W117" s="71">
        <v>497.57799999999997</v>
      </c>
      <c r="X117" s="71">
        <v>413</v>
      </c>
      <c r="Y117" s="71">
        <v>614</v>
      </c>
      <c r="AA117" s="70">
        <v>104</v>
      </c>
      <c r="AB117" s="71">
        <v>4.7530000000000001</v>
      </c>
      <c r="AC117" s="71">
        <v>554.02200000000005</v>
      </c>
      <c r="AD117" s="71">
        <v>467</v>
      </c>
      <c r="AE117" s="71">
        <v>636</v>
      </c>
      <c r="AG117" s="70">
        <v>104</v>
      </c>
      <c r="AH117" s="71">
        <v>3.8029999999999999</v>
      </c>
      <c r="AI117" s="71">
        <v>542.64599999999996</v>
      </c>
      <c r="AJ117" s="71">
        <v>463</v>
      </c>
      <c r="AK117" s="71">
        <v>662</v>
      </c>
      <c r="AM117" s="70">
        <v>104</v>
      </c>
      <c r="AN117" s="71">
        <v>5.7039999999999997</v>
      </c>
      <c r="AO117" s="71">
        <v>1870.4349999999999</v>
      </c>
      <c r="AP117" s="71">
        <v>1732</v>
      </c>
      <c r="AQ117" s="71">
        <v>2110</v>
      </c>
      <c r="AS117" s="70">
        <v>104</v>
      </c>
      <c r="AT117" s="71">
        <v>6.9660000000000002</v>
      </c>
      <c r="AU117" s="71">
        <v>465.31099999999998</v>
      </c>
      <c r="AV117" s="71">
        <v>396</v>
      </c>
      <c r="AW117" s="71">
        <v>586</v>
      </c>
      <c r="AY117" s="70">
        <v>104</v>
      </c>
      <c r="AZ117" s="71">
        <v>5.7039999999999997</v>
      </c>
      <c r="BA117" s="71">
        <v>616.20799999999997</v>
      </c>
      <c r="BB117" s="71">
        <v>541</v>
      </c>
      <c r="BC117" s="71">
        <v>722</v>
      </c>
    </row>
    <row r="118" spans="1:55" x14ac:dyDescent="0.2">
      <c r="A118" s="67">
        <v>105</v>
      </c>
      <c r="B118" s="36">
        <v>60.124000000000024</v>
      </c>
      <c r="D118" s="67">
        <v>105</v>
      </c>
      <c r="E118" s="36">
        <v>762.92200000000003</v>
      </c>
      <c r="J118" s="67">
        <v>105</v>
      </c>
      <c r="K118" s="36">
        <v>305.7639999999999</v>
      </c>
      <c r="M118" s="67">
        <v>105</v>
      </c>
      <c r="N118" s="36">
        <v>81.999999999999943</v>
      </c>
      <c r="P118" s="67">
        <v>105</v>
      </c>
      <c r="Q118" s="36">
        <v>1793.6569999999999</v>
      </c>
      <c r="U118" s="68">
        <v>105</v>
      </c>
      <c r="V118" s="69">
        <v>7.13</v>
      </c>
      <c r="W118" s="69">
        <v>538.37800000000004</v>
      </c>
      <c r="X118" s="69">
        <v>456</v>
      </c>
      <c r="Y118" s="69">
        <v>654</v>
      </c>
      <c r="AA118" s="68">
        <v>105</v>
      </c>
      <c r="AB118" s="69">
        <v>3.5649999999999999</v>
      </c>
      <c r="AC118" s="69">
        <v>2316.23</v>
      </c>
      <c r="AD118" s="69">
        <v>2110</v>
      </c>
      <c r="AE118" s="69">
        <v>2491</v>
      </c>
      <c r="AG118" s="68">
        <v>105</v>
      </c>
      <c r="AH118" s="69">
        <v>7.13</v>
      </c>
      <c r="AI118" s="69">
        <v>560.02200000000005</v>
      </c>
      <c r="AJ118" s="69">
        <v>482</v>
      </c>
      <c r="AK118" s="69">
        <v>671</v>
      </c>
      <c r="AM118" s="68">
        <v>105</v>
      </c>
      <c r="AN118" s="69">
        <v>1.4259999999999999</v>
      </c>
      <c r="AO118" s="69">
        <v>4143.4440000000004</v>
      </c>
      <c r="AP118" s="69">
        <v>3907</v>
      </c>
      <c r="AQ118" s="69">
        <v>4347</v>
      </c>
      <c r="AS118" s="68">
        <v>105</v>
      </c>
      <c r="AT118" s="69">
        <v>4.6440000000000001</v>
      </c>
      <c r="AU118" s="69">
        <v>481.517</v>
      </c>
      <c r="AV118" s="69">
        <v>396</v>
      </c>
      <c r="AW118" s="69">
        <v>579</v>
      </c>
      <c r="AY118" s="68">
        <v>105</v>
      </c>
      <c r="AZ118" s="69">
        <v>0.47499999999999998</v>
      </c>
      <c r="BA118" s="69">
        <v>1342.222</v>
      </c>
      <c r="BB118" s="69">
        <v>1270</v>
      </c>
      <c r="BC118" s="69">
        <v>1407</v>
      </c>
    </row>
    <row r="119" spans="1:55" x14ac:dyDescent="0.2">
      <c r="A119" s="67">
        <v>106</v>
      </c>
      <c r="B119" s="36">
        <v>27.637999999999977</v>
      </c>
      <c r="D119" s="67">
        <v>106</v>
      </c>
      <c r="E119" s="36">
        <v>977.40299999999991</v>
      </c>
      <c r="J119" s="67">
        <v>106</v>
      </c>
      <c r="K119" s="36">
        <v>497.84199999999987</v>
      </c>
      <c r="M119" s="67">
        <v>106</v>
      </c>
      <c r="N119" s="36">
        <v>113.97000000000003</v>
      </c>
      <c r="P119" s="67">
        <v>106</v>
      </c>
      <c r="Q119" s="36">
        <v>1965.5740000000001</v>
      </c>
      <c r="U119" s="70">
        <v>106</v>
      </c>
      <c r="V119" s="71">
        <v>2.8519999999999999</v>
      </c>
      <c r="W119" s="71">
        <v>485.57400000000001</v>
      </c>
      <c r="X119" s="71">
        <v>425</v>
      </c>
      <c r="Y119" s="71">
        <v>585</v>
      </c>
      <c r="AA119" s="70">
        <v>106</v>
      </c>
      <c r="AB119" s="71">
        <v>2.1389999999999998</v>
      </c>
      <c r="AC119" s="71">
        <v>557.37</v>
      </c>
      <c r="AD119" s="71">
        <v>485</v>
      </c>
      <c r="AE119" s="71">
        <v>633</v>
      </c>
      <c r="AG119" s="70">
        <v>106</v>
      </c>
      <c r="AH119" s="71">
        <v>1.4259999999999999</v>
      </c>
      <c r="AI119" s="71">
        <v>520.92600000000004</v>
      </c>
      <c r="AJ119" s="71">
        <v>454</v>
      </c>
      <c r="AK119" s="71">
        <v>602</v>
      </c>
      <c r="AM119" s="70">
        <v>106</v>
      </c>
      <c r="AN119" s="71">
        <v>5.9409999999999998</v>
      </c>
      <c r="AO119" s="71">
        <v>2122.6439999999998</v>
      </c>
      <c r="AP119" s="71">
        <v>1931</v>
      </c>
      <c r="AQ119" s="71">
        <v>2330</v>
      </c>
      <c r="AS119" s="70">
        <v>106</v>
      </c>
      <c r="AT119" s="71">
        <v>4.8760000000000003</v>
      </c>
      <c r="AU119" s="71">
        <v>460.48099999999999</v>
      </c>
      <c r="AV119" s="71">
        <v>386</v>
      </c>
      <c r="AW119" s="71">
        <v>560</v>
      </c>
      <c r="AY119" s="70">
        <v>106</v>
      </c>
      <c r="AZ119" s="71">
        <v>2.1389999999999998</v>
      </c>
      <c r="BA119" s="71">
        <v>585.33299999999997</v>
      </c>
      <c r="BB119" s="71">
        <v>515</v>
      </c>
      <c r="BC119" s="71">
        <v>698</v>
      </c>
    </row>
    <row r="120" spans="1:55" x14ac:dyDescent="0.2">
      <c r="A120" s="67">
        <v>107</v>
      </c>
      <c r="B120" s="36">
        <v>30.571000000000026</v>
      </c>
      <c r="D120" s="67">
        <v>107</v>
      </c>
      <c r="E120" s="36">
        <v>206.89100000000008</v>
      </c>
      <c r="J120" s="67">
        <v>107</v>
      </c>
      <c r="K120" s="36">
        <v>1355.2610000000002</v>
      </c>
      <c r="M120" s="67">
        <v>107</v>
      </c>
      <c r="N120" s="36">
        <v>31.509000000000015</v>
      </c>
      <c r="P120" s="67">
        <v>107</v>
      </c>
      <c r="Q120" s="36">
        <v>1602.752</v>
      </c>
      <c r="U120" s="68">
        <v>107</v>
      </c>
      <c r="V120" s="69">
        <v>2.1389999999999998</v>
      </c>
      <c r="W120" s="69">
        <v>536.27200000000005</v>
      </c>
      <c r="X120" s="69">
        <v>454</v>
      </c>
      <c r="Y120" s="69">
        <v>610</v>
      </c>
      <c r="AA120" s="68">
        <v>107</v>
      </c>
      <c r="AB120" s="69">
        <v>5.9409999999999998</v>
      </c>
      <c r="AC120" s="69">
        <v>2165.7289999999998</v>
      </c>
      <c r="AD120" s="69">
        <v>1946</v>
      </c>
      <c r="AE120" s="69">
        <v>2490</v>
      </c>
      <c r="AG120" s="68">
        <v>107</v>
      </c>
      <c r="AH120" s="69">
        <v>3.8029999999999999</v>
      </c>
      <c r="AI120" s="69">
        <v>621.30600000000004</v>
      </c>
      <c r="AJ120" s="69">
        <v>546</v>
      </c>
      <c r="AK120" s="69">
        <v>722</v>
      </c>
      <c r="AM120" s="68">
        <v>107</v>
      </c>
      <c r="AN120" s="69">
        <v>8.3179999999999996</v>
      </c>
      <c r="AO120" s="69">
        <v>3842.0030000000002</v>
      </c>
      <c r="AP120" s="69">
        <v>3549</v>
      </c>
      <c r="AQ120" s="69">
        <v>4161</v>
      </c>
      <c r="AS120" s="68">
        <v>107</v>
      </c>
      <c r="AT120" s="69">
        <v>2.786</v>
      </c>
      <c r="AU120" s="69">
        <v>489.935</v>
      </c>
      <c r="AV120" s="69">
        <v>434</v>
      </c>
      <c r="AW120" s="69">
        <v>581</v>
      </c>
      <c r="AY120" s="68">
        <v>107</v>
      </c>
      <c r="AZ120" s="69">
        <v>4.7530000000000001</v>
      </c>
      <c r="BA120" s="69">
        <v>2494.5059999999999</v>
      </c>
      <c r="BB120" s="69">
        <v>2317</v>
      </c>
      <c r="BC120" s="69">
        <v>2707</v>
      </c>
    </row>
    <row r="121" spans="1:55" x14ac:dyDescent="0.2">
      <c r="A121" s="67">
        <v>108</v>
      </c>
      <c r="B121" s="36">
        <v>48.538999999999987</v>
      </c>
      <c r="D121" s="67">
        <v>108</v>
      </c>
      <c r="E121" s="36">
        <v>900.04</v>
      </c>
      <c r="J121" s="67">
        <v>108</v>
      </c>
      <c r="K121" s="36">
        <v>477.08899999999994</v>
      </c>
      <c r="M121" s="67">
        <v>108</v>
      </c>
      <c r="N121" s="36">
        <v>59.295000000000016</v>
      </c>
      <c r="P121" s="67">
        <v>108</v>
      </c>
      <c r="Q121" s="36">
        <v>262.02499999999998</v>
      </c>
      <c r="U121" s="70">
        <v>108</v>
      </c>
      <c r="V121" s="71">
        <v>8.5559999999999992</v>
      </c>
      <c r="W121" s="71">
        <v>479.50299999999999</v>
      </c>
      <c r="X121" s="71">
        <v>404</v>
      </c>
      <c r="Y121" s="71">
        <v>586</v>
      </c>
      <c r="AA121" s="70">
        <v>108</v>
      </c>
      <c r="AB121" s="71">
        <v>3.5649999999999999</v>
      </c>
      <c r="AC121" s="71">
        <v>547.59299999999996</v>
      </c>
      <c r="AD121" s="71">
        <v>476</v>
      </c>
      <c r="AE121" s="71">
        <v>649</v>
      </c>
      <c r="AG121" s="70">
        <v>108</v>
      </c>
      <c r="AH121" s="71">
        <v>2.8519999999999999</v>
      </c>
      <c r="AI121" s="71">
        <v>554.66700000000003</v>
      </c>
      <c r="AJ121" s="71">
        <v>454</v>
      </c>
      <c r="AK121" s="71">
        <v>635</v>
      </c>
      <c r="AM121" s="70">
        <v>108</v>
      </c>
      <c r="AN121" s="71">
        <v>5.9409999999999998</v>
      </c>
      <c r="AO121" s="71">
        <v>2368.5419999999999</v>
      </c>
      <c r="AP121" s="71">
        <v>2186</v>
      </c>
      <c r="AQ121" s="71">
        <v>2658</v>
      </c>
      <c r="AS121" s="70">
        <v>108</v>
      </c>
      <c r="AT121" s="71">
        <v>8.359</v>
      </c>
      <c r="AU121" s="71">
        <v>466.48500000000001</v>
      </c>
      <c r="AV121" s="71">
        <v>392</v>
      </c>
      <c r="AW121" s="71">
        <v>558</v>
      </c>
      <c r="AY121" s="70">
        <v>108</v>
      </c>
      <c r="AZ121" s="71">
        <v>2.8519999999999999</v>
      </c>
      <c r="BA121" s="71">
        <v>573.06500000000005</v>
      </c>
      <c r="BB121" s="71">
        <v>488</v>
      </c>
      <c r="BC121" s="71">
        <v>717</v>
      </c>
    </row>
    <row r="122" spans="1:55" x14ac:dyDescent="0.2">
      <c r="A122" s="67">
        <v>109</v>
      </c>
      <c r="B122" s="36">
        <v>61.51400000000001</v>
      </c>
      <c r="D122" s="67">
        <v>109</v>
      </c>
      <c r="E122" s="36">
        <v>1794.0619999999999</v>
      </c>
      <c r="J122" s="67">
        <v>109</v>
      </c>
      <c r="K122" s="36">
        <v>1662.3150000000001</v>
      </c>
      <c r="P122" s="67">
        <v>109</v>
      </c>
      <c r="Q122" s="36">
        <v>794.94399999999996</v>
      </c>
      <c r="U122" s="68">
        <v>109</v>
      </c>
      <c r="V122" s="69">
        <v>5.9409999999999998</v>
      </c>
      <c r="W122" s="69">
        <v>510.21300000000002</v>
      </c>
      <c r="X122" s="69">
        <v>418</v>
      </c>
      <c r="Y122" s="69">
        <v>613</v>
      </c>
      <c r="AA122" s="68">
        <v>109</v>
      </c>
      <c r="AB122" s="69">
        <v>2.8519999999999999</v>
      </c>
      <c r="AC122" s="69">
        <v>1603.194</v>
      </c>
      <c r="AD122" s="69">
        <v>1486</v>
      </c>
      <c r="AE122" s="69">
        <v>1822</v>
      </c>
      <c r="AG122" s="68">
        <v>109</v>
      </c>
      <c r="AH122" s="69">
        <v>1.4259999999999999</v>
      </c>
      <c r="AI122" s="69">
        <v>633.33299999999997</v>
      </c>
      <c r="AJ122" s="69">
        <v>553</v>
      </c>
      <c r="AK122" s="69">
        <v>697</v>
      </c>
      <c r="AM122" s="68">
        <v>109</v>
      </c>
      <c r="AN122" s="69">
        <v>7.13</v>
      </c>
      <c r="AO122" s="69">
        <v>3487.63</v>
      </c>
      <c r="AP122" s="69">
        <v>3198</v>
      </c>
      <c r="AQ122" s="69">
        <v>4012</v>
      </c>
      <c r="AS122" s="68">
        <v>109</v>
      </c>
      <c r="AT122" s="69">
        <v>4.6440000000000001</v>
      </c>
      <c r="AU122" s="69">
        <v>492.733</v>
      </c>
      <c r="AV122" s="69">
        <v>435</v>
      </c>
      <c r="AW122" s="69">
        <v>597</v>
      </c>
      <c r="AY122" s="68">
        <v>109</v>
      </c>
      <c r="AZ122" s="69">
        <v>1.4259999999999999</v>
      </c>
      <c r="BA122" s="69">
        <v>1389.8889999999999</v>
      </c>
      <c r="BB122" s="69">
        <v>1304</v>
      </c>
      <c r="BC122" s="69">
        <v>1472</v>
      </c>
    </row>
    <row r="123" spans="1:55" x14ac:dyDescent="0.2">
      <c r="A123" s="67">
        <v>110</v>
      </c>
      <c r="B123" s="36">
        <v>27.265000000000043</v>
      </c>
      <c r="D123" s="67">
        <v>110</v>
      </c>
      <c r="E123" s="36">
        <v>2095.172</v>
      </c>
      <c r="J123" s="67">
        <v>110</v>
      </c>
      <c r="K123" s="36">
        <v>2072.0339999999997</v>
      </c>
      <c r="P123" s="67">
        <v>110</v>
      </c>
      <c r="Q123" s="36">
        <v>1902.2529999999999</v>
      </c>
      <c r="U123" s="70">
        <v>110</v>
      </c>
      <c r="V123" s="71">
        <v>4.7530000000000001</v>
      </c>
      <c r="W123" s="71">
        <v>447.88900000000001</v>
      </c>
      <c r="X123" s="71">
        <v>373</v>
      </c>
      <c r="Y123" s="71">
        <v>552</v>
      </c>
      <c r="AA123" s="70">
        <v>110</v>
      </c>
      <c r="AB123" s="71">
        <v>2.1389999999999998</v>
      </c>
      <c r="AC123" s="71">
        <v>524.51900000000001</v>
      </c>
      <c r="AD123" s="71">
        <v>473</v>
      </c>
      <c r="AE123" s="71">
        <v>591</v>
      </c>
      <c r="AG123" s="70">
        <v>110</v>
      </c>
      <c r="AH123" s="71">
        <v>3.8029999999999999</v>
      </c>
      <c r="AI123" s="71">
        <v>570.83299999999997</v>
      </c>
      <c r="AJ123" s="71">
        <v>470</v>
      </c>
      <c r="AK123" s="71">
        <v>705</v>
      </c>
      <c r="AM123" s="70">
        <v>110</v>
      </c>
      <c r="AN123" s="71">
        <v>8.3179999999999996</v>
      </c>
      <c r="AO123" s="71">
        <v>2528.0059999999999</v>
      </c>
      <c r="AP123" s="71">
        <v>2311</v>
      </c>
      <c r="AQ123" s="71">
        <v>2738</v>
      </c>
      <c r="AS123" s="70">
        <v>110</v>
      </c>
      <c r="AT123" s="71">
        <v>5.8049999999999997</v>
      </c>
      <c r="AU123" s="71">
        <v>452.36399999999998</v>
      </c>
      <c r="AV123" s="71">
        <v>379</v>
      </c>
      <c r="AW123" s="71">
        <v>552</v>
      </c>
      <c r="AY123" s="70">
        <v>110</v>
      </c>
      <c r="AZ123" s="71">
        <v>2.8519999999999999</v>
      </c>
      <c r="BA123" s="71">
        <v>598.69399999999996</v>
      </c>
      <c r="BB123" s="71">
        <v>527</v>
      </c>
      <c r="BC123" s="71">
        <v>680</v>
      </c>
    </row>
    <row r="124" spans="1:55" x14ac:dyDescent="0.2">
      <c r="A124" s="67">
        <v>111</v>
      </c>
      <c r="B124" s="36">
        <v>58.788000000000011</v>
      </c>
      <c r="D124" s="67">
        <v>111</v>
      </c>
      <c r="E124" s="36">
        <v>739.70600000000002</v>
      </c>
      <c r="J124" s="67">
        <v>111</v>
      </c>
      <c r="K124" s="36">
        <v>1279.7769999999998</v>
      </c>
      <c r="P124" s="67">
        <v>111</v>
      </c>
      <c r="Q124" s="36">
        <v>1317.924</v>
      </c>
      <c r="U124" s="68">
        <v>111</v>
      </c>
      <c r="V124" s="69">
        <v>9.5060000000000002</v>
      </c>
      <c r="W124" s="69">
        <v>467.05799999999999</v>
      </c>
      <c r="X124" s="69">
        <v>397</v>
      </c>
      <c r="Y124" s="69">
        <v>582</v>
      </c>
      <c r="AA124" s="68">
        <v>111</v>
      </c>
      <c r="AB124" s="69">
        <v>3.8029999999999999</v>
      </c>
      <c r="AC124" s="69">
        <v>942.68100000000004</v>
      </c>
      <c r="AD124" s="69">
        <v>848</v>
      </c>
      <c r="AE124" s="69">
        <v>1113</v>
      </c>
      <c r="AG124" s="68">
        <v>111</v>
      </c>
      <c r="AH124" s="69">
        <v>8.5559999999999992</v>
      </c>
      <c r="AI124" s="69">
        <v>525.64200000000005</v>
      </c>
      <c r="AJ124" s="69">
        <v>457</v>
      </c>
      <c r="AK124" s="69">
        <v>644</v>
      </c>
      <c r="AM124" s="68">
        <v>111</v>
      </c>
      <c r="AN124" s="69">
        <v>4.2779999999999996</v>
      </c>
      <c r="AO124" s="69">
        <v>3676.0309999999999</v>
      </c>
      <c r="AP124" s="69">
        <v>3401</v>
      </c>
      <c r="AQ124" s="69">
        <v>3906</v>
      </c>
      <c r="AS124" s="68">
        <v>111</v>
      </c>
      <c r="AT124" s="69">
        <v>8.359</v>
      </c>
      <c r="AU124" s="69">
        <v>511.74700000000001</v>
      </c>
      <c r="AV124" s="69">
        <v>427</v>
      </c>
      <c r="AW124" s="69">
        <v>605</v>
      </c>
      <c r="AY124" s="68">
        <v>111</v>
      </c>
      <c r="AZ124" s="69">
        <v>2.8519999999999999</v>
      </c>
      <c r="BA124" s="69">
        <v>2038.1759999999999</v>
      </c>
      <c r="BB124" s="69">
        <v>1791</v>
      </c>
      <c r="BC124" s="69">
        <v>2261</v>
      </c>
    </row>
    <row r="125" spans="1:55" x14ac:dyDescent="0.2">
      <c r="A125" s="67">
        <v>112</v>
      </c>
      <c r="B125" s="36">
        <v>16.692000000000007</v>
      </c>
      <c r="D125" s="67">
        <v>112</v>
      </c>
      <c r="E125" s="36">
        <v>1331.741</v>
      </c>
      <c r="J125" s="67">
        <v>112</v>
      </c>
      <c r="K125" s="36">
        <v>1449.941</v>
      </c>
      <c r="P125" s="67">
        <v>112</v>
      </c>
      <c r="Q125" s="36">
        <v>774.95900000000006</v>
      </c>
      <c r="U125" s="70">
        <v>112</v>
      </c>
      <c r="V125" s="71">
        <v>13.308999999999999</v>
      </c>
      <c r="W125" s="71">
        <v>444.61900000000003</v>
      </c>
      <c r="X125" s="71">
        <v>368</v>
      </c>
      <c r="Y125" s="71">
        <v>564</v>
      </c>
      <c r="AA125" s="70">
        <v>112</v>
      </c>
      <c r="AB125" s="71">
        <v>2.8519999999999999</v>
      </c>
      <c r="AC125" s="71">
        <v>524.13900000000001</v>
      </c>
      <c r="AD125" s="71">
        <v>451</v>
      </c>
      <c r="AE125" s="71">
        <v>621</v>
      </c>
      <c r="AG125" s="70">
        <v>112</v>
      </c>
      <c r="AH125" s="71">
        <v>11.645</v>
      </c>
      <c r="AI125" s="71">
        <v>515.42600000000004</v>
      </c>
      <c r="AJ125" s="71">
        <v>412</v>
      </c>
      <c r="AK125" s="71">
        <v>595</v>
      </c>
      <c r="AM125" s="70">
        <v>112</v>
      </c>
      <c r="AN125" s="71">
        <v>1.901</v>
      </c>
      <c r="AO125" s="71">
        <v>2526.5830000000001</v>
      </c>
      <c r="AP125" s="71">
        <v>2369</v>
      </c>
      <c r="AQ125" s="71">
        <v>3178</v>
      </c>
      <c r="AS125" s="70">
        <v>112</v>
      </c>
      <c r="AT125" s="71">
        <v>4.6440000000000001</v>
      </c>
      <c r="AU125" s="71">
        <v>450.32799999999997</v>
      </c>
      <c r="AV125" s="71">
        <v>373</v>
      </c>
      <c r="AW125" s="71">
        <v>527</v>
      </c>
      <c r="AY125" s="70">
        <v>112</v>
      </c>
      <c r="AZ125" s="71">
        <v>1.4259999999999999</v>
      </c>
      <c r="BA125" s="71">
        <v>577.14800000000002</v>
      </c>
      <c r="BB125" s="71">
        <v>510</v>
      </c>
      <c r="BC125" s="71">
        <v>635</v>
      </c>
    </row>
    <row r="126" spans="1:55" x14ac:dyDescent="0.2">
      <c r="A126" s="67">
        <v>113</v>
      </c>
      <c r="B126" s="36">
        <v>39.405999999999949</v>
      </c>
      <c r="D126" s="67">
        <v>113</v>
      </c>
      <c r="E126" s="36">
        <v>452.255</v>
      </c>
      <c r="J126" s="67">
        <v>113</v>
      </c>
      <c r="K126" s="36">
        <v>1052.9279999999999</v>
      </c>
      <c r="P126" s="67">
        <v>113</v>
      </c>
      <c r="Q126" s="36">
        <v>2352.7960000000003</v>
      </c>
      <c r="U126" s="68">
        <v>113</v>
      </c>
      <c r="V126" s="69">
        <v>7.13</v>
      </c>
      <c r="W126" s="69">
        <v>480.29599999999999</v>
      </c>
      <c r="X126" s="69">
        <v>407</v>
      </c>
      <c r="Y126" s="69">
        <v>606</v>
      </c>
      <c r="AA126" s="68">
        <v>113</v>
      </c>
      <c r="AB126" s="69">
        <v>2.8519999999999999</v>
      </c>
      <c r="AC126" s="69">
        <v>1624.046</v>
      </c>
      <c r="AD126" s="69">
        <v>1488</v>
      </c>
      <c r="AE126" s="69">
        <v>1944</v>
      </c>
      <c r="AG126" s="68">
        <v>113</v>
      </c>
      <c r="AH126" s="69">
        <v>2.1389999999999998</v>
      </c>
      <c r="AI126" s="69">
        <v>596.14800000000002</v>
      </c>
      <c r="AJ126" s="69">
        <v>500</v>
      </c>
      <c r="AK126" s="69">
        <v>701</v>
      </c>
      <c r="AM126" s="68">
        <v>113</v>
      </c>
      <c r="AN126" s="69">
        <v>0.95099999999999996</v>
      </c>
      <c r="AO126" s="69">
        <v>3407.944</v>
      </c>
      <c r="AP126" s="69">
        <v>3235</v>
      </c>
      <c r="AQ126" s="69">
        <v>3577</v>
      </c>
      <c r="AS126" s="68">
        <v>113</v>
      </c>
      <c r="AT126" s="69">
        <v>5.5730000000000004</v>
      </c>
      <c r="AU126" s="69">
        <v>538.90300000000002</v>
      </c>
      <c r="AV126" s="69">
        <v>439</v>
      </c>
      <c r="AW126" s="69">
        <v>687</v>
      </c>
      <c r="AY126" s="68">
        <v>113</v>
      </c>
      <c r="AZ126" s="69">
        <v>1.4259999999999999</v>
      </c>
      <c r="BA126" s="69">
        <v>1268.8520000000001</v>
      </c>
      <c r="BB126" s="69">
        <v>1184</v>
      </c>
      <c r="BC126" s="69">
        <v>1374</v>
      </c>
    </row>
    <row r="127" spans="1:55" x14ac:dyDescent="0.2">
      <c r="A127" s="67">
        <v>114</v>
      </c>
      <c r="B127" s="36">
        <v>68.697000000000003</v>
      </c>
      <c r="D127" s="67">
        <v>114</v>
      </c>
      <c r="E127" s="36">
        <v>213.40800000000002</v>
      </c>
      <c r="J127" s="67">
        <v>114</v>
      </c>
      <c r="K127" s="36">
        <v>2471.0149999999999</v>
      </c>
      <c r="P127" s="67">
        <v>114</v>
      </c>
      <c r="Q127" s="36">
        <v>273.62400000000002</v>
      </c>
      <c r="U127" s="70">
        <v>114</v>
      </c>
      <c r="V127" s="71">
        <v>14.259</v>
      </c>
      <c r="W127" s="71">
        <v>442.12799999999999</v>
      </c>
      <c r="X127" s="71">
        <v>332</v>
      </c>
      <c r="Y127" s="71">
        <v>559</v>
      </c>
      <c r="AA127" s="70">
        <v>114</v>
      </c>
      <c r="AB127" s="71">
        <v>2.1389999999999998</v>
      </c>
      <c r="AC127" s="71">
        <v>553.66700000000003</v>
      </c>
      <c r="AD127" s="71">
        <v>486</v>
      </c>
      <c r="AE127" s="71">
        <v>628</v>
      </c>
      <c r="AG127" s="70">
        <v>114</v>
      </c>
      <c r="AH127" s="71">
        <v>4.7530000000000001</v>
      </c>
      <c r="AI127" s="71">
        <v>520.23299999999995</v>
      </c>
      <c r="AJ127" s="71">
        <v>448</v>
      </c>
      <c r="AK127" s="71">
        <v>621</v>
      </c>
      <c r="AM127" s="70">
        <v>114</v>
      </c>
      <c r="AN127" s="71">
        <v>2.8519999999999999</v>
      </c>
      <c r="AO127" s="71">
        <v>2176.5</v>
      </c>
      <c r="AP127" s="71">
        <v>1995</v>
      </c>
      <c r="AQ127" s="71">
        <v>2334</v>
      </c>
      <c r="AS127" s="70">
        <v>114</v>
      </c>
      <c r="AT127" s="71">
        <v>5.8049999999999997</v>
      </c>
      <c r="AU127" s="71">
        <v>429.22699999999998</v>
      </c>
      <c r="AV127" s="71">
        <v>364</v>
      </c>
      <c r="AW127" s="71">
        <v>501</v>
      </c>
      <c r="AY127" s="70">
        <v>114</v>
      </c>
      <c r="AZ127" s="71">
        <v>6.6539999999999999</v>
      </c>
      <c r="BA127" s="71">
        <v>592.10299999999995</v>
      </c>
      <c r="BB127" s="71">
        <v>481</v>
      </c>
      <c r="BC127" s="71">
        <v>718</v>
      </c>
    </row>
    <row r="128" spans="1:55" x14ac:dyDescent="0.2">
      <c r="A128" s="67">
        <v>115</v>
      </c>
      <c r="B128" s="36">
        <v>64.47399999999999</v>
      </c>
      <c r="D128" s="67">
        <v>115</v>
      </c>
      <c r="E128" s="36">
        <v>1511.9480000000003</v>
      </c>
      <c r="J128" s="67">
        <v>115</v>
      </c>
      <c r="K128" s="36">
        <v>1462.797</v>
      </c>
      <c r="P128" s="67">
        <v>115</v>
      </c>
      <c r="Q128" s="36">
        <v>989.74800000000005</v>
      </c>
      <c r="U128" s="68">
        <v>115</v>
      </c>
      <c r="V128" s="69">
        <v>13.308999999999999</v>
      </c>
      <c r="W128" s="69">
        <v>481.03800000000001</v>
      </c>
      <c r="X128" s="69">
        <v>398</v>
      </c>
      <c r="Y128" s="69">
        <v>614</v>
      </c>
      <c r="AA128" s="68">
        <v>115</v>
      </c>
      <c r="AB128" s="69">
        <v>4.7530000000000001</v>
      </c>
      <c r="AC128" s="69">
        <v>2507.4059999999999</v>
      </c>
      <c r="AD128" s="69">
        <v>2233</v>
      </c>
      <c r="AE128" s="69">
        <v>2778</v>
      </c>
      <c r="AG128" s="68">
        <v>115</v>
      </c>
      <c r="AH128" s="69">
        <v>1.4259999999999999</v>
      </c>
      <c r="AI128" s="69">
        <v>607.53700000000003</v>
      </c>
      <c r="AJ128" s="69">
        <v>537</v>
      </c>
      <c r="AK128" s="69">
        <v>707</v>
      </c>
      <c r="AM128" s="68">
        <v>115</v>
      </c>
      <c r="AN128" s="69">
        <v>3.8029999999999999</v>
      </c>
      <c r="AO128" s="69">
        <v>3831.2289999999998</v>
      </c>
      <c r="AP128" s="69">
        <v>3467</v>
      </c>
      <c r="AQ128" s="69">
        <v>4431</v>
      </c>
      <c r="AS128" s="68">
        <v>115</v>
      </c>
      <c r="AT128" s="69">
        <v>2.09</v>
      </c>
      <c r="AU128" s="69">
        <v>516.60500000000002</v>
      </c>
      <c r="AV128" s="69">
        <v>432</v>
      </c>
      <c r="AW128" s="69">
        <v>623</v>
      </c>
      <c r="AY128" s="68">
        <v>115</v>
      </c>
      <c r="AZ128" s="69">
        <v>1.4259999999999999</v>
      </c>
      <c r="BA128" s="69">
        <v>1053.5930000000001</v>
      </c>
      <c r="BB128" s="69">
        <v>927</v>
      </c>
      <c r="BC128" s="69">
        <v>1143</v>
      </c>
    </row>
    <row r="129" spans="1:55" x14ac:dyDescent="0.2">
      <c r="A129" s="67">
        <v>116</v>
      </c>
      <c r="B129" s="36">
        <v>13.351999999999975</v>
      </c>
      <c r="D129" s="67">
        <v>116</v>
      </c>
      <c r="E129" s="36">
        <v>666.82100000000003</v>
      </c>
      <c r="J129" s="67">
        <v>116</v>
      </c>
      <c r="K129" s="36">
        <v>2018.1310000000001</v>
      </c>
      <c r="P129" s="67">
        <v>116</v>
      </c>
      <c r="Q129" s="36">
        <v>1693.028</v>
      </c>
      <c r="U129" s="70">
        <v>116</v>
      </c>
      <c r="V129" s="71">
        <v>4.7530000000000001</v>
      </c>
      <c r="W129" s="71">
        <v>456.6</v>
      </c>
      <c r="X129" s="71">
        <v>387</v>
      </c>
      <c r="Y129" s="71">
        <v>551</v>
      </c>
      <c r="AA129" s="70">
        <v>116</v>
      </c>
      <c r="AB129" s="71">
        <v>4.7530000000000001</v>
      </c>
      <c r="AC129" s="71">
        <v>549.178</v>
      </c>
      <c r="AD129" s="71">
        <v>482</v>
      </c>
      <c r="AE129" s="71">
        <v>668</v>
      </c>
      <c r="AG129" s="70">
        <v>116</v>
      </c>
      <c r="AH129" s="71">
        <v>5.9409999999999998</v>
      </c>
      <c r="AI129" s="71">
        <v>551.96900000000005</v>
      </c>
      <c r="AJ129" s="71">
        <v>471</v>
      </c>
      <c r="AK129" s="71">
        <v>655</v>
      </c>
      <c r="AM129" s="70">
        <v>116</v>
      </c>
      <c r="AN129" s="71">
        <v>2.8519999999999999</v>
      </c>
      <c r="AO129" s="71">
        <v>2310.0459999999998</v>
      </c>
      <c r="AP129" s="71">
        <v>2127</v>
      </c>
      <c r="AQ129" s="71">
        <v>2512</v>
      </c>
      <c r="AS129" s="70">
        <v>116</v>
      </c>
      <c r="AT129" s="71">
        <v>2.09</v>
      </c>
      <c r="AU129" s="71">
        <v>425.358</v>
      </c>
      <c r="AV129" s="71">
        <v>351</v>
      </c>
      <c r="AW129" s="71">
        <v>510</v>
      </c>
      <c r="AY129" s="70">
        <v>116</v>
      </c>
      <c r="AZ129" s="71">
        <v>4.7530000000000001</v>
      </c>
      <c r="BA129" s="71">
        <v>582.73299999999995</v>
      </c>
      <c r="BB129" s="71">
        <v>514</v>
      </c>
      <c r="BC129" s="71">
        <v>697</v>
      </c>
    </row>
    <row r="130" spans="1:55" x14ac:dyDescent="0.2">
      <c r="A130" s="67">
        <v>117</v>
      </c>
      <c r="B130" s="36">
        <v>63.156000000000006</v>
      </c>
      <c r="D130" s="67">
        <v>117</v>
      </c>
      <c r="E130" s="36">
        <v>1060.3159999999998</v>
      </c>
      <c r="J130" s="67">
        <v>117</v>
      </c>
      <c r="K130" s="36">
        <v>1025.7549999999999</v>
      </c>
      <c r="U130" s="68">
        <v>117</v>
      </c>
      <c r="V130" s="69">
        <v>3.8029999999999999</v>
      </c>
      <c r="W130" s="69">
        <v>505.61099999999999</v>
      </c>
      <c r="X130" s="69">
        <v>421</v>
      </c>
      <c r="Y130" s="69">
        <v>587</v>
      </c>
      <c r="AA130" s="68">
        <v>117</v>
      </c>
      <c r="AB130" s="69">
        <v>5.9409999999999998</v>
      </c>
      <c r="AC130" s="69">
        <v>2494.7730000000001</v>
      </c>
      <c r="AD130" s="69">
        <v>2284</v>
      </c>
      <c r="AE130" s="69">
        <v>2690</v>
      </c>
      <c r="AG130" s="68">
        <v>117</v>
      </c>
      <c r="AH130" s="69">
        <v>4.7530000000000001</v>
      </c>
      <c r="AI130" s="69">
        <v>609.55600000000004</v>
      </c>
      <c r="AJ130" s="69">
        <v>536</v>
      </c>
      <c r="AK130" s="69">
        <v>709</v>
      </c>
      <c r="AM130" s="68">
        <v>117</v>
      </c>
      <c r="AN130" s="69">
        <v>3.8029999999999999</v>
      </c>
      <c r="AO130" s="69">
        <v>4009.3890000000001</v>
      </c>
      <c r="AP130" s="69">
        <v>3745</v>
      </c>
      <c r="AQ130" s="69">
        <v>4275</v>
      </c>
      <c r="AS130" s="68">
        <v>117</v>
      </c>
      <c r="AT130" s="69">
        <v>6.9660000000000002</v>
      </c>
      <c r="AU130" s="69">
        <v>469.60399999999998</v>
      </c>
      <c r="AV130" s="69">
        <v>401</v>
      </c>
      <c r="AW130" s="69">
        <v>568</v>
      </c>
      <c r="AY130" s="68">
        <v>117</v>
      </c>
      <c r="AZ130" s="69">
        <v>2.3769999999999998</v>
      </c>
      <c r="BA130" s="69">
        <v>2010.4670000000001</v>
      </c>
      <c r="BB130" s="69">
        <v>1781</v>
      </c>
      <c r="BC130" s="69">
        <v>2172</v>
      </c>
    </row>
    <row r="131" spans="1:55" x14ac:dyDescent="0.2">
      <c r="A131" s="67">
        <v>118</v>
      </c>
      <c r="B131" s="36">
        <v>38.450999999999965</v>
      </c>
      <c r="D131" s="67">
        <v>118</v>
      </c>
      <c r="E131" s="36">
        <v>1207.0120000000002</v>
      </c>
      <c r="J131" s="67">
        <v>118</v>
      </c>
      <c r="K131" s="36">
        <v>1721.1669999999999</v>
      </c>
      <c r="U131" s="70">
        <v>118</v>
      </c>
      <c r="V131" s="71">
        <v>5.9409999999999998</v>
      </c>
      <c r="W131" s="71">
        <v>460.827</v>
      </c>
      <c r="X131" s="71">
        <v>398</v>
      </c>
      <c r="Y131" s="71">
        <v>551</v>
      </c>
      <c r="AA131" s="70">
        <v>118</v>
      </c>
      <c r="AB131" s="71">
        <v>2.8519999999999999</v>
      </c>
      <c r="AC131" s="71">
        <v>573.71299999999997</v>
      </c>
      <c r="AD131" s="71">
        <v>515</v>
      </c>
      <c r="AE131" s="71">
        <v>658</v>
      </c>
      <c r="AG131" s="70">
        <v>118</v>
      </c>
      <c r="AH131" s="71">
        <v>8.5559999999999992</v>
      </c>
      <c r="AI131" s="71">
        <v>525.57100000000003</v>
      </c>
      <c r="AJ131" s="71">
        <v>427</v>
      </c>
      <c r="AK131" s="71">
        <v>603</v>
      </c>
      <c r="AM131" s="70">
        <v>118</v>
      </c>
      <c r="AN131" s="71">
        <v>4.7530000000000001</v>
      </c>
      <c r="AO131" s="71">
        <v>2355.239</v>
      </c>
      <c r="AP131" s="71">
        <v>2091</v>
      </c>
      <c r="AQ131" s="71">
        <v>2580</v>
      </c>
      <c r="AS131" s="70">
        <v>118</v>
      </c>
      <c r="AT131" s="71">
        <v>4.6440000000000001</v>
      </c>
      <c r="AU131" s="71">
        <v>455.80599999999998</v>
      </c>
      <c r="AV131" s="71">
        <v>387</v>
      </c>
      <c r="AW131" s="71">
        <v>571</v>
      </c>
      <c r="AY131" s="70">
        <v>118</v>
      </c>
      <c r="AZ131" s="71">
        <v>2.8519999999999999</v>
      </c>
      <c r="BA131" s="71">
        <v>581.33299999999997</v>
      </c>
      <c r="BB131" s="71">
        <v>518</v>
      </c>
      <c r="BC131" s="71">
        <v>648</v>
      </c>
    </row>
    <row r="132" spans="1:55" x14ac:dyDescent="0.2">
      <c r="A132" s="67">
        <v>119</v>
      </c>
      <c r="B132" s="36">
        <v>83.795999999999992</v>
      </c>
      <c r="D132" s="67">
        <v>119</v>
      </c>
      <c r="E132" s="36">
        <v>433.346</v>
      </c>
      <c r="J132" s="67">
        <v>119</v>
      </c>
      <c r="K132" s="36">
        <v>285.5150000000001</v>
      </c>
      <c r="U132" s="68">
        <v>119</v>
      </c>
      <c r="V132" s="69">
        <v>4.7530000000000001</v>
      </c>
      <c r="W132" s="69">
        <v>527.99400000000003</v>
      </c>
      <c r="X132" s="69">
        <v>446</v>
      </c>
      <c r="Y132" s="69">
        <v>635</v>
      </c>
      <c r="AA132" s="68">
        <v>119</v>
      </c>
      <c r="AB132" s="69">
        <v>3.8029999999999999</v>
      </c>
      <c r="AC132" s="69">
        <v>2117.4169999999999</v>
      </c>
      <c r="AD132" s="69">
        <v>1943</v>
      </c>
      <c r="AE132" s="69">
        <v>2334</v>
      </c>
      <c r="AG132" s="68">
        <v>119</v>
      </c>
      <c r="AH132" s="69">
        <v>3.5649999999999999</v>
      </c>
      <c r="AI132" s="69">
        <v>533.42999999999995</v>
      </c>
      <c r="AJ132" s="69">
        <v>455</v>
      </c>
      <c r="AK132" s="69">
        <v>631</v>
      </c>
      <c r="AM132" s="68">
        <v>119</v>
      </c>
      <c r="AN132" s="69">
        <v>4.7530000000000001</v>
      </c>
      <c r="AO132" s="69">
        <v>3580.4830000000002</v>
      </c>
      <c r="AP132" s="69">
        <v>3292</v>
      </c>
      <c r="AQ132" s="69">
        <v>3900</v>
      </c>
      <c r="AS132" s="68">
        <v>119</v>
      </c>
      <c r="AT132" s="69">
        <v>4.6440000000000001</v>
      </c>
      <c r="AU132" s="69">
        <v>463.98899999999998</v>
      </c>
      <c r="AV132" s="69">
        <v>400</v>
      </c>
      <c r="AW132" s="69">
        <v>565</v>
      </c>
      <c r="AY132" s="68">
        <v>119</v>
      </c>
      <c r="AZ132" s="69">
        <v>1.901</v>
      </c>
      <c r="BA132" s="69">
        <v>1748.1669999999999</v>
      </c>
      <c r="BB132" s="69">
        <v>1618</v>
      </c>
      <c r="BC132" s="69">
        <v>1962</v>
      </c>
    </row>
    <row r="133" spans="1:55" x14ac:dyDescent="0.2">
      <c r="A133" s="67">
        <v>120</v>
      </c>
      <c r="B133" s="36">
        <v>78.82200000000006</v>
      </c>
      <c r="D133" s="67">
        <v>120</v>
      </c>
      <c r="E133" s="36">
        <v>306.05700000000002</v>
      </c>
      <c r="J133" s="67">
        <v>120</v>
      </c>
      <c r="K133" s="36">
        <v>2044.2629999999999</v>
      </c>
      <c r="U133" s="70">
        <v>120</v>
      </c>
      <c r="V133" s="71">
        <v>7.13</v>
      </c>
      <c r="W133" s="71">
        <v>460.12200000000001</v>
      </c>
      <c r="X133" s="71">
        <v>388</v>
      </c>
      <c r="Y133" s="71">
        <v>564</v>
      </c>
      <c r="AA133" s="70">
        <v>120</v>
      </c>
      <c r="AB133" s="71">
        <v>4.7530000000000001</v>
      </c>
      <c r="AC133" s="71">
        <v>572.91099999999994</v>
      </c>
      <c r="AD133" s="71">
        <v>480</v>
      </c>
      <c r="AE133" s="71">
        <v>695</v>
      </c>
      <c r="AG133" s="70">
        <v>120</v>
      </c>
      <c r="AH133" s="71">
        <v>3.8029999999999999</v>
      </c>
      <c r="AI133" s="71">
        <v>513.50699999999995</v>
      </c>
      <c r="AJ133" s="71">
        <v>451</v>
      </c>
      <c r="AK133" s="71">
        <v>624</v>
      </c>
      <c r="AM133" s="70">
        <v>120</v>
      </c>
      <c r="AN133" s="71">
        <v>4.7530000000000001</v>
      </c>
      <c r="AO133" s="71">
        <v>2247.172</v>
      </c>
      <c r="AP133" s="71">
        <v>2069</v>
      </c>
      <c r="AQ133" s="71">
        <v>2441</v>
      </c>
      <c r="AS133" s="70">
        <v>120</v>
      </c>
      <c r="AT133" s="71">
        <v>4.6440000000000001</v>
      </c>
      <c r="AU133" s="71">
        <v>443.74400000000003</v>
      </c>
      <c r="AV133" s="71">
        <v>375</v>
      </c>
      <c r="AW133" s="71">
        <v>544</v>
      </c>
      <c r="AY133" s="70">
        <v>120</v>
      </c>
      <c r="AZ133" s="71">
        <v>3.8029999999999999</v>
      </c>
      <c r="BA133" s="71">
        <v>584.11099999999999</v>
      </c>
      <c r="BB133" s="71">
        <v>516</v>
      </c>
      <c r="BC133" s="71">
        <v>708</v>
      </c>
    </row>
    <row r="134" spans="1:55" x14ac:dyDescent="0.2">
      <c r="A134" s="67">
        <v>121</v>
      </c>
      <c r="B134" s="36">
        <v>69.94300000000004</v>
      </c>
      <c r="D134" s="67">
        <v>121</v>
      </c>
      <c r="E134" s="36">
        <v>324.57400000000007</v>
      </c>
      <c r="J134" s="67">
        <v>121</v>
      </c>
      <c r="K134" s="36">
        <v>1067.037</v>
      </c>
      <c r="U134" s="68">
        <v>121</v>
      </c>
      <c r="V134" s="69">
        <v>2.1389999999999998</v>
      </c>
      <c r="W134" s="69">
        <v>518.51900000000001</v>
      </c>
      <c r="X134" s="69">
        <v>443</v>
      </c>
      <c r="Y134" s="69">
        <v>607</v>
      </c>
      <c r="AA134" s="68">
        <v>121</v>
      </c>
      <c r="AB134" s="69">
        <v>2.8519999999999999</v>
      </c>
      <c r="AC134" s="69">
        <v>2878.5279999999998</v>
      </c>
      <c r="AD134" s="69">
        <v>2673</v>
      </c>
      <c r="AE134" s="69">
        <v>3074</v>
      </c>
      <c r="AG134" s="68">
        <v>121</v>
      </c>
      <c r="AH134" s="69">
        <v>4.7530000000000001</v>
      </c>
      <c r="AI134" s="69">
        <v>555.47199999999998</v>
      </c>
      <c r="AJ134" s="69">
        <v>484</v>
      </c>
      <c r="AK134" s="69">
        <v>651</v>
      </c>
      <c r="AM134" s="68">
        <v>121</v>
      </c>
      <c r="AN134" s="69">
        <v>4.7530000000000001</v>
      </c>
      <c r="AO134" s="69">
        <v>3666.4720000000002</v>
      </c>
      <c r="AP134" s="69">
        <v>3379</v>
      </c>
      <c r="AQ134" s="69">
        <v>3965</v>
      </c>
      <c r="AS134" s="68">
        <v>121</v>
      </c>
      <c r="AT134" s="69">
        <v>1.393</v>
      </c>
      <c r="AU134" s="69">
        <v>504</v>
      </c>
      <c r="AV134" s="69">
        <v>447</v>
      </c>
      <c r="AW134" s="69">
        <v>548</v>
      </c>
      <c r="AY134" s="68">
        <v>121</v>
      </c>
      <c r="AZ134" s="69">
        <v>1.4259999999999999</v>
      </c>
      <c r="BA134" s="69">
        <v>1698.444</v>
      </c>
      <c r="BB134" s="69">
        <v>1596</v>
      </c>
      <c r="BC134" s="69">
        <v>1930</v>
      </c>
    </row>
    <row r="135" spans="1:55" x14ac:dyDescent="0.2">
      <c r="A135" s="67">
        <v>122</v>
      </c>
      <c r="B135" s="36">
        <v>91.125</v>
      </c>
      <c r="D135" s="67">
        <v>122</v>
      </c>
      <c r="E135" s="36">
        <v>754.35199999999998</v>
      </c>
      <c r="J135" s="67">
        <v>122</v>
      </c>
      <c r="K135" s="36">
        <v>1229.7149999999999</v>
      </c>
      <c r="U135" s="70">
        <v>122</v>
      </c>
      <c r="V135" s="71">
        <v>5.7039999999999997</v>
      </c>
      <c r="W135" s="71">
        <v>495.67099999999999</v>
      </c>
      <c r="X135" s="71">
        <v>420</v>
      </c>
      <c r="Y135" s="71">
        <v>596</v>
      </c>
      <c r="AA135" s="70">
        <v>122</v>
      </c>
      <c r="AB135" s="71">
        <v>4.7530000000000001</v>
      </c>
      <c r="AC135" s="71">
        <v>564.26099999999997</v>
      </c>
      <c r="AD135" s="71">
        <v>468</v>
      </c>
      <c r="AE135" s="71">
        <v>691</v>
      </c>
      <c r="AG135" s="70">
        <v>122</v>
      </c>
      <c r="AH135" s="71">
        <v>7.13</v>
      </c>
      <c r="AI135" s="71">
        <v>526.03</v>
      </c>
      <c r="AJ135" s="71">
        <v>444</v>
      </c>
      <c r="AK135" s="71">
        <v>626</v>
      </c>
      <c r="AM135" s="70">
        <v>122</v>
      </c>
      <c r="AN135" s="71">
        <v>2.8519999999999999</v>
      </c>
      <c r="AO135" s="71">
        <v>2497.9259999999999</v>
      </c>
      <c r="AP135" s="71">
        <v>2275</v>
      </c>
      <c r="AQ135" s="71">
        <v>2668</v>
      </c>
      <c r="AS135" s="70">
        <v>122</v>
      </c>
      <c r="AT135" s="71">
        <v>5.8049999999999997</v>
      </c>
      <c r="AU135" s="71">
        <v>447.30700000000002</v>
      </c>
      <c r="AV135" s="71">
        <v>383</v>
      </c>
      <c r="AW135" s="71">
        <v>550</v>
      </c>
      <c r="AY135" s="70">
        <v>122</v>
      </c>
      <c r="AZ135" s="71">
        <v>11.407999999999999</v>
      </c>
      <c r="BA135" s="71">
        <v>597.68100000000004</v>
      </c>
      <c r="BB135" s="71">
        <v>489</v>
      </c>
      <c r="BC135" s="71">
        <v>735</v>
      </c>
    </row>
    <row r="136" spans="1:55" x14ac:dyDescent="0.2">
      <c r="A136" s="67">
        <v>123</v>
      </c>
      <c r="B136" s="36">
        <v>46.77800000000002</v>
      </c>
      <c r="D136" s="67">
        <v>123</v>
      </c>
      <c r="E136" s="36">
        <v>501.91899999999987</v>
      </c>
      <c r="J136" s="67">
        <v>123</v>
      </c>
      <c r="K136" s="36">
        <v>2330.2569999999996</v>
      </c>
      <c r="U136" s="68">
        <v>123</v>
      </c>
      <c r="V136" s="69">
        <v>7.13</v>
      </c>
      <c r="W136" s="69">
        <v>510.37400000000002</v>
      </c>
      <c r="X136" s="69">
        <v>428</v>
      </c>
      <c r="Y136" s="69">
        <v>618</v>
      </c>
      <c r="AA136" s="68">
        <v>123</v>
      </c>
      <c r="AB136" s="69">
        <v>0.95099999999999996</v>
      </c>
      <c r="AC136" s="69">
        <v>814.44399999999996</v>
      </c>
      <c r="AD136" s="69">
        <v>738</v>
      </c>
      <c r="AE136" s="69">
        <v>888</v>
      </c>
      <c r="AG136" s="68">
        <v>123</v>
      </c>
      <c r="AH136" s="69">
        <v>5.7039999999999997</v>
      </c>
      <c r="AI136" s="69">
        <v>525.13</v>
      </c>
      <c r="AJ136" s="69">
        <v>443</v>
      </c>
      <c r="AK136" s="69">
        <v>632</v>
      </c>
      <c r="AM136" s="68">
        <v>123</v>
      </c>
      <c r="AN136" s="69">
        <v>0.95099999999999996</v>
      </c>
      <c r="AO136" s="69">
        <v>3496.1390000000001</v>
      </c>
      <c r="AP136" s="69">
        <v>3296</v>
      </c>
      <c r="AQ136" s="69">
        <v>3667</v>
      </c>
      <c r="AS136" s="68">
        <v>123</v>
      </c>
      <c r="AT136" s="69">
        <v>5.5730000000000004</v>
      </c>
      <c r="AU136" s="69">
        <v>526.66700000000003</v>
      </c>
      <c r="AV136" s="69">
        <v>453</v>
      </c>
      <c r="AW136" s="69">
        <v>632</v>
      </c>
      <c r="AY136" s="68">
        <v>123</v>
      </c>
      <c r="AZ136" s="69">
        <v>2.8519999999999999</v>
      </c>
      <c r="BA136" s="69">
        <v>2341.6849999999999</v>
      </c>
      <c r="BB136" s="69">
        <v>2155</v>
      </c>
      <c r="BC136" s="69">
        <v>2528</v>
      </c>
    </row>
    <row r="137" spans="1:55" x14ac:dyDescent="0.2">
      <c r="A137" s="67">
        <v>124</v>
      </c>
      <c r="B137" s="36">
        <v>42.627999999999986</v>
      </c>
      <c r="D137" s="67">
        <v>124</v>
      </c>
      <c r="E137" s="36">
        <v>275.16700000000003</v>
      </c>
      <c r="J137" s="67">
        <v>124</v>
      </c>
      <c r="K137" s="36">
        <v>850.25699999999983</v>
      </c>
      <c r="U137" s="70">
        <v>124</v>
      </c>
      <c r="V137" s="71">
        <v>8.3179999999999996</v>
      </c>
      <c r="W137" s="71">
        <v>465.08600000000001</v>
      </c>
      <c r="X137" s="71">
        <v>403</v>
      </c>
      <c r="Y137" s="71">
        <v>565</v>
      </c>
      <c r="AA137" s="70">
        <v>124</v>
      </c>
      <c r="AB137" s="71">
        <v>3.8029999999999999</v>
      </c>
      <c r="AC137" s="71">
        <v>552.35400000000004</v>
      </c>
      <c r="AD137" s="71">
        <v>480</v>
      </c>
      <c r="AE137" s="71">
        <v>661</v>
      </c>
      <c r="AG137" s="70">
        <v>124</v>
      </c>
      <c r="AH137" s="71">
        <v>9.5060000000000002</v>
      </c>
      <c r="AI137" s="71">
        <v>511.964</v>
      </c>
      <c r="AJ137" s="71">
        <v>437</v>
      </c>
      <c r="AK137" s="71">
        <v>612</v>
      </c>
      <c r="AM137" s="70">
        <v>124</v>
      </c>
      <c r="AN137" s="71">
        <v>3.5649999999999999</v>
      </c>
      <c r="AO137" s="71">
        <v>2453.4960000000001</v>
      </c>
      <c r="AP137" s="71">
        <v>2259</v>
      </c>
      <c r="AQ137" s="71">
        <v>2695</v>
      </c>
      <c r="AS137" s="70">
        <v>124</v>
      </c>
      <c r="AT137" s="71">
        <v>4.6440000000000001</v>
      </c>
      <c r="AU137" s="71">
        <v>456.28899999999999</v>
      </c>
      <c r="AV137" s="71">
        <v>376</v>
      </c>
      <c r="AW137" s="71">
        <v>559</v>
      </c>
      <c r="AY137" s="70">
        <v>124</v>
      </c>
      <c r="AZ137" s="71">
        <v>2.8519999999999999</v>
      </c>
      <c r="BA137" s="71">
        <v>570.28700000000003</v>
      </c>
      <c r="BB137" s="71">
        <v>490</v>
      </c>
      <c r="BC137" s="71">
        <v>656</v>
      </c>
    </row>
    <row r="138" spans="1:55" x14ac:dyDescent="0.2">
      <c r="A138" s="67">
        <v>125</v>
      </c>
      <c r="B138" s="36">
        <v>91.67999999999995</v>
      </c>
      <c r="D138" s="67">
        <v>125</v>
      </c>
      <c r="E138" s="36">
        <v>1370.2640000000001</v>
      </c>
      <c r="J138" s="67">
        <v>125</v>
      </c>
      <c r="K138" s="36">
        <v>2150.4899999999998</v>
      </c>
      <c r="U138" s="68">
        <v>125</v>
      </c>
      <c r="V138" s="69">
        <v>4.2779999999999996</v>
      </c>
      <c r="W138" s="69">
        <v>525.10500000000002</v>
      </c>
      <c r="X138" s="69">
        <v>449</v>
      </c>
      <c r="Y138" s="69">
        <v>660</v>
      </c>
      <c r="AA138" s="68">
        <v>125</v>
      </c>
      <c r="AB138" s="69">
        <v>0.71299999999999997</v>
      </c>
      <c r="AC138" s="69">
        <v>1549.963</v>
      </c>
      <c r="AD138" s="69">
        <v>1429</v>
      </c>
      <c r="AE138" s="69">
        <v>1711</v>
      </c>
      <c r="AG138" s="68">
        <v>125</v>
      </c>
      <c r="AH138" s="69">
        <v>4.7530000000000001</v>
      </c>
      <c r="AI138" s="69">
        <v>544.51700000000005</v>
      </c>
      <c r="AJ138" s="69">
        <v>468</v>
      </c>
      <c r="AK138" s="69">
        <v>610</v>
      </c>
      <c r="AM138" s="68">
        <v>125</v>
      </c>
      <c r="AN138" s="69">
        <v>2.1389999999999998</v>
      </c>
      <c r="AO138" s="69">
        <v>3000.0859999999998</v>
      </c>
      <c r="AP138" s="69">
        <v>2779</v>
      </c>
      <c r="AQ138" s="69">
        <v>3184</v>
      </c>
      <c r="AS138" s="68">
        <v>125</v>
      </c>
      <c r="AT138" s="69">
        <v>2.786</v>
      </c>
      <c r="AU138" s="69">
        <v>475.74099999999999</v>
      </c>
      <c r="AV138" s="69">
        <v>408</v>
      </c>
      <c r="AW138" s="69">
        <v>542</v>
      </c>
      <c r="AY138" s="68">
        <v>125</v>
      </c>
      <c r="AZ138" s="69">
        <v>3.8029999999999999</v>
      </c>
      <c r="BA138" s="69">
        <v>1758.444</v>
      </c>
      <c r="BB138" s="69">
        <v>1585</v>
      </c>
      <c r="BC138" s="69">
        <v>1941</v>
      </c>
    </row>
    <row r="139" spans="1:55" x14ac:dyDescent="0.2">
      <c r="A139" s="67">
        <v>126</v>
      </c>
      <c r="B139" s="36">
        <v>51.700999999999965</v>
      </c>
      <c r="D139" s="67">
        <v>126</v>
      </c>
      <c r="E139" s="36">
        <v>1130.0839999999998</v>
      </c>
      <c r="J139" s="67">
        <v>126</v>
      </c>
      <c r="K139" s="36">
        <v>1830.8520000000001</v>
      </c>
      <c r="U139" s="70">
        <v>126</v>
      </c>
      <c r="V139" s="71">
        <v>5.7039999999999997</v>
      </c>
      <c r="W139" s="71">
        <v>470.42599999999999</v>
      </c>
      <c r="X139" s="71">
        <v>391</v>
      </c>
      <c r="Y139" s="71">
        <v>565</v>
      </c>
      <c r="AA139" s="70">
        <v>126</v>
      </c>
      <c r="AB139" s="71">
        <v>3.5649999999999999</v>
      </c>
      <c r="AC139" s="71">
        <v>530.93299999999999</v>
      </c>
      <c r="AD139" s="71">
        <v>470</v>
      </c>
      <c r="AE139" s="71">
        <v>662</v>
      </c>
      <c r="AG139" s="70">
        <v>126</v>
      </c>
      <c r="AH139" s="71">
        <v>5.9409999999999998</v>
      </c>
      <c r="AI139" s="71">
        <v>508.13299999999998</v>
      </c>
      <c r="AJ139" s="71">
        <v>420</v>
      </c>
      <c r="AK139" s="71">
        <v>616</v>
      </c>
      <c r="AM139" s="70">
        <v>126</v>
      </c>
      <c r="AN139" s="71">
        <v>3.8029999999999999</v>
      </c>
      <c r="AO139" s="71">
        <v>2586.569</v>
      </c>
      <c r="AP139" s="71">
        <v>2375</v>
      </c>
      <c r="AQ139" s="71">
        <v>2784</v>
      </c>
      <c r="AS139" s="70">
        <v>126</v>
      </c>
      <c r="AT139" s="71">
        <v>3.7149999999999999</v>
      </c>
      <c r="AU139" s="71">
        <v>453.32600000000002</v>
      </c>
      <c r="AV139" s="71">
        <v>363</v>
      </c>
      <c r="AW139" s="71">
        <v>560</v>
      </c>
      <c r="AY139" s="70">
        <v>126</v>
      </c>
      <c r="AZ139" s="71">
        <v>1.4259999999999999</v>
      </c>
      <c r="BA139" s="71">
        <v>597.37</v>
      </c>
      <c r="BB139" s="71">
        <v>517</v>
      </c>
      <c r="BC139" s="71">
        <v>670</v>
      </c>
    </row>
    <row r="140" spans="1:55" x14ac:dyDescent="0.2">
      <c r="A140" s="67">
        <v>127</v>
      </c>
      <c r="B140" s="36">
        <v>44.131999999999948</v>
      </c>
      <c r="D140" s="67">
        <v>127</v>
      </c>
      <c r="E140" s="36">
        <v>2667.1020000000003</v>
      </c>
      <c r="J140" s="67">
        <v>127</v>
      </c>
      <c r="K140" s="36">
        <v>1360.9</v>
      </c>
      <c r="U140" s="68">
        <v>127</v>
      </c>
      <c r="V140" s="69">
        <v>8.3179999999999996</v>
      </c>
      <c r="W140" s="69">
        <v>517.23500000000001</v>
      </c>
      <c r="X140" s="69">
        <v>445</v>
      </c>
      <c r="Y140" s="69">
        <v>625</v>
      </c>
      <c r="AA140" s="68">
        <v>127</v>
      </c>
      <c r="AB140" s="69">
        <v>2.1389999999999998</v>
      </c>
      <c r="AC140" s="69">
        <v>1309.6790000000001</v>
      </c>
      <c r="AD140" s="69">
        <v>1187</v>
      </c>
      <c r="AE140" s="69">
        <v>1525</v>
      </c>
      <c r="AG140" s="68">
        <v>127</v>
      </c>
      <c r="AH140" s="69">
        <v>1.901</v>
      </c>
      <c r="AI140" s="69">
        <v>623.18100000000004</v>
      </c>
      <c r="AJ140" s="69">
        <v>557</v>
      </c>
      <c r="AK140" s="69">
        <v>697</v>
      </c>
      <c r="AM140" s="68">
        <v>127</v>
      </c>
      <c r="AN140" s="69">
        <v>1.4259999999999999</v>
      </c>
      <c r="AO140" s="69">
        <v>4131</v>
      </c>
      <c r="AP140" s="69">
        <v>3971</v>
      </c>
      <c r="AQ140" s="69">
        <v>4302</v>
      </c>
      <c r="AS140" s="68">
        <v>127</v>
      </c>
      <c r="AT140" s="69">
        <v>2.786</v>
      </c>
      <c r="AU140" s="69">
        <v>480.65699999999998</v>
      </c>
      <c r="AV140" s="69">
        <v>420</v>
      </c>
      <c r="AW140" s="69">
        <v>581</v>
      </c>
      <c r="AY140" s="68">
        <v>127</v>
      </c>
      <c r="AZ140" s="69">
        <v>3.8029999999999999</v>
      </c>
      <c r="BA140" s="69">
        <v>2356.5619999999999</v>
      </c>
      <c r="BB140" s="69">
        <v>1683</v>
      </c>
      <c r="BC140" s="69">
        <v>2830</v>
      </c>
    </row>
    <row r="141" spans="1:55" x14ac:dyDescent="0.2">
      <c r="A141" s="67">
        <v>128</v>
      </c>
      <c r="B141" s="36">
        <v>64.274999999999977</v>
      </c>
      <c r="D141" s="67">
        <v>128</v>
      </c>
      <c r="E141" s="36">
        <v>1464.5439999999999</v>
      </c>
      <c r="J141" s="67">
        <v>128</v>
      </c>
      <c r="K141" s="36">
        <v>2184.1639999999998</v>
      </c>
      <c r="U141" s="70">
        <v>128</v>
      </c>
      <c r="V141" s="71">
        <v>9.5060000000000002</v>
      </c>
      <c r="W141" s="71">
        <v>483.767</v>
      </c>
      <c r="X141" s="71">
        <v>416</v>
      </c>
      <c r="Y141" s="71">
        <v>590</v>
      </c>
      <c r="AA141" s="70">
        <v>128</v>
      </c>
      <c r="AB141" s="71">
        <v>15.21</v>
      </c>
      <c r="AC141" s="71">
        <v>515.34400000000005</v>
      </c>
      <c r="AD141" s="71">
        <v>428</v>
      </c>
      <c r="AE141" s="71">
        <v>629</v>
      </c>
      <c r="AG141" s="70">
        <v>128</v>
      </c>
      <c r="AH141" s="71">
        <v>2.8519999999999999</v>
      </c>
      <c r="AI141" s="71">
        <v>568.10199999999998</v>
      </c>
      <c r="AJ141" s="71">
        <v>498</v>
      </c>
      <c r="AK141" s="71">
        <v>662</v>
      </c>
      <c r="AM141" s="70">
        <v>128</v>
      </c>
      <c r="AN141" s="71">
        <v>5.7039999999999997</v>
      </c>
      <c r="AO141" s="71">
        <v>2543.384</v>
      </c>
      <c r="AP141" s="71">
        <v>2319</v>
      </c>
      <c r="AQ141" s="71">
        <v>2754</v>
      </c>
      <c r="AS141" s="70">
        <v>128</v>
      </c>
      <c r="AT141" s="71">
        <v>8.359</v>
      </c>
      <c r="AU141" s="71">
        <v>450.91</v>
      </c>
      <c r="AV141" s="71">
        <v>377</v>
      </c>
      <c r="AW141" s="71">
        <v>559</v>
      </c>
      <c r="AY141" s="70">
        <v>128</v>
      </c>
      <c r="AZ141" s="71">
        <v>2.8519999999999999</v>
      </c>
      <c r="BA141" s="71">
        <v>607.64800000000002</v>
      </c>
      <c r="BB141" s="71">
        <v>499</v>
      </c>
      <c r="BC141" s="71">
        <v>725</v>
      </c>
    </row>
    <row r="142" spans="1:55" x14ac:dyDescent="0.2">
      <c r="A142" s="67">
        <v>129</v>
      </c>
      <c r="B142" s="36">
        <v>30.801000000000045</v>
      </c>
      <c r="D142" s="67">
        <v>129</v>
      </c>
      <c r="E142" s="36">
        <v>1702.691</v>
      </c>
      <c r="J142" s="67">
        <v>129</v>
      </c>
      <c r="K142" s="36">
        <v>1484.854</v>
      </c>
      <c r="U142" s="68">
        <v>129</v>
      </c>
      <c r="V142" s="69">
        <v>7.13</v>
      </c>
      <c r="W142" s="69">
        <v>546.38099999999997</v>
      </c>
      <c r="X142" s="69">
        <v>478</v>
      </c>
      <c r="Y142" s="69">
        <v>700</v>
      </c>
      <c r="AA142" s="68">
        <v>129</v>
      </c>
      <c r="AB142" s="69">
        <v>3.5649999999999999</v>
      </c>
      <c r="AC142" s="69">
        <v>2161.9479999999999</v>
      </c>
      <c r="AD142" s="69">
        <v>1903</v>
      </c>
      <c r="AE142" s="69">
        <v>2392</v>
      </c>
      <c r="AG142" s="68">
        <v>129</v>
      </c>
      <c r="AH142" s="69">
        <v>2.8519999999999999</v>
      </c>
      <c r="AI142" s="69">
        <v>691.41700000000003</v>
      </c>
      <c r="AJ142" s="69">
        <v>605</v>
      </c>
      <c r="AK142" s="69">
        <v>772</v>
      </c>
      <c r="AM142" s="68">
        <v>129</v>
      </c>
      <c r="AN142" s="69">
        <v>0.95099999999999996</v>
      </c>
      <c r="AO142" s="69">
        <v>3539.8330000000001</v>
      </c>
      <c r="AP142" s="69">
        <v>3314</v>
      </c>
      <c r="AQ142" s="69">
        <v>3732</v>
      </c>
      <c r="AS142" s="68">
        <v>129</v>
      </c>
      <c r="AT142" s="69">
        <v>2.786</v>
      </c>
      <c r="AU142" s="69">
        <v>501.46300000000002</v>
      </c>
      <c r="AV142" s="69">
        <v>430</v>
      </c>
      <c r="AW142" s="69">
        <v>573</v>
      </c>
      <c r="AY142" s="68">
        <v>129</v>
      </c>
      <c r="AZ142" s="69">
        <v>13.308999999999999</v>
      </c>
      <c r="BA142" s="69">
        <v>2643.8789999999999</v>
      </c>
      <c r="BB142" s="69">
        <v>2355</v>
      </c>
      <c r="BC142" s="69">
        <v>2929</v>
      </c>
    </row>
    <row r="143" spans="1:55" x14ac:dyDescent="0.2">
      <c r="A143" s="67">
        <v>130</v>
      </c>
      <c r="B143" s="36">
        <v>43.004999999999995</v>
      </c>
      <c r="D143" s="67">
        <v>130</v>
      </c>
      <c r="E143" s="36">
        <v>1067.96</v>
      </c>
      <c r="U143" s="70">
        <v>130</v>
      </c>
      <c r="V143" s="71">
        <v>13.308999999999999</v>
      </c>
      <c r="W143" s="71">
        <v>483.10700000000003</v>
      </c>
      <c r="X143" s="71">
        <v>388</v>
      </c>
      <c r="Y143" s="71">
        <v>583</v>
      </c>
      <c r="AA143" s="70">
        <v>130</v>
      </c>
      <c r="AB143" s="71">
        <v>19.012</v>
      </c>
      <c r="AC143" s="71">
        <v>522.20100000000002</v>
      </c>
      <c r="AD143" s="71">
        <v>443</v>
      </c>
      <c r="AE143" s="71">
        <v>614</v>
      </c>
      <c r="AG143" s="70">
        <v>130</v>
      </c>
      <c r="AH143" s="71">
        <v>4.7530000000000001</v>
      </c>
      <c r="AI143" s="71">
        <v>572.91099999999994</v>
      </c>
      <c r="AJ143" s="71">
        <v>485</v>
      </c>
      <c r="AK143" s="71">
        <v>673</v>
      </c>
      <c r="AM143" s="70">
        <v>130</v>
      </c>
      <c r="AN143" s="71">
        <v>5.9409999999999998</v>
      </c>
      <c r="AO143" s="71">
        <v>2515.8220000000001</v>
      </c>
      <c r="AP143" s="71">
        <v>2346</v>
      </c>
      <c r="AQ143" s="71">
        <v>2774</v>
      </c>
      <c r="AS143" s="70">
        <v>130</v>
      </c>
      <c r="AT143" s="71">
        <v>3.7149999999999999</v>
      </c>
      <c r="AU143" s="71">
        <v>446.61799999999999</v>
      </c>
      <c r="AV143" s="71">
        <v>374</v>
      </c>
      <c r="AW143" s="71">
        <v>553</v>
      </c>
      <c r="AY143" s="70">
        <v>130</v>
      </c>
      <c r="AZ143" s="71">
        <v>4.7530000000000001</v>
      </c>
      <c r="BA143" s="71">
        <v>621.99400000000003</v>
      </c>
      <c r="BB143" s="71">
        <v>535</v>
      </c>
      <c r="BC143" s="71">
        <v>725</v>
      </c>
    </row>
    <row r="144" spans="1:55" x14ac:dyDescent="0.2">
      <c r="A144" s="67">
        <v>131</v>
      </c>
      <c r="B144" s="36">
        <v>49.173000000000002</v>
      </c>
      <c r="D144" s="67">
        <v>131</v>
      </c>
      <c r="E144" s="36">
        <v>1533.2280000000001</v>
      </c>
      <c r="U144" s="68">
        <v>131</v>
      </c>
      <c r="V144" s="69">
        <v>14.972</v>
      </c>
      <c r="W144" s="69">
        <v>574.66499999999996</v>
      </c>
      <c r="X144" s="69">
        <v>484</v>
      </c>
      <c r="Y144" s="69">
        <v>706</v>
      </c>
      <c r="AA144" s="68">
        <v>131</v>
      </c>
      <c r="AB144" s="69">
        <v>5.9409999999999998</v>
      </c>
      <c r="AC144" s="69">
        <v>1965.653</v>
      </c>
      <c r="AD144" s="69">
        <v>1723</v>
      </c>
      <c r="AE144" s="69">
        <v>2252</v>
      </c>
      <c r="AG144" s="68">
        <v>131</v>
      </c>
      <c r="AH144" s="69">
        <v>3.8029999999999999</v>
      </c>
      <c r="AI144" s="69">
        <v>656.53499999999997</v>
      </c>
      <c r="AJ144" s="69">
        <v>563</v>
      </c>
      <c r="AK144" s="69">
        <v>750</v>
      </c>
      <c r="AM144" s="68">
        <v>131</v>
      </c>
      <c r="AN144" s="69">
        <v>5.9409999999999998</v>
      </c>
      <c r="AO144" s="69">
        <v>3868.8530000000001</v>
      </c>
      <c r="AP144" s="69">
        <v>3623</v>
      </c>
      <c r="AQ144" s="69">
        <v>4531</v>
      </c>
      <c r="AS144" s="68">
        <v>131</v>
      </c>
      <c r="AT144" s="69">
        <v>6.9660000000000002</v>
      </c>
      <c r="AU144" s="69">
        <v>497.38099999999997</v>
      </c>
      <c r="AV144" s="69">
        <v>412</v>
      </c>
      <c r="AW144" s="69">
        <v>618</v>
      </c>
      <c r="AY144" s="68">
        <v>131</v>
      </c>
      <c r="AZ144" s="69">
        <v>2.1389999999999998</v>
      </c>
      <c r="BA144" s="69">
        <v>1433.2470000000001</v>
      </c>
      <c r="BB144" s="69">
        <v>1284</v>
      </c>
      <c r="BC144" s="69">
        <v>1640</v>
      </c>
    </row>
    <row r="145" spans="1:55" x14ac:dyDescent="0.2">
      <c r="A145" s="67">
        <v>132</v>
      </c>
      <c r="B145" s="36">
        <v>64.52800000000002</v>
      </c>
      <c r="D145" s="67">
        <v>132</v>
      </c>
      <c r="E145" s="36">
        <v>339.93799999999999</v>
      </c>
      <c r="U145" s="70">
        <v>132</v>
      </c>
      <c r="V145" s="71">
        <v>11.407999999999999</v>
      </c>
      <c r="W145" s="71">
        <v>476.10599999999999</v>
      </c>
      <c r="X145" s="71">
        <v>404</v>
      </c>
      <c r="Y145" s="71">
        <v>592</v>
      </c>
      <c r="AA145" s="70">
        <v>132</v>
      </c>
      <c r="AB145" s="71">
        <v>4.7530000000000001</v>
      </c>
      <c r="AC145" s="71">
        <v>547.51099999999997</v>
      </c>
      <c r="AD145" s="71">
        <v>437</v>
      </c>
      <c r="AE145" s="71">
        <v>641</v>
      </c>
      <c r="AG145" s="70">
        <v>132</v>
      </c>
      <c r="AH145" s="71">
        <v>5.7039999999999997</v>
      </c>
      <c r="AI145" s="71">
        <v>583.68499999999995</v>
      </c>
      <c r="AJ145" s="71">
        <v>491</v>
      </c>
      <c r="AK145" s="71">
        <v>675</v>
      </c>
      <c r="AM145" s="70">
        <v>132</v>
      </c>
      <c r="AN145" s="71">
        <v>7.13</v>
      </c>
      <c r="AO145" s="71">
        <v>2484.5070000000001</v>
      </c>
      <c r="AP145" s="71">
        <v>2271</v>
      </c>
      <c r="AQ145" s="71">
        <v>2727</v>
      </c>
      <c r="AS145" s="70">
        <v>132</v>
      </c>
      <c r="AT145" s="71">
        <v>9.2880000000000003</v>
      </c>
      <c r="AU145" s="71">
        <v>438.85</v>
      </c>
      <c r="AV145" s="71">
        <v>365</v>
      </c>
      <c r="AW145" s="71">
        <v>575</v>
      </c>
      <c r="AY145" s="70">
        <v>132</v>
      </c>
      <c r="AZ145" s="71">
        <v>11.645</v>
      </c>
      <c r="BA145" s="71">
        <v>600.13199999999995</v>
      </c>
      <c r="BB145" s="71">
        <v>509</v>
      </c>
      <c r="BC145" s="71">
        <v>696</v>
      </c>
    </row>
    <row r="146" spans="1:55" x14ac:dyDescent="0.2">
      <c r="A146" s="67">
        <v>133</v>
      </c>
      <c r="B146" s="36">
        <v>76.30699999999996</v>
      </c>
      <c r="D146" s="67">
        <v>133</v>
      </c>
      <c r="E146" s="36">
        <v>1566.3309999999999</v>
      </c>
      <c r="U146" s="68">
        <v>133</v>
      </c>
      <c r="V146" s="69">
        <v>7.13</v>
      </c>
      <c r="W146" s="69">
        <v>525.87800000000004</v>
      </c>
      <c r="X146" s="69">
        <v>449</v>
      </c>
      <c r="Y146" s="69">
        <v>637</v>
      </c>
      <c r="AA146" s="68">
        <v>133</v>
      </c>
      <c r="AB146" s="69">
        <v>5.7039999999999997</v>
      </c>
      <c r="AC146" s="69">
        <v>2581.63</v>
      </c>
      <c r="AD146" s="69">
        <v>2308</v>
      </c>
      <c r="AE146" s="69">
        <v>2816</v>
      </c>
      <c r="AG146" s="68">
        <v>133</v>
      </c>
      <c r="AH146" s="69">
        <v>2.8519999999999999</v>
      </c>
      <c r="AI146" s="69">
        <v>564.02800000000002</v>
      </c>
      <c r="AJ146" s="69">
        <v>484</v>
      </c>
      <c r="AK146" s="69">
        <v>675</v>
      </c>
      <c r="AM146" s="68">
        <v>133</v>
      </c>
      <c r="AN146" s="69">
        <v>3.8029999999999999</v>
      </c>
      <c r="AO146" s="69">
        <v>2695.3679999999999</v>
      </c>
      <c r="AP146" s="69">
        <v>2489</v>
      </c>
      <c r="AQ146" s="69">
        <v>2880</v>
      </c>
      <c r="AS146" s="68">
        <v>133</v>
      </c>
      <c r="AT146" s="69">
        <v>9.2880000000000003</v>
      </c>
      <c r="AU146" s="69">
        <v>501.87799999999999</v>
      </c>
      <c r="AV146" s="69">
        <v>418</v>
      </c>
      <c r="AW146" s="69">
        <v>603</v>
      </c>
      <c r="AY146" s="68">
        <v>133</v>
      </c>
      <c r="AZ146" s="69">
        <v>0.23799999999999999</v>
      </c>
      <c r="BA146" s="69">
        <v>1199</v>
      </c>
      <c r="BB146" s="69">
        <v>1107</v>
      </c>
      <c r="BC146" s="69">
        <v>1252</v>
      </c>
    </row>
    <row r="147" spans="1:55" x14ac:dyDescent="0.2">
      <c r="A147" s="67">
        <v>134</v>
      </c>
      <c r="B147" s="36">
        <v>28.17900000000003</v>
      </c>
      <c r="D147" s="67">
        <v>134</v>
      </c>
      <c r="E147" s="36">
        <v>963.428</v>
      </c>
      <c r="U147" s="70">
        <v>134</v>
      </c>
      <c r="V147" s="71">
        <v>8.3179999999999996</v>
      </c>
      <c r="W147" s="71">
        <v>463.10500000000002</v>
      </c>
      <c r="X147" s="71">
        <v>361</v>
      </c>
      <c r="Y147" s="71">
        <v>556</v>
      </c>
      <c r="AA147" s="70">
        <v>134</v>
      </c>
      <c r="AB147" s="71">
        <v>5.7039999999999997</v>
      </c>
      <c r="AC147" s="71">
        <v>551.92100000000005</v>
      </c>
      <c r="AD147" s="71">
        <v>453</v>
      </c>
      <c r="AE147" s="71">
        <v>647</v>
      </c>
      <c r="AG147" s="70">
        <v>134</v>
      </c>
      <c r="AH147" s="71">
        <v>2.3769999999999998</v>
      </c>
      <c r="AI147" s="71">
        <v>505.22199999999998</v>
      </c>
      <c r="AJ147" s="71">
        <v>450</v>
      </c>
      <c r="AK147" s="71">
        <v>602</v>
      </c>
      <c r="AM147" s="70">
        <v>134</v>
      </c>
      <c r="AN147" s="71">
        <v>2.8519999999999999</v>
      </c>
      <c r="AO147" s="71">
        <v>1943.269</v>
      </c>
      <c r="AP147" s="71">
        <v>1829</v>
      </c>
      <c r="AQ147" s="71">
        <v>2100</v>
      </c>
      <c r="AS147" s="70">
        <v>134</v>
      </c>
      <c r="AT147" s="71">
        <v>2.786</v>
      </c>
      <c r="AU147" s="71">
        <v>426.71300000000002</v>
      </c>
      <c r="AV147" s="71">
        <v>354</v>
      </c>
      <c r="AW147" s="71">
        <v>521</v>
      </c>
      <c r="AY147" s="70">
        <v>134</v>
      </c>
      <c r="AZ147" s="71">
        <v>1.4259999999999999</v>
      </c>
      <c r="BA147" s="71">
        <v>580.87</v>
      </c>
      <c r="BB147" s="71">
        <v>503</v>
      </c>
      <c r="BC147" s="71">
        <v>644</v>
      </c>
    </row>
    <row r="148" spans="1:55" x14ac:dyDescent="0.2">
      <c r="A148" s="67">
        <v>135</v>
      </c>
      <c r="B148" s="36">
        <v>20.028999999999996</v>
      </c>
      <c r="D148" s="67">
        <v>135</v>
      </c>
      <c r="E148" s="36">
        <v>2186.8650000000002</v>
      </c>
      <c r="U148" s="68">
        <v>135</v>
      </c>
      <c r="V148" s="69">
        <v>7.13</v>
      </c>
      <c r="W148" s="69">
        <v>580.11500000000001</v>
      </c>
      <c r="X148" s="69">
        <v>493</v>
      </c>
      <c r="Y148" s="69">
        <v>683</v>
      </c>
      <c r="AA148" s="68">
        <v>135</v>
      </c>
      <c r="AB148" s="69">
        <v>3.8029999999999999</v>
      </c>
      <c r="AC148" s="69">
        <v>2110.8960000000002</v>
      </c>
      <c r="AD148" s="69">
        <v>1787</v>
      </c>
      <c r="AE148" s="69">
        <v>2366</v>
      </c>
      <c r="AG148" s="68">
        <v>135</v>
      </c>
      <c r="AH148" s="69">
        <v>0.47499999999999998</v>
      </c>
      <c r="AI148" s="69">
        <v>611.22199999999998</v>
      </c>
      <c r="AJ148" s="69">
        <v>551</v>
      </c>
      <c r="AK148" s="69">
        <v>645</v>
      </c>
      <c r="AM148" s="68">
        <v>135</v>
      </c>
      <c r="AN148" s="69">
        <v>2.8519999999999999</v>
      </c>
      <c r="AO148" s="69">
        <v>3109.4349999999999</v>
      </c>
      <c r="AP148" s="69">
        <v>2897</v>
      </c>
      <c r="AQ148" s="69">
        <v>3366</v>
      </c>
      <c r="AS148" s="68">
        <v>135</v>
      </c>
      <c r="AT148" s="69">
        <v>3.4830000000000001</v>
      </c>
      <c r="AU148" s="69">
        <v>535.34799999999996</v>
      </c>
      <c r="AV148" s="69">
        <v>458</v>
      </c>
      <c r="AW148" s="69">
        <v>644</v>
      </c>
      <c r="AY148" s="68">
        <v>135</v>
      </c>
      <c r="AZ148" s="69">
        <v>2.8519999999999999</v>
      </c>
      <c r="BA148" s="69">
        <v>2218.9070000000002</v>
      </c>
      <c r="BB148" s="69">
        <v>2030</v>
      </c>
      <c r="BC148" s="69">
        <v>2474</v>
      </c>
    </row>
    <row r="149" spans="1:55" x14ac:dyDescent="0.2">
      <c r="A149" s="67">
        <v>136</v>
      </c>
      <c r="B149" s="36">
        <v>58.648000000000025</v>
      </c>
      <c r="D149" s="67">
        <v>136</v>
      </c>
      <c r="E149" s="36">
        <v>343.68500000000006</v>
      </c>
      <c r="U149" s="70">
        <v>136</v>
      </c>
      <c r="V149" s="71">
        <v>9.9819999999999993</v>
      </c>
      <c r="W149" s="71">
        <v>489.45800000000003</v>
      </c>
      <c r="X149" s="71">
        <v>405</v>
      </c>
      <c r="Y149" s="71">
        <v>578</v>
      </c>
      <c r="AA149" s="70">
        <v>136</v>
      </c>
      <c r="AB149" s="71">
        <v>2.8519999999999999</v>
      </c>
      <c r="AC149" s="71">
        <v>542.63</v>
      </c>
      <c r="AD149" s="71">
        <v>466</v>
      </c>
      <c r="AE149" s="71">
        <v>637</v>
      </c>
      <c r="AG149" s="70">
        <v>136</v>
      </c>
      <c r="AH149" s="71">
        <v>4.7530000000000001</v>
      </c>
      <c r="AI149" s="71">
        <v>534.93899999999996</v>
      </c>
      <c r="AJ149" s="71">
        <v>449</v>
      </c>
      <c r="AK149" s="71">
        <v>617</v>
      </c>
      <c r="AM149" s="70">
        <v>136</v>
      </c>
      <c r="AN149" s="71">
        <v>5.7039999999999997</v>
      </c>
      <c r="AO149" s="71">
        <v>2088.5740000000001</v>
      </c>
      <c r="AP149" s="71">
        <v>1928</v>
      </c>
      <c r="AQ149" s="71">
        <v>2276</v>
      </c>
      <c r="AS149" s="70">
        <v>136</v>
      </c>
      <c r="AT149" s="71">
        <v>8.359</v>
      </c>
      <c r="AU149" s="71">
        <v>443.91</v>
      </c>
      <c r="AV149" s="71">
        <v>362</v>
      </c>
      <c r="AW149" s="71">
        <v>523</v>
      </c>
      <c r="AY149" s="70">
        <v>136</v>
      </c>
      <c r="AZ149" s="71">
        <v>1.4259999999999999</v>
      </c>
      <c r="BA149" s="71">
        <v>570.40700000000004</v>
      </c>
      <c r="BB149" s="71">
        <v>510</v>
      </c>
      <c r="BC149" s="71">
        <v>638</v>
      </c>
    </row>
    <row r="150" spans="1:55" x14ac:dyDescent="0.2">
      <c r="A150" s="67">
        <v>137</v>
      </c>
      <c r="B150" s="36">
        <v>87.816000000000031</v>
      </c>
      <c r="D150" s="67">
        <v>137</v>
      </c>
      <c r="E150" s="36">
        <v>1968.4580000000001</v>
      </c>
      <c r="U150" s="68">
        <v>137</v>
      </c>
      <c r="V150" s="69">
        <v>9.9819999999999993</v>
      </c>
      <c r="W150" s="69">
        <v>565.06100000000004</v>
      </c>
      <c r="X150" s="69">
        <v>478</v>
      </c>
      <c r="Y150" s="69">
        <v>712</v>
      </c>
      <c r="AA150" s="68">
        <v>137</v>
      </c>
      <c r="AB150" s="69">
        <v>2.1389999999999998</v>
      </c>
      <c r="AC150" s="69">
        <v>1184.3209999999999</v>
      </c>
      <c r="AD150" s="69">
        <v>1054</v>
      </c>
      <c r="AE150" s="69">
        <v>1329</v>
      </c>
      <c r="AG150" s="68">
        <v>137</v>
      </c>
      <c r="AH150" s="69">
        <v>8.5559999999999992</v>
      </c>
      <c r="AI150" s="69">
        <v>606.71</v>
      </c>
      <c r="AJ150" s="69">
        <v>529</v>
      </c>
      <c r="AK150" s="69">
        <v>703</v>
      </c>
      <c r="AM150" s="68">
        <v>137</v>
      </c>
      <c r="AN150" s="69">
        <v>2.8519999999999999</v>
      </c>
      <c r="AO150" s="69">
        <v>3096.8980000000001</v>
      </c>
      <c r="AP150" s="69">
        <v>2897</v>
      </c>
      <c r="AQ150" s="69">
        <v>3286</v>
      </c>
      <c r="AS150" s="68">
        <v>137</v>
      </c>
      <c r="AT150" s="69">
        <v>2.786</v>
      </c>
      <c r="AU150" s="69">
        <v>481.75</v>
      </c>
      <c r="AV150" s="69">
        <v>394</v>
      </c>
      <c r="AW150" s="69">
        <v>570</v>
      </c>
      <c r="AY150" s="68">
        <v>137</v>
      </c>
      <c r="AZ150" s="69">
        <v>0.95099999999999996</v>
      </c>
      <c r="BA150" s="69">
        <v>1332.6669999999999</v>
      </c>
      <c r="BB150" s="69">
        <v>1239</v>
      </c>
      <c r="BC150" s="69">
        <v>1484</v>
      </c>
    </row>
    <row r="151" spans="1:55" x14ac:dyDescent="0.2">
      <c r="A151" s="67">
        <v>138</v>
      </c>
      <c r="B151" s="36">
        <v>83.854999999999961</v>
      </c>
      <c r="D151" s="67">
        <v>138</v>
      </c>
      <c r="E151" s="36">
        <v>1733.4609999999998</v>
      </c>
      <c r="U151" s="70">
        <v>138</v>
      </c>
      <c r="V151" s="71">
        <v>4.2779999999999996</v>
      </c>
      <c r="W151" s="71">
        <v>474.40100000000001</v>
      </c>
      <c r="X151" s="71">
        <v>409</v>
      </c>
      <c r="Y151" s="71">
        <v>550</v>
      </c>
      <c r="AA151" s="70">
        <v>138</v>
      </c>
      <c r="AB151" s="71">
        <v>2.1389999999999998</v>
      </c>
      <c r="AC151" s="71">
        <v>528.91399999999999</v>
      </c>
      <c r="AD151" s="71">
        <v>458</v>
      </c>
      <c r="AE151" s="71">
        <v>627</v>
      </c>
      <c r="AG151" s="70">
        <v>138</v>
      </c>
      <c r="AH151" s="71">
        <v>4.7530000000000001</v>
      </c>
      <c r="AI151" s="71">
        <v>514.38300000000004</v>
      </c>
      <c r="AJ151" s="71">
        <v>456</v>
      </c>
      <c r="AK151" s="71">
        <v>622</v>
      </c>
      <c r="AM151" s="70">
        <v>138</v>
      </c>
      <c r="AN151" s="71">
        <v>2.1389999999999998</v>
      </c>
      <c r="AO151" s="71">
        <v>2328.9879999999998</v>
      </c>
      <c r="AP151" s="71">
        <v>2142</v>
      </c>
      <c r="AQ151" s="71">
        <v>2506</v>
      </c>
      <c r="AS151" s="70">
        <v>138</v>
      </c>
      <c r="AT151" s="71">
        <v>4.6440000000000001</v>
      </c>
      <c r="AU151" s="71">
        <v>431.33300000000003</v>
      </c>
      <c r="AV151" s="71">
        <v>360</v>
      </c>
      <c r="AW151" s="71">
        <v>530</v>
      </c>
      <c r="AY151" s="70">
        <v>138</v>
      </c>
      <c r="AZ151" s="71">
        <v>2.8519999999999999</v>
      </c>
      <c r="BA151" s="71">
        <v>611.20399999999995</v>
      </c>
      <c r="BB151" s="71">
        <v>540</v>
      </c>
      <c r="BC151" s="71">
        <v>735</v>
      </c>
    </row>
    <row r="152" spans="1:55" x14ac:dyDescent="0.2">
      <c r="A152" s="67">
        <v>139</v>
      </c>
      <c r="B152" s="36">
        <v>49.951999999999941</v>
      </c>
      <c r="U152" s="68">
        <v>139</v>
      </c>
      <c r="V152" s="69">
        <v>5.9409999999999998</v>
      </c>
      <c r="W152" s="69">
        <v>534.37300000000005</v>
      </c>
      <c r="X152" s="69">
        <v>463</v>
      </c>
      <c r="Y152" s="69">
        <v>643</v>
      </c>
      <c r="AA152" s="68">
        <v>139</v>
      </c>
      <c r="AB152" s="69">
        <v>2.8519999999999999</v>
      </c>
      <c r="AC152" s="69">
        <v>1929.519</v>
      </c>
      <c r="AD152" s="69">
        <v>1704</v>
      </c>
      <c r="AE152" s="69">
        <v>2203</v>
      </c>
      <c r="AG152" s="68">
        <v>139</v>
      </c>
      <c r="AH152" s="69">
        <v>2.8519999999999999</v>
      </c>
      <c r="AI152" s="69">
        <v>629.23099999999999</v>
      </c>
      <c r="AJ152" s="69">
        <v>541</v>
      </c>
      <c r="AK152" s="69">
        <v>736</v>
      </c>
      <c r="AM152" s="68">
        <v>139</v>
      </c>
      <c r="AN152" s="69">
        <v>4.7530000000000001</v>
      </c>
      <c r="AO152" s="69">
        <v>3470.672</v>
      </c>
      <c r="AP152" s="69">
        <v>3240</v>
      </c>
      <c r="AQ152" s="69">
        <v>3725</v>
      </c>
      <c r="AS152" s="68">
        <v>139</v>
      </c>
      <c r="AT152" s="69">
        <v>2.09</v>
      </c>
      <c r="AU152" s="69">
        <v>516.80200000000002</v>
      </c>
      <c r="AV152" s="69">
        <v>455</v>
      </c>
      <c r="AW152" s="69">
        <v>608</v>
      </c>
      <c r="AY152" s="68">
        <v>139</v>
      </c>
      <c r="AZ152" s="69">
        <v>3.5649999999999999</v>
      </c>
      <c r="BA152" s="69">
        <v>2459.0520000000001</v>
      </c>
      <c r="BB152" s="69">
        <v>2256</v>
      </c>
      <c r="BC152" s="69">
        <v>2873</v>
      </c>
    </row>
    <row r="153" spans="1:55" x14ac:dyDescent="0.2">
      <c r="A153" s="67">
        <v>140</v>
      </c>
      <c r="B153" s="36">
        <v>63.69599999999997</v>
      </c>
      <c r="U153" s="70">
        <v>140</v>
      </c>
      <c r="V153" s="71">
        <v>5.7039999999999997</v>
      </c>
      <c r="W153" s="71">
        <v>471.52800000000002</v>
      </c>
      <c r="X153" s="71">
        <v>417</v>
      </c>
      <c r="Y153" s="71">
        <v>576</v>
      </c>
      <c r="AA153" s="70">
        <v>140</v>
      </c>
      <c r="AB153" s="71">
        <v>3.8029999999999999</v>
      </c>
      <c r="AC153" s="71">
        <v>534.24300000000005</v>
      </c>
      <c r="AD153" s="71">
        <v>452</v>
      </c>
      <c r="AE153" s="71">
        <v>655</v>
      </c>
      <c r="AG153" s="70">
        <v>140</v>
      </c>
      <c r="AH153" s="71">
        <v>2.8519999999999999</v>
      </c>
      <c r="AI153" s="71">
        <v>558.56500000000005</v>
      </c>
      <c r="AJ153" s="71">
        <v>480</v>
      </c>
      <c r="AK153" s="71">
        <v>624</v>
      </c>
      <c r="AM153" s="70">
        <v>140</v>
      </c>
      <c r="AN153" s="71">
        <v>5.9409999999999998</v>
      </c>
      <c r="AO153" s="71">
        <v>2318.076</v>
      </c>
      <c r="AP153" s="71">
        <v>2133</v>
      </c>
      <c r="AQ153" s="71">
        <v>2544</v>
      </c>
      <c r="AS153" s="70">
        <v>140</v>
      </c>
      <c r="AT153" s="71">
        <v>4.6440000000000001</v>
      </c>
      <c r="AU153" s="71">
        <v>437.5</v>
      </c>
      <c r="AV153" s="71">
        <v>379</v>
      </c>
      <c r="AW153" s="71">
        <v>519</v>
      </c>
      <c r="AY153" s="70">
        <v>140</v>
      </c>
      <c r="AZ153" s="71">
        <v>8.5559999999999992</v>
      </c>
      <c r="BA153" s="71">
        <v>624.85199999999998</v>
      </c>
      <c r="BB153" s="71">
        <v>525</v>
      </c>
      <c r="BC153" s="71">
        <v>744</v>
      </c>
    </row>
    <row r="154" spans="1:55" x14ac:dyDescent="0.2">
      <c r="A154" s="67">
        <v>141</v>
      </c>
      <c r="B154" s="36">
        <v>60.504000000000019</v>
      </c>
      <c r="U154" s="68">
        <v>141</v>
      </c>
      <c r="V154" s="69">
        <v>3.5649999999999999</v>
      </c>
      <c r="W154" s="69">
        <v>504.34800000000001</v>
      </c>
      <c r="X154" s="69">
        <v>439</v>
      </c>
      <c r="Y154" s="69">
        <v>599</v>
      </c>
      <c r="AA154" s="68">
        <v>141</v>
      </c>
      <c r="AB154" s="69">
        <v>2.8519999999999999</v>
      </c>
      <c r="AC154" s="69">
        <v>1577.769</v>
      </c>
      <c r="AD154" s="69">
        <v>1456</v>
      </c>
      <c r="AE154" s="69">
        <v>1723</v>
      </c>
      <c r="AG154" s="68">
        <v>141</v>
      </c>
      <c r="AH154" s="69">
        <v>0.95099999999999996</v>
      </c>
      <c r="AI154" s="69">
        <v>529.44399999999996</v>
      </c>
      <c r="AJ154" s="69">
        <v>459</v>
      </c>
      <c r="AK154" s="69">
        <v>587</v>
      </c>
      <c r="AM154" s="68">
        <v>141</v>
      </c>
      <c r="AN154" s="69">
        <v>4.7530000000000001</v>
      </c>
      <c r="AO154" s="69">
        <v>3303.7280000000001</v>
      </c>
      <c r="AP154" s="69">
        <v>3104</v>
      </c>
      <c r="AQ154" s="69">
        <v>3533</v>
      </c>
      <c r="AS154" s="68">
        <v>141</v>
      </c>
      <c r="AT154" s="69">
        <v>5.8049999999999997</v>
      </c>
      <c r="AU154" s="69">
        <v>517.22699999999998</v>
      </c>
      <c r="AV154" s="69">
        <v>434</v>
      </c>
      <c r="AW154" s="69">
        <v>622</v>
      </c>
      <c r="AY154" s="68">
        <v>141</v>
      </c>
      <c r="AZ154" s="69">
        <v>1.4259999999999999</v>
      </c>
      <c r="BA154" s="69">
        <v>1712.5</v>
      </c>
      <c r="BB154" s="69">
        <v>1608</v>
      </c>
      <c r="BC154" s="69">
        <v>1868</v>
      </c>
    </row>
    <row r="155" spans="1:55" x14ac:dyDescent="0.2">
      <c r="A155" s="67">
        <v>142</v>
      </c>
      <c r="B155" s="36">
        <v>40.615999999999985</v>
      </c>
      <c r="U155" s="70">
        <v>142</v>
      </c>
      <c r="V155" s="71">
        <v>3.5649999999999999</v>
      </c>
      <c r="W155" s="71">
        <v>466.541</v>
      </c>
      <c r="X155" s="71">
        <v>395</v>
      </c>
      <c r="Y155" s="71">
        <v>556</v>
      </c>
      <c r="AA155" s="70">
        <v>142</v>
      </c>
      <c r="AB155" s="71">
        <v>3.8029999999999999</v>
      </c>
      <c r="AC155" s="71">
        <v>564.18799999999999</v>
      </c>
      <c r="AD155" s="71">
        <v>479</v>
      </c>
      <c r="AE155" s="71">
        <v>677</v>
      </c>
      <c r="AG155" s="70">
        <v>142</v>
      </c>
      <c r="AH155" s="71">
        <v>4.7530000000000001</v>
      </c>
      <c r="AI155" s="71">
        <v>512.80600000000004</v>
      </c>
      <c r="AJ155" s="71">
        <v>437</v>
      </c>
      <c r="AK155" s="71">
        <v>629</v>
      </c>
      <c r="AM155" s="70">
        <v>142</v>
      </c>
      <c r="AN155" s="71">
        <v>4.7530000000000001</v>
      </c>
      <c r="AO155" s="71">
        <v>1858.65</v>
      </c>
      <c r="AP155" s="71">
        <v>1690</v>
      </c>
      <c r="AQ155" s="71">
        <v>2072</v>
      </c>
      <c r="AS155" s="70">
        <v>142</v>
      </c>
      <c r="AT155" s="71">
        <v>4.6440000000000001</v>
      </c>
      <c r="AU155" s="71">
        <v>443.47199999999998</v>
      </c>
      <c r="AV155" s="71">
        <v>364</v>
      </c>
      <c r="AW155" s="71">
        <v>548</v>
      </c>
      <c r="AY155" s="70">
        <v>142</v>
      </c>
      <c r="AZ155" s="71">
        <v>2.1389999999999998</v>
      </c>
      <c r="BA155" s="71">
        <v>588.66700000000003</v>
      </c>
      <c r="BB155" s="71">
        <v>530</v>
      </c>
      <c r="BC155" s="71">
        <v>696</v>
      </c>
    </row>
    <row r="156" spans="1:55" x14ac:dyDescent="0.2">
      <c r="A156" s="67">
        <v>143</v>
      </c>
      <c r="B156" s="36">
        <v>8.6790000000000305</v>
      </c>
      <c r="U156" s="68">
        <v>143</v>
      </c>
      <c r="V156" s="69">
        <v>2.8519999999999999</v>
      </c>
      <c r="W156" s="69">
        <v>558.64800000000002</v>
      </c>
      <c r="X156" s="69">
        <v>492</v>
      </c>
      <c r="Y156" s="69">
        <v>668</v>
      </c>
      <c r="AA156" s="68">
        <v>143</v>
      </c>
      <c r="AB156" s="69">
        <v>2.1389999999999998</v>
      </c>
      <c r="AC156" s="69">
        <v>938.51900000000001</v>
      </c>
      <c r="AD156" s="69">
        <v>848</v>
      </c>
      <c r="AE156" s="69">
        <v>1104</v>
      </c>
      <c r="AG156" s="68">
        <v>143</v>
      </c>
      <c r="AH156" s="69">
        <v>4.7530000000000001</v>
      </c>
      <c r="AI156" s="69">
        <v>534.26700000000005</v>
      </c>
      <c r="AJ156" s="69">
        <v>454</v>
      </c>
      <c r="AK156" s="69">
        <v>645</v>
      </c>
      <c r="AM156" s="68">
        <v>143</v>
      </c>
      <c r="AN156" s="69">
        <v>0.95099999999999996</v>
      </c>
      <c r="AO156" s="69">
        <v>2916.2220000000002</v>
      </c>
      <c r="AP156" s="69">
        <v>2695</v>
      </c>
      <c r="AQ156" s="69">
        <v>3113</v>
      </c>
      <c r="AS156" s="68">
        <v>143</v>
      </c>
      <c r="AT156" s="69">
        <v>11.377000000000001</v>
      </c>
      <c r="AU156" s="69">
        <v>593.05399999999997</v>
      </c>
      <c r="AV156" s="69">
        <v>500</v>
      </c>
      <c r="AW156" s="69">
        <v>711</v>
      </c>
      <c r="AY156" s="68">
        <v>143</v>
      </c>
      <c r="AZ156" s="69">
        <v>3.8029999999999999</v>
      </c>
      <c r="BA156" s="69">
        <v>1289.646</v>
      </c>
      <c r="BB156" s="69">
        <v>1193</v>
      </c>
      <c r="BC156" s="69">
        <v>1417</v>
      </c>
    </row>
    <row r="157" spans="1:55" x14ac:dyDescent="0.2">
      <c r="A157" s="67">
        <v>144</v>
      </c>
      <c r="B157" s="36">
        <v>54.479000000000042</v>
      </c>
      <c r="U157" s="70">
        <v>144</v>
      </c>
      <c r="V157" s="71">
        <v>4.2779999999999996</v>
      </c>
      <c r="W157" s="71">
        <v>478.012</v>
      </c>
      <c r="X157" s="71">
        <v>419</v>
      </c>
      <c r="Y157" s="71">
        <v>562</v>
      </c>
      <c r="AA157" s="70">
        <v>144</v>
      </c>
      <c r="AB157" s="71">
        <v>5.7039999999999997</v>
      </c>
      <c r="AC157" s="71">
        <v>551.30600000000004</v>
      </c>
      <c r="AD157" s="71">
        <v>436</v>
      </c>
      <c r="AE157" s="71">
        <v>667</v>
      </c>
      <c r="AG157" s="70">
        <v>144</v>
      </c>
      <c r="AH157" s="71">
        <v>7.13</v>
      </c>
      <c r="AI157" s="71">
        <v>505.90699999999998</v>
      </c>
      <c r="AJ157" s="71">
        <v>418</v>
      </c>
      <c r="AK157" s="71">
        <v>602</v>
      </c>
      <c r="AM157" s="70">
        <v>144</v>
      </c>
      <c r="AN157" s="71">
        <v>2.8519999999999999</v>
      </c>
      <c r="AO157" s="71">
        <v>1959.3979999999999</v>
      </c>
      <c r="AP157" s="71">
        <v>1817</v>
      </c>
      <c r="AQ157" s="71">
        <v>2141</v>
      </c>
      <c r="AS157" s="70">
        <v>144</v>
      </c>
      <c r="AT157" s="71">
        <v>5.8049999999999997</v>
      </c>
      <c r="AU157" s="71">
        <v>457.32</v>
      </c>
      <c r="AV157" s="71">
        <v>390</v>
      </c>
      <c r="AW157" s="71">
        <v>581</v>
      </c>
      <c r="AY157" s="70">
        <v>144</v>
      </c>
      <c r="AZ157" s="71">
        <v>28.518999999999998</v>
      </c>
      <c r="BA157" s="71">
        <v>619.48900000000003</v>
      </c>
      <c r="BB157" s="71">
        <v>512</v>
      </c>
      <c r="BC157" s="71">
        <v>782</v>
      </c>
    </row>
    <row r="158" spans="1:55" x14ac:dyDescent="0.2">
      <c r="A158" s="67">
        <v>145</v>
      </c>
      <c r="B158" s="36">
        <v>26.821000000000026</v>
      </c>
      <c r="U158" s="68">
        <v>145</v>
      </c>
      <c r="V158" s="69">
        <v>2.8519999999999999</v>
      </c>
      <c r="W158" s="69">
        <v>551.07399999999996</v>
      </c>
      <c r="X158" s="69">
        <v>488</v>
      </c>
      <c r="Y158" s="69">
        <v>672</v>
      </c>
      <c r="AA158" s="68">
        <v>145</v>
      </c>
      <c r="AB158" s="69">
        <v>5.9409999999999998</v>
      </c>
      <c r="AC158" s="69">
        <v>2541.0929999999998</v>
      </c>
      <c r="AD158" s="69">
        <v>2311</v>
      </c>
      <c r="AE158" s="69">
        <v>2774</v>
      </c>
      <c r="AG158" s="68">
        <v>145</v>
      </c>
      <c r="AH158" s="69">
        <v>2.8519999999999999</v>
      </c>
      <c r="AI158" s="69">
        <v>525.87</v>
      </c>
      <c r="AJ158" s="69">
        <v>439</v>
      </c>
      <c r="AK158" s="69">
        <v>662</v>
      </c>
      <c r="AM158" s="68">
        <v>145</v>
      </c>
      <c r="AN158" s="69">
        <v>5.7039999999999997</v>
      </c>
      <c r="AO158" s="69">
        <v>4891.4679999999998</v>
      </c>
      <c r="AP158" s="69">
        <v>4623</v>
      </c>
      <c r="AQ158" s="69">
        <v>5120</v>
      </c>
      <c r="AS158" s="68">
        <v>145</v>
      </c>
      <c r="AT158" s="69">
        <v>2.09</v>
      </c>
      <c r="AU158" s="69">
        <v>592.58000000000004</v>
      </c>
      <c r="AV158" s="69">
        <v>512</v>
      </c>
      <c r="AW158" s="69">
        <v>662</v>
      </c>
      <c r="AY158" s="68">
        <v>145</v>
      </c>
      <c r="AZ158" s="69">
        <v>3.8029999999999999</v>
      </c>
      <c r="BA158" s="69">
        <v>2004.1320000000001</v>
      </c>
      <c r="BB158" s="69">
        <v>1760</v>
      </c>
      <c r="BC158" s="69">
        <v>2234</v>
      </c>
    </row>
    <row r="159" spans="1:55" x14ac:dyDescent="0.2">
      <c r="A159" s="67">
        <v>146</v>
      </c>
      <c r="B159" s="36">
        <v>17.137</v>
      </c>
      <c r="U159" s="70">
        <v>146</v>
      </c>
      <c r="V159" s="71">
        <v>5.7039999999999997</v>
      </c>
      <c r="W159" s="71">
        <v>483.78199999999998</v>
      </c>
      <c r="X159" s="71">
        <v>408</v>
      </c>
      <c r="Y159" s="71">
        <v>597</v>
      </c>
      <c r="AA159" s="70">
        <v>146</v>
      </c>
      <c r="AB159" s="71">
        <v>3.8029999999999999</v>
      </c>
      <c r="AC159" s="71">
        <v>530.5</v>
      </c>
      <c r="AD159" s="71">
        <v>468</v>
      </c>
      <c r="AE159" s="71">
        <v>672</v>
      </c>
      <c r="AG159" s="70">
        <v>146</v>
      </c>
      <c r="AH159" s="71">
        <v>5.7039999999999997</v>
      </c>
      <c r="AI159" s="71">
        <v>506.71800000000002</v>
      </c>
      <c r="AJ159" s="71">
        <v>443</v>
      </c>
      <c r="AK159" s="71">
        <v>653</v>
      </c>
      <c r="AM159" s="70">
        <v>146</v>
      </c>
      <c r="AN159" s="71">
        <v>7.13</v>
      </c>
      <c r="AO159" s="71">
        <v>4507.47</v>
      </c>
      <c r="AP159" s="71">
        <v>4248</v>
      </c>
      <c r="AQ159" s="71">
        <v>4728</v>
      </c>
      <c r="AS159" s="70">
        <v>146</v>
      </c>
      <c r="AT159" s="71">
        <v>8.1270000000000007</v>
      </c>
      <c r="AU159" s="71">
        <v>467.03500000000003</v>
      </c>
      <c r="AV159" s="71">
        <v>397</v>
      </c>
      <c r="AW159" s="71">
        <v>562</v>
      </c>
      <c r="AY159" s="70">
        <v>146</v>
      </c>
      <c r="AZ159" s="71">
        <v>7.6050000000000004</v>
      </c>
      <c r="BA159" s="71">
        <v>595.99300000000005</v>
      </c>
      <c r="BB159" s="71">
        <v>496</v>
      </c>
      <c r="BC159" s="71">
        <v>721</v>
      </c>
    </row>
    <row r="160" spans="1:55" x14ac:dyDescent="0.2">
      <c r="A160" s="67">
        <v>147</v>
      </c>
      <c r="B160" s="36">
        <v>54.454000000000008</v>
      </c>
      <c r="U160" s="68">
        <v>147</v>
      </c>
      <c r="V160" s="69">
        <v>8.3179999999999996</v>
      </c>
      <c r="W160" s="69">
        <v>518.476</v>
      </c>
      <c r="X160" s="69">
        <v>431</v>
      </c>
      <c r="Y160" s="69">
        <v>633</v>
      </c>
      <c r="AA160" s="68">
        <v>147</v>
      </c>
      <c r="AB160" s="69">
        <v>4.7530000000000001</v>
      </c>
      <c r="AC160" s="69">
        <v>979.65</v>
      </c>
      <c r="AD160" s="69">
        <v>863</v>
      </c>
      <c r="AE160" s="69">
        <v>1123</v>
      </c>
      <c r="AG160" s="68">
        <v>147</v>
      </c>
      <c r="AH160" s="69">
        <v>3.8029999999999999</v>
      </c>
      <c r="AI160" s="69">
        <v>528.66</v>
      </c>
      <c r="AJ160" s="69">
        <v>420</v>
      </c>
      <c r="AK160" s="69">
        <v>621</v>
      </c>
      <c r="AM160" s="68">
        <v>147</v>
      </c>
      <c r="AN160" s="69">
        <v>4.7530000000000001</v>
      </c>
      <c r="AO160" s="69">
        <v>5242.1719999999996</v>
      </c>
      <c r="AP160" s="69">
        <v>5000</v>
      </c>
      <c r="AQ160" s="69">
        <v>5598</v>
      </c>
      <c r="AS160" s="68">
        <v>147</v>
      </c>
      <c r="AT160" s="69">
        <v>1.393</v>
      </c>
      <c r="AU160" s="69">
        <v>470.63</v>
      </c>
      <c r="AV160" s="69">
        <v>420</v>
      </c>
      <c r="AW160" s="69">
        <v>553</v>
      </c>
      <c r="AY160" s="68">
        <v>147</v>
      </c>
      <c r="AZ160" s="69">
        <v>2.8519999999999999</v>
      </c>
      <c r="BA160" s="69">
        <v>1807.4259999999999</v>
      </c>
      <c r="BB160" s="69">
        <v>1654</v>
      </c>
      <c r="BC160" s="69">
        <v>2059</v>
      </c>
    </row>
    <row r="161" spans="1:55" x14ac:dyDescent="0.2">
      <c r="A161" s="67">
        <v>148</v>
      </c>
      <c r="B161" s="36">
        <v>26.22199999999998</v>
      </c>
      <c r="U161" s="70">
        <v>148</v>
      </c>
      <c r="V161" s="71">
        <v>8.3179999999999996</v>
      </c>
      <c r="W161" s="71">
        <v>478.81299999999999</v>
      </c>
      <c r="X161" s="71">
        <v>403</v>
      </c>
      <c r="Y161" s="71">
        <v>579</v>
      </c>
      <c r="AA161" s="70">
        <v>148</v>
      </c>
      <c r="AB161" s="71">
        <v>3.8029999999999999</v>
      </c>
      <c r="AC161" s="71">
        <v>505.61099999999999</v>
      </c>
      <c r="AD161" s="71">
        <v>429</v>
      </c>
      <c r="AE161" s="71">
        <v>587</v>
      </c>
      <c r="AG161" s="70">
        <v>148</v>
      </c>
      <c r="AH161" s="71">
        <v>2.8519999999999999</v>
      </c>
      <c r="AI161" s="71">
        <v>486.02800000000002</v>
      </c>
      <c r="AJ161" s="71">
        <v>422</v>
      </c>
      <c r="AK161" s="71">
        <v>567</v>
      </c>
      <c r="AM161" s="70">
        <v>148</v>
      </c>
      <c r="AN161" s="71">
        <v>11.407999999999999</v>
      </c>
      <c r="AO161" s="71">
        <v>4587.4380000000001</v>
      </c>
      <c r="AP161" s="71">
        <v>4317</v>
      </c>
      <c r="AQ161" s="71">
        <v>4812</v>
      </c>
      <c r="AS161" s="70">
        <v>148</v>
      </c>
      <c r="AT161" s="71">
        <v>3.7149999999999999</v>
      </c>
      <c r="AU161" s="71">
        <v>446.60399999999998</v>
      </c>
      <c r="AV161" s="71">
        <v>382</v>
      </c>
      <c r="AW161" s="71">
        <v>522</v>
      </c>
      <c r="AY161" s="70">
        <v>148</v>
      </c>
      <c r="AZ161" s="71">
        <v>2.1389999999999998</v>
      </c>
      <c r="BA161" s="71">
        <v>597.86400000000003</v>
      </c>
      <c r="BB161" s="71">
        <v>521</v>
      </c>
      <c r="BC161" s="71">
        <v>692</v>
      </c>
    </row>
    <row r="162" spans="1:55" x14ac:dyDescent="0.2">
      <c r="A162" s="67">
        <v>149</v>
      </c>
      <c r="B162" s="36">
        <v>70.16599999999994</v>
      </c>
      <c r="U162" s="68">
        <v>149</v>
      </c>
      <c r="V162" s="69">
        <v>5.9409999999999998</v>
      </c>
      <c r="W162" s="69">
        <v>515.10699999999997</v>
      </c>
      <c r="X162" s="69">
        <v>445</v>
      </c>
      <c r="Y162" s="69">
        <v>633</v>
      </c>
      <c r="AA162" s="68">
        <v>149</v>
      </c>
      <c r="AB162" s="69">
        <v>4.7530000000000001</v>
      </c>
      <c r="AC162" s="69">
        <v>1673.7940000000001</v>
      </c>
      <c r="AD162" s="69">
        <v>1490</v>
      </c>
      <c r="AE162" s="69">
        <v>1872</v>
      </c>
      <c r="AG162" s="68">
        <v>149</v>
      </c>
      <c r="AH162" s="69">
        <v>3.8029999999999999</v>
      </c>
      <c r="AI162" s="69">
        <v>567.45100000000002</v>
      </c>
      <c r="AJ162" s="69">
        <v>494</v>
      </c>
      <c r="AK162" s="69">
        <v>675</v>
      </c>
      <c r="AM162" s="68">
        <v>149</v>
      </c>
      <c r="AN162" s="69">
        <v>3.8029999999999999</v>
      </c>
      <c r="AO162" s="69">
        <v>5976.049</v>
      </c>
      <c r="AP162" s="69">
        <v>5681</v>
      </c>
      <c r="AQ162" s="69">
        <v>6528</v>
      </c>
      <c r="AS162" s="68">
        <v>149</v>
      </c>
      <c r="AT162" s="69">
        <v>6.9660000000000002</v>
      </c>
      <c r="AU162" s="69">
        <v>462.42599999999999</v>
      </c>
      <c r="AV162" s="69">
        <v>390</v>
      </c>
      <c r="AW162" s="69">
        <v>548</v>
      </c>
      <c r="AY162" s="68">
        <v>149</v>
      </c>
      <c r="AZ162" s="69">
        <v>4.2779999999999996</v>
      </c>
      <c r="BA162" s="69">
        <v>811.19100000000003</v>
      </c>
      <c r="BB162" s="69">
        <v>700</v>
      </c>
      <c r="BC162" s="69">
        <v>920</v>
      </c>
    </row>
    <row r="163" spans="1:55" x14ac:dyDescent="0.2">
      <c r="A163" s="67">
        <v>150</v>
      </c>
      <c r="B163" s="36">
        <v>53.127999999999986</v>
      </c>
      <c r="U163" s="70">
        <v>150</v>
      </c>
      <c r="V163" s="71">
        <v>5.7039999999999997</v>
      </c>
      <c r="W163" s="71">
        <v>478.28199999999998</v>
      </c>
      <c r="X163" s="71">
        <v>416</v>
      </c>
      <c r="Y163" s="71">
        <v>581</v>
      </c>
      <c r="AA163" s="70">
        <v>150</v>
      </c>
      <c r="AB163" s="71">
        <v>4.7530000000000001</v>
      </c>
      <c r="AC163" s="71">
        <v>529.38900000000001</v>
      </c>
      <c r="AD163" s="71">
        <v>448</v>
      </c>
      <c r="AE163" s="71">
        <v>657</v>
      </c>
      <c r="AG163" s="70">
        <v>150</v>
      </c>
      <c r="AH163" s="71">
        <v>3.8029999999999999</v>
      </c>
      <c r="AI163" s="71">
        <v>505.56200000000001</v>
      </c>
      <c r="AJ163" s="71">
        <v>434</v>
      </c>
      <c r="AK163" s="71">
        <v>588</v>
      </c>
      <c r="AM163" s="70">
        <v>150</v>
      </c>
      <c r="AN163" s="71">
        <v>7.13</v>
      </c>
      <c r="AO163" s="71">
        <v>4613.0889999999999</v>
      </c>
      <c r="AP163" s="71">
        <v>4357</v>
      </c>
      <c r="AQ163" s="71">
        <v>5492</v>
      </c>
      <c r="AS163" s="70">
        <v>150</v>
      </c>
      <c r="AT163" s="71">
        <v>3.7149999999999999</v>
      </c>
      <c r="AU163" s="71">
        <v>439.06900000000002</v>
      </c>
      <c r="AV163" s="71">
        <v>373</v>
      </c>
      <c r="AW163" s="71">
        <v>526</v>
      </c>
      <c r="AY163" s="70">
        <v>150</v>
      </c>
      <c r="AZ163" s="71">
        <v>11.407999999999999</v>
      </c>
      <c r="BA163" s="71">
        <v>585.26400000000001</v>
      </c>
      <c r="BB163" s="71">
        <v>501</v>
      </c>
      <c r="BC163" s="71">
        <v>683</v>
      </c>
    </row>
    <row r="164" spans="1:55" x14ac:dyDescent="0.2">
      <c r="A164" s="67">
        <v>151</v>
      </c>
      <c r="B164" s="36">
        <v>117.95999999999998</v>
      </c>
      <c r="U164" s="68">
        <v>151</v>
      </c>
      <c r="V164" s="69">
        <v>3.8029999999999999</v>
      </c>
      <c r="W164" s="69">
        <v>522.60400000000004</v>
      </c>
      <c r="X164" s="69">
        <v>444</v>
      </c>
      <c r="Y164" s="69">
        <v>617</v>
      </c>
      <c r="AA164" s="68">
        <v>151</v>
      </c>
      <c r="AB164" s="69">
        <v>1.4259999999999999</v>
      </c>
      <c r="AC164" s="69">
        <v>1645.6110000000001</v>
      </c>
      <c r="AD164" s="69">
        <v>1497</v>
      </c>
      <c r="AE164" s="69">
        <v>1894</v>
      </c>
      <c r="AG164" s="68">
        <v>151</v>
      </c>
      <c r="AH164" s="69">
        <v>1.4259999999999999</v>
      </c>
      <c r="AI164" s="69">
        <v>586.77800000000002</v>
      </c>
      <c r="AJ164" s="69">
        <v>498</v>
      </c>
      <c r="AK164" s="69">
        <v>701</v>
      </c>
      <c r="AM164" s="68">
        <v>151</v>
      </c>
      <c r="AN164" s="69">
        <v>2.8519999999999999</v>
      </c>
      <c r="AO164" s="69">
        <v>6629.8429999999998</v>
      </c>
      <c r="AP164" s="69">
        <v>6298</v>
      </c>
      <c r="AQ164" s="69">
        <v>6869</v>
      </c>
      <c r="AS164" s="68">
        <v>151</v>
      </c>
      <c r="AT164" s="69">
        <v>2.786</v>
      </c>
      <c r="AU164" s="69">
        <v>518.52800000000002</v>
      </c>
      <c r="AV164" s="69">
        <v>459</v>
      </c>
      <c r="AW164" s="69">
        <v>630</v>
      </c>
      <c r="AY164" s="68">
        <v>151</v>
      </c>
      <c r="AZ164" s="69">
        <v>11.645</v>
      </c>
      <c r="BA164" s="69">
        <v>2765.6030000000001</v>
      </c>
      <c r="BB164" s="69">
        <v>2488</v>
      </c>
      <c r="BC164" s="69">
        <v>3033</v>
      </c>
    </row>
    <row r="165" spans="1:55" x14ac:dyDescent="0.2">
      <c r="A165" s="67">
        <v>152</v>
      </c>
      <c r="B165" s="36">
        <v>47.868999999999971</v>
      </c>
      <c r="U165" s="70">
        <v>152</v>
      </c>
      <c r="V165" s="71">
        <v>4.7530000000000001</v>
      </c>
      <c r="W165" s="71">
        <v>479.339</v>
      </c>
      <c r="X165" s="71">
        <v>414</v>
      </c>
      <c r="Y165" s="71">
        <v>554</v>
      </c>
      <c r="AA165" s="70">
        <v>152</v>
      </c>
      <c r="AB165" s="71">
        <v>2.8519999999999999</v>
      </c>
      <c r="AC165" s="71">
        <v>545.22199999999998</v>
      </c>
      <c r="AD165" s="71">
        <v>468</v>
      </c>
      <c r="AE165" s="71">
        <v>656</v>
      </c>
      <c r="AG165" s="70">
        <v>152</v>
      </c>
      <c r="AH165" s="71">
        <v>5.9409999999999998</v>
      </c>
      <c r="AI165" s="71">
        <v>515.53800000000001</v>
      </c>
      <c r="AJ165" s="71">
        <v>416</v>
      </c>
      <c r="AK165" s="71">
        <v>647</v>
      </c>
      <c r="AM165" s="70">
        <v>152</v>
      </c>
      <c r="AN165" s="71">
        <v>5.9409999999999998</v>
      </c>
      <c r="AO165" s="71">
        <v>4601.6710000000003</v>
      </c>
      <c r="AP165" s="71">
        <v>4294</v>
      </c>
      <c r="AQ165" s="71">
        <v>4856</v>
      </c>
      <c r="AS165" s="70">
        <v>152</v>
      </c>
      <c r="AT165" s="71">
        <v>6.9660000000000002</v>
      </c>
      <c r="AU165" s="71">
        <v>447.815</v>
      </c>
      <c r="AV165" s="71">
        <v>390</v>
      </c>
      <c r="AW165" s="71">
        <v>548</v>
      </c>
      <c r="AY165" s="70">
        <v>152</v>
      </c>
      <c r="AZ165" s="71">
        <v>4.7530000000000001</v>
      </c>
      <c r="BA165" s="71">
        <v>572.54399999999998</v>
      </c>
      <c r="BB165" s="71">
        <v>497</v>
      </c>
      <c r="BC165" s="71">
        <v>688</v>
      </c>
    </row>
    <row r="166" spans="1:55" x14ac:dyDescent="0.2">
      <c r="A166" s="67">
        <v>153</v>
      </c>
      <c r="B166" s="36">
        <v>45.411999999999978</v>
      </c>
      <c r="U166" s="68">
        <v>153</v>
      </c>
      <c r="V166" s="69">
        <v>13.308999999999999</v>
      </c>
      <c r="W166" s="69">
        <v>574.36099999999999</v>
      </c>
      <c r="X166" s="69">
        <v>476</v>
      </c>
      <c r="Y166" s="69">
        <v>655</v>
      </c>
      <c r="AA166" s="68">
        <v>153</v>
      </c>
      <c r="AB166" s="69">
        <v>2.3769999999999998</v>
      </c>
      <c r="AC166" s="69">
        <v>1209.944</v>
      </c>
      <c r="AD166" s="69">
        <v>1084</v>
      </c>
      <c r="AE166" s="69">
        <v>1383</v>
      </c>
      <c r="AG166" s="68">
        <v>153</v>
      </c>
      <c r="AH166" s="69">
        <v>2.8519999999999999</v>
      </c>
      <c r="AI166" s="69">
        <v>573.15700000000004</v>
      </c>
      <c r="AJ166" s="69">
        <v>488</v>
      </c>
      <c r="AK166" s="69">
        <v>661</v>
      </c>
      <c r="AM166" s="68">
        <v>153</v>
      </c>
      <c r="AN166" s="69">
        <v>2.1389999999999998</v>
      </c>
      <c r="AO166" s="69">
        <v>5204.58</v>
      </c>
      <c r="AP166" s="69">
        <v>4839</v>
      </c>
      <c r="AQ166" s="69">
        <v>5515</v>
      </c>
      <c r="AS166" s="68">
        <v>153</v>
      </c>
      <c r="AT166" s="69">
        <v>2.786</v>
      </c>
      <c r="AU166" s="69">
        <v>540.41700000000003</v>
      </c>
      <c r="AV166" s="69">
        <v>465</v>
      </c>
      <c r="AW166" s="69">
        <v>681</v>
      </c>
      <c r="AY166" s="68">
        <v>153</v>
      </c>
      <c r="AZ166" s="69">
        <v>2.1389999999999998</v>
      </c>
      <c r="BA166" s="69">
        <v>2307.7649999999999</v>
      </c>
      <c r="BB166" s="69">
        <v>2093</v>
      </c>
      <c r="BC166" s="69">
        <v>2523</v>
      </c>
    </row>
    <row r="167" spans="1:55" x14ac:dyDescent="0.2">
      <c r="A167" s="67">
        <v>154</v>
      </c>
      <c r="B167" s="36">
        <v>68.497000000000014</v>
      </c>
      <c r="U167" s="70">
        <v>154</v>
      </c>
      <c r="V167" s="71">
        <v>9.5060000000000002</v>
      </c>
      <c r="W167" s="71">
        <v>478.46899999999999</v>
      </c>
      <c r="X167" s="71">
        <v>403</v>
      </c>
      <c r="Y167" s="71">
        <v>585</v>
      </c>
      <c r="AA167" s="70">
        <v>154</v>
      </c>
      <c r="AB167" s="71">
        <v>3.8029999999999999</v>
      </c>
      <c r="AC167" s="71">
        <v>554.97199999999998</v>
      </c>
      <c r="AD167" s="71">
        <v>470</v>
      </c>
      <c r="AE167" s="71">
        <v>659</v>
      </c>
      <c r="AG167" s="70">
        <v>154</v>
      </c>
      <c r="AH167" s="71">
        <v>2.8519999999999999</v>
      </c>
      <c r="AI167" s="71">
        <v>518.52800000000002</v>
      </c>
      <c r="AJ167" s="71">
        <v>439</v>
      </c>
      <c r="AK167" s="71">
        <v>601</v>
      </c>
      <c r="AM167" s="70">
        <v>154</v>
      </c>
      <c r="AN167" s="71">
        <v>2.3769999999999998</v>
      </c>
      <c r="AO167" s="71">
        <v>4290.067</v>
      </c>
      <c r="AP167" s="71">
        <v>4077</v>
      </c>
      <c r="AQ167" s="71">
        <v>4559</v>
      </c>
      <c r="AS167" s="70">
        <v>154</v>
      </c>
      <c r="AT167" s="71">
        <v>9.7520000000000007</v>
      </c>
      <c r="AU167" s="71">
        <v>444.30700000000002</v>
      </c>
      <c r="AV167" s="71">
        <v>364</v>
      </c>
      <c r="AW167" s="71">
        <v>545</v>
      </c>
      <c r="AY167" s="70">
        <v>154</v>
      </c>
      <c r="AZ167" s="71">
        <v>2.1389999999999998</v>
      </c>
      <c r="BA167" s="71">
        <v>634.12300000000005</v>
      </c>
      <c r="BB167" s="71">
        <v>556</v>
      </c>
      <c r="BC167" s="71">
        <v>722</v>
      </c>
    </row>
    <row r="168" spans="1:55" x14ac:dyDescent="0.2">
      <c r="A168" s="67">
        <v>155</v>
      </c>
      <c r="B168" s="36">
        <v>87.41799999999995</v>
      </c>
      <c r="U168" s="68">
        <v>155</v>
      </c>
      <c r="V168" s="69">
        <v>3.5649999999999999</v>
      </c>
      <c r="W168" s="69">
        <v>556.43700000000001</v>
      </c>
      <c r="X168" s="69">
        <v>484</v>
      </c>
      <c r="Y168" s="69">
        <v>675</v>
      </c>
      <c r="AA168" s="68">
        <v>155</v>
      </c>
      <c r="AB168" s="69">
        <v>2.1389999999999998</v>
      </c>
      <c r="AC168" s="69">
        <v>1737.0740000000001</v>
      </c>
      <c r="AD168" s="69">
        <v>1558</v>
      </c>
      <c r="AE168" s="69">
        <v>1951</v>
      </c>
      <c r="AG168" s="68">
        <v>155</v>
      </c>
      <c r="AH168" s="69">
        <v>5.9409999999999998</v>
      </c>
      <c r="AI168" s="69">
        <v>564.35599999999999</v>
      </c>
      <c r="AJ168" s="69">
        <v>476</v>
      </c>
      <c r="AK168" s="69">
        <v>661</v>
      </c>
      <c r="AM168" s="68">
        <v>155</v>
      </c>
      <c r="AN168" s="69">
        <v>5.9409999999999998</v>
      </c>
      <c r="AO168" s="69">
        <v>4371.6840000000002</v>
      </c>
      <c r="AP168" s="69">
        <v>4071</v>
      </c>
      <c r="AQ168" s="69">
        <v>4694</v>
      </c>
      <c r="AS168" s="68">
        <v>155</v>
      </c>
      <c r="AT168" s="69">
        <v>2.09</v>
      </c>
      <c r="AU168" s="69">
        <v>472.59300000000002</v>
      </c>
      <c r="AV168" s="69">
        <v>410</v>
      </c>
      <c r="AW168" s="69">
        <v>556</v>
      </c>
      <c r="AY168" s="68">
        <v>155</v>
      </c>
      <c r="AZ168" s="69">
        <v>1.4259999999999999</v>
      </c>
      <c r="BA168" s="69">
        <v>1296.0930000000001</v>
      </c>
      <c r="BB168" s="69">
        <v>1177</v>
      </c>
      <c r="BC168" s="69">
        <v>1399</v>
      </c>
    </row>
    <row r="169" spans="1:55" x14ac:dyDescent="0.2">
      <c r="A169" s="67">
        <v>156</v>
      </c>
      <c r="B169" s="36">
        <v>105.05200000000002</v>
      </c>
      <c r="U169" s="70">
        <v>156</v>
      </c>
      <c r="V169" s="71">
        <v>6.6539999999999999</v>
      </c>
      <c r="W169" s="71">
        <v>469.67500000000001</v>
      </c>
      <c r="X169" s="71">
        <v>397</v>
      </c>
      <c r="Y169" s="71">
        <v>588</v>
      </c>
      <c r="AA169" s="70">
        <v>156</v>
      </c>
      <c r="AB169" s="71">
        <v>2.8519999999999999</v>
      </c>
      <c r="AC169" s="71">
        <v>557.17600000000004</v>
      </c>
      <c r="AD169" s="71">
        <v>482</v>
      </c>
      <c r="AE169" s="71">
        <v>629</v>
      </c>
      <c r="AG169" s="70">
        <v>156</v>
      </c>
      <c r="AH169" s="71">
        <v>11.407999999999999</v>
      </c>
      <c r="AI169" s="71">
        <v>544.428</v>
      </c>
      <c r="AJ169" s="71">
        <v>448</v>
      </c>
      <c r="AK169" s="71">
        <v>681</v>
      </c>
      <c r="AM169" s="70">
        <v>156</v>
      </c>
      <c r="AN169" s="71">
        <v>7.13</v>
      </c>
      <c r="AO169" s="71">
        <v>3794.7559999999999</v>
      </c>
      <c r="AP169" s="71">
        <v>3546</v>
      </c>
      <c r="AQ169" s="71">
        <v>4670</v>
      </c>
      <c r="AS169" s="70">
        <v>156</v>
      </c>
      <c r="AT169" s="71">
        <v>4.6440000000000001</v>
      </c>
      <c r="AU169" s="71">
        <v>450.79399999999998</v>
      </c>
      <c r="AV169" s="71">
        <v>355</v>
      </c>
      <c r="AW169" s="71">
        <v>517</v>
      </c>
      <c r="AY169" s="70">
        <v>156</v>
      </c>
      <c r="AZ169" s="71">
        <v>8.3179999999999996</v>
      </c>
      <c r="BA169" s="71">
        <v>609.89200000000005</v>
      </c>
      <c r="BB169" s="71">
        <v>529</v>
      </c>
      <c r="BC169" s="71">
        <v>727</v>
      </c>
    </row>
    <row r="170" spans="1:55" x14ac:dyDescent="0.2">
      <c r="A170" s="67">
        <v>157</v>
      </c>
      <c r="B170" s="36">
        <v>41.143000000000029</v>
      </c>
      <c r="U170" s="68">
        <v>157</v>
      </c>
      <c r="V170" s="69">
        <v>5.7039999999999997</v>
      </c>
      <c r="W170" s="69">
        <v>502.63400000000001</v>
      </c>
      <c r="X170" s="69">
        <v>408</v>
      </c>
      <c r="Y170" s="69">
        <v>586</v>
      </c>
      <c r="AA170" s="68">
        <v>157</v>
      </c>
      <c r="AB170" s="69">
        <v>2.8519999999999999</v>
      </c>
      <c r="AC170" s="69">
        <v>804.04600000000005</v>
      </c>
      <c r="AD170" s="69">
        <v>700</v>
      </c>
      <c r="AE170" s="69">
        <v>910</v>
      </c>
      <c r="AG170" s="68">
        <v>157</v>
      </c>
      <c r="AH170" s="69">
        <v>3.8029999999999999</v>
      </c>
      <c r="AI170" s="69">
        <v>628.97199999999998</v>
      </c>
      <c r="AJ170" s="69">
        <v>539</v>
      </c>
      <c r="AK170" s="69">
        <v>765</v>
      </c>
      <c r="AM170" s="68">
        <v>157</v>
      </c>
      <c r="AN170" s="69">
        <v>2.3769999999999998</v>
      </c>
      <c r="AO170" s="69">
        <v>4420.9440000000004</v>
      </c>
      <c r="AP170" s="69">
        <v>4128</v>
      </c>
      <c r="AQ170" s="69">
        <v>4637</v>
      </c>
      <c r="AS170" s="68">
        <v>157</v>
      </c>
      <c r="AT170" s="69">
        <v>2.786</v>
      </c>
      <c r="AU170" s="69">
        <v>525.28700000000003</v>
      </c>
      <c r="AV170" s="69">
        <v>459</v>
      </c>
      <c r="AW170" s="69">
        <v>630</v>
      </c>
      <c r="AY170" s="68">
        <v>157</v>
      </c>
      <c r="AZ170" s="69">
        <v>0.95099999999999996</v>
      </c>
      <c r="BA170" s="69">
        <v>2771.4720000000002</v>
      </c>
      <c r="BB170" s="69">
        <v>2618</v>
      </c>
      <c r="BC170" s="69">
        <v>2953</v>
      </c>
    </row>
    <row r="171" spans="1:55" x14ac:dyDescent="0.2">
      <c r="A171" s="67">
        <v>158</v>
      </c>
      <c r="B171" s="36">
        <v>85.980999999999995</v>
      </c>
      <c r="U171" s="70">
        <v>158</v>
      </c>
      <c r="V171" s="71">
        <v>7.13</v>
      </c>
      <c r="W171" s="71">
        <v>446.75900000000001</v>
      </c>
      <c r="X171" s="71">
        <v>374</v>
      </c>
      <c r="Y171" s="71">
        <v>517</v>
      </c>
      <c r="AA171" s="70">
        <v>158</v>
      </c>
      <c r="AB171" s="71">
        <v>2.3769999999999998</v>
      </c>
      <c r="AC171" s="71">
        <v>555.94399999999996</v>
      </c>
      <c r="AD171" s="71">
        <v>489</v>
      </c>
      <c r="AE171" s="71">
        <v>644</v>
      </c>
      <c r="AG171" s="70">
        <v>158</v>
      </c>
      <c r="AH171" s="71">
        <v>5.9409999999999998</v>
      </c>
      <c r="AI171" s="71">
        <v>522.53800000000001</v>
      </c>
      <c r="AJ171" s="71">
        <v>440</v>
      </c>
      <c r="AK171" s="71">
        <v>610</v>
      </c>
      <c r="AM171" s="70">
        <v>158</v>
      </c>
      <c r="AN171" s="71">
        <v>5.7039999999999997</v>
      </c>
      <c r="AO171" s="71">
        <v>3749.2919999999999</v>
      </c>
      <c r="AP171" s="71">
        <v>3492</v>
      </c>
      <c r="AQ171" s="71">
        <v>3970</v>
      </c>
      <c r="AS171" s="70">
        <v>158</v>
      </c>
      <c r="AT171" s="71">
        <v>8.1270000000000007</v>
      </c>
      <c r="AU171" s="71">
        <v>449.94299999999998</v>
      </c>
      <c r="AV171" s="71">
        <v>374</v>
      </c>
      <c r="AW171" s="71">
        <v>547</v>
      </c>
      <c r="AY171" s="70">
        <v>158</v>
      </c>
      <c r="AZ171" s="71">
        <v>4.7530000000000001</v>
      </c>
      <c r="BA171" s="71">
        <v>576.84400000000005</v>
      </c>
      <c r="BB171" s="71">
        <v>491</v>
      </c>
      <c r="BC171" s="71">
        <v>674</v>
      </c>
    </row>
    <row r="172" spans="1:55" x14ac:dyDescent="0.2">
      <c r="A172" s="67">
        <v>159</v>
      </c>
      <c r="B172" s="36">
        <v>51.670000000000016</v>
      </c>
      <c r="U172" s="68">
        <v>159</v>
      </c>
      <c r="V172" s="69">
        <v>5.9409999999999998</v>
      </c>
      <c r="W172" s="69">
        <v>536.08000000000004</v>
      </c>
      <c r="X172" s="69">
        <v>462</v>
      </c>
      <c r="Y172" s="69">
        <v>638</v>
      </c>
      <c r="AA172" s="68">
        <v>159</v>
      </c>
      <c r="AB172" s="69">
        <v>1.901</v>
      </c>
      <c r="AC172" s="69">
        <v>1186.1110000000001</v>
      </c>
      <c r="AD172" s="69">
        <v>1053</v>
      </c>
      <c r="AE172" s="69">
        <v>1332</v>
      </c>
      <c r="AG172" s="68">
        <v>159</v>
      </c>
      <c r="AH172" s="69">
        <v>2.1389999999999998</v>
      </c>
      <c r="AI172" s="69">
        <v>617.43200000000002</v>
      </c>
      <c r="AJ172" s="69">
        <v>515</v>
      </c>
      <c r="AK172" s="69">
        <v>737</v>
      </c>
      <c r="AM172" s="68">
        <v>159</v>
      </c>
      <c r="AN172" s="69">
        <v>2.8519999999999999</v>
      </c>
      <c r="AO172" s="69">
        <v>5643.4350000000004</v>
      </c>
      <c r="AP172" s="69">
        <v>5431</v>
      </c>
      <c r="AQ172" s="69">
        <v>5936</v>
      </c>
      <c r="AS172" s="68">
        <v>159</v>
      </c>
      <c r="AT172" s="69">
        <v>6.5010000000000003</v>
      </c>
      <c r="AU172" s="69">
        <v>508.04</v>
      </c>
      <c r="AV172" s="69">
        <v>438</v>
      </c>
      <c r="AW172" s="69">
        <v>639</v>
      </c>
      <c r="AY172" s="68">
        <v>159</v>
      </c>
      <c r="AZ172" s="69">
        <v>1.901</v>
      </c>
      <c r="BA172" s="69">
        <v>2173.7359999999999</v>
      </c>
      <c r="BB172" s="69">
        <v>2004</v>
      </c>
      <c r="BC172" s="69">
        <v>2371</v>
      </c>
    </row>
    <row r="173" spans="1:55" x14ac:dyDescent="0.2">
      <c r="A173" s="67">
        <v>160</v>
      </c>
      <c r="B173" s="36">
        <v>28.854000000000042</v>
      </c>
      <c r="U173" s="70">
        <v>160</v>
      </c>
      <c r="V173" s="71">
        <v>4.7530000000000001</v>
      </c>
      <c r="W173" s="71">
        <v>481.5</v>
      </c>
      <c r="X173" s="71">
        <v>420</v>
      </c>
      <c r="Y173" s="71">
        <v>566</v>
      </c>
      <c r="AA173" s="70">
        <v>160</v>
      </c>
      <c r="AB173" s="71">
        <v>2.1389999999999998</v>
      </c>
      <c r="AC173" s="71">
        <v>527.43200000000002</v>
      </c>
      <c r="AD173" s="71">
        <v>441</v>
      </c>
      <c r="AE173" s="71">
        <v>609</v>
      </c>
      <c r="AG173" s="70">
        <v>160</v>
      </c>
      <c r="AH173" s="71">
        <v>5.9409999999999998</v>
      </c>
      <c r="AI173" s="71">
        <v>530.91600000000005</v>
      </c>
      <c r="AJ173" s="71">
        <v>469</v>
      </c>
      <c r="AK173" s="71">
        <v>627</v>
      </c>
      <c r="AM173" s="70">
        <v>160</v>
      </c>
      <c r="AN173" s="71">
        <v>5.7039999999999997</v>
      </c>
      <c r="AO173" s="71">
        <v>4231.8890000000001</v>
      </c>
      <c r="AP173" s="71">
        <v>3990</v>
      </c>
      <c r="AQ173" s="71">
        <v>4625</v>
      </c>
      <c r="AS173" s="70">
        <v>160</v>
      </c>
      <c r="AT173" s="71">
        <v>8.359</v>
      </c>
      <c r="AU173" s="71">
        <v>433.096</v>
      </c>
      <c r="AV173" s="71">
        <v>360</v>
      </c>
      <c r="AW173" s="71">
        <v>525</v>
      </c>
      <c r="AY173" s="70">
        <v>160</v>
      </c>
      <c r="AZ173" s="71">
        <v>1.901</v>
      </c>
      <c r="BA173" s="71">
        <v>566.45799999999997</v>
      </c>
      <c r="BB173" s="71">
        <v>507</v>
      </c>
      <c r="BC173" s="71">
        <v>640</v>
      </c>
    </row>
    <row r="174" spans="1:55" x14ac:dyDescent="0.2">
      <c r="A174" s="67">
        <v>161</v>
      </c>
      <c r="B174" s="36">
        <v>31.790999999999997</v>
      </c>
      <c r="U174" s="68">
        <v>161</v>
      </c>
      <c r="V174" s="69">
        <v>4.7530000000000001</v>
      </c>
      <c r="W174" s="69">
        <v>546.15</v>
      </c>
      <c r="X174" s="69">
        <v>472</v>
      </c>
      <c r="Y174" s="69">
        <v>650</v>
      </c>
      <c r="AA174" s="68">
        <v>161</v>
      </c>
      <c r="AB174" s="69">
        <v>2.8519999999999999</v>
      </c>
      <c r="AC174" s="69">
        <v>926.26900000000001</v>
      </c>
      <c r="AD174" s="69">
        <v>823</v>
      </c>
      <c r="AE174" s="69">
        <v>1072</v>
      </c>
      <c r="AG174" s="68">
        <v>161</v>
      </c>
      <c r="AH174" s="69">
        <v>2.1389999999999998</v>
      </c>
      <c r="AI174" s="69">
        <v>511.60500000000002</v>
      </c>
      <c r="AJ174" s="69">
        <v>451</v>
      </c>
      <c r="AK174" s="69">
        <v>562</v>
      </c>
      <c r="AM174" s="68">
        <v>161</v>
      </c>
      <c r="AN174" s="69">
        <v>0.95099999999999996</v>
      </c>
      <c r="AO174" s="69">
        <v>6437.7780000000002</v>
      </c>
      <c r="AP174" s="69">
        <v>6174</v>
      </c>
      <c r="AQ174" s="69">
        <v>6647</v>
      </c>
      <c r="AS174" s="68">
        <v>161</v>
      </c>
      <c r="AT174" s="69">
        <v>8.359</v>
      </c>
      <c r="AU174" s="69">
        <v>476.24700000000001</v>
      </c>
      <c r="AV174" s="69">
        <v>392</v>
      </c>
      <c r="AW174" s="69">
        <v>599</v>
      </c>
      <c r="AY174" s="68">
        <v>161</v>
      </c>
      <c r="AZ174" s="69">
        <v>2.8519999999999999</v>
      </c>
      <c r="BA174" s="69">
        <v>2740.0279999999998</v>
      </c>
      <c r="BB174" s="69">
        <v>2545</v>
      </c>
      <c r="BC174" s="69">
        <v>2895</v>
      </c>
    </row>
    <row r="175" spans="1:55" x14ac:dyDescent="0.2">
      <c r="A175" s="67">
        <v>162</v>
      </c>
      <c r="B175" s="36">
        <v>95.245000000000005</v>
      </c>
      <c r="U175" s="70">
        <v>162</v>
      </c>
      <c r="V175" s="71">
        <v>5.9409999999999998</v>
      </c>
      <c r="W175" s="71">
        <v>482.07100000000003</v>
      </c>
      <c r="X175" s="71">
        <v>394</v>
      </c>
      <c r="Y175" s="71">
        <v>593</v>
      </c>
      <c r="AA175" s="70">
        <v>162</v>
      </c>
      <c r="AB175" s="71">
        <v>0.47499999999999998</v>
      </c>
      <c r="AC175" s="71">
        <v>518.16700000000003</v>
      </c>
      <c r="AD175" s="71">
        <v>478</v>
      </c>
      <c r="AE175" s="71">
        <v>562</v>
      </c>
      <c r="AG175" s="70">
        <v>162</v>
      </c>
      <c r="AH175" s="71">
        <v>2.8519999999999999</v>
      </c>
      <c r="AI175" s="71">
        <v>493.63</v>
      </c>
      <c r="AJ175" s="71">
        <v>414</v>
      </c>
      <c r="AK175" s="71">
        <v>583</v>
      </c>
      <c r="AM175" s="70">
        <v>162</v>
      </c>
      <c r="AN175" s="71">
        <v>5.9409999999999998</v>
      </c>
      <c r="AO175" s="71">
        <v>4724.5640000000003</v>
      </c>
      <c r="AP175" s="71">
        <v>4491</v>
      </c>
      <c r="AQ175" s="71">
        <v>5432</v>
      </c>
      <c r="AS175" s="70">
        <v>162</v>
      </c>
      <c r="AT175" s="71">
        <v>3.7149999999999999</v>
      </c>
      <c r="AU175" s="71">
        <v>444.41</v>
      </c>
      <c r="AV175" s="71">
        <v>386</v>
      </c>
      <c r="AW175" s="71">
        <v>533</v>
      </c>
      <c r="AY175" s="70">
        <v>162</v>
      </c>
      <c r="AZ175" s="71">
        <v>3.5649999999999999</v>
      </c>
      <c r="BA175" s="71">
        <v>605.34100000000001</v>
      </c>
      <c r="BB175" s="71">
        <v>533</v>
      </c>
      <c r="BC175" s="71">
        <v>706</v>
      </c>
    </row>
    <row r="176" spans="1:55" x14ac:dyDescent="0.2">
      <c r="A176" s="67">
        <v>163</v>
      </c>
      <c r="B176" s="36">
        <v>47.919999999999959</v>
      </c>
      <c r="U176" s="68">
        <v>163</v>
      </c>
      <c r="V176" s="69">
        <v>4.7530000000000001</v>
      </c>
      <c r="W176" s="69">
        <v>546.06100000000004</v>
      </c>
      <c r="X176" s="69">
        <v>446</v>
      </c>
      <c r="Y176" s="69">
        <v>706</v>
      </c>
      <c r="AA176" s="68">
        <v>163</v>
      </c>
      <c r="AB176" s="69">
        <v>2.1389999999999998</v>
      </c>
      <c r="AC176" s="69">
        <v>994.11099999999999</v>
      </c>
      <c r="AD176" s="69">
        <v>896</v>
      </c>
      <c r="AE176" s="69">
        <v>1168</v>
      </c>
      <c r="AG176" s="68">
        <v>163</v>
      </c>
      <c r="AH176" s="69">
        <v>2.1389999999999998</v>
      </c>
      <c r="AI176" s="69">
        <v>569.39499999999998</v>
      </c>
      <c r="AJ176" s="69">
        <v>498</v>
      </c>
      <c r="AK176" s="69">
        <v>653</v>
      </c>
      <c r="AM176" s="68">
        <v>163</v>
      </c>
      <c r="AN176" s="69">
        <v>3.8029999999999999</v>
      </c>
      <c r="AO176" s="69">
        <v>4966.7569999999996</v>
      </c>
      <c r="AP176" s="69">
        <v>4670</v>
      </c>
      <c r="AQ176" s="69">
        <v>5270</v>
      </c>
      <c r="AS176" s="68">
        <v>163</v>
      </c>
      <c r="AT176" s="69">
        <v>2.09</v>
      </c>
      <c r="AU176" s="69">
        <v>518.72799999999995</v>
      </c>
      <c r="AV176" s="69">
        <v>434</v>
      </c>
      <c r="AW176" s="69">
        <v>605</v>
      </c>
      <c r="AY176" s="68">
        <v>163</v>
      </c>
      <c r="AZ176" s="69">
        <v>2.8519999999999999</v>
      </c>
      <c r="BA176" s="69">
        <v>2727.2959999999998</v>
      </c>
      <c r="BB176" s="69">
        <v>2552</v>
      </c>
      <c r="BC176" s="69">
        <v>2906</v>
      </c>
    </row>
    <row r="177" spans="1:55" x14ac:dyDescent="0.2">
      <c r="A177" s="67">
        <v>164</v>
      </c>
      <c r="B177" s="36">
        <v>65.302000000000021</v>
      </c>
      <c r="U177" s="70">
        <v>164</v>
      </c>
      <c r="V177" s="71">
        <v>8.5559999999999992</v>
      </c>
      <c r="W177" s="71">
        <v>479.13</v>
      </c>
      <c r="X177" s="71">
        <v>391</v>
      </c>
      <c r="Y177" s="71">
        <v>581</v>
      </c>
      <c r="AA177" s="70">
        <v>164</v>
      </c>
      <c r="AB177" s="71">
        <v>8.5559999999999992</v>
      </c>
      <c r="AC177" s="71">
        <v>528.86699999999996</v>
      </c>
      <c r="AD177" s="71">
        <v>447</v>
      </c>
      <c r="AE177" s="71">
        <v>624</v>
      </c>
      <c r="AG177" s="70">
        <v>164</v>
      </c>
      <c r="AH177" s="71">
        <v>8.5559999999999992</v>
      </c>
      <c r="AI177" s="71">
        <v>528.99400000000003</v>
      </c>
      <c r="AJ177" s="71">
        <v>456</v>
      </c>
      <c r="AK177" s="71">
        <v>646</v>
      </c>
      <c r="AM177" s="70">
        <v>164</v>
      </c>
      <c r="AN177" s="71">
        <v>4.7530000000000001</v>
      </c>
      <c r="AO177" s="71">
        <v>4421.1059999999998</v>
      </c>
      <c r="AP177" s="71">
        <v>4193</v>
      </c>
      <c r="AQ177" s="71">
        <v>4670</v>
      </c>
      <c r="AS177" s="70">
        <v>164</v>
      </c>
      <c r="AT177" s="71">
        <v>2.786</v>
      </c>
      <c r="AU177" s="71">
        <v>436.47199999999998</v>
      </c>
      <c r="AV177" s="71">
        <v>375</v>
      </c>
      <c r="AW177" s="71">
        <v>533</v>
      </c>
      <c r="AY177" s="70">
        <v>164</v>
      </c>
      <c r="AZ177" s="71">
        <v>1.901</v>
      </c>
      <c r="BA177" s="71">
        <v>599.77800000000002</v>
      </c>
      <c r="BB177" s="71">
        <v>528</v>
      </c>
      <c r="BC177" s="71">
        <v>711</v>
      </c>
    </row>
    <row r="178" spans="1:55" x14ac:dyDescent="0.2">
      <c r="A178" s="67">
        <v>165</v>
      </c>
      <c r="B178" s="36">
        <v>30.603000000000009</v>
      </c>
      <c r="U178" s="68">
        <v>165</v>
      </c>
      <c r="V178" s="69">
        <v>4.7530000000000001</v>
      </c>
      <c r="W178" s="69">
        <v>494.61700000000002</v>
      </c>
      <c r="X178" s="69">
        <v>395</v>
      </c>
      <c r="Y178" s="69">
        <v>622</v>
      </c>
      <c r="AA178" s="68">
        <v>165</v>
      </c>
      <c r="AB178" s="69">
        <v>4.7530000000000001</v>
      </c>
      <c r="AC178" s="69">
        <v>2628.6779999999999</v>
      </c>
      <c r="AD178" s="69">
        <v>2374</v>
      </c>
      <c r="AE178" s="69">
        <v>2812</v>
      </c>
      <c r="AG178" s="68">
        <v>165</v>
      </c>
      <c r="AH178" s="69">
        <v>1.4259999999999999</v>
      </c>
      <c r="AI178" s="69">
        <v>593.16700000000003</v>
      </c>
      <c r="AJ178" s="69">
        <v>511</v>
      </c>
      <c r="AK178" s="69">
        <v>664</v>
      </c>
      <c r="AM178" s="68">
        <v>165</v>
      </c>
      <c r="AN178" s="69">
        <v>4.7530000000000001</v>
      </c>
      <c r="AO178" s="69">
        <v>5574.433</v>
      </c>
      <c r="AP178" s="69">
        <v>5244</v>
      </c>
      <c r="AQ178" s="69">
        <v>5863</v>
      </c>
      <c r="AS178" s="68">
        <v>165</v>
      </c>
      <c r="AT178" s="69">
        <v>1.393</v>
      </c>
      <c r="AU178" s="69">
        <v>499</v>
      </c>
      <c r="AV178" s="69">
        <v>443</v>
      </c>
      <c r="AW178" s="69">
        <v>574</v>
      </c>
      <c r="AY178" s="68">
        <v>165</v>
      </c>
      <c r="AZ178" s="69">
        <v>3.8029999999999999</v>
      </c>
      <c r="BA178" s="69">
        <v>1570.9169999999999</v>
      </c>
      <c r="BB178" s="69">
        <v>1449</v>
      </c>
      <c r="BC178" s="69">
        <v>1766</v>
      </c>
    </row>
    <row r="179" spans="1:55" x14ac:dyDescent="0.2">
      <c r="A179" s="67">
        <v>166</v>
      </c>
      <c r="B179" s="36">
        <v>42.385000000000048</v>
      </c>
      <c r="U179" s="70">
        <v>166</v>
      </c>
      <c r="V179" s="71">
        <v>11.645</v>
      </c>
      <c r="W179" s="71">
        <v>468.649</v>
      </c>
      <c r="X179" s="71">
        <v>395</v>
      </c>
      <c r="Y179" s="71">
        <v>620</v>
      </c>
      <c r="AA179" s="70">
        <v>166</v>
      </c>
      <c r="AB179" s="71">
        <v>2.8519999999999999</v>
      </c>
      <c r="AC179" s="71">
        <v>549.14800000000002</v>
      </c>
      <c r="AD179" s="71">
        <v>482</v>
      </c>
      <c r="AE179" s="71">
        <v>654</v>
      </c>
      <c r="AG179" s="70">
        <v>166</v>
      </c>
      <c r="AH179" s="71">
        <v>3.8029999999999999</v>
      </c>
      <c r="AI179" s="71">
        <v>527.70799999999997</v>
      </c>
      <c r="AJ179" s="71">
        <v>466</v>
      </c>
      <c r="AK179" s="71">
        <v>621</v>
      </c>
      <c r="AM179" s="70">
        <v>166</v>
      </c>
      <c r="AN179" s="71">
        <v>8.5559999999999992</v>
      </c>
      <c r="AO179" s="71">
        <v>4533.8919999999998</v>
      </c>
      <c r="AP179" s="71">
        <v>4256</v>
      </c>
      <c r="AQ179" s="71">
        <v>4775</v>
      </c>
      <c r="AS179" s="70">
        <v>166</v>
      </c>
      <c r="AT179" s="71">
        <v>5.8049999999999997</v>
      </c>
      <c r="AU179" s="71">
        <v>451.04399999999998</v>
      </c>
      <c r="AV179" s="71">
        <v>389</v>
      </c>
      <c r="AW179" s="71">
        <v>521</v>
      </c>
      <c r="AY179" s="70">
        <v>166</v>
      </c>
      <c r="AZ179" s="71">
        <v>5.7039999999999997</v>
      </c>
      <c r="BA179" s="71">
        <v>595.78200000000004</v>
      </c>
      <c r="BB179" s="71">
        <v>498</v>
      </c>
      <c r="BC179" s="71">
        <v>697</v>
      </c>
    </row>
    <row r="180" spans="1:55" x14ac:dyDescent="0.2">
      <c r="A180" s="67">
        <v>167</v>
      </c>
      <c r="B180" s="36">
        <v>49.352999999999952</v>
      </c>
      <c r="U180" s="68">
        <v>167</v>
      </c>
      <c r="V180" s="69">
        <v>2.8519999999999999</v>
      </c>
      <c r="W180" s="69">
        <v>480.70400000000001</v>
      </c>
      <c r="X180" s="69">
        <v>417</v>
      </c>
      <c r="Y180" s="69">
        <v>614</v>
      </c>
      <c r="AA180" s="68">
        <v>167</v>
      </c>
      <c r="AB180" s="69">
        <v>2.8519999999999999</v>
      </c>
      <c r="AC180" s="69">
        <v>1943.759</v>
      </c>
      <c r="AD180" s="69">
        <v>1752</v>
      </c>
      <c r="AE180" s="69">
        <v>2133</v>
      </c>
      <c r="AG180" s="68">
        <v>167</v>
      </c>
      <c r="AH180" s="69">
        <v>2.1389999999999998</v>
      </c>
      <c r="AI180" s="69">
        <v>574.66700000000003</v>
      </c>
      <c r="AJ180" s="69">
        <v>497</v>
      </c>
      <c r="AK180" s="69">
        <v>654</v>
      </c>
      <c r="AM180" s="68">
        <v>167</v>
      </c>
      <c r="AN180" s="69">
        <v>6.6539999999999999</v>
      </c>
      <c r="AO180" s="69">
        <v>6137.04</v>
      </c>
      <c r="AP180" s="69">
        <v>5836</v>
      </c>
      <c r="AQ180" s="69">
        <v>6452</v>
      </c>
      <c r="AS180" s="68">
        <v>167</v>
      </c>
      <c r="AT180" s="69">
        <v>0.92900000000000005</v>
      </c>
      <c r="AU180" s="69">
        <v>526.05600000000004</v>
      </c>
      <c r="AV180" s="69">
        <v>472</v>
      </c>
      <c r="AW180" s="69">
        <v>626</v>
      </c>
      <c r="AY180" s="68">
        <v>167</v>
      </c>
      <c r="AZ180" s="69">
        <v>4.2779999999999996</v>
      </c>
      <c r="BA180" s="69">
        <v>2488.2220000000002</v>
      </c>
      <c r="BB180" s="69">
        <v>2254</v>
      </c>
      <c r="BC180" s="69">
        <v>2706</v>
      </c>
    </row>
    <row r="181" spans="1:55" x14ac:dyDescent="0.2">
      <c r="A181" s="67">
        <v>168</v>
      </c>
      <c r="B181" s="36">
        <v>85.211000000000013</v>
      </c>
      <c r="U181" s="70">
        <v>168</v>
      </c>
      <c r="V181" s="71">
        <v>5.7039999999999997</v>
      </c>
      <c r="W181" s="71">
        <v>460.41699999999997</v>
      </c>
      <c r="X181" s="71">
        <v>379</v>
      </c>
      <c r="Y181" s="71">
        <v>547</v>
      </c>
      <c r="AA181" s="70">
        <v>168</v>
      </c>
      <c r="AB181" s="71">
        <v>2.8519999999999999</v>
      </c>
      <c r="AC181" s="71">
        <v>506.05599999999998</v>
      </c>
      <c r="AD181" s="71">
        <v>430</v>
      </c>
      <c r="AE181" s="71">
        <v>587</v>
      </c>
      <c r="AG181" s="70">
        <v>168</v>
      </c>
      <c r="AH181" s="71">
        <v>5.9409999999999998</v>
      </c>
      <c r="AI181" s="71">
        <v>515.80899999999997</v>
      </c>
      <c r="AJ181" s="71">
        <v>435</v>
      </c>
      <c r="AK181" s="71">
        <v>633</v>
      </c>
      <c r="AM181" s="70">
        <v>168</v>
      </c>
      <c r="AN181" s="71">
        <v>3.5649999999999999</v>
      </c>
      <c r="AO181" s="71">
        <v>4717.4589999999998</v>
      </c>
      <c r="AP181" s="71">
        <v>4495</v>
      </c>
      <c r="AQ181" s="71">
        <v>4965</v>
      </c>
      <c r="AS181" s="70">
        <v>168</v>
      </c>
      <c r="AT181" s="71">
        <v>5.5730000000000004</v>
      </c>
      <c r="AU181" s="71">
        <v>447.04199999999997</v>
      </c>
      <c r="AV181" s="71">
        <v>371</v>
      </c>
      <c r="AW181" s="71">
        <v>562</v>
      </c>
      <c r="AY181" s="70">
        <v>168</v>
      </c>
      <c r="AZ181" s="71">
        <v>1.4259999999999999</v>
      </c>
      <c r="BA181" s="71">
        <v>592.16700000000003</v>
      </c>
      <c r="BB181" s="71">
        <v>518</v>
      </c>
      <c r="BC181" s="71">
        <v>654</v>
      </c>
    </row>
    <row r="182" spans="1:55" x14ac:dyDescent="0.2">
      <c r="A182" s="67">
        <v>169</v>
      </c>
      <c r="B182" s="36">
        <v>45.274000000000001</v>
      </c>
      <c r="U182" s="68">
        <v>169</v>
      </c>
      <c r="V182" s="69">
        <v>3.5649999999999999</v>
      </c>
      <c r="W182" s="69">
        <v>560.73299999999995</v>
      </c>
      <c r="X182" s="69">
        <v>482</v>
      </c>
      <c r="Y182" s="69">
        <v>700</v>
      </c>
      <c r="AA182" s="68">
        <v>169</v>
      </c>
      <c r="AB182" s="69">
        <v>0.95099999999999996</v>
      </c>
      <c r="AC182" s="69">
        <v>2152.8609999999999</v>
      </c>
      <c r="AD182" s="69">
        <v>1921</v>
      </c>
      <c r="AE182" s="69">
        <v>2296</v>
      </c>
      <c r="AG182" s="68">
        <v>169</v>
      </c>
      <c r="AH182" s="69">
        <v>2.1389999999999998</v>
      </c>
      <c r="AI182" s="69">
        <v>586.90099999999995</v>
      </c>
      <c r="AJ182" s="69">
        <v>518</v>
      </c>
      <c r="AK182" s="69">
        <v>699</v>
      </c>
      <c r="AM182" s="68">
        <v>169</v>
      </c>
      <c r="AN182" s="69">
        <v>4.7530000000000001</v>
      </c>
      <c r="AO182" s="69">
        <v>4999.2610000000004</v>
      </c>
      <c r="AP182" s="69">
        <v>4728</v>
      </c>
      <c r="AQ182" s="69">
        <v>5245</v>
      </c>
      <c r="AS182" s="68">
        <v>169</v>
      </c>
      <c r="AT182" s="69">
        <v>3.4830000000000001</v>
      </c>
      <c r="AU182" s="69">
        <v>540.14099999999996</v>
      </c>
      <c r="AV182" s="69">
        <v>474</v>
      </c>
      <c r="AW182" s="69">
        <v>672</v>
      </c>
      <c r="AY182" s="68">
        <v>169</v>
      </c>
      <c r="AZ182" s="69">
        <v>2.8519999999999999</v>
      </c>
      <c r="BA182" s="69">
        <v>2118.7959999999998</v>
      </c>
      <c r="BB182" s="69">
        <v>1937</v>
      </c>
      <c r="BC182" s="69">
        <v>2330</v>
      </c>
    </row>
    <row r="183" spans="1:55" x14ac:dyDescent="0.2">
      <c r="A183" s="67">
        <v>170</v>
      </c>
      <c r="B183" s="36">
        <v>31</v>
      </c>
      <c r="U183" s="70">
        <v>170</v>
      </c>
      <c r="V183" s="71">
        <v>4.7530000000000001</v>
      </c>
      <c r="W183" s="71">
        <v>492.74400000000003</v>
      </c>
      <c r="X183" s="71">
        <v>431</v>
      </c>
      <c r="Y183" s="71">
        <v>579</v>
      </c>
      <c r="AA183" s="70">
        <v>170</v>
      </c>
      <c r="AB183" s="71">
        <v>3.5649999999999999</v>
      </c>
      <c r="AC183" s="71">
        <v>544.89599999999996</v>
      </c>
      <c r="AD183" s="71">
        <v>477</v>
      </c>
      <c r="AE183" s="71">
        <v>676</v>
      </c>
      <c r="AG183" s="70">
        <v>170</v>
      </c>
      <c r="AH183" s="71">
        <v>4.7530000000000001</v>
      </c>
      <c r="AI183" s="71">
        <v>516.90599999999995</v>
      </c>
      <c r="AJ183" s="71">
        <v>429</v>
      </c>
      <c r="AK183" s="71">
        <v>613</v>
      </c>
      <c r="AM183" s="70">
        <v>170</v>
      </c>
      <c r="AN183" s="71">
        <v>8.3179999999999996</v>
      </c>
      <c r="AO183" s="71">
        <v>4079.2130000000002</v>
      </c>
      <c r="AP183" s="71">
        <v>3826</v>
      </c>
      <c r="AQ183" s="71">
        <v>4367</v>
      </c>
      <c r="AS183" s="70">
        <v>170</v>
      </c>
      <c r="AT183" s="71">
        <v>4.6440000000000001</v>
      </c>
      <c r="AU183" s="71">
        <v>446.07799999999997</v>
      </c>
      <c r="AV183" s="71">
        <v>367</v>
      </c>
      <c r="AW183" s="71">
        <v>510</v>
      </c>
      <c r="AY183" s="70">
        <v>170</v>
      </c>
      <c r="AZ183" s="71">
        <v>4.7530000000000001</v>
      </c>
      <c r="BA183" s="71">
        <v>591.178</v>
      </c>
      <c r="BB183" s="71">
        <v>498</v>
      </c>
      <c r="BC183" s="71">
        <v>711</v>
      </c>
    </row>
    <row r="184" spans="1:55" x14ac:dyDescent="0.2">
      <c r="A184" s="67">
        <v>171</v>
      </c>
      <c r="B184" s="36">
        <v>56.670999999999992</v>
      </c>
      <c r="U184" s="68">
        <v>171</v>
      </c>
      <c r="V184" s="69">
        <v>5.9409999999999998</v>
      </c>
      <c r="W184" s="69">
        <v>594.60400000000004</v>
      </c>
      <c r="X184" s="69">
        <v>494</v>
      </c>
      <c r="Y184" s="69">
        <v>719</v>
      </c>
      <c r="AA184" s="68">
        <v>171</v>
      </c>
      <c r="AB184" s="69">
        <v>1.901</v>
      </c>
      <c r="AC184" s="69">
        <v>1736.6110000000001</v>
      </c>
      <c r="AD184" s="69">
        <v>1604</v>
      </c>
      <c r="AE184" s="69">
        <v>1951</v>
      </c>
      <c r="AG184" s="68">
        <v>171</v>
      </c>
      <c r="AH184" s="69">
        <v>8.5559999999999992</v>
      </c>
      <c r="AI184" s="69">
        <v>528.29300000000001</v>
      </c>
      <c r="AJ184" s="69">
        <v>450</v>
      </c>
      <c r="AK184" s="69">
        <v>627</v>
      </c>
      <c r="AM184" s="68">
        <v>171</v>
      </c>
      <c r="AN184" s="69">
        <v>2.1389999999999998</v>
      </c>
      <c r="AO184" s="69">
        <v>5317.4570000000003</v>
      </c>
      <c r="AP184" s="69">
        <v>5119</v>
      </c>
      <c r="AQ184" s="69">
        <v>5596</v>
      </c>
      <c r="AS184" s="68">
        <v>171</v>
      </c>
      <c r="AT184" s="69">
        <v>5.8049999999999997</v>
      </c>
      <c r="AU184" s="69">
        <v>488.524</v>
      </c>
      <c r="AV184" s="69">
        <v>423</v>
      </c>
      <c r="AW184" s="69">
        <v>610</v>
      </c>
      <c r="AY184" s="68">
        <v>171</v>
      </c>
      <c r="AZ184" s="69">
        <v>2.1389999999999998</v>
      </c>
      <c r="BA184" s="69">
        <v>2546.0369999999998</v>
      </c>
      <c r="BB184" s="69">
        <v>2318</v>
      </c>
      <c r="BC184" s="69">
        <v>2814</v>
      </c>
    </row>
    <row r="185" spans="1:55" x14ac:dyDescent="0.2">
      <c r="U185" s="70">
        <v>172</v>
      </c>
      <c r="V185" s="71">
        <v>4.7530000000000001</v>
      </c>
      <c r="W185" s="71">
        <v>497.63900000000001</v>
      </c>
      <c r="X185" s="71">
        <v>414</v>
      </c>
      <c r="Y185" s="71">
        <v>592</v>
      </c>
      <c r="AA185" s="70">
        <v>172</v>
      </c>
      <c r="AB185" s="71">
        <v>2.8519999999999999</v>
      </c>
      <c r="AC185" s="71">
        <v>556.05600000000004</v>
      </c>
      <c r="AD185" s="71">
        <v>492</v>
      </c>
      <c r="AE185" s="71">
        <v>632</v>
      </c>
      <c r="AG185" s="70">
        <v>172</v>
      </c>
      <c r="AH185" s="71">
        <v>7.6050000000000004</v>
      </c>
      <c r="AI185" s="71">
        <v>504.93799999999999</v>
      </c>
      <c r="AJ185" s="71">
        <v>442</v>
      </c>
      <c r="AK185" s="71">
        <v>659</v>
      </c>
      <c r="AM185" s="70">
        <v>172</v>
      </c>
      <c r="AN185" s="71">
        <v>2.1389999999999998</v>
      </c>
      <c r="AO185" s="71">
        <v>4044.346</v>
      </c>
      <c r="AP185" s="71">
        <v>3816</v>
      </c>
      <c r="AQ185" s="71">
        <v>4226</v>
      </c>
      <c r="AS185" s="70">
        <v>172</v>
      </c>
      <c r="AT185" s="71">
        <v>5.5730000000000004</v>
      </c>
      <c r="AU185" s="71">
        <v>453.69400000000002</v>
      </c>
      <c r="AV185" s="71">
        <v>388</v>
      </c>
      <c r="AW185" s="71">
        <v>559</v>
      </c>
      <c r="AY185" s="70">
        <v>172</v>
      </c>
      <c r="AZ185" s="71">
        <v>3.8029999999999999</v>
      </c>
      <c r="BA185" s="71">
        <v>603.29200000000003</v>
      </c>
      <c r="BB185" s="71">
        <v>518</v>
      </c>
      <c r="BC185" s="71">
        <v>709</v>
      </c>
    </row>
    <row r="186" spans="1:55" x14ac:dyDescent="0.2">
      <c r="U186" s="68">
        <v>173</v>
      </c>
      <c r="V186" s="69">
        <v>6.6539999999999999</v>
      </c>
      <c r="W186" s="69">
        <v>530.78599999999994</v>
      </c>
      <c r="X186" s="69">
        <v>458</v>
      </c>
      <c r="Y186" s="69">
        <v>636</v>
      </c>
      <c r="AA186" s="68">
        <v>173</v>
      </c>
      <c r="AB186" s="69">
        <v>2.1389999999999998</v>
      </c>
      <c r="AC186" s="69">
        <v>1932.2840000000001</v>
      </c>
      <c r="AD186" s="69">
        <v>1747</v>
      </c>
      <c r="AE186" s="69">
        <v>2097</v>
      </c>
      <c r="AG186" s="68">
        <v>173</v>
      </c>
      <c r="AH186" s="69">
        <v>1.4259999999999999</v>
      </c>
      <c r="AI186" s="69">
        <v>543.74099999999999</v>
      </c>
      <c r="AJ186" s="69">
        <v>450</v>
      </c>
      <c r="AK186" s="69">
        <v>601</v>
      </c>
      <c r="AM186" s="68">
        <v>173</v>
      </c>
      <c r="AN186" s="69">
        <v>0.95099999999999996</v>
      </c>
      <c r="AO186" s="69">
        <v>4455.6390000000001</v>
      </c>
      <c r="AP186" s="69">
        <v>4228</v>
      </c>
      <c r="AQ186" s="69">
        <v>5129</v>
      </c>
      <c r="AS186" s="68">
        <v>173</v>
      </c>
      <c r="AT186" s="69">
        <v>5.8049999999999997</v>
      </c>
      <c r="AU186" s="69">
        <v>562.702</v>
      </c>
      <c r="AV186" s="69">
        <v>478</v>
      </c>
      <c r="AW186" s="69">
        <v>649</v>
      </c>
      <c r="AY186" s="68">
        <v>173</v>
      </c>
      <c r="AZ186" s="69">
        <v>1.4259999999999999</v>
      </c>
      <c r="BA186" s="69">
        <v>2269.4630000000002</v>
      </c>
      <c r="BB186" s="69">
        <v>2074</v>
      </c>
      <c r="BC186" s="69">
        <v>2401</v>
      </c>
    </row>
    <row r="187" spans="1:55" x14ac:dyDescent="0.2">
      <c r="U187" s="70">
        <v>174</v>
      </c>
      <c r="V187" s="71">
        <v>3.5649999999999999</v>
      </c>
      <c r="W187" s="71">
        <v>489.74099999999999</v>
      </c>
      <c r="X187" s="71">
        <v>424</v>
      </c>
      <c r="Y187" s="71">
        <v>570</v>
      </c>
      <c r="AA187" s="70">
        <v>174</v>
      </c>
      <c r="AB187" s="71">
        <v>2.8519999999999999</v>
      </c>
      <c r="AC187" s="71">
        <v>550.38900000000001</v>
      </c>
      <c r="AD187" s="71">
        <v>476</v>
      </c>
      <c r="AE187" s="71">
        <v>637</v>
      </c>
      <c r="AG187" s="70">
        <v>174</v>
      </c>
      <c r="AH187" s="71">
        <v>3.5649999999999999</v>
      </c>
      <c r="AI187" s="71">
        <v>491.77</v>
      </c>
      <c r="AJ187" s="71">
        <v>417</v>
      </c>
      <c r="AK187" s="71">
        <v>570</v>
      </c>
      <c r="AM187" s="70">
        <v>174</v>
      </c>
      <c r="AN187" s="71">
        <v>2.1389999999999998</v>
      </c>
      <c r="AO187" s="71">
        <v>3997.0250000000001</v>
      </c>
      <c r="AP187" s="71">
        <v>3777</v>
      </c>
      <c r="AQ187" s="71">
        <v>4215</v>
      </c>
      <c r="AS187" s="70">
        <v>174</v>
      </c>
      <c r="AT187" s="71">
        <v>6.9660000000000002</v>
      </c>
      <c r="AU187" s="71">
        <v>466.12599999999998</v>
      </c>
      <c r="AV187" s="71">
        <v>400</v>
      </c>
      <c r="AW187" s="71">
        <v>560</v>
      </c>
      <c r="AY187" s="70">
        <v>174</v>
      </c>
      <c r="AZ187" s="71">
        <v>0.95099999999999996</v>
      </c>
      <c r="BA187" s="71">
        <v>600.22199999999998</v>
      </c>
      <c r="BB187" s="71">
        <v>509</v>
      </c>
      <c r="BC187" s="71">
        <v>728</v>
      </c>
    </row>
    <row r="188" spans="1:55" x14ac:dyDescent="0.2">
      <c r="U188" s="68">
        <v>175</v>
      </c>
      <c r="V188" s="69">
        <v>5.9409999999999998</v>
      </c>
      <c r="W188" s="69">
        <v>542.03599999999994</v>
      </c>
      <c r="X188" s="69">
        <v>443</v>
      </c>
      <c r="Y188" s="69">
        <v>660</v>
      </c>
      <c r="AA188" s="68">
        <v>175</v>
      </c>
      <c r="AB188" s="69">
        <v>2.8519999999999999</v>
      </c>
      <c r="AC188" s="69">
        <v>1517.8240000000001</v>
      </c>
      <c r="AD188" s="69">
        <v>1346</v>
      </c>
      <c r="AE188" s="69">
        <v>1724</v>
      </c>
      <c r="AG188" s="68">
        <v>175</v>
      </c>
      <c r="AH188" s="69">
        <v>1.4259999999999999</v>
      </c>
      <c r="AI188" s="69">
        <v>559.94399999999996</v>
      </c>
      <c r="AJ188" s="69">
        <v>468</v>
      </c>
      <c r="AK188" s="69">
        <v>629</v>
      </c>
      <c r="AM188" s="68">
        <v>175</v>
      </c>
      <c r="AN188" s="69">
        <v>1.4259999999999999</v>
      </c>
      <c r="AO188" s="69">
        <v>3142.741</v>
      </c>
      <c r="AP188" s="69">
        <v>2938</v>
      </c>
      <c r="AQ188" s="69">
        <v>3322</v>
      </c>
      <c r="AS188" s="68">
        <v>175</v>
      </c>
      <c r="AT188" s="69">
        <v>5.5730000000000004</v>
      </c>
      <c r="AU188" s="69">
        <v>555.375</v>
      </c>
      <c r="AV188" s="69">
        <v>474</v>
      </c>
      <c r="AW188" s="69">
        <v>659</v>
      </c>
      <c r="AY188" s="68">
        <v>175</v>
      </c>
      <c r="AZ188" s="69">
        <v>4.7530000000000001</v>
      </c>
      <c r="BA188" s="69">
        <v>1080.4939999999999</v>
      </c>
      <c r="BB188" s="69">
        <v>968</v>
      </c>
      <c r="BC188" s="69">
        <v>1224</v>
      </c>
    </row>
    <row r="189" spans="1:55" x14ac:dyDescent="0.2">
      <c r="U189" s="70">
        <v>176</v>
      </c>
      <c r="V189" s="71">
        <v>5.9409999999999998</v>
      </c>
      <c r="W189" s="71">
        <v>507.08</v>
      </c>
      <c r="X189" s="71">
        <v>435</v>
      </c>
      <c r="Y189" s="71">
        <v>606</v>
      </c>
      <c r="AA189" s="70">
        <v>176</v>
      </c>
      <c r="AB189" s="71">
        <v>2.1389999999999998</v>
      </c>
      <c r="AC189" s="71">
        <v>557.01199999999994</v>
      </c>
      <c r="AD189" s="71">
        <v>476</v>
      </c>
      <c r="AE189" s="71">
        <v>630</v>
      </c>
      <c r="AG189" s="70">
        <v>176</v>
      </c>
      <c r="AH189" s="71">
        <v>5.9409999999999998</v>
      </c>
      <c r="AI189" s="71">
        <v>485.65800000000002</v>
      </c>
      <c r="AJ189" s="71">
        <v>408</v>
      </c>
      <c r="AK189" s="71">
        <v>606</v>
      </c>
      <c r="AM189" s="70">
        <v>176</v>
      </c>
      <c r="AN189" s="71">
        <v>4.7530000000000001</v>
      </c>
      <c r="AO189" s="71">
        <v>1845.1389999999999</v>
      </c>
      <c r="AP189" s="71">
        <v>1688</v>
      </c>
      <c r="AQ189" s="71">
        <v>2035</v>
      </c>
      <c r="AS189" s="70">
        <v>176</v>
      </c>
      <c r="AT189" s="71">
        <v>5.8049999999999997</v>
      </c>
      <c r="AU189" s="71">
        <v>455.45299999999997</v>
      </c>
      <c r="AV189" s="71">
        <v>373</v>
      </c>
      <c r="AW189" s="71">
        <v>576</v>
      </c>
      <c r="AY189" s="70">
        <v>176</v>
      </c>
      <c r="AZ189" s="71">
        <v>9.5060000000000002</v>
      </c>
      <c r="BA189" s="71">
        <v>569.38900000000001</v>
      </c>
      <c r="BB189" s="71">
        <v>474</v>
      </c>
      <c r="BC189" s="71">
        <v>707</v>
      </c>
    </row>
    <row r="190" spans="1:55" x14ac:dyDescent="0.2">
      <c r="U190" s="68">
        <v>177</v>
      </c>
      <c r="V190" s="69">
        <v>6.6539999999999999</v>
      </c>
      <c r="W190" s="69">
        <v>548.86500000000001</v>
      </c>
      <c r="X190" s="69">
        <v>461</v>
      </c>
      <c r="Y190" s="69">
        <v>654</v>
      </c>
      <c r="AA190" s="68">
        <v>177</v>
      </c>
      <c r="AB190" s="69">
        <v>3.8029999999999999</v>
      </c>
      <c r="AC190" s="69">
        <v>732.42399999999998</v>
      </c>
      <c r="AD190" s="69">
        <v>652</v>
      </c>
      <c r="AE190" s="69">
        <v>820</v>
      </c>
      <c r="AG190" s="68">
        <v>177</v>
      </c>
      <c r="AH190" s="69">
        <v>5.9409999999999998</v>
      </c>
      <c r="AI190" s="69">
        <v>533.27099999999996</v>
      </c>
      <c r="AJ190" s="69">
        <v>467</v>
      </c>
      <c r="AK190" s="69">
        <v>632</v>
      </c>
      <c r="AM190" s="68">
        <v>177</v>
      </c>
      <c r="AN190" s="69">
        <v>2.8519999999999999</v>
      </c>
      <c r="AO190" s="69">
        <v>5058.259</v>
      </c>
      <c r="AP190" s="69">
        <v>4841</v>
      </c>
      <c r="AQ190" s="69">
        <v>5293</v>
      </c>
      <c r="AS190" s="68">
        <v>177</v>
      </c>
      <c r="AT190" s="69">
        <v>3.7149999999999999</v>
      </c>
      <c r="AU190" s="69">
        <v>506.91</v>
      </c>
      <c r="AV190" s="69">
        <v>425</v>
      </c>
      <c r="AW190" s="69">
        <v>624</v>
      </c>
      <c r="AY190" s="68">
        <v>177</v>
      </c>
      <c r="AZ190" s="69">
        <v>2.1389999999999998</v>
      </c>
      <c r="BA190" s="69">
        <v>1686.2349999999999</v>
      </c>
      <c r="BB190" s="69">
        <v>1538</v>
      </c>
      <c r="BC190" s="69">
        <v>1949</v>
      </c>
    </row>
    <row r="191" spans="1:55" x14ac:dyDescent="0.2">
      <c r="U191" s="70">
        <v>178</v>
      </c>
      <c r="V191" s="71">
        <v>2.1389999999999998</v>
      </c>
      <c r="W191" s="71">
        <v>499.96300000000002</v>
      </c>
      <c r="X191" s="71">
        <v>421</v>
      </c>
      <c r="Y191" s="71">
        <v>589</v>
      </c>
      <c r="AA191" s="70">
        <v>178</v>
      </c>
      <c r="AB191" s="71">
        <v>4.7530000000000001</v>
      </c>
      <c r="AC191" s="71">
        <v>528.50599999999997</v>
      </c>
      <c r="AD191" s="71">
        <v>452</v>
      </c>
      <c r="AE191" s="71">
        <v>607</v>
      </c>
      <c r="AG191" s="70">
        <v>178</v>
      </c>
      <c r="AH191" s="71">
        <v>5.9409999999999998</v>
      </c>
      <c r="AI191" s="71">
        <v>485.30700000000002</v>
      </c>
      <c r="AJ191" s="71">
        <v>400</v>
      </c>
      <c r="AK191" s="71">
        <v>594</v>
      </c>
      <c r="AM191" s="70">
        <v>178</v>
      </c>
      <c r="AN191" s="71">
        <v>4.7530000000000001</v>
      </c>
      <c r="AO191" s="71">
        <v>2263.578</v>
      </c>
      <c r="AP191" s="71">
        <v>2082</v>
      </c>
      <c r="AQ191" s="71">
        <v>2492</v>
      </c>
      <c r="AS191" s="70">
        <v>178</v>
      </c>
      <c r="AT191" s="71">
        <v>5.8049999999999997</v>
      </c>
      <c r="AU191" s="71">
        <v>451.85300000000001</v>
      </c>
      <c r="AV191" s="71">
        <v>375</v>
      </c>
      <c r="AW191" s="71">
        <v>565</v>
      </c>
      <c r="AY191" s="70">
        <v>178</v>
      </c>
      <c r="AZ191" s="71">
        <v>1.901</v>
      </c>
      <c r="BA191" s="71">
        <v>581.58299999999997</v>
      </c>
      <c r="BB191" s="71">
        <v>501</v>
      </c>
      <c r="BC191" s="71">
        <v>702</v>
      </c>
    </row>
    <row r="192" spans="1:55" x14ac:dyDescent="0.2">
      <c r="U192" s="68">
        <v>179</v>
      </c>
      <c r="V192" s="69">
        <v>2.1389999999999998</v>
      </c>
      <c r="W192" s="69">
        <v>589.13599999999997</v>
      </c>
      <c r="X192" s="69">
        <v>514</v>
      </c>
      <c r="Y192" s="69">
        <v>709</v>
      </c>
      <c r="AA192" s="68">
        <v>179</v>
      </c>
      <c r="AB192" s="69">
        <v>2.1389999999999998</v>
      </c>
      <c r="AC192" s="69">
        <v>1459.9380000000001</v>
      </c>
      <c r="AD192" s="69">
        <v>1342</v>
      </c>
      <c r="AE192" s="69">
        <v>1608</v>
      </c>
      <c r="AG192" s="68">
        <v>179</v>
      </c>
      <c r="AH192" s="69">
        <v>3.8029999999999999</v>
      </c>
      <c r="AI192" s="69">
        <v>525.71500000000003</v>
      </c>
      <c r="AJ192" s="69">
        <v>459</v>
      </c>
      <c r="AK192" s="69">
        <v>645</v>
      </c>
      <c r="AM192" s="68">
        <v>179</v>
      </c>
      <c r="AN192" s="69">
        <v>4.7530000000000001</v>
      </c>
      <c r="AO192" s="69">
        <v>4028.4169999999999</v>
      </c>
      <c r="AP192" s="69">
        <v>3792</v>
      </c>
      <c r="AQ192" s="69">
        <v>4325</v>
      </c>
      <c r="AS192" s="68">
        <v>179</v>
      </c>
      <c r="AT192" s="69">
        <v>6.5010000000000003</v>
      </c>
      <c r="AU192" s="69">
        <v>483.79</v>
      </c>
      <c r="AV192" s="69">
        <v>379</v>
      </c>
      <c r="AW192" s="69">
        <v>587</v>
      </c>
      <c r="AY192" s="68">
        <v>179</v>
      </c>
      <c r="AZ192" s="69">
        <v>1.901</v>
      </c>
      <c r="BA192" s="69">
        <v>2374.7919999999999</v>
      </c>
      <c r="BB192" s="69">
        <v>2184</v>
      </c>
      <c r="BC192" s="69">
        <v>2529</v>
      </c>
    </row>
    <row r="193" spans="21:55" x14ac:dyDescent="0.2">
      <c r="U193" s="70">
        <v>180</v>
      </c>
      <c r="V193" s="71">
        <v>2.8519999999999999</v>
      </c>
      <c r="W193" s="71">
        <v>507.83300000000003</v>
      </c>
      <c r="X193" s="71">
        <v>433</v>
      </c>
      <c r="Y193" s="71">
        <v>631</v>
      </c>
      <c r="AA193" s="70">
        <v>180</v>
      </c>
      <c r="AB193" s="71">
        <v>3.8029999999999999</v>
      </c>
      <c r="AC193" s="71">
        <v>501.73599999999999</v>
      </c>
      <c r="AD193" s="71">
        <v>415</v>
      </c>
      <c r="AE193" s="71">
        <v>622</v>
      </c>
      <c r="AG193" s="70">
        <v>180</v>
      </c>
      <c r="AH193" s="71">
        <v>2.8519999999999999</v>
      </c>
      <c r="AI193" s="71">
        <v>498.98099999999999</v>
      </c>
      <c r="AJ193" s="71">
        <v>422</v>
      </c>
      <c r="AK193" s="71">
        <v>579</v>
      </c>
      <c r="AM193" s="70">
        <v>180</v>
      </c>
      <c r="AN193" s="71">
        <v>2.8519999999999999</v>
      </c>
      <c r="AO193" s="71">
        <v>2481.75</v>
      </c>
      <c r="AP193" s="71">
        <v>2253</v>
      </c>
      <c r="AQ193" s="71">
        <v>2666</v>
      </c>
      <c r="AS193" s="70">
        <v>180</v>
      </c>
      <c r="AT193" s="71">
        <v>5.5730000000000004</v>
      </c>
      <c r="AU193" s="71">
        <v>457.745</v>
      </c>
      <c r="AV193" s="71">
        <v>376</v>
      </c>
      <c r="AW193" s="71">
        <v>522</v>
      </c>
      <c r="AY193" s="70">
        <v>180</v>
      </c>
      <c r="AZ193" s="71">
        <v>3.8029999999999999</v>
      </c>
      <c r="BA193" s="71">
        <v>617.73599999999999</v>
      </c>
      <c r="BB193" s="71">
        <v>518</v>
      </c>
      <c r="BC193" s="71">
        <v>752</v>
      </c>
    </row>
    <row r="194" spans="21:55" x14ac:dyDescent="0.2">
      <c r="U194" s="68">
        <v>181</v>
      </c>
      <c r="V194" s="69">
        <v>8.5559999999999992</v>
      </c>
      <c r="W194" s="69">
        <v>565.96299999999997</v>
      </c>
      <c r="X194" s="69">
        <v>477</v>
      </c>
      <c r="Y194" s="69">
        <v>690</v>
      </c>
      <c r="AA194" s="68">
        <v>181</v>
      </c>
      <c r="AB194" s="69">
        <v>3.5649999999999999</v>
      </c>
      <c r="AC194" s="69">
        <v>792.66700000000003</v>
      </c>
      <c r="AD194" s="69">
        <v>716</v>
      </c>
      <c r="AE194" s="69">
        <v>899</v>
      </c>
      <c r="AG194" s="68">
        <v>181</v>
      </c>
      <c r="AH194" s="69">
        <v>2.1389999999999998</v>
      </c>
      <c r="AI194" s="69">
        <v>589.02499999999998</v>
      </c>
      <c r="AJ194" s="69">
        <v>511</v>
      </c>
      <c r="AK194" s="69">
        <v>671</v>
      </c>
      <c r="AM194" s="68">
        <v>181</v>
      </c>
      <c r="AN194" s="69">
        <v>8.5559999999999992</v>
      </c>
      <c r="AO194" s="69">
        <v>4966.951</v>
      </c>
      <c r="AP194" s="69">
        <v>4627</v>
      </c>
      <c r="AQ194" s="69">
        <v>5299</v>
      </c>
      <c r="AS194" s="68">
        <v>181</v>
      </c>
      <c r="AT194" s="69">
        <v>6.9660000000000002</v>
      </c>
      <c r="AU194" s="69">
        <v>508.73700000000002</v>
      </c>
      <c r="AV194" s="69">
        <v>426</v>
      </c>
      <c r="AW194" s="69">
        <v>637</v>
      </c>
      <c r="AY194" s="68">
        <v>181</v>
      </c>
      <c r="AZ194" s="69">
        <v>2.1389999999999998</v>
      </c>
      <c r="BA194" s="69">
        <v>1961.16</v>
      </c>
      <c r="BB194" s="69">
        <v>1699</v>
      </c>
      <c r="BC194" s="69">
        <v>2146</v>
      </c>
    </row>
    <row r="195" spans="21:55" x14ac:dyDescent="0.2">
      <c r="U195" s="70">
        <v>182</v>
      </c>
      <c r="V195" s="71">
        <v>0.95099999999999996</v>
      </c>
      <c r="W195" s="71">
        <v>506.72199999999998</v>
      </c>
      <c r="X195" s="71">
        <v>452</v>
      </c>
      <c r="Y195" s="71">
        <v>568</v>
      </c>
      <c r="AA195" s="70">
        <v>182</v>
      </c>
      <c r="AB195" s="71">
        <v>8.5559999999999992</v>
      </c>
      <c r="AC195" s="71">
        <v>534.61699999999996</v>
      </c>
      <c r="AD195" s="71">
        <v>444</v>
      </c>
      <c r="AE195" s="71">
        <v>628</v>
      </c>
      <c r="AG195" s="70">
        <v>182</v>
      </c>
      <c r="AH195" s="71">
        <v>3.8029999999999999</v>
      </c>
      <c r="AI195" s="71">
        <v>532.57600000000002</v>
      </c>
      <c r="AJ195" s="71">
        <v>437</v>
      </c>
      <c r="AK195" s="71">
        <v>598</v>
      </c>
      <c r="AM195" s="70">
        <v>182</v>
      </c>
      <c r="AN195" s="71">
        <v>5.7039999999999997</v>
      </c>
      <c r="AO195" s="71">
        <v>2476.1709999999998</v>
      </c>
      <c r="AP195" s="71">
        <v>2282</v>
      </c>
      <c r="AQ195" s="71">
        <v>2682</v>
      </c>
      <c r="AS195" s="70">
        <v>182</v>
      </c>
      <c r="AT195" s="71">
        <v>2.786</v>
      </c>
      <c r="AU195" s="71">
        <v>458.24099999999999</v>
      </c>
      <c r="AV195" s="71">
        <v>384</v>
      </c>
      <c r="AW195" s="71">
        <v>549</v>
      </c>
      <c r="AY195" s="70">
        <v>182</v>
      </c>
      <c r="AZ195" s="71">
        <v>4.7530000000000001</v>
      </c>
      <c r="BA195" s="71">
        <v>590.13900000000001</v>
      </c>
      <c r="BB195" s="71">
        <v>527</v>
      </c>
      <c r="BC195" s="71">
        <v>724</v>
      </c>
    </row>
    <row r="196" spans="21:55" x14ac:dyDescent="0.2">
      <c r="U196" s="68">
        <v>183</v>
      </c>
      <c r="V196" s="69">
        <v>13.308999999999999</v>
      </c>
      <c r="W196" s="69">
        <v>503.24</v>
      </c>
      <c r="X196" s="69">
        <v>426</v>
      </c>
      <c r="Y196" s="69">
        <v>599</v>
      </c>
      <c r="AA196" s="68">
        <v>183</v>
      </c>
      <c r="AB196" s="69">
        <v>3.5649999999999999</v>
      </c>
      <c r="AC196" s="69">
        <v>1046.059</v>
      </c>
      <c r="AD196" s="69">
        <v>945</v>
      </c>
      <c r="AE196" s="69">
        <v>1146</v>
      </c>
      <c r="AG196" s="68">
        <v>183</v>
      </c>
      <c r="AH196" s="69">
        <v>1.4259999999999999</v>
      </c>
      <c r="AI196" s="69">
        <v>585.53700000000003</v>
      </c>
      <c r="AJ196" s="69">
        <v>517</v>
      </c>
      <c r="AK196" s="69">
        <v>651</v>
      </c>
      <c r="AM196" s="68">
        <v>183</v>
      </c>
      <c r="AN196" s="69">
        <v>0.71299999999999997</v>
      </c>
      <c r="AO196" s="69">
        <v>3093.1480000000001</v>
      </c>
      <c r="AP196" s="69">
        <v>2948</v>
      </c>
      <c r="AQ196" s="69">
        <v>3230</v>
      </c>
      <c r="AS196" s="68">
        <v>183</v>
      </c>
      <c r="AT196" s="69">
        <v>8.1270000000000007</v>
      </c>
      <c r="AU196" s="69">
        <v>496.45100000000002</v>
      </c>
      <c r="AV196" s="69">
        <v>418</v>
      </c>
      <c r="AW196" s="69">
        <v>589</v>
      </c>
      <c r="AY196" s="68">
        <v>183</v>
      </c>
      <c r="AZ196" s="69">
        <v>1.4259999999999999</v>
      </c>
      <c r="BA196" s="69">
        <v>2028.296</v>
      </c>
      <c r="BB196" s="69">
        <v>1792</v>
      </c>
      <c r="BC196" s="69">
        <v>2207</v>
      </c>
    </row>
    <row r="197" spans="21:55" x14ac:dyDescent="0.2">
      <c r="U197" s="70">
        <v>184</v>
      </c>
      <c r="V197" s="71">
        <v>7.13</v>
      </c>
      <c r="W197" s="71">
        <v>483.98500000000001</v>
      </c>
      <c r="X197" s="71">
        <v>410</v>
      </c>
      <c r="Y197" s="71">
        <v>575</v>
      </c>
      <c r="AA197" s="70">
        <v>184</v>
      </c>
      <c r="AB197" s="71">
        <v>1.901</v>
      </c>
      <c r="AC197" s="71">
        <v>524</v>
      </c>
      <c r="AD197" s="71">
        <v>444</v>
      </c>
      <c r="AE197" s="71">
        <v>610</v>
      </c>
      <c r="AG197" s="70">
        <v>184</v>
      </c>
      <c r="AH197" s="71">
        <v>0.71299999999999997</v>
      </c>
      <c r="AI197" s="71">
        <v>530.40700000000004</v>
      </c>
      <c r="AJ197" s="71">
        <v>484</v>
      </c>
      <c r="AK197" s="71">
        <v>590</v>
      </c>
      <c r="AM197" s="70">
        <v>184</v>
      </c>
      <c r="AN197" s="71">
        <v>2.1389999999999998</v>
      </c>
      <c r="AO197" s="71">
        <v>1756.4690000000001</v>
      </c>
      <c r="AP197" s="71">
        <v>1621</v>
      </c>
      <c r="AQ197" s="71">
        <v>1931</v>
      </c>
      <c r="AS197" s="70">
        <v>184</v>
      </c>
      <c r="AT197" s="71">
        <v>4.6440000000000001</v>
      </c>
      <c r="AU197" s="71">
        <v>442.44400000000002</v>
      </c>
      <c r="AV197" s="71">
        <v>357</v>
      </c>
      <c r="AW197" s="71">
        <v>564</v>
      </c>
      <c r="AY197" s="70">
        <v>184</v>
      </c>
      <c r="AZ197" s="71">
        <v>1.4259999999999999</v>
      </c>
      <c r="BA197" s="71">
        <v>585.46299999999997</v>
      </c>
      <c r="BB197" s="71">
        <v>468</v>
      </c>
      <c r="BC197" s="71">
        <v>664</v>
      </c>
    </row>
    <row r="198" spans="21:55" x14ac:dyDescent="0.2">
      <c r="U198" s="68">
        <v>185</v>
      </c>
      <c r="V198" s="69">
        <v>4.2779999999999996</v>
      </c>
      <c r="W198" s="69">
        <v>532.61099999999999</v>
      </c>
      <c r="X198" s="69">
        <v>469</v>
      </c>
      <c r="Y198" s="69">
        <v>657</v>
      </c>
      <c r="AA198" s="68">
        <v>185</v>
      </c>
      <c r="AB198" s="69">
        <v>2.1389999999999998</v>
      </c>
      <c r="AC198" s="69">
        <v>980.33299999999997</v>
      </c>
      <c r="AD198" s="69">
        <v>896</v>
      </c>
      <c r="AE198" s="69">
        <v>1216</v>
      </c>
      <c r="AG198" s="68">
        <v>185</v>
      </c>
      <c r="AH198" s="69">
        <v>2.8519999999999999</v>
      </c>
      <c r="AI198" s="69">
        <v>612.29600000000005</v>
      </c>
      <c r="AJ198" s="69">
        <v>532</v>
      </c>
      <c r="AK198" s="69">
        <v>715</v>
      </c>
      <c r="AM198" s="68">
        <v>185</v>
      </c>
      <c r="AN198" s="69">
        <v>0.71299999999999997</v>
      </c>
      <c r="AO198" s="69">
        <v>3101.63</v>
      </c>
      <c r="AP198" s="69">
        <v>2933</v>
      </c>
      <c r="AQ198" s="69">
        <v>3250</v>
      </c>
      <c r="AS198" s="68">
        <v>185</v>
      </c>
      <c r="AT198" s="69">
        <v>4.6440000000000001</v>
      </c>
      <c r="AU198" s="69">
        <v>530.21699999999998</v>
      </c>
      <c r="AV198" s="69">
        <v>425</v>
      </c>
      <c r="AW198" s="69">
        <v>648</v>
      </c>
      <c r="AY198" s="68">
        <v>185</v>
      </c>
      <c r="AZ198" s="69">
        <v>2.8519999999999999</v>
      </c>
      <c r="BA198" s="69">
        <v>2172.5279999999998</v>
      </c>
      <c r="BB198" s="69">
        <v>1954</v>
      </c>
      <c r="BC198" s="69">
        <v>2387</v>
      </c>
    </row>
    <row r="199" spans="21:55" x14ac:dyDescent="0.2">
      <c r="U199" s="70">
        <v>186</v>
      </c>
      <c r="V199" s="71">
        <v>7.13</v>
      </c>
      <c r="W199" s="71">
        <v>503.226</v>
      </c>
      <c r="X199" s="71">
        <v>427</v>
      </c>
      <c r="Y199" s="71">
        <v>616</v>
      </c>
      <c r="AA199" s="70">
        <v>186</v>
      </c>
      <c r="AB199" s="71">
        <v>5.9409999999999998</v>
      </c>
      <c r="AC199" s="71">
        <v>530.53300000000002</v>
      </c>
      <c r="AD199" s="71">
        <v>460</v>
      </c>
      <c r="AE199" s="71">
        <v>628</v>
      </c>
      <c r="AG199" s="70">
        <v>186</v>
      </c>
      <c r="AH199" s="71">
        <v>4.7530000000000001</v>
      </c>
      <c r="AI199" s="71">
        <v>537.75599999999997</v>
      </c>
      <c r="AJ199" s="71">
        <v>458</v>
      </c>
      <c r="AK199" s="71">
        <v>641</v>
      </c>
      <c r="AM199" s="70">
        <v>186</v>
      </c>
      <c r="AN199" s="71">
        <v>3.5649999999999999</v>
      </c>
      <c r="AO199" s="71">
        <v>1993.393</v>
      </c>
      <c r="AP199" s="71">
        <v>1769</v>
      </c>
      <c r="AQ199" s="71">
        <v>2260</v>
      </c>
      <c r="AS199" s="70">
        <v>186</v>
      </c>
      <c r="AT199" s="71">
        <v>6.9660000000000002</v>
      </c>
      <c r="AU199" s="71">
        <v>437.84399999999999</v>
      </c>
      <c r="AV199" s="71">
        <v>370</v>
      </c>
      <c r="AW199" s="71">
        <v>551</v>
      </c>
      <c r="AY199" s="70">
        <v>186</v>
      </c>
      <c r="AZ199" s="71">
        <v>2.1389999999999998</v>
      </c>
      <c r="BA199" s="71">
        <v>608.91399999999999</v>
      </c>
      <c r="BB199" s="71">
        <v>542</v>
      </c>
      <c r="BC199" s="71">
        <v>699</v>
      </c>
    </row>
    <row r="200" spans="21:55" x14ac:dyDescent="0.2">
      <c r="U200" s="68">
        <v>187</v>
      </c>
      <c r="V200" s="69">
        <v>9.9819999999999993</v>
      </c>
      <c r="W200" s="69">
        <v>536.81500000000005</v>
      </c>
      <c r="X200" s="69">
        <v>447</v>
      </c>
      <c r="Y200" s="69">
        <v>635</v>
      </c>
      <c r="AA200" s="68">
        <v>187</v>
      </c>
      <c r="AB200" s="69">
        <v>3.8029999999999999</v>
      </c>
      <c r="AC200" s="69">
        <v>1719.056</v>
      </c>
      <c r="AD200" s="69">
        <v>1529</v>
      </c>
      <c r="AE200" s="69">
        <v>1940</v>
      </c>
      <c r="AG200" s="68">
        <v>187</v>
      </c>
      <c r="AH200" s="69">
        <v>2.1389999999999998</v>
      </c>
      <c r="AI200" s="69">
        <v>534.18499999999995</v>
      </c>
      <c r="AJ200" s="69">
        <v>458</v>
      </c>
      <c r="AK200" s="69">
        <v>633</v>
      </c>
      <c r="AM200" s="68">
        <v>187</v>
      </c>
      <c r="AN200" s="69">
        <v>1.4259999999999999</v>
      </c>
      <c r="AO200" s="69">
        <v>4139.5370000000003</v>
      </c>
      <c r="AP200" s="69">
        <v>3991</v>
      </c>
      <c r="AQ200" s="69">
        <v>4382</v>
      </c>
      <c r="AS200" s="68">
        <v>187</v>
      </c>
      <c r="AT200" s="69">
        <v>4.6440000000000001</v>
      </c>
      <c r="AU200" s="69">
        <v>543.18299999999999</v>
      </c>
      <c r="AV200" s="69">
        <v>445</v>
      </c>
      <c r="AW200" s="69">
        <v>676</v>
      </c>
      <c r="AY200" s="68">
        <v>187</v>
      </c>
      <c r="AZ200" s="69">
        <v>2.1389999999999998</v>
      </c>
      <c r="BA200" s="69">
        <v>1321.8889999999999</v>
      </c>
      <c r="BB200" s="69">
        <v>1212</v>
      </c>
      <c r="BC200" s="69">
        <v>1461</v>
      </c>
    </row>
    <row r="201" spans="21:55" x14ac:dyDescent="0.2">
      <c r="U201" s="70">
        <v>188</v>
      </c>
      <c r="V201" s="71">
        <v>8.5559999999999992</v>
      </c>
      <c r="W201" s="71">
        <v>503.71</v>
      </c>
      <c r="X201" s="71">
        <v>410</v>
      </c>
      <c r="Y201" s="71">
        <v>605</v>
      </c>
      <c r="AA201" s="70">
        <v>188</v>
      </c>
      <c r="AB201" s="71">
        <v>4.7530000000000001</v>
      </c>
      <c r="AC201" s="71">
        <v>542.74400000000003</v>
      </c>
      <c r="AD201" s="71">
        <v>469</v>
      </c>
      <c r="AE201" s="71">
        <v>655</v>
      </c>
      <c r="AG201" s="70">
        <v>188</v>
      </c>
      <c r="AH201" s="71">
        <v>2.8519999999999999</v>
      </c>
      <c r="AI201" s="71">
        <v>509.39800000000002</v>
      </c>
      <c r="AJ201" s="71">
        <v>435</v>
      </c>
      <c r="AK201" s="71">
        <v>588</v>
      </c>
      <c r="AM201" s="70">
        <v>188</v>
      </c>
      <c r="AN201" s="71">
        <v>2.8519999999999999</v>
      </c>
      <c r="AO201" s="71">
        <v>2306.3150000000001</v>
      </c>
      <c r="AP201" s="71">
        <v>2099</v>
      </c>
      <c r="AQ201" s="71">
        <v>2538</v>
      </c>
      <c r="AS201" s="70">
        <v>188</v>
      </c>
      <c r="AT201" s="71">
        <v>4.6440000000000001</v>
      </c>
      <c r="AU201" s="71">
        <v>441.161</v>
      </c>
      <c r="AV201" s="71">
        <v>361</v>
      </c>
      <c r="AW201" s="71">
        <v>507</v>
      </c>
      <c r="AY201" s="70">
        <v>188</v>
      </c>
      <c r="AZ201" s="71">
        <v>0.95099999999999996</v>
      </c>
      <c r="BA201" s="71">
        <v>576.36099999999999</v>
      </c>
      <c r="BB201" s="71">
        <v>509</v>
      </c>
      <c r="BC201" s="71">
        <v>631</v>
      </c>
    </row>
    <row r="202" spans="21:55" x14ac:dyDescent="0.2">
      <c r="U202" s="68">
        <v>189</v>
      </c>
      <c r="V202" s="69">
        <v>3.8029999999999999</v>
      </c>
      <c r="W202" s="69">
        <v>591.52099999999996</v>
      </c>
      <c r="X202" s="69">
        <v>496</v>
      </c>
      <c r="Y202" s="69">
        <v>675</v>
      </c>
      <c r="AA202" s="68">
        <v>189</v>
      </c>
      <c r="AB202" s="69">
        <v>8.5559999999999992</v>
      </c>
      <c r="AC202" s="69">
        <v>2297.7530000000002</v>
      </c>
      <c r="AD202" s="69">
        <v>2071</v>
      </c>
      <c r="AE202" s="69">
        <v>2820</v>
      </c>
      <c r="AG202" s="68">
        <v>189</v>
      </c>
      <c r="AH202" s="69">
        <v>4.2779999999999996</v>
      </c>
      <c r="AI202" s="69">
        <v>625.11699999999996</v>
      </c>
      <c r="AJ202" s="69">
        <v>555</v>
      </c>
      <c r="AK202" s="69">
        <v>717</v>
      </c>
      <c r="AM202" s="68">
        <v>189</v>
      </c>
      <c r="AN202" s="69">
        <v>2.1389999999999998</v>
      </c>
      <c r="AO202" s="69">
        <v>3632.5059999999999</v>
      </c>
      <c r="AP202" s="69">
        <v>3478</v>
      </c>
      <c r="AQ202" s="69">
        <v>3850</v>
      </c>
      <c r="AS202" s="68">
        <v>189</v>
      </c>
      <c r="AT202" s="69">
        <v>6.9660000000000002</v>
      </c>
      <c r="AU202" s="69">
        <v>562.84400000000005</v>
      </c>
      <c r="AV202" s="69">
        <v>484</v>
      </c>
      <c r="AW202" s="69">
        <v>661</v>
      </c>
      <c r="AY202" s="68">
        <v>189</v>
      </c>
      <c r="AZ202" s="69">
        <v>2.3769999999999998</v>
      </c>
      <c r="BA202" s="69">
        <v>1381.1</v>
      </c>
      <c r="BB202" s="69">
        <v>1261</v>
      </c>
      <c r="BC202" s="69">
        <v>1511</v>
      </c>
    </row>
    <row r="203" spans="21:55" x14ac:dyDescent="0.2">
      <c r="U203" s="70">
        <v>190</v>
      </c>
      <c r="V203" s="71">
        <v>5.9409999999999998</v>
      </c>
      <c r="W203" s="71">
        <v>496.98700000000002</v>
      </c>
      <c r="X203" s="71">
        <v>409</v>
      </c>
      <c r="Y203" s="71">
        <v>606</v>
      </c>
      <c r="AA203" s="70">
        <v>190</v>
      </c>
      <c r="AB203" s="71">
        <v>2.8519999999999999</v>
      </c>
      <c r="AC203" s="71">
        <v>573.35199999999998</v>
      </c>
      <c r="AD203" s="71">
        <v>493</v>
      </c>
      <c r="AE203" s="71">
        <v>646</v>
      </c>
      <c r="AG203" s="70">
        <v>190</v>
      </c>
      <c r="AH203" s="71">
        <v>8.3179999999999996</v>
      </c>
      <c r="AI203" s="71">
        <v>511.57499999999999</v>
      </c>
      <c r="AJ203" s="71">
        <v>427</v>
      </c>
      <c r="AK203" s="71">
        <v>671</v>
      </c>
      <c r="AM203" s="70">
        <v>190</v>
      </c>
      <c r="AN203" s="71">
        <v>2.8519999999999999</v>
      </c>
      <c r="AO203" s="71">
        <v>2450.759</v>
      </c>
      <c r="AP203" s="71">
        <v>2228</v>
      </c>
      <c r="AQ203" s="71">
        <v>2642</v>
      </c>
      <c r="AS203" s="70">
        <v>190</v>
      </c>
      <c r="AT203" s="71">
        <v>11.145</v>
      </c>
      <c r="AU203" s="71">
        <v>446.245</v>
      </c>
      <c r="AV203" s="71">
        <v>381</v>
      </c>
      <c r="AW203" s="71">
        <v>570</v>
      </c>
      <c r="AY203" s="70">
        <v>190</v>
      </c>
      <c r="AZ203" s="71">
        <v>2.8519999999999999</v>
      </c>
      <c r="BA203" s="71">
        <v>589.43499999999995</v>
      </c>
      <c r="BB203" s="71">
        <v>523</v>
      </c>
      <c r="BC203" s="71">
        <v>677</v>
      </c>
    </row>
    <row r="204" spans="21:55" x14ac:dyDescent="0.2">
      <c r="U204" s="68">
        <v>191</v>
      </c>
      <c r="V204" s="69">
        <v>9.9819999999999993</v>
      </c>
      <c r="W204" s="69">
        <v>498.839</v>
      </c>
      <c r="X204" s="69">
        <v>419</v>
      </c>
      <c r="Y204" s="69">
        <v>607</v>
      </c>
      <c r="AA204" s="68">
        <v>191</v>
      </c>
      <c r="AB204" s="69">
        <v>2.8519999999999999</v>
      </c>
      <c r="AC204" s="69">
        <v>1355.306</v>
      </c>
      <c r="AD204" s="69">
        <v>1275</v>
      </c>
      <c r="AE204" s="69">
        <v>1474</v>
      </c>
      <c r="AG204" s="68">
        <v>191</v>
      </c>
      <c r="AH204" s="69">
        <v>7.13</v>
      </c>
      <c r="AI204" s="69">
        <v>532.63699999999994</v>
      </c>
      <c r="AJ204" s="69">
        <v>454</v>
      </c>
      <c r="AK204" s="69">
        <v>636</v>
      </c>
      <c r="AM204" s="68">
        <v>191</v>
      </c>
      <c r="AN204" s="69">
        <v>2.1389999999999998</v>
      </c>
      <c r="AO204" s="69">
        <v>4274.3580000000002</v>
      </c>
      <c r="AP204" s="69">
        <v>4028</v>
      </c>
      <c r="AQ204" s="69">
        <v>4414</v>
      </c>
      <c r="AS204" s="68">
        <v>191</v>
      </c>
      <c r="AT204" s="69">
        <v>6.9660000000000002</v>
      </c>
      <c r="AU204" s="69">
        <v>517.46699999999998</v>
      </c>
      <c r="AV204" s="69">
        <v>441</v>
      </c>
      <c r="AW204" s="69">
        <v>621</v>
      </c>
      <c r="AY204" s="68">
        <v>191</v>
      </c>
      <c r="AZ204" s="69">
        <v>0.95099999999999996</v>
      </c>
      <c r="BA204" s="69">
        <v>1521.278</v>
      </c>
      <c r="BB204" s="69">
        <v>1423</v>
      </c>
      <c r="BC204" s="69">
        <v>1626</v>
      </c>
    </row>
    <row r="205" spans="21:55" x14ac:dyDescent="0.2">
      <c r="U205" s="70">
        <v>192</v>
      </c>
      <c r="V205" s="71">
        <v>5.9409999999999998</v>
      </c>
      <c r="W205" s="71">
        <v>484.036</v>
      </c>
      <c r="X205" s="71">
        <v>403</v>
      </c>
      <c r="Y205" s="71">
        <v>583</v>
      </c>
      <c r="AA205" s="70">
        <v>192</v>
      </c>
      <c r="AB205" s="71">
        <v>3.8029999999999999</v>
      </c>
      <c r="AC205" s="71">
        <v>566.91700000000003</v>
      </c>
      <c r="AD205" s="71">
        <v>470</v>
      </c>
      <c r="AE205" s="71">
        <v>672</v>
      </c>
      <c r="AG205" s="70">
        <v>192</v>
      </c>
      <c r="AH205" s="71">
        <v>7.13</v>
      </c>
      <c r="AI205" s="71">
        <v>511.74400000000003</v>
      </c>
      <c r="AJ205" s="71">
        <v>434</v>
      </c>
      <c r="AK205" s="71">
        <v>603</v>
      </c>
      <c r="AM205" s="70">
        <v>192</v>
      </c>
      <c r="AN205" s="71">
        <v>1.901</v>
      </c>
      <c r="AO205" s="71">
        <v>2385.5419999999999</v>
      </c>
      <c r="AP205" s="71">
        <v>2213</v>
      </c>
      <c r="AQ205" s="71">
        <v>2583</v>
      </c>
      <c r="AS205" s="70">
        <v>192</v>
      </c>
      <c r="AT205" s="71">
        <v>6.5010000000000003</v>
      </c>
      <c r="AU205" s="71">
        <v>432.19400000000002</v>
      </c>
      <c r="AV205" s="71">
        <v>361</v>
      </c>
      <c r="AW205" s="71">
        <v>501</v>
      </c>
      <c r="AY205" s="70">
        <v>192</v>
      </c>
      <c r="AZ205" s="71">
        <v>1.4259999999999999</v>
      </c>
      <c r="BA205" s="71">
        <v>603.29600000000005</v>
      </c>
      <c r="BB205" s="71">
        <v>532</v>
      </c>
      <c r="BC205" s="71">
        <v>680</v>
      </c>
    </row>
    <row r="206" spans="21:55" x14ac:dyDescent="0.2">
      <c r="U206" s="68">
        <v>193</v>
      </c>
      <c r="V206" s="69">
        <v>8.3179999999999996</v>
      </c>
      <c r="W206" s="69">
        <v>532.96500000000003</v>
      </c>
      <c r="X206" s="69">
        <v>439</v>
      </c>
      <c r="Y206" s="69">
        <v>622</v>
      </c>
      <c r="AA206" s="68">
        <v>193</v>
      </c>
      <c r="AB206" s="69">
        <v>2.8519999999999999</v>
      </c>
      <c r="AC206" s="69">
        <v>1420.8610000000001</v>
      </c>
      <c r="AD206" s="69">
        <v>1289</v>
      </c>
      <c r="AE206" s="69">
        <v>1571</v>
      </c>
      <c r="AG206" s="68">
        <v>193</v>
      </c>
      <c r="AH206" s="69">
        <v>3.8029999999999999</v>
      </c>
      <c r="AI206" s="69">
        <v>629.81899999999996</v>
      </c>
      <c r="AJ206" s="69">
        <v>543</v>
      </c>
      <c r="AK206" s="69">
        <v>744</v>
      </c>
      <c r="AM206" s="68">
        <v>193</v>
      </c>
      <c r="AN206" s="69">
        <v>1.4259999999999999</v>
      </c>
      <c r="AO206" s="69">
        <v>3243.9070000000002</v>
      </c>
      <c r="AP206" s="69">
        <v>3067</v>
      </c>
      <c r="AQ206" s="69">
        <v>3434</v>
      </c>
      <c r="AS206" s="68">
        <v>193</v>
      </c>
      <c r="AT206" s="69">
        <v>3.7149999999999999</v>
      </c>
      <c r="AU206" s="69">
        <v>519.66700000000003</v>
      </c>
      <c r="AV206" s="69">
        <v>440</v>
      </c>
      <c r="AW206" s="69">
        <v>613</v>
      </c>
      <c r="AY206" s="68">
        <v>193</v>
      </c>
      <c r="AZ206" s="69">
        <v>5.7039999999999997</v>
      </c>
      <c r="BA206" s="69">
        <v>2595.625</v>
      </c>
      <c r="BB206" s="69">
        <v>2350</v>
      </c>
      <c r="BC206" s="69">
        <v>2794</v>
      </c>
    </row>
    <row r="207" spans="21:55" x14ac:dyDescent="0.2">
      <c r="U207" s="70">
        <v>194</v>
      </c>
      <c r="V207" s="71">
        <v>6.6539999999999999</v>
      </c>
      <c r="W207" s="71">
        <v>491.88900000000001</v>
      </c>
      <c r="X207" s="71">
        <v>400</v>
      </c>
      <c r="Y207" s="71">
        <v>597</v>
      </c>
      <c r="AA207" s="70">
        <v>194</v>
      </c>
      <c r="AB207" s="71">
        <v>1.4259999999999999</v>
      </c>
      <c r="AC207" s="71">
        <v>528.22199999999998</v>
      </c>
      <c r="AD207" s="71">
        <v>465</v>
      </c>
      <c r="AE207" s="71">
        <v>607</v>
      </c>
      <c r="AG207" s="70">
        <v>194</v>
      </c>
      <c r="AH207" s="71">
        <v>3.5649999999999999</v>
      </c>
      <c r="AI207" s="71">
        <v>554.096</v>
      </c>
      <c r="AJ207" s="71">
        <v>476</v>
      </c>
      <c r="AK207" s="71">
        <v>621</v>
      </c>
      <c r="AM207" s="70">
        <v>194</v>
      </c>
      <c r="AN207" s="71">
        <v>1.4259999999999999</v>
      </c>
      <c r="AO207" s="71">
        <v>1759.537</v>
      </c>
      <c r="AP207" s="71">
        <v>1634</v>
      </c>
      <c r="AQ207" s="71">
        <v>1890</v>
      </c>
      <c r="AS207" s="70">
        <v>194</v>
      </c>
      <c r="AT207" s="71">
        <v>4.6440000000000001</v>
      </c>
      <c r="AU207" s="71">
        <v>444.30599999999998</v>
      </c>
      <c r="AV207" s="71">
        <v>381</v>
      </c>
      <c r="AW207" s="71">
        <v>511</v>
      </c>
      <c r="AY207" s="70">
        <v>194</v>
      </c>
      <c r="AZ207" s="71">
        <v>3.5649999999999999</v>
      </c>
      <c r="BA207" s="71">
        <v>597.79300000000001</v>
      </c>
      <c r="BB207" s="71">
        <v>512</v>
      </c>
      <c r="BC207" s="71">
        <v>688</v>
      </c>
    </row>
    <row r="208" spans="21:55" x14ac:dyDescent="0.2">
      <c r="U208" s="68">
        <v>195</v>
      </c>
      <c r="V208" s="69">
        <v>2.8519999999999999</v>
      </c>
      <c r="W208" s="69">
        <v>548.81500000000005</v>
      </c>
      <c r="X208" s="69">
        <v>466</v>
      </c>
      <c r="Y208" s="69">
        <v>640</v>
      </c>
      <c r="AA208" s="68">
        <v>195</v>
      </c>
      <c r="AB208" s="69">
        <v>1.4259999999999999</v>
      </c>
      <c r="AC208" s="69">
        <v>2104.6849999999999</v>
      </c>
      <c r="AD208" s="69">
        <v>1862</v>
      </c>
      <c r="AE208" s="69">
        <v>2307</v>
      </c>
      <c r="AG208" s="68">
        <v>195</v>
      </c>
      <c r="AH208" s="69">
        <v>2.8519999999999999</v>
      </c>
      <c r="AI208" s="69">
        <v>564.89800000000002</v>
      </c>
      <c r="AJ208" s="69">
        <v>489</v>
      </c>
      <c r="AK208" s="69">
        <v>653</v>
      </c>
      <c r="AM208" s="68">
        <v>195</v>
      </c>
      <c r="AN208" s="69">
        <v>2.1389999999999998</v>
      </c>
      <c r="AO208" s="69">
        <v>2717.556</v>
      </c>
      <c r="AP208" s="69">
        <v>2506</v>
      </c>
      <c r="AQ208" s="69">
        <v>2985</v>
      </c>
      <c r="AS208" s="68">
        <v>195</v>
      </c>
      <c r="AT208" s="69">
        <v>6.9660000000000002</v>
      </c>
      <c r="AU208" s="69">
        <v>449.137</v>
      </c>
      <c r="AV208" s="69">
        <v>374</v>
      </c>
      <c r="AW208" s="69">
        <v>537</v>
      </c>
      <c r="AY208" s="68">
        <v>195</v>
      </c>
      <c r="AZ208" s="69">
        <v>1.4259999999999999</v>
      </c>
      <c r="BA208" s="69">
        <v>1115.1849999999999</v>
      </c>
      <c r="BB208" s="69">
        <v>1009</v>
      </c>
      <c r="BC208" s="69">
        <v>1216</v>
      </c>
    </row>
    <row r="209" spans="21:55" x14ac:dyDescent="0.2">
      <c r="U209" s="70">
        <v>196</v>
      </c>
      <c r="V209" s="71">
        <v>4.7530000000000001</v>
      </c>
      <c r="W209" s="71">
        <v>474.86099999999999</v>
      </c>
      <c r="X209" s="71">
        <v>403</v>
      </c>
      <c r="Y209" s="71">
        <v>569</v>
      </c>
      <c r="AA209" s="70">
        <v>196</v>
      </c>
      <c r="AB209" s="71">
        <v>1.4259999999999999</v>
      </c>
      <c r="AC209" s="71">
        <v>548.20399999999995</v>
      </c>
      <c r="AD209" s="71">
        <v>475</v>
      </c>
      <c r="AE209" s="71">
        <v>672</v>
      </c>
      <c r="AG209" s="70">
        <v>196</v>
      </c>
      <c r="AH209" s="71">
        <v>5.7039999999999997</v>
      </c>
      <c r="AI209" s="71">
        <v>497.13</v>
      </c>
      <c r="AJ209" s="71">
        <v>428</v>
      </c>
      <c r="AK209" s="71">
        <v>627</v>
      </c>
      <c r="AM209" s="70">
        <v>196</v>
      </c>
      <c r="AN209" s="71">
        <v>5.9409999999999998</v>
      </c>
      <c r="AO209" s="71">
        <v>2180.973</v>
      </c>
      <c r="AP209" s="71">
        <v>1863</v>
      </c>
      <c r="AQ209" s="71">
        <v>2418</v>
      </c>
      <c r="AS209" s="70">
        <v>196</v>
      </c>
      <c r="AT209" s="71">
        <v>18.574999999999999</v>
      </c>
      <c r="AU209" s="71">
        <v>436.30799999999999</v>
      </c>
      <c r="AV209" s="71">
        <v>364</v>
      </c>
      <c r="AW209" s="71">
        <v>552</v>
      </c>
      <c r="AY209" s="70">
        <v>196</v>
      </c>
      <c r="AZ209" s="71">
        <v>2.1389999999999998</v>
      </c>
      <c r="BA209" s="71">
        <v>554.56799999999998</v>
      </c>
      <c r="BB209" s="71">
        <v>485</v>
      </c>
      <c r="BC209" s="71">
        <v>663</v>
      </c>
    </row>
    <row r="210" spans="21:55" x14ac:dyDescent="0.2">
      <c r="U210" s="68">
        <v>197</v>
      </c>
      <c r="V210" s="69">
        <v>2.8519999999999999</v>
      </c>
      <c r="W210" s="69">
        <v>513.53700000000003</v>
      </c>
      <c r="X210" s="69">
        <v>428</v>
      </c>
      <c r="Y210" s="69">
        <v>625</v>
      </c>
      <c r="AA210" s="68">
        <v>197</v>
      </c>
      <c r="AB210" s="69">
        <v>2.1389999999999998</v>
      </c>
      <c r="AC210" s="69">
        <v>2008.4690000000001</v>
      </c>
      <c r="AD210" s="69">
        <v>1788</v>
      </c>
      <c r="AE210" s="69">
        <v>2181</v>
      </c>
      <c r="AG210" s="68">
        <v>197</v>
      </c>
      <c r="AH210" s="69">
        <v>7.13</v>
      </c>
      <c r="AI210" s="69">
        <v>533.87</v>
      </c>
      <c r="AJ210" s="69">
        <v>455</v>
      </c>
      <c r="AK210" s="69">
        <v>622</v>
      </c>
      <c r="AM210" s="68">
        <v>197</v>
      </c>
      <c r="AN210" s="69">
        <v>3.8029999999999999</v>
      </c>
      <c r="AO210" s="69">
        <v>2547.0619999999999</v>
      </c>
      <c r="AP210" s="69">
        <v>2357</v>
      </c>
      <c r="AQ210" s="69">
        <v>2812</v>
      </c>
      <c r="AS210" s="68">
        <v>197</v>
      </c>
      <c r="AT210" s="69">
        <v>8.359</v>
      </c>
      <c r="AU210" s="69">
        <v>595.827</v>
      </c>
      <c r="AV210" s="69">
        <v>514</v>
      </c>
      <c r="AW210" s="69">
        <v>768</v>
      </c>
      <c r="AY210" s="68">
        <v>197</v>
      </c>
      <c r="AZ210" s="69">
        <v>2.8519999999999999</v>
      </c>
      <c r="BA210" s="69">
        <v>1882.4259999999999</v>
      </c>
      <c r="BB210" s="69">
        <v>1676</v>
      </c>
      <c r="BC210" s="69">
        <v>2118</v>
      </c>
    </row>
    <row r="211" spans="21:55" x14ac:dyDescent="0.2">
      <c r="U211" s="70">
        <v>198</v>
      </c>
      <c r="V211" s="71">
        <v>4.7530000000000001</v>
      </c>
      <c r="W211" s="71">
        <v>469.21699999999998</v>
      </c>
      <c r="X211" s="71">
        <v>393</v>
      </c>
      <c r="Y211" s="71">
        <v>563</v>
      </c>
      <c r="AA211" s="70">
        <v>198</v>
      </c>
      <c r="AB211" s="71">
        <v>3.8029999999999999</v>
      </c>
      <c r="AC211" s="71">
        <v>574.68799999999999</v>
      </c>
      <c r="AD211" s="71">
        <v>501</v>
      </c>
      <c r="AE211" s="71">
        <v>690</v>
      </c>
      <c r="AG211" s="70">
        <v>198</v>
      </c>
      <c r="AH211" s="71">
        <v>0.95099999999999996</v>
      </c>
      <c r="AI211" s="71">
        <v>494.72199999999998</v>
      </c>
      <c r="AJ211" s="71">
        <v>437</v>
      </c>
      <c r="AK211" s="71">
        <v>553</v>
      </c>
      <c r="AM211" s="70">
        <v>198</v>
      </c>
      <c r="AN211" s="71">
        <v>2.8519999999999999</v>
      </c>
      <c r="AO211" s="71">
        <v>2068.1019999999999</v>
      </c>
      <c r="AP211" s="71">
        <v>1915</v>
      </c>
      <c r="AQ211" s="71">
        <v>2222</v>
      </c>
      <c r="AS211" s="70">
        <v>198</v>
      </c>
      <c r="AT211" s="71">
        <v>6.9660000000000002</v>
      </c>
      <c r="AU211" s="71">
        <v>445.63299999999998</v>
      </c>
      <c r="AV211" s="71">
        <v>385</v>
      </c>
      <c r="AW211" s="71">
        <v>547</v>
      </c>
      <c r="AY211" s="70">
        <v>198</v>
      </c>
      <c r="AZ211" s="71">
        <v>15.21</v>
      </c>
      <c r="BA211" s="71">
        <v>599.44299999999998</v>
      </c>
      <c r="BB211" s="71">
        <v>498</v>
      </c>
      <c r="BC211" s="71">
        <v>765</v>
      </c>
    </row>
    <row r="212" spans="21:55" x14ac:dyDescent="0.2">
      <c r="U212" s="68">
        <v>199</v>
      </c>
      <c r="V212" s="69">
        <v>7.13</v>
      </c>
      <c r="W212" s="69">
        <v>494.65199999999999</v>
      </c>
      <c r="X212" s="69">
        <v>420</v>
      </c>
      <c r="Y212" s="69">
        <v>593</v>
      </c>
      <c r="AA212" s="68">
        <v>199</v>
      </c>
      <c r="AB212" s="69">
        <v>3.8029999999999999</v>
      </c>
      <c r="AC212" s="69">
        <v>2277.056</v>
      </c>
      <c r="AD212" s="69">
        <v>2022</v>
      </c>
      <c r="AE212" s="69">
        <v>2486</v>
      </c>
      <c r="AG212" s="68">
        <v>199</v>
      </c>
      <c r="AH212" s="69">
        <v>2.8519999999999999</v>
      </c>
      <c r="AI212" s="69">
        <v>510.21300000000002</v>
      </c>
      <c r="AJ212" s="69">
        <v>417</v>
      </c>
      <c r="AK212" s="69">
        <v>647</v>
      </c>
      <c r="AM212" s="68">
        <v>199</v>
      </c>
      <c r="AN212" s="69">
        <v>2.8519999999999999</v>
      </c>
      <c r="AO212" s="69">
        <v>3041.1109999999999</v>
      </c>
      <c r="AP212" s="69">
        <v>2801</v>
      </c>
      <c r="AQ212" s="69">
        <v>3295</v>
      </c>
      <c r="AS212" s="68">
        <v>199</v>
      </c>
      <c r="AT212" s="69">
        <v>3.7149999999999999</v>
      </c>
      <c r="AU212" s="69">
        <v>495.52100000000002</v>
      </c>
      <c r="AV212" s="69">
        <v>416</v>
      </c>
      <c r="AW212" s="69">
        <v>578</v>
      </c>
      <c r="AY212" s="68">
        <v>199</v>
      </c>
      <c r="AZ212" s="69">
        <v>8.5559999999999992</v>
      </c>
      <c r="BA212" s="69">
        <v>1998.7470000000001</v>
      </c>
      <c r="BB212" s="69">
        <v>1639</v>
      </c>
      <c r="BC212" s="69">
        <v>2301</v>
      </c>
    </row>
    <row r="213" spans="21:55" x14ac:dyDescent="0.2">
      <c r="U213" s="70">
        <v>200</v>
      </c>
      <c r="V213" s="71">
        <v>1.4259999999999999</v>
      </c>
      <c r="W213" s="71">
        <v>479.40699999999998</v>
      </c>
      <c r="X213" s="71">
        <v>426</v>
      </c>
      <c r="Y213" s="71">
        <v>544</v>
      </c>
      <c r="AA213" s="70">
        <v>200</v>
      </c>
      <c r="AB213" s="71">
        <v>3.8029999999999999</v>
      </c>
      <c r="AC213" s="71">
        <v>580.16</v>
      </c>
      <c r="AD213" s="71">
        <v>509</v>
      </c>
      <c r="AE213" s="71">
        <v>684</v>
      </c>
      <c r="AG213" s="70">
        <v>200</v>
      </c>
      <c r="AH213" s="71">
        <v>5.9409999999999998</v>
      </c>
      <c r="AI213" s="71">
        <v>480.387</v>
      </c>
      <c r="AJ213" s="71">
        <v>404</v>
      </c>
      <c r="AK213" s="71">
        <v>600</v>
      </c>
      <c r="AM213" s="70">
        <v>200</v>
      </c>
      <c r="AN213" s="71">
        <v>5.7039999999999997</v>
      </c>
      <c r="AO213" s="71">
        <v>2116.625</v>
      </c>
      <c r="AP213" s="71">
        <v>1914</v>
      </c>
      <c r="AQ213" s="71">
        <v>2348</v>
      </c>
      <c r="AS213" s="70">
        <v>200</v>
      </c>
      <c r="AT213" s="71">
        <v>2.09</v>
      </c>
      <c r="AU213" s="71">
        <v>439.08600000000001</v>
      </c>
      <c r="AV213" s="71">
        <v>373</v>
      </c>
      <c r="AW213" s="71">
        <v>536</v>
      </c>
      <c r="AY213" s="70">
        <v>200</v>
      </c>
      <c r="AZ213" s="71">
        <v>3.8029999999999999</v>
      </c>
      <c r="BA213" s="71">
        <v>620.61800000000005</v>
      </c>
      <c r="BB213" s="71">
        <v>513</v>
      </c>
      <c r="BC213" s="71">
        <v>763</v>
      </c>
    </row>
    <row r="214" spans="21:55" x14ac:dyDescent="0.2">
      <c r="U214" s="68">
        <v>201</v>
      </c>
      <c r="V214" s="69">
        <v>2.8519999999999999</v>
      </c>
      <c r="W214" s="69">
        <v>498.67599999999999</v>
      </c>
      <c r="X214" s="69">
        <v>419</v>
      </c>
      <c r="Y214" s="69">
        <v>611</v>
      </c>
      <c r="AA214" s="68">
        <v>201</v>
      </c>
      <c r="AB214" s="69">
        <v>7.13</v>
      </c>
      <c r="AC214" s="69">
        <v>2415.578</v>
      </c>
      <c r="AD214" s="69">
        <v>2196</v>
      </c>
      <c r="AE214" s="69">
        <v>2598</v>
      </c>
      <c r="AM214" s="68">
        <v>201</v>
      </c>
      <c r="AN214" s="69">
        <v>5.9409999999999998</v>
      </c>
      <c r="AO214" s="69">
        <v>1813.164</v>
      </c>
      <c r="AP214" s="69">
        <v>1591</v>
      </c>
      <c r="AQ214" s="69">
        <v>2072</v>
      </c>
      <c r="AS214" s="68">
        <v>201</v>
      </c>
      <c r="AT214" s="69">
        <v>0.92900000000000005</v>
      </c>
      <c r="AU214" s="69">
        <v>590.91700000000003</v>
      </c>
      <c r="AV214" s="69">
        <v>526</v>
      </c>
      <c r="AW214" s="69">
        <v>644</v>
      </c>
      <c r="AY214" s="68">
        <v>201</v>
      </c>
      <c r="AZ214" s="69">
        <v>0.47499999999999998</v>
      </c>
      <c r="BA214" s="69">
        <v>1650.1110000000001</v>
      </c>
      <c r="BB214" s="69">
        <v>1553</v>
      </c>
      <c r="BC214" s="69">
        <v>1729</v>
      </c>
    </row>
    <row r="215" spans="21:55" x14ac:dyDescent="0.2">
      <c r="U215" s="70">
        <v>202</v>
      </c>
      <c r="V215" s="71">
        <v>3.8029999999999999</v>
      </c>
      <c r="W215" s="71">
        <v>480.18799999999999</v>
      </c>
      <c r="X215" s="71">
        <v>405</v>
      </c>
      <c r="Y215" s="71">
        <v>544</v>
      </c>
      <c r="AA215" s="70">
        <v>202</v>
      </c>
      <c r="AB215" s="71">
        <v>2.8519999999999999</v>
      </c>
      <c r="AC215" s="71">
        <v>596.56500000000005</v>
      </c>
      <c r="AD215" s="71">
        <v>519</v>
      </c>
      <c r="AE215" s="71">
        <v>693</v>
      </c>
      <c r="AM215" s="70">
        <v>202</v>
      </c>
      <c r="AN215" s="71">
        <v>1.4259999999999999</v>
      </c>
      <c r="AO215" s="71">
        <v>974.29600000000005</v>
      </c>
      <c r="AP215" s="71">
        <v>904</v>
      </c>
      <c r="AQ215" s="71">
        <v>1071</v>
      </c>
      <c r="AS215" s="70">
        <v>202</v>
      </c>
      <c r="AT215" s="71">
        <v>4.6440000000000001</v>
      </c>
      <c r="AU215" s="71">
        <v>447.65600000000001</v>
      </c>
      <c r="AV215" s="71">
        <v>382</v>
      </c>
      <c r="AW215" s="71">
        <v>534</v>
      </c>
      <c r="AY215" s="70">
        <v>202</v>
      </c>
      <c r="AZ215" s="71">
        <v>2.1389999999999998</v>
      </c>
      <c r="BA215" s="71">
        <v>597.86400000000003</v>
      </c>
      <c r="BB215" s="71">
        <v>521</v>
      </c>
      <c r="BC215" s="71">
        <v>665</v>
      </c>
    </row>
    <row r="216" spans="21:55" x14ac:dyDescent="0.2">
      <c r="U216" s="68">
        <v>203</v>
      </c>
      <c r="V216" s="69">
        <v>11.407999999999999</v>
      </c>
      <c r="W216" s="69">
        <v>495.33300000000003</v>
      </c>
      <c r="X216" s="69">
        <v>423</v>
      </c>
      <c r="Y216" s="69">
        <v>602</v>
      </c>
      <c r="AA216" s="68">
        <v>203</v>
      </c>
      <c r="AB216" s="69">
        <v>4.7530000000000001</v>
      </c>
      <c r="AC216" s="69">
        <v>837.27800000000002</v>
      </c>
      <c r="AD216" s="69">
        <v>737</v>
      </c>
      <c r="AE216" s="69">
        <v>1024</v>
      </c>
      <c r="AM216" s="68">
        <v>203</v>
      </c>
      <c r="AN216" s="69">
        <v>2.8519999999999999</v>
      </c>
      <c r="AO216" s="69">
        <v>1526.037</v>
      </c>
      <c r="AP216" s="69">
        <v>1399</v>
      </c>
      <c r="AQ216" s="69">
        <v>1686</v>
      </c>
      <c r="AS216" s="68">
        <v>203</v>
      </c>
      <c r="AT216" s="69">
        <v>3.4830000000000001</v>
      </c>
      <c r="AU216" s="69">
        <v>548.01499999999999</v>
      </c>
      <c r="AV216" s="69">
        <v>463</v>
      </c>
      <c r="AW216" s="69">
        <v>692</v>
      </c>
      <c r="AY216" s="68">
        <v>203</v>
      </c>
      <c r="AZ216" s="69">
        <v>1.4259999999999999</v>
      </c>
      <c r="BA216" s="69">
        <v>2906.87</v>
      </c>
      <c r="BB216" s="69">
        <v>2689</v>
      </c>
      <c r="BC216" s="69">
        <v>3137</v>
      </c>
    </row>
    <row r="217" spans="21:55" x14ac:dyDescent="0.2">
      <c r="U217" s="70">
        <v>204</v>
      </c>
      <c r="V217" s="71">
        <v>45.63</v>
      </c>
      <c r="W217" s="71">
        <v>484.87700000000001</v>
      </c>
      <c r="X217" s="71">
        <v>404</v>
      </c>
      <c r="Y217" s="71">
        <v>615</v>
      </c>
      <c r="AA217" s="70">
        <v>204</v>
      </c>
      <c r="AB217" s="71">
        <v>4.7530000000000001</v>
      </c>
      <c r="AC217" s="71">
        <v>558.81100000000004</v>
      </c>
      <c r="AD217" s="71">
        <v>471</v>
      </c>
      <c r="AE217" s="71">
        <v>640</v>
      </c>
      <c r="AM217" s="70">
        <v>204</v>
      </c>
      <c r="AN217" s="71">
        <v>5.9409999999999998</v>
      </c>
      <c r="AO217" s="71">
        <v>1008.56</v>
      </c>
      <c r="AP217" s="71">
        <v>903</v>
      </c>
      <c r="AQ217" s="71">
        <v>1172</v>
      </c>
      <c r="AS217" s="70">
        <v>204</v>
      </c>
      <c r="AT217" s="71">
        <v>5.5730000000000004</v>
      </c>
      <c r="AU217" s="71">
        <v>463.36599999999999</v>
      </c>
      <c r="AV217" s="71">
        <v>382</v>
      </c>
      <c r="AW217" s="71">
        <v>541</v>
      </c>
      <c r="AY217" s="70">
        <v>204</v>
      </c>
      <c r="AZ217" s="71">
        <v>2.8519999999999999</v>
      </c>
      <c r="BA217" s="71">
        <v>617.05600000000004</v>
      </c>
      <c r="BB217" s="71">
        <v>526</v>
      </c>
      <c r="BC217" s="71">
        <v>700</v>
      </c>
    </row>
    <row r="218" spans="21:55" x14ac:dyDescent="0.2">
      <c r="U218" s="68">
        <v>205</v>
      </c>
      <c r="V218" s="69">
        <v>12.833</v>
      </c>
      <c r="W218" s="69">
        <v>490.90100000000001</v>
      </c>
      <c r="X218" s="69">
        <v>410</v>
      </c>
      <c r="Y218" s="69">
        <v>600</v>
      </c>
      <c r="AA218" s="68">
        <v>205</v>
      </c>
      <c r="AB218" s="69">
        <v>3.8029999999999999</v>
      </c>
      <c r="AC218" s="69">
        <v>2744.6390000000001</v>
      </c>
      <c r="AD218" s="69">
        <v>2460</v>
      </c>
      <c r="AE218" s="69">
        <v>2982</v>
      </c>
      <c r="AM218" s="68">
        <v>205</v>
      </c>
      <c r="AN218" s="69">
        <v>4.7530000000000001</v>
      </c>
      <c r="AO218" s="69">
        <v>1682.1780000000001</v>
      </c>
      <c r="AP218" s="69">
        <v>1527</v>
      </c>
      <c r="AQ218" s="69">
        <v>1915</v>
      </c>
      <c r="AS218" s="68">
        <v>205</v>
      </c>
      <c r="AT218" s="69">
        <v>2.09</v>
      </c>
      <c r="AU218" s="69">
        <v>559.54300000000001</v>
      </c>
      <c r="AV218" s="69">
        <v>506</v>
      </c>
      <c r="AW218" s="69">
        <v>674</v>
      </c>
      <c r="AY218" s="68">
        <v>205</v>
      </c>
      <c r="AZ218" s="69">
        <v>0.71299999999999997</v>
      </c>
      <c r="BA218" s="69">
        <v>2200.2959999999998</v>
      </c>
      <c r="BB218" s="69">
        <v>2125</v>
      </c>
      <c r="BC218" s="69">
        <v>2315</v>
      </c>
    </row>
    <row r="219" spans="21:55" x14ac:dyDescent="0.2">
      <c r="U219" s="70">
        <v>206</v>
      </c>
      <c r="V219" s="71">
        <v>5.9409999999999998</v>
      </c>
      <c r="W219" s="71">
        <v>481.67599999999999</v>
      </c>
      <c r="X219" s="71">
        <v>403</v>
      </c>
      <c r="Y219" s="71">
        <v>580</v>
      </c>
      <c r="AA219" s="70">
        <v>206</v>
      </c>
      <c r="AB219" s="71">
        <v>5.9409999999999998</v>
      </c>
      <c r="AC219" s="71">
        <v>581.67999999999995</v>
      </c>
      <c r="AD219" s="71">
        <v>484</v>
      </c>
      <c r="AE219" s="71">
        <v>669</v>
      </c>
      <c r="AM219" s="70">
        <v>206</v>
      </c>
      <c r="AN219" s="71">
        <v>2.8519999999999999</v>
      </c>
      <c r="AO219" s="71">
        <v>1046.6669999999999</v>
      </c>
      <c r="AP219" s="71">
        <v>914</v>
      </c>
      <c r="AQ219" s="71">
        <v>1142</v>
      </c>
      <c r="AS219" s="70">
        <v>206</v>
      </c>
      <c r="AT219" s="71">
        <v>4.6440000000000001</v>
      </c>
      <c r="AU219" s="71">
        <v>457.02800000000002</v>
      </c>
      <c r="AV219" s="71">
        <v>401</v>
      </c>
      <c r="AW219" s="71">
        <v>590</v>
      </c>
      <c r="AY219" s="70">
        <v>206</v>
      </c>
      <c r="AZ219" s="71">
        <v>1.4259999999999999</v>
      </c>
      <c r="BA219" s="71">
        <v>600.61099999999999</v>
      </c>
      <c r="BB219" s="71">
        <v>538</v>
      </c>
      <c r="BC219" s="71">
        <v>724</v>
      </c>
    </row>
    <row r="220" spans="21:55" x14ac:dyDescent="0.2">
      <c r="U220" s="68">
        <v>207</v>
      </c>
      <c r="V220" s="69">
        <v>8.3179999999999996</v>
      </c>
      <c r="W220" s="69">
        <v>522.04399999999998</v>
      </c>
      <c r="X220" s="69">
        <v>448</v>
      </c>
      <c r="Y220" s="69">
        <v>631</v>
      </c>
      <c r="AA220" s="68">
        <v>207</v>
      </c>
      <c r="AB220" s="69">
        <v>2.8519999999999999</v>
      </c>
      <c r="AC220" s="69">
        <v>1598.0930000000001</v>
      </c>
      <c r="AD220" s="69">
        <v>1450</v>
      </c>
      <c r="AE220" s="69">
        <v>1863</v>
      </c>
      <c r="AM220" s="68">
        <v>207</v>
      </c>
      <c r="AN220" s="69">
        <v>2.8519999999999999</v>
      </c>
      <c r="AO220" s="69">
        <v>2302.4169999999999</v>
      </c>
      <c r="AP220" s="69">
        <v>2111</v>
      </c>
      <c r="AQ220" s="69">
        <v>2530</v>
      </c>
      <c r="AS220" s="68">
        <v>207</v>
      </c>
      <c r="AT220" s="69">
        <v>3.4830000000000001</v>
      </c>
      <c r="AU220" s="69">
        <v>463.28899999999999</v>
      </c>
      <c r="AV220" s="69">
        <v>391</v>
      </c>
      <c r="AW220" s="69">
        <v>563</v>
      </c>
      <c r="AY220" s="68">
        <v>207</v>
      </c>
      <c r="AZ220" s="69">
        <v>1.4259999999999999</v>
      </c>
      <c r="BA220" s="69">
        <v>1389.9069999999999</v>
      </c>
      <c r="BB220" s="69">
        <v>1262</v>
      </c>
      <c r="BC220" s="69">
        <v>1515</v>
      </c>
    </row>
    <row r="221" spans="21:55" x14ac:dyDescent="0.2">
      <c r="U221" s="70">
        <v>208</v>
      </c>
      <c r="V221" s="71">
        <v>3.5649999999999999</v>
      </c>
      <c r="W221" s="71">
        <v>471.815</v>
      </c>
      <c r="X221" s="71">
        <v>400</v>
      </c>
      <c r="Y221" s="71">
        <v>537</v>
      </c>
      <c r="AA221" s="70">
        <v>208</v>
      </c>
      <c r="AB221" s="71">
        <v>3.8029999999999999</v>
      </c>
      <c r="AC221" s="71">
        <v>593.77800000000002</v>
      </c>
      <c r="AD221" s="71">
        <v>506</v>
      </c>
      <c r="AE221" s="71">
        <v>735</v>
      </c>
      <c r="AM221" s="70">
        <v>208</v>
      </c>
      <c r="AN221" s="71">
        <v>15.21</v>
      </c>
      <c r="AO221" s="71">
        <v>1081.0139999999999</v>
      </c>
      <c r="AP221" s="71">
        <v>965</v>
      </c>
      <c r="AQ221" s="71">
        <v>1281</v>
      </c>
      <c r="AS221" s="70">
        <v>208</v>
      </c>
      <c r="AT221" s="71">
        <v>8.359</v>
      </c>
      <c r="AU221" s="71">
        <v>436.22199999999998</v>
      </c>
      <c r="AV221" s="71">
        <v>357</v>
      </c>
      <c r="AW221" s="71">
        <v>530</v>
      </c>
      <c r="AY221" s="70">
        <v>208</v>
      </c>
      <c r="AZ221" s="71">
        <v>15.21</v>
      </c>
      <c r="BA221" s="71">
        <v>599.30399999999997</v>
      </c>
      <c r="BB221" s="71">
        <v>503</v>
      </c>
      <c r="BC221" s="71">
        <v>727</v>
      </c>
    </row>
    <row r="222" spans="21:55" x14ac:dyDescent="0.2">
      <c r="U222" s="68">
        <v>209</v>
      </c>
      <c r="V222" s="69">
        <v>9.9819999999999993</v>
      </c>
      <c r="W222" s="69">
        <v>531.51300000000003</v>
      </c>
      <c r="X222" s="69">
        <v>425</v>
      </c>
      <c r="Y222" s="69">
        <v>682</v>
      </c>
      <c r="AA222" s="68">
        <v>209</v>
      </c>
      <c r="AB222" s="69">
        <v>7.13</v>
      </c>
      <c r="AC222" s="69">
        <v>1316.144</v>
      </c>
      <c r="AD222" s="69">
        <v>1201</v>
      </c>
      <c r="AE222" s="69">
        <v>1464</v>
      </c>
      <c r="AM222" s="68">
        <v>209</v>
      </c>
      <c r="AN222" s="69">
        <v>2.8519999999999999</v>
      </c>
      <c r="AO222" s="69">
        <v>1367.62</v>
      </c>
      <c r="AP222" s="69">
        <v>1209</v>
      </c>
      <c r="AQ222" s="69">
        <v>1513</v>
      </c>
      <c r="AS222" s="68">
        <v>209</v>
      </c>
      <c r="AT222" s="69">
        <v>1.393</v>
      </c>
      <c r="AU222" s="69">
        <v>524.70399999999995</v>
      </c>
      <c r="AV222" s="69">
        <v>461</v>
      </c>
      <c r="AW222" s="69">
        <v>603</v>
      </c>
      <c r="AY222" s="68">
        <v>209</v>
      </c>
      <c r="AZ222" s="69">
        <v>0.95099999999999996</v>
      </c>
      <c r="BA222" s="69">
        <v>2407.444</v>
      </c>
      <c r="BB222" s="69">
        <v>2292</v>
      </c>
      <c r="BC222" s="69">
        <v>2589</v>
      </c>
    </row>
    <row r="223" spans="21:55" x14ac:dyDescent="0.2">
      <c r="U223" s="70">
        <v>210</v>
      </c>
      <c r="V223" s="71">
        <v>4.7530000000000001</v>
      </c>
      <c r="W223" s="71">
        <v>471.38900000000001</v>
      </c>
      <c r="X223" s="71">
        <v>390</v>
      </c>
      <c r="Y223" s="71">
        <v>581</v>
      </c>
      <c r="AA223" s="70">
        <v>210</v>
      </c>
      <c r="AB223" s="71">
        <v>2.8519999999999999</v>
      </c>
      <c r="AC223" s="71">
        <v>553.22199999999998</v>
      </c>
      <c r="AD223" s="71">
        <v>477</v>
      </c>
      <c r="AE223" s="71">
        <v>651</v>
      </c>
      <c r="AM223" s="70">
        <v>210</v>
      </c>
      <c r="AN223" s="71">
        <v>7.13</v>
      </c>
      <c r="AO223" s="71">
        <v>1061.856</v>
      </c>
      <c r="AP223" s="71">
        <v>954</v>
      </c>
      <c r="AQ223" s="71">
        <v>1255</v>
      </c>
      <c r="AS223" s="70">
        <v>210</v>
      </c>
      <c r="AT223" s="71">
        <v>9.7520000000000007</v>
      </c>
      <c r="AU223" s="71">
        <v>442.70400000000001</v>
      </c>
      <c r="AV223" s="71">
        <v>362</v>
      </c>
      <c r="AW223" s="71">
        <v>544</v>
      </c>
      <c r="AY223" s="70">
        <v>210</v>
      </c>
      <c r="AZ223" s="71">
        <v>23.765999999999998</v>
      </c>
      <c r="BA223" s="71">
        <v>613.78700000000003</v>
      </c>
      <c r="BB223" s="71">
        <v>497</v>
      </c>
      <c r="BC223" s="71">
        <v>750</v>
      </c>
    </row>
    <row r="224" spans="21:55" x14ac:dyDescent="0.2">
      <c r="U224" s="68">
        <v>211</v>
      </c>
      <c r="V224" s="69">
        <v>9.9819999999999993</v>
      </c>
      <c r="W224" s="69">
        <v>503.90699999999998</v>
      </c>
      <c r="X224" s="69">
        <v>402</v>
      </c>
      <c r="Y224" s="69">
        <v>617</v>
      </c>
      <c r="AA224" s="68">
        <v>211</v>
      </c>
      <c r="AB224" s="69">
        <v>2.1389999999999998</v>
      </c>
      <c r="AC224" s="69">
        <v>1559.8889999999999</v>
      </c>
      <c r="AD224" s="69">
        <v>1443</v>
      </c>
      <c r="AE224" s="69">
        <v>1733</v>
      </c>
      <c r="AM224" s="68">
        <v>211</v>
      </c>
      <c r="AN224" s="69">
        <v>5.9409999999999998</v>
      </c>
      <c r="AO224" s="69">
        <v>1587.9069999999999</v>
      </c>
      <c r="AP224" s="69">
        <v>1429</v>
      </c>
      <c r="AQ224" s="69">
        <v>1929</v>
      </c>
      <c r="AS224" s="68">
        <v>211</v>
      </c>
      <c r="AT224" s="69">
        <v>9.7520000000000007</v>
      </c>
      <c r="AU224" s="69">
        <v>562.39200000000005</v>
      </c>
      <c r="AV224" s="69">
        <v>485</v>
      </c>
      <c r="AW224" s="69">
        <v>699</v>
      </c>
      <c r="AY224" s="68">
        <v>211</v>
      </c>
      <c r="AZ224" s="69">
        <v>8.5559999999999992</v>
      </c>
      <c r="BA224" s="69">
        <v>2589.8180000000002</v>
      </c>
      <c r="BB224" s="69">
        <v>2379</v>
      </c>
      <c r="BC224" s="69">
        <v>2814</v>
      </c>
    </row>
    <row r="225" spans="21:55" x14ac:dyDescent="0.2">
      <c r="U225" s="70">
        <v>212</v>
      </c>
      <c r="V225" s="71">
        <v>5.7039999999999997</v>
      </c>
      <c r="W225" s="71">
        <v>476.26900000000001</v>
      </c>
      <c r="X225" s="71">
        <v>404</v>
      </c>
      <c r="Y225" s="71">
        <v>563</v>
      </c>
      <c r="AA225" s="70">
        <v>212</v>
      </c>
      <c r="AB225" s="71">
        <v>3.8029999999999999</v>
      </c>
      <c r="AC225" s="71">
        <v>582.48599999999999</v>
      </c>
      <c r="AD225" s="71">
        <v>496</v>
      </c>
      <c r="AE225" s="71">
        <v>676</v>
      </c>
      <c r="AM225" s="70">
        <v>212</v>
      </c>
      <c r="AN225" s="71">
        <v>2.8519999999999999</v>
      </c>
      <c r="AO225" s="71">
        <v>1090.0650000000001</v>
      </c>
      <c r="AP225" s="71">
        <v>1006</v>
      </c>
      <c r="AQ225" s="71">
        <v>1230</v>
      </c>
      <c r="AS225" s="70">
        <v>212</v>
      </c>
      <c r="AT225" s="71">
        <v>6.9660000000000002</v>
      </c>
      <c r="AU225" s="71">
        <v>448.42200000000003</v>
      </c>
      <c r="AV225" s="71">
        <v>373</v>
      </c>
      <c r="AW225" s="71">
        <v>531</v>
      </c>
      <c r="AY225" s="70">
        <v>212</v>
      </c>
      <c r="AZ225" s="71">
        <v>5.9409999999999998</v>
      </c>
      <c r="BA225" s="71">
        <v>624.24400000000003</v>
      </c>
      <c r="BB225" s="71">
        <v>543</v>
      </c>
      <c r="BC225" s="71">
        <v>765</v>
      </c>
    </row>
    <row r="226" spans="21:55" x14ac:dyDescent="0.2">
      <c r="U226" s="68">
        <v>213</v>
      </c>
      <c r="V226" s="69">
        <v>11.407999999999999</v>
      </c>
      <c r="W226" s="69">
        <v>500.77100000000002</v>
      </c>
      <c r="X226" s="69">
        <v>439</v>
      </c>
      <c r="Y226" s="69">
        <v>621</v>
      </c>
      <c r="AA226" s="68">
        <v>213</v>
      </c>
      <c r="AB226" s="69">
        <v>0.47499999999999998</v>
      </c>
      <c r="AC226" s="69">
        <v>782.27800000000002</v>
      </c>
      <c r="AD226" s="69">
        <v>714</v>
      </c>
      <c r="AE226" s="69">
        <v>954</v>
      </c>
      <c r="AM226" s="68">
        <v>213</v>
      </c>
      <c r="AN226" s="69">
        <v>8.3179999999999996</v>
      </c>
      <c r="AO226" s="69">
        <v>2412.2130000000002</v>
      </c>
      <c r="AP226" s="69">
        <v>2215</v>
      </c>
      <c r="AQ226" s="69">
        <v>2847</v>
      </c>
      <c r="AS226" s="68">
        <v>213</v>
      </c>
      <c r="AT226" s="69">
        <v>2.786</v>
      </c>
      <c r="AU226" s="69">
        <v>470</v>
      </c>
      <c r="AV226" s="69">
        <v>416</v>
      </c>
      <c r="AW226" s="69">
        <v>593</v>
      </c>
      <c r="AY226" s="68">
        <v>213</v>
      </c>
      <c r="AZ226" s="69">
        <v>1.901</v>
      </c>
      <c r="BA226" s="69">
        <v>2238.6529999999998</v>
      </c>
      <c r="BB226" s="69">
        <v>2063</v>
      </c>
      <c r="BC226" s="69">
        <v>2476</v>
      </c>
    </row>
    <row r="227" spans="21:55" x14ac:dyDescent="0.2">
      <c r="U227" s="70">
        <v>214</v>
      </c>
      <c r="V227" s="71">
        <v>4.7530000000000001</v>
      </c>
      <c r="W227" s="71">
        <v>470.2</v>
      </c>
      <c r="X227" s="71">
        <v>402</v>
      </c>
      <c r="Y227" s="71">
        <v>563</v>
      </c>
      <c r="AA227" s="70">
        <v>214</v>
      </c>
      <c r="AB227" s="71">
        <v>5.9409999999999998</v>
      </c>
      <c r="AC227" s="71">
        <v>575.38699999999994</v>
      </c>
      <c r="AD227" s="71">
        <v>503</v>
      </c>
      <c r="AE227" s="71">
        <v>668</v>
      </c>
      <c r="AM227" s="70">
        <v>214</v>
      </c>
      <c r="AN227" s="71">
        <v>7.13</v>
      </c>
      <c r="AO227" s="71">
        <v>1056.952</v>
      </c>
      <c r="AP227" s="71">
        <v>929</v>
      </c>
      <c r="AQ227" s="71">
        <v>1211</v>
      </c>
      <c r="AS227" s="70">
        <v>214</v>
      </c>
      <c r="AT227" s="71">
        <v>5.5730000000000004</v>
      </c>
      <c r="AU227" s="71">
        <v>438.49099999999999</v>
      </c>
      <c r="AV227" s="71">
        <v>362</v>
      </c>
      <c r="AW227" s="71">
        <v>519</v>
      </c>
      <c r="AY227" s="70">
        <v>214</v>
      </c>
      <c r="AZ227" s="71">
        <v>2.1389999999999998</v>
      </c>
      <c r="BA227" s="71">
        <v>635.90099999999995</v>
      </c>
      <c r="BB227" s="71">
        <v>550</v>
      </c>
      <c r="BC227" s="71">
        <v>763</v>
      </c>
    </row>
    <row r="228" spans="21:55" x14ac:dyDescent="0.2">
      <c r="U228" s="68">
        <v>215</v>
      </c>
      <c r="V228" s="69">
        <v>1.901</v>
      </c>
      <c r="W228" s="69">
        <v>530.97199999999998</v>
      </c>
      <c r="X228" s="69">
        <v>462</v>
      </c>
      <c r="Y228" s="69">
        <v>622</v>
      </c>
      <c r="AA228" s="68">
        <v>215</v>
      </c>
      <c r="AB228" s="69">
        <v>2.1389999999999998</v>
      </c>
      <c r="AC228" s="69">
        <v>1433.79</v>
      </c>
      <c r="AD228" s="69">
        <v>1313</v>
      </c>
      <c r="AE228" s="69">
        <v>1574</v>
      </c>
      <c r="AM228" s="68">
        <v>215</v>
      </c>
      <c r="AN228" s="69">
        <v>1.4259999999999999</v>
      </c>
      <c r="AO228" s="69">
        <v>1575.9259999999999</v>
      </c>
      <c r="AP228" s="69">
        <v>1458</v>
      </c>
      <c r="AQ228" s="69">
        <v>1690</v>
      </c>
      <c r="AS228" s="68">
        <v>215</v>
      </c>
      <c r="AT228" s="69">
        <v>6.9660000000000002</v>
      </c>
      <c r="AU228" s="69">
        <v>499.74799999999999</v>
      </c>
      <c r="AV228" s="69">
        <v>404</v>
      </c>
      <c r="AW228" s="69">
        <v>600</v>
      </c>
      <c r="AY228" s="68">
        <v>215</v>
      </c>
      <c r="AZ228" s="69">
        <v>2.1389999999999998</v>
      </c>
      <c r="BA228" s="69">
        <v>885.07399999999996</v>
      </c>
      <c r="BB228" s="69">
        <v>797</v>
      </c>
      <c r="BC228" s="69">
        <v>989</v>
      </c>
    </row>
    <row r="229" spans="21:55" x14ac:dyDescent="0.2">
      <c r="U229" s="70">
        <v>216</v>
      </c>
      <c r="V229" s="71">
        <v>4.7530000000000001</v>
      </c>
      <c r="W229" s="71">
        <v>482.43299999999999</v>
      </c>
      <c r="X229" s="71">
        <v>407</v>
      </c>
      <c r="Y229" s="71">
        <v>600</v>
      </c>
      <c r="AA229" s="70">
        <v>216</v>
      </c>
      <c r="AB229" s="71">
        <v>0.95099999999999996</v>
      </c>
      <c r="AC229" s="71">
        <v>533.75</v>
      </c>
      <c r="AD229" s="71">
        <v>463</v>
      </c>
      <c r="AE229" s="71">
        <v>613</v>
      </c>
      <c r="AM229" s="70">
        <v>216</v>
      </c>
      <c r="AN229" s="71">
        <v>3.5649999999999999</v>
      </c>
      <c r="AO229" s="71">
        <v>1098.837</v>
      </c>
      <c r="AP229" s="71">
        <v>984</v>
      </c>
      <c r="AQ229" s="71">
        <v>1208</v>
      </c>
      <c r="AS229" s="70">
        <v>216</v>
      </c>
      <c r="AT229" s="71">
        <v>5.8049999999999997</v>
      </c>
      <c r="AU229" s="71">
        <v>440.45299999999997</v>
      </c>
      <c r="AV229" s="71">
        <v>368</v>
      </c>
      <c r="AW229" s="71">
        <v>548</v>
      </c>
      <c r="AY229" s="70">
        <v>216</v>
      </c>
      <c r="AZ229" s="71">
        <v>5.9409999999999998</v>
      </c>
      <c r="BA229" s="71">
        <v>623.04899999999998</v>
      </c>
      <c r="BB229" s="71">
        <v>539</v>
      </c>
      <c r="BC229" s="71">
        <v>740</v>
      </c>
    </row>
    <row r="230" spans="21:55" x14ac:dyDescent="0.2">
      <c r="U230" s="68">
        <v>217</v>
      </c>
      <c r="V230" s="69">
        <v>3.8029999999999999</v>
      </c>
      <c r="W230" s="69">
        <v>511.01400000000001</v>
      </c>
      <c r="X230" s="69">
        <v>441</v>
      </c>
      <c r="Y230" s="69">
        <v>611</v>
      </c>
      <c r="AA230" s="68">
        <v>217</v>
      </c>
      <c r="AB230" s="69">
        <v>2.8519999999999999</v>
      </c>
      <c r="AC230" s="69">
        <v>2335.556</v>
      </c>
      <c r="AD230" s="69">
        <v>2124</v>
      </c>
      <c r="AE230" s="69">
        <v>2557</v>
      </c>
      <c r="AM230" s="68">
        <v>217</v>
      </c>
      <c r="AN230" s="69">
        <v>5.7039999999999997</v>
      </c>
      <c r="AO230" s="69">
        <v>2811.8980000000001</v>
      </c>
      <c r="AP230" s="69">
        <v>2610</v>
      </c>
      <c r="AQ230" s="69">
        <v>3018</v>
      </c>
      <c r="AY230" s="68">
        <v>217</v>
      </c>
      <c r="AZ230" s="69">
        <v>2.8519999999999999</v>
      </c>
      <c r="BA230" s="69">
        <v>1403.472</v>
      </c>
      <c r="BB230" s="69">
        <v>1253</v>
      </c>
      <c r="BC230" s="69">
        <v>1511</v>
      </c>
    </row>
    <row r="231" spans="21:55" x14ac:dyDescent="0.2">
      <c r="U231" s="70">
        <v>218</v>
      </c>
      <c r="V231" s="71">
        <v>2.8519999999999999</v>
      </c>
      <c r="W231" s="71">
        <v>449.5</v>
      </c>
      <c r="X231" s="71">
        <v>395</v>
      </c>
      <c r="Y231" s="71">
        <v>534</v>
      </c>
      <c r="AA231" s="70">
        <v>218</v>
      </c>
      <c r="AB231" s="71">
        <v>2.1389999999999998</v>
      </c>
      <c r="AC231" s="71">
        <v>541.49400000000003</v>
      </c>
      <c r="AD231" s="71">
        <v>463</v>
      </c>
      <c r="AE231" s="71">
        <v>649</v>
      </c>
      <c r="AM231" s="70">
        <v>218</v>
      </c>
      <c r="AN231" s="71">
        <v>0.95099999999999996</v>
      </c>
      <c r="AO231" s="71">
        <v>1149.5830000000001</v>
      </c>
      <c r="AP231" s="71">
        <v>1071</v>
      </c>
      <c r="AQ231" s="71">
        <v>1241</v>
      </c>
      <c r="AY231" s="70">
        <v>218</v>
      </c>
      <c r="AZ231" s="71">
        <v>0.95099999999999996</v>
      </c>
      <c r="BA231" s="71">
        <v>608.52800000000002</v>
      </c>
      <c r="BB231" s="71">
        <v>564</v>
      </c>
      <c r="BC231" s="71">
        <v>652</v>
      </c>
    </row>
    <row r="232" spans="21:55" x14ac:dyDescent="0.2">
      <c r="U232" s="68">
        <v>219</v>
      </c>
      <c r="V232" s="69">
        <v>4.7530000000000001</v>
      </c>
      <c r="W232" s="69">
        <v>513.38300000000004</v>
      </c>
      <c r="X232" s="69">
        <v>433</v>
      </c>
      <c r="Y232" s="69">
        <v>612</v>
      </c>
      <c r="AA232" s="68">
        <v>219</v>
      </c>
      <c r="AB232" s="69">
        <v>4.7530000000000001</v>
      </c>
      <c r="AC232" s="69">
        <v>2649.239</v>
      </c>
      <c r="AD232" s="69">
        <v>2441</v>
      </c>
      <c r="AE232" s="69">
        <v>2893</v>
      </c>
      <c r="AM232" s="68">
        <v>219</v>
      </c>
      <c r="AN232" s="69">
        <v>2.1389999999999998</v>
      </c>
      <c r="AO232" s="69">
        <v>3213.79</v>
      </c>
      <c r="AP232" s="69">
        <v>3029</v>
      </c>
      <c r="AQ232" s="69">
        <v>3449</v>
      </c>
      <c r="AY232" s="68">
        <v>219</v>
      </c>
      <c r="AZ232" s="69">
        <v>2.1389999999999998</v>
      </c>
      <c r="BA232" s="69">
        <v>2496.4569999999999</v>
      </c>
      <c r="BB232" s="69">
        <v>2282</v>
      </c>
      <c r="BC232" s="69">
        <v>2673</v>
      </c>
    </row>
    <row r="233" spans="21:55" x14ac:dyDescent="0.2">
      <c r="U233" s="70">
        <v>220</v>
      </c>
      <c r="V233" s="71">
        <v>3.8029999999999999</v>
      </c>
      <c r="W233" s="71">
        <v>486.11799999999999</v>
      </c>
      <c r="X233" s="71">
        <v>406</v>
      </c>
      <c r="Y233" s="71">
        <v>607</v>
      </c>
      <c r="AA233" s="70">
        <v>220</v>
      </c>
      <c r="AB233" s="71">
        <v>8.3179999999999996</v>
      </c>
      <c r="AC233" s="71">
        <v>554.06700000000001</v>
      </c>
      <c r="AD233" s="71">
        <v>479</v>
      </c>
      <c r="AE233" s="71">
        <v>654</v>
      </c>
      <c r="AM233" s="70">
        <v>220</v>
      </c>
      <c r="AN233" s="71">
        <v>4.7530000000000001</v>
      </c>
      <c r="AO233" s="71">
        <v>1141.7560000000001</v>
      </c>
      <c r="AP233" s="71">
        <v>1028</v>
      </c>
      <c r="AQ233" s="71">
        <v>1276</v>
      </c>
      <c r="AY233" s="70">
        <v>220</v>
      </c>
      <c r="AZ233" s="71">
        <v>1.4259999999999999</v>
      </c>
      <c r="BA233" s="71">
        <v>594.20399999999995</v>
      </c>
      <c r="BB233" s="71">
        <v>512</v>
      </c>
      <c r="BC233" s="71">
        <v>662</v>
      </c>
    </row>
    <row r="234" spans="21:55" x14ac:dyDescent="0.2">
      <c r="U234" s="68">
        <v>221</v>
      </c>
      <c r="V234" s="69">
        <v>7.13</v>
      </c>
      <c r="W234" s="69">
        <v>533.51900000000001</v>
      </c>
      <c r="X234" s="69">
        <v>452</v>
      </c>
      <c r="Y234" s="69">
        <v>656</v>
      </c>
      <c r="AA234" s="68">
        <v>221</v>
      </c>
      <c r="AB234" s="69">
        <v>7.13</v>
      </c>
      <c r="AC234" s="69">
        <v>1302.867</v>
      </c>
      <c r="AD234" s="69">
        <v>1166</v>
      </c>
      <c r="AE234" s="69">
        <v>1477</v>
      </c>
      <c r="AM234" s="68">
        <v>221</v>
      </c>
      <c r="AN234" s="69">
        <v>2.1389999999999998</v>
      </c>
      <c r="AO234" s="69">
        <v>2376.37</v>
      </c>
      <c r="AP234" s="69">
        <v>2181</v>
      </c>
      <c r="AQ234" s="69">
        <v>2567</v>
      </c>
      <c r="AY234" s="68">
        <v>221</v>
      </c>
      <c r="AZ234" s="69">
        <v>1.901</v>
      </c>
      <c r="BA234" s="69">
        <v>1906.2360000000001</v>
      </c>
      <c r="BB234" s="69">
        <v>1751</v>
      </c>
      <c r="BC234" s="69">
        <v>2085</v>
      </c>
    </row>
    <row r="235" spans="21:55" x14ac:dyDescent="0.2">
      <c r="U235" s="70">
        <v>222</v>
      </c>
      <c r="V235" s="71">
        <v>2.8519999999999999</v>
      </c>
      <c r="W235" s="71">
        <v>474.73099999999999</v>
      </c>
      <c r="X235" s="71">
        <v>417</v>
      </c>
      <c r="Y235" s="71">
        <v>565</v>
      </c>
      <c r="AA235" s="70">
        <v>222</v>
      </c>
      <c r="AB235" s="71">
        <v>9.9819999999999993</v>
      </c>
      <c r="AC235" s="71">
        <v>563.16099999999994</v>
      </c>
      <c r="AD235" s="71">
        <v>475</v>
      </c>
      <c r="AE235" s="71">
        <v>694</v>
      </c>
      <c r="AM235" s="70">
        <v>222</v>
      </c>
      <c r="AN235" s="71">
        <v>2.8519999999999999</v>
      </c>
      <c r="AO235" s="71">
        <v>1096.5930000000001</v>
      </c>
      <c r="AP235" s="71">
        <v>947</v>
      </c>
      <c r="AQ235" s="71">
        <v>1206</v>
      </c>
      <c r="AY235" s="70">
        <v>222</v>
      </c>
      <c r="AZ235" s="71">
        <v>11.407999999999999</v>
      </c>
      <c r="BA235" s="71">
        <v>588.31200000000001</v>
      </c>
      <c r="BB235" s="71">
        <v>486</v>
      </c>
      <c r="BC235" s="71">
        <v>779</v>
      </c>
    </row>
    <row r="236" spans="21:55" x14ac:dyDescent="0.2">
      <c r="U236" s="68">
        <v>223</v>
      </c>
      <c r="V236" s="69">
        <v>2.8519999999999999</v>
      </c>
      <c r="W236" s="69">
        <v>497.62</v>
      </c>
      <c r="X236" s="69">
        <v>432</v>
      </c>
      <c r="Y236" s="69">
        <v>583</v>
      </c>
      <c r="AA236" s="68">
        <v>223</v>
      </c>
      <c r="AB236" s="69">
        <v>2.8519999999999999</v>
      </c>
      <c r="AC236" s="69">
        <v>1892.9349999999999</v>
      </c>
      <c r="AD236" s="69">
        <v>1664</v>
      </c>
      <c r="AE236" s="69">
        <v>2153</v>
      </c>
      <c r="AM236" s="68">
        <v>223</v>
      </c>
      <c r="AN236" s="69">
        <v>2.1389999999999998</v>
      </c>
      <c r="AO236" s="69">
        <v>2583.2840000000001</v>
      </c>
      <c r="AP236" s="69">
        <v>2399</v>
      </c>
      <c r="AQ236" s="69">
        <v>2778</v>
      </c>
      <c r="AY236" s="68">
        <v>223</v>
      </c>
      <c r="AZ236" s="69">
        <v>7.13</v>
      </c>
      <c r="BA236" s="69">
        <v>1385.163</v>
      </c>
      <c r="BB236" s="69">
        <v>1238</v>
      </c>
      <c r="BC236" s="69">
        <v>1648</v>
      </c>
    </row>
    <row r="237" spans="21:55" x14ac:dyDescent="0.2">
      <c r="U237" s="70">
        <v>224</v>
      </c>
      <c r="V237" s="71">
        <v>4.7530000000000001</v>
      </c>
      <c r="W237" s="71">
        <v>480.928</v>
      </c>
      <c r="X237" s="71">
        <v>423</v>
      </c>
      <c r="Y237" s="71">
        <v>585</v>
      </c>
      <c r="AA237" s="70">
        <v>224</v>
      </c>
      <c r="AB237" s="71">
        <v>3.8029999999999999</v>
      </c>
      <c r="AC237" s="71">
        <v>561.19399999999996</v>
      </c>
      <c r="AD237" s="71">
        <v>482</v>
      </c>
      <c r="AE237" s="71">
        <v>651</v>
      </c>
      <c r="AM237" s="70">
        <v>224</v>
      </c>
      <c r="AN237" s="71">
        <v>2.8519999999999999</v>
      </c>
      <c r="AO237" s="71">
        <v>1133.3430000000001</v>
      </c>
      <c r="AP237" s="71">
        <v>1011</v>
      </c>
      <c r="AQ237" s="71">
        <v>1254</v>
      </c>
      <c r="AY237" s="70">
        <v>224</v>
      </c>
      <c r="AZ237" s="71">
        <v>1.4259999999999999</v>
      </c>
      <c r="BA237" s="71">
        <v>610.20399999999995</v>
      </c>
      <c r="BB237" s="71">
        <v>538</v>
      </c>
      <c r="BC237" s="71">
        <v>702</v>
      </c>
    </row>
    <row r="238" spans="21:55" x14ac:dyDescent="0.2">
      <c r="U238" s="68">
        <v>225</v>
      </c>
      <c r="V238" s="69">
        <v>5.9409999999999998</v>
      </c>
      <c r="W238" s="69">
        <v>543.4</v>
      </c>
      <c r="X238" s="69">
        <v>479</v>
      </c>
      <c r="Y238" s="69">
        <v>666</v>
      </c>
      <c r="AA238" s="68">
        <v>225</v>
      </c>
      <c r="AB238" s="69">
        <v>5.7039999999999997</v>
      </c>
      <c r="AC238" s="69">
        <v>1005.269</v>
      </c>
      <c r="AD238" s="69">
        <v>870</v>
      </c>
      <c r="AE238" s="69">
        <v>1175</v>
      </c>
      <c r="AM238" s="68">
        <v>225</v>
      </c>
      <c r="AN238" s="69">
        <v>1.4259999999999999</v>
      </c>
      <c r="AO238" s="69">
        <v>2191.3519999999999</v>
      </c>
      <c r="AP238" s="69">
        <v>1989</v>
      </c>
      <c r="AQ238" s="69">
        <v>2435</v>
      </c>
      <c r="AY238" s="68">
        <v>225</v>
      </c>
      <c r="AZ238" s="69">
        <v>1.4259999999999999</v>
      </c>
      <c r="BA238" s="69">
        <v>2947.8150000000001</v>
      </c>
      <c r="BB238" s="69">
        <v>2747</v>
      </c>
      <c r="BC238" s="69">
        <v>3154</v>
      </c>
    </row>
    <row r="239" spans="21:55" x14ac:dyDescent="0.2">
      <c r="U239" s="70">
        <v>226</v>
      </c>
      <c r="V239" s="71">
        <v>4.7530000000000001</v>
      </c>
      <c r="W239" s="71">
        <v>503.99400000000003</v>
      </c>
      <c r="X239" s="71">
        <v>447</v>
      </c>
      <c r="Y239" s="71">
        <v>619</v>
      </c>
      <c r="AA239" s="70">
        <v>226</v>
      </c>
      <c r="AB239" s="71">
        <v>1.901</v>
      </c>
      <c r="AC239" s="71">
        <v>553.01400000000001</v>
      </c>
      <c r="AD239" s="71">
        <v>493</v>
      </c>
      <c r="AE239" s="71">
        <v>643</v>
      </c>
      <c r="AM239" s="70">
        <v>226</v>
      </c>
      <c r="AN239" s="71">
        <v>3.8029999999999999</v>
      </c>
      <c r="AO239" s="71">
        <v>1138.424</v>
      </c>
      <c r="AP239" s="71">
        <v>1011</v>
      </c>
      <c r="AQ239" s="71">
        <v>1288</v>
      </c>
      <c r="AY239" s="70">
        <v>226</v>
      </c>
      <c r="AZ239" s="71">
        <v>1.4259999999999999</v>
      </c>
      <c r="BA239" s="71">
        <v>595.01900000000001</v>
      </c>
      <c r="BB239" s="71">
        <v>545</v>
      </c>
      <c r="BC239" s="71">
        <v>694</v>
      </c>
    </row>
    <row r="240" spans="21:55" x14ac:dyDescent="0.2">
      <c r="U240" s="68">
        <v>227</v>
      </c>
      <c r="V240" s="69">
        <v>3.8029999999999999</v>
      </c>
      <c r="W240" s="69">
        <v>557.09699999999998</v>
      </c>
      <c r="X240" s="69">
        <v>488</v>
      </c>
      <c r="Y240" s="69">
        <v>675</v>
      </c>
      <c r="AA240" s="68">
        <v>227</v>
      </c>
      <c r="AB240" s="69">
        <v>2.1389999999999998</v>
      </c>
      <c r="AC240" s="69">
        <v>788.21</v>
      </c>
      <c r="AD240" s="69">
        <v>707</v>
      </c>
      <c r="AE240" s="69">
        <v>875</v>
      </c>
      <c r="AM240" s="68">
        <v>227</v>
      </c>
      <c r="AN240" s="69">
        <v>3.5649999999999999</v>
      </c>
      <c r="AO240" s="69">
        <v>3593.7849999999999</v>
      </c>
      <c r="AP240" s="69">
        <v>3396</v>
      </c>
      <c r="AQ240" s="69">
        <v>3858</v>
      </c>
      <c r="AY240" s="68">
        <v>227</v>
      </c>
      <c r="AZ240" s="69">
        <v>2.8519999999999999</v>
      </c>
      <c r="BA240" s="69">
        <v>854.16700000000003</v>
      </c>
      <c r="BB240" s="69">
        <v>776</v>
      </c>
      <c r="BC240" s="69">
        <v>1001</v>
      </c>
    </row>
    <row r="241" spans="21:55" x14ac:dyDescent="0.2">
      <c r="U241" s="70">
        <v>228</v>
      </c>
      <c r="V241" s="71">
        <v>7.13</v>
      </c>
      <c r="W241" s="71">
        <v>488.4</v>
      </c>
      <c r="X241" s="71">
        <v>413</v>
      </c>
      <c r="Y241" s="71">
        <v>608</v>
      </c>
      <c r="AA241" s="70">
        <v>228</v>
      </c>
      <c r="AB241" s="71">
        <v>2.1389999999999998</v>
      </c>
      <c r="AC241" s="71">
        <v>574.80200000000002</v>
      </c>
      <c r="AD241" s="71">
        <v>528</v>
      </c>
      <c r="AE241" s="71">
        <v>645</v>
      </c>
      <c r="AM241" s="70">
        <v>228</v>
      </c>
      <c r="AN241" s="71">
        <v>7.13</v>
      </c>
      <c r="AO241" s="71">
        <v>1122.77</v>
      </c>
      <c r="AP241" s="71">
        <v>990</v>
      </c>
      <c r="AQ241" s="71">
        <v>1256</v>
      </c>
      <c r="AY241" s="70">
        <v>228</v>
      </c>
      <c r="AZ241" s="71">
        <v>2.1389999999999998</v>
      </c>
      <c r="BA241" s="71">
        <v>580.54300000000001</v>
      </c>
      <c r="BB241" s="71">
        <v>508</v>
      </c>
      <c r="BC241" s="71">
        <v>637</v>
      </c>
    </row>
    <row r="242" spans="21:55" x14ac:dyDescent="0.2">
      <c r="U242" s="68">
        <v>229</v>
      </c>
      <c r="V242" s="69">
        <v>1.4259999999999999</v>
      </c>
      <c r="W242" s="69">
        <v>544.98099999999999</v>
      </c>
      <c r="X242" s="69">
        <v>475</v>
      </c>
      <c r="Y242" s="69">
        <v>666</v>
      </c>
      <c r="AA242" s="68">
        <v>229</v>
      </c>
      <c r="AB242" s="69">
        <v>3.5649999999999999</v>
      </c>
      <c r="AC242" s="69">
        <v>2081.0590000000002</v>
      </c>
      <c r="AD242" s="69">
        <v>1842</v>
      </c>
      <c r="AE242" s="69">
        <v>2307</v>
      </c>
      <c r="AM242" s="68">
        <v>229</v>
      </c>
      <c r="AN242" s="69">
        <v>1.4259999999999999</v>
      </c>
      <c r="AO242" s="69">
        <v>2581.1669999999999</v>
      </c>
      <c r="AP242" s="69">
        <v>2397</v>
      </c>
      <c r="AQ242" s="69">
        <v>2788</v>
      </c>
      <c r="AY242" s="68">
        <v>229</v>
      </c>
      <c r="AZ242" s="69">
        <v>4.7530000000000001</v>
      </c>
      <c r="BA242" s="69">
        <v>1574.0440000000001</v>
      </c>
      <c r="BB242" s="69">
        <v>1451</v>
      </c>
      <c r="BC242" s="69">
        <v>1768</v>
      </c>
    </row>
    <row r="243" spans="21:55" x14ac:dyDescent="0.2">
      <c r="U243" s="70">
        <v>230</v>
      </c>
      <c r="V243" s="71">
        <v>3.8029999999999999</v>
      </c>
      <c r="W243" s="71">
        <v>480.50700000000001</v>
      </c>
      <c r="X243" s="71">
        <v>413</v>
      </c>
      <c r="Y243" s="71">
        <v>556</v>
      </c>
      <c r="AA243" s="70">
        <v>230</v>
      </c>
      <c r="AB243" s="71">
        <v>2.8519999999999999</v>
      </c>
      <c r="AC243" s="71">
        <v>569.11099999999999</v>
      </c>
      <c r="AD243" s="71">
        <v>513</v>
      </c>
      <c r="AE243" s="71">
        <v>646</v>
      </c>
      <c r="AM243" s="70">
        <v>230</v>
      </c>
      <c r="AN243" s="71">
        <v>1.4259999999999999</v>
      </c>
      <c r="AO243" s="71">
        <v>1118.3699999999999</v>
      </c>
      <c r="AP243" s="71">
        <v>1009</v>
      </c>
      <c r="AQ243" s="71">
        <v>1246</v>
      </c>
      <c r="AY243" s="70">
        <v>230</v>
      </c>
      <c r="AZ243" s="71">
        <v>0.71299999999999997</v>
      </c>
      <c r="BA243" s="71">
        <v>584.29600000000005</v>
      </c>
      <c r="BB243" s="71">
        <v>517</v>
      </c>
      <c r="BC243" s="71">
        <v>718</v>
      </c>
    </row>
    <row r="244" spans="21:55" x14ac:dyDescent="0.2">
      <c r="U244" s="68">
        <v>231</v>
      </c>
      <c r="V244" s="69">
        <v>2.1389999999999998</v>
      </c>
      <c r="W244" s="69">
        <v>489.03699999999998</v>
      </c>
      <c r="X244" s="69">
        <v>432</v>
      </c>
      <c r="Y244" s="69">
        <v>574</v>
      </c>
      <c r="AA244" s="68">
        <v>231</v>
      </c>
      <c r="AB244" s="69">
        <v>2.8519999999999999</v>
      </c>
      <c r="AC244" s="69">
        <v>1214.278</v>
      </c>
      <c r="AD244" s="69">
        <v>1119</v>
      </c>
      <c r="AE244" s="69">
        <v>1341</v>
      </c>
      <c r="AM244" s="68">
        <v>231</v>
      </c>
      <c r="AN244" s="69">
        <v>4.7530000000000001</v>
      </c>
      <c r="AO244" s="69">
        <v>3114.8110000000001</v>
      </c>
      <c r="AP244" s="69">
        <v>2792</v>
      </c>
      <c r="AQ244" s="69">
        <v>3434</v>
      </c>
      <c r="AY244" s="68">
        <v>231</v>
      </c>
      <c r="AZ244" s="69">
        <v>0.95099999999999996</v>
      </c>
      <c r="BA244" s="69">
        <v>2270.75</v>
      </c>
      <c r="BB244" s="69">
        <v>2067</v>
      </c>
      <c r="BC244" s="69">
        <v>2476</v>
      </c>
    </row>
    <row r="245" spans="21:55" x14ac:dyDescent="0.2">
      <c r="U245" s="70">
        <v>232</v>
      </c>
      <c r="V245" s="71">
        <v>1.4259999999999999</v>
      </c>
      <c r="W245" s="71">
        <v>475.685</v>
      </c>
      <c r="X245" s="71">
        <v>412</v>
      </c>
      <c r="Y245" s="71">
        <v>551</v>
      </c>
      <c r="AA245" s="70">
        <v>232</v>
      </c>
      <c r="AB245" s="71">
        <v>2.1389999999999998</v>
      </c>
      <c r="AC245" s="71">
        <v>547.45699999999999</v>
      </c>
      <c r="AD245" s="71">
        <v>460</v>
      </c>
      <c r="AE245" s="71">
        <v>646</v>
      </c>
      <c r="AM245" s="70">
        <v>232</v>
      </c>
      <c r="AN245" s="71">
        <v>5.9409999999999998</v>
      </c>
      <c r="AO245" s="71">
        <v>1096.68</v>
      </c>
      <c r="AP245" s="71">
        <v>994</v>
      </c>
      <c r="AQ245" s="71">
        <v>1241</v>
      </c>
      <c r="AY245" s="70">
        <v>232</v>
      </c>
      <c r="AZ245" s="71">
        <v>1.4259999999999999</v>
      </c>
      <c r="BA245" s="71">
        <v>577.72199999999998</v>
      </c>
      <c r="BB245" s="71">
        <v>517</v>
      </c>
      <c r="BC245" s="71">
        <v>658</v>
      </c>
    </row>
    <row r="246" spans="21:55" x14ac:dyDescent="0.2">
      <c r="U246" s="68">
        <v>233</v>
      </c>
      <c r="V246" s="69">
        <v>3.5649999999999999</v>
      </c>
      <c r="W246" s="69">
        <v>562.452</v>
      </c>
      <c r="X246" s="69">
        <v>444</v>
      </c>
      <c r="Y246" s="69">
        <v>629</v>
      </c>
      <c r="AA246" s="68">
        <v>233</v>
      </c>
      <c r="AB246" s="69">
        <v>4.7530000000000001</v>
      </c>
      <c r="AC246" s="69">
        <v>1598.9829999999999</v>
      </c>
      <c r="AD246" s="69">
        <v>1436</v>
      </c>
      <c r="AE246" s="69">
        <v>1885</v>
      </c>
      <c r="AM246" s="68">
        <v>233</v>
      </c>
      <c r="AN246" s="69">
        <v>2.8519999999999999</v>
      </c>
      <c r="AO246" s="69">
        <v>2065.6109999999999</v>
      </c>
      <c r="AP246" s="69">
        <v>1900</v>
      </c>
      <c r="AQ246" s="69">
        <v>2252</v>
      </c>
    </row>
    <row r="247" spans="21:55" x14ac:dyDescent="0.2">
      <c r="U247" s="70">
        <v>234</v>
      </c>
      <c r="V247" s="71">
        <v>2.8519999999999999</v>
      </c>
      <c r="W247" s="71">
        <v>499.29599999999999</v>
      </c>
      <c r="X247" s="71">
        <v>420</v>
      </c>
      <c r="Y247" s="71">
        <v>613</v>
      </c>
      <c r="AA247" s="70">
        <v>234</v>
      </c>
      <c r="AB247" s="71">
        <v>7.13</v>
      </c>
      <c r="AC247" s="71">
        <v>538.66700000000003</v>
      </c>
      <c r="AD247" s="71">
        <v>461</v>
      </c>
      <c r="AE247" s="71">
        <v>647</v>
      </c>
      <c r="AM247" s="70">
        <v>234</v>
      </c>
      <c r="AN247" s="71">
        <v>4.7530000000000001</v>
      </c>
      <c r="AO247" s="71">
        <v>1039.856</v>
      </c>
      <c r="AP247" s="71">
        <v>918</v>
      </c>
      <c r="AQ247" s="71">
        <v>1169</v>
      </c>
    </row>
    <row r="248" spans="21:55" x14ac:dyDescent="0.2">
      <c r="U248" s="68">
        <v>235</v>
      </c>
      <c r="V248" s="69">
        <v>9.5060000000000002</v>
      </c>
      <c r="W248" s="69">
        <v>541.49699999999996</v>
      </c>
      <c r="X248" s="69">
        <v>457</v>
      </c>
      <c r="Y248" s="69">
        <v>666</v>
      </c>
      <c r="AA248" s="68">
        <v>235</v>
      </c>
      <c r="AB248" s="69">
        <v>2.1389999999999998</v>
      </c>
      <c r="AC248" s="69">
        <v>1743.605</v>
      </c>
      <c r="AD248" s="69">
        <v>1521</v>
      </c>
      <c r="AE248" s="69">
        <v>1913</v>
      </c>
      <c r="AM248" s="68">
        <v>235</v>
      </c>
      <c r="AN248" s="69">
        <v>2.1389999999999998</v>
      </c>
      <c r="AO248" s="69">
        <v>2880.9259999999999</v>
      </c>
      <c r="AP248" s="69">
        <v>2678</v>
      </c>
      <c r="AQ248" s="69">
        <v>3046</v>
      </c>
    </row>
    <row r="249" spans="21:55" x14ac:dyDescent="0.2">
      <c r="U249" s="70">
        <v>236</v>
      </c>
      <c r="V249" s="71">
        <v>2.8519999999999999</v>
      </c>
      <c r="W249" s="71">
        <v>503.04599999999999</v>
      </c>
      <c r="X249" s="71">
        <v>413</v>
      </c>
      <c r="Y249" s="71">
        <v>574</v>
      </c>
      <c r="AA249" s="70">
        <v>236</v>
      </c>
      <c r="AB249" s="71">
        <v>1.4259999999999999</v>
      </c>
      <c r="AC249" s="71">
        <v>536.59299999999996</v>
      </c>
      <c r="AD249" s="71">
        <v>463</v>
      </c>
      <c r="AE249" s="71">
        <v>640</v>
      </c>
      <c r="AM249" s="70">
        <v>236</v>
      </c>
      <c r="AN249" s="71">
        <v>15.21</v>
      </c>
      <c r="AO249" s="71">
        <v>1159.759</v>
      </c>
      <c r="AP249" s="71">
        <v>995</v>
      </c>
      <c r="AQ249" s="71">
        <v>1319</v>
      </c>
    </row>
    <row r="250" spans="21:55" x14ac:dyDescent="0.2">
      <c r="U250" s="68">
        <v>237</v>
      </c>
      <c r="V250" s="69">
        <v>3.8029999999999999</v>
      </c>
      <c r="W250" s="69">
        <v>553.63900000000001</v>
      </c>
      <c r="X250" s="69">
        <v>469</v>
      </c>
      <c r="Y250" s="69">
        <v>666</v>
      </c>
      <c r="AA250" s="68">
        <v>237</v>
      </c>
      <c r="AB250" s="69">
        <v>2.1389999999999998</v>
      </c>
      <c r="AC250" s="69">
        <v>960.23500000000001</v>
      </c>
      <c r="AD250" s="69">
        <v>873</v>
      </c>
      <c r="AE250" s="69">
        <v>1081</v>
      </c>
      <c r="AM250" s="68">
        <v>237</v>
      </c>
      <c r="AN250" s="69">
        <v>7.13</v>
      </c>
      <c r="AO250" s="69">
        <v>1339.441</v>
      </c>
      <c r="AP250" s="69">
        <v>1195</v>
      </c>
      <c r="AQ250" s="69">
        <v>1504</v>
      </c>
    </row>
    <row r="251" spans="21:55" x14ac:dyDescent="0.2">
      <c r="U251" s="70">
        <v>238</v>
      </c>
      <c r="V251" s="71">
        <v>2.8519999999999999</v>
      </c>
      <c r="W251" s="71">
        <v>469.84300000000002</v>
      </c>
      <c r="X251" s="71">
        <v>390</v>
      </c>
      <c r="Y251" s="71">
        <v>547</v>
      </c>
      <c r="AA251" s="70">
        <v>238</v>
      </c>
      <c r="AB251" s="71">
        <v>7.13</v>
      </c>
      <c r="AC251" s="71">
        <v>526.88900000000001</v>
      </c>
      <c r="AD251" s="71">
        <v>449</v>
      </c>
      <c r="AE251" s="71">
        <v>680</v>
      </c>
      <c r="AM251" s="70">
        <v>238</v>
      </c>
      <c r="AN251" s="71">
        <v>2.8519999999999999</v>
      </c>
      <c r="AO251" s="71">
        <v>1053.9259999999999</v>
      </c>
      <c r="AP251" s="71">
        <v>935</v>
      </c>
      <c r="AQ251" s="71">
        <v>1180</v>
      </c>
    </row>
    <row r="252" spans="21:55" x14ac:dyDescent="0.2">
      <c r="U252" s="68">
        <v>239</v>
      </c>
      <c r="V252" s="69">
        <v>8.5559999999999992</v>
      </c>
      <c r="W252" s="69">
        <v>560.92600000000004</v>
      </c>
      <c r="X252" s="69">
        <v>483</v>
      </c>
      <c r="Y252" s="69">
        <v>658</v>
      </c>
      <c r="AA252" s="68">
        <v>239</v>
      </c>
      <c r="AB252" s="69">
        <v>2.1389999999999998</v>
      </c>
      <c r="AC252" s="69">
        <v>825.93799999999999</v>
      </c>
      <c r="AD252" s="69">
        <v>755</v>
      </c>
      <c r="AE252" s="69">
        <v>913</v>
      </c>
      <c r="AM252" s="68">
        <v>239</v>
      </c>
      <c r="AN252" s="69">
        <v>3.8029999999999999</v>
      </c>
      <c r="AO252" s="69">
        <v>3135.694</v>
      </c>
      <c r="AP252" s="69">
        <v>2943</v>
      </c>
      <c r="AQ252" s="69">
        <v>3530</v>
      </c>
    </row>
    <row r="253" spans="21:55" x14ac:dyDescent="0.2">
      <c r="U253" s="70">
        <v>240</v>
      </c>
      <c r="V253" s="71">
        <v>3.5649999999999999</v>
      </c>
      <c r="W253" s="71">
        <v>482.10399999999998</v>
      </c>
      <c r="X253" s="71">
        <v>411</v>
      </c>
      <c r="Y253" s="71">
        <v>569</v>
      </c>
      <c r="AA253" s="70">
        <v>240</v>
      </c>
      <c r="AB253" s="71">
        <v>3.5649999999999999</v>
      </c>
      <c r="AC253" s="71">
        <v>519.88099999999997</v>
      </c>
      <c r="AD253" s="71">
        <v>450</v>
      </c>
      <c r="AE253" s="71">
        <v>635</v>
      </c>
      <c r="AM253" s="70">
        <v>240</v>
      </c>
      <c r="AN253" s="71">
        <v>3.8029999999999999</v>
      </c>
      <c r="AO253" s="71">
        <v>1091.431</v>
      </c>
      <c r="AP253" s="71">
        <v>995</v>
      </c>
      <c r="AQ253" s="71">
        <v>1197</v>
      </c>
    </row>
    <row r="254" spans="21:55" x14ac:dyDescent="0.2">
      <c r="U254" s="68">
        <v>241</v>
      </c>
      <c r="V254" s="69">
        <v>2.8519999999999999</v>
      </c>
      <c r="W254" s="69">
        <v>559.52800000000002</v>
      </c>
      <c r="X254" s="69">
        <v>494</v>
      </c>
      <c r="Y254" s="69">
        <v>653</v>
      </c>
      <c r="AA254" s="68">
        <v>241</v>
      </c>
      <c r="AB254" s="69">
        <v>2.8519999999999999</v>
      </c>
      <c r="AC254" s="69">
        <v>839.00900000000001</v>
      </c>
      <c r="AD254" s="69">
        <v>733</v>
      </c>
      <c r="AE254" s="69">
        <v>960</v>
      </c>
      <c r="AM254" s="68">
        <v>241</v>
      </c>
      <c r="AN254" s="69">
        <v>0.95099999999999996</v>
      </c>
      <c r="AO254" s="69">
        <v>2172.3330000000001</v>
      </c>
      <c r="AP254" s="69">
        <v>2004</v>
      </c>
      <c r="AQ254" s="69">
        <v>2475</v>
      </c>
    </row>
    <row r="255" spans="21:55" x14ac:dyDescent="0.2">
      <c r="U255" s="70">
        <v>242</v>
      </c>
      <c r="V255" s="71">
        <v>3.5649999999999999</v>
      </c>
      <c r="W255" s="71">
        <v>489.58499999999998</v>
      </c>
      <c r="X255" s="71">
        <v>427</v>
      </c>
      <c r="Y255" s="71">
        <v>572</v>
      </c>
      <c r="AA255" s="70">
        <v>242</v>
      </c>
      <c r="AB255" s="71">
        <v>2.8519999999999999</v>
      </c>
      <c r="AC255" s="71">
        <v>514.43499999999995</v>
      </c>
      <c r="AD255" s="71">
        <v>443</v>
      </c>
      <c r="AE255" s="71">
        <v>599</v>
      </c>
      <c r="AM255" s="70">
        <v>242</v>
      </c>
      <c r="AN255" s="71">
        <v>2.1389999999999998</v>
      </c>
      <c r="AO255" s="71">
        <v>1105.296</v>
      </c>
      <c r="AP255" s="71">
        <v>971</v>
      </c>
      <c r="AQ255" s="71">
        <v>1233</v>
      </c>
    </row>
    <row r="256" spans="21:55" x14ac:dyDescent="0.2">
      <c r="U256" s="68">
        <v>243</v>
      </c>
      <c r="V256" s="69">
        <v>3.8029999999999999</v>
      </c>
      <c r="W256" s="69">
        <v>573.04899999999998</v>
      </c>
      <c r="X256" s="69">
        <v>479</v>
      </c>
      <c r="Y256" s="69">
        <v>692</v>
      </c>
      <c r="AA256" s="68">
        <v>243</v>
      </c>
      <c r="AB256" s="69">
        <v>0.47499999999999998</v>
      </c>
      <c r="AC256" s="69">
        <v>1311</v>
      </c>
      <c r="AD256" s="69">
        <v>1219</v>
      </c>
      <c r="AE256" s="69">
        <v>1388</v>
      </c>
      <c r="AM256" s="68">
        <v>243</v>
      </c>
      <c r="AN256" s="69">
        <v>1.4259999999999999</v>
      </c>
      <c r="AO256" s="69">
        <v>2309.4259999999999</v>
      </c>
      <c r="AP256" s="69">
        <v>2141</v>
      </c>
      <c r="AQ256" s="69">
        <v>2506</v>
      </c>
    </row>
    <row r="257" spans="21:43" x14ac:dyDescent="0.2">
      <c r="U257" s="70">
        <v>244</v>
      </c>
      <c r="V257" s="71">
        <v>3.8029999999999999</v>
      </c>
      <c r="W257" s="71">
        <v>481.92399999999998</v>
      </c>
      <c r="X257" s="71">
        <v>418</v>
      </c>
      <c r="Y257" s="71">
        <v>565</v>
      </c>
      <c r="AA257" s="70">
        <v>244</v>
      </c>
      <c r="AB257" s="71">
        <v>2.8519999999999999</v>
      </c>
      <c r="AC257" s="71">
        <v>556.64800000000002</v>
      </c>
      <c r="AD257" s="71">
        <v>482</v>
      </c>
      <c r="AE257" s="71">
        <v>697</v>
      </c>
      <c r="AM257" s="70">
        <v>244</v>
      </c>
      <c r="AN257" s="71">
        <v>7.13</v>
      </c>
      <c r="AO257" s="71">
        <v>1079.711</v>
      </c>
      <c r="AP257" s="71">
        <v>984</v>
      </c>
      <c r="AQ257" s="71">
        <v>1227</v>
      </c>
    </row>
    <row r="258" spans="21:43" x14ac:dyDescent="0.2">
      <c r="U258" s="68">
        <v>245</v>
      </c>
      <c r="V258" s="69">
        <v>1.4259999999999999</v>
      </c>
      <c r="W258" s="69">
        <v>515.14800000000002</v>
      </c>
      <c r="X258" s="69">
        <v>458</v>
      </c>
      <c r="Y258" s="69">
        <v>593</v>
      </c>
      <c r="AA258" s="68">
        <v>245</v>
      </c>
      <c r="AB258" s="69">
        <v>4.7530000000000001</v>
      </c>
      <c r="AC258" s="69">
        <v>1056.0999999999999</v>
      </c>
      <c r="AD258" s="69">
        <v>944</v>
      </c>
      <c r="AE258" s="69">
        <v>1208</v>
      </c>
      <c r="AM258" s="68">
        <v>245</v>
      </c>
      <c r="AN258" s="69">
        <v>4.7530000000000001</v>
      </c>
      <c r="AO258" s="69">
        <v>3412.5439999999999</v>
      </c>
      <c r="AP258" s="69">
        <v>3217</v>
      </c>
      <c r="AQ258" s="69">
        <v>3635</v>
      </c>
    </row>
    <row r="259" spans="21:43" x14ac:dyDescent="0.2">
      <c r="U259" s="70">
        <v>246</v>
      </c>
      <c r="V259" s="71">
        <v>1.4259999999999999</v>
      </c>
      <c r="W259" s="71">
        <v>468.37</v>
      </c>
      <c r="X259" s="71">
        <v>418</v>
      </c>
      <c r="Y259" s="71">
        <v>542</v>
      </c>
      <c r="AA259" s="70">
        <v>246</v>
      </c>
      <c r="AB259" s="71">
        <v>3.8029999999999999</v>
      </c>
      <c r="AC259" s="71">
        <v>554.18100000000004</v>
      </c>
      <c r="AD259" s="71">
        <v>475</v>
      </c>
      <c r="AE259" s="71">
        <v>663</v>
      </c>
      <c r="AM259" s="70">
        <v>246</v>
      </c>
      <c r="AN259" s="71">
        <v>2.8519999999999999</v>
      </c>
      <c r="AO259" s="71">
        <v>1082.287</v>
      </c>
      <c r="AP259" s="71">
        <v>953</v>
      </c>
      <c r="AQ259" s="71">
        <v>1216</v>
      </c>
    </row>
    <row r="260" spans="21:43" x14ac:dyDescent="0.2">
      <c r="U260" s="68">
        <v>247</v>
      </c>
      <c r="V260" s="69">
        <v>5.9409999999999998</v>
      </c>
      <c r="W260" s="69">
        <v>522.92399999999998</v>
      </c>
      <c r="X260" s="69">
        <v>442</v>
      </c>
      <c r="Y260" s="69">
        <v>626</v>
      </c>
      <c r="AA260" s="68">
        <v>247</v>
      </c>
      <c r="AB260" s="69">
        <v>1.4259999999999999</v>
      </c>
      <c r="AC260" s="69">
        <v>832.88900000000001</v>
      </c>
      <c r="AD260" s="69">
        <v>750</v>
      </c>
      <c r="AE260" s="69">
        <v>980</v>
      </c>
      <c r="AM260" s="68">
        <v>247</v>
      </c>
      <c r="AN260" s="69">
        <v>3.8029999999999999</v>
      </c>
      <c r="AO260" s="69">
        <v>1980.2429999999999</v>
      </c>
      <c r="AP260" s="69">
        <v>1797</v>
      </c>
      <c r="AQ260" s="69">
        <v>2221</v>
      </c>
    </row>
    <row r="261" spans="21:43" x14ac:dyDescent="0.2">
      <c r="U261" s="70">
        <v>248</v>
      </c>
      <c r="V261" s="71">
        <v>3.5649999999999999</v>
      </c>
      <c r="W261" s="71">
        <v>480.29599999999999</v>
      </c>
      <c r="X261" s="71">
        <v>421</v>
      </c>
      <c r="Y261" s="71">
        <v>597</v>
      </c>
      <c r="AA261" s="70">
        <v>248</v>
      </c>
      <c r="AB261" s="71">
        <v>2.8519999999999999</v>
      </c>
      <c r="AC261" s="71">
        <v>557.72199999999998</v>
      </c>
      <c r="AD261" s="71">
        <v>474</v>
      </c>
      <c r="AE261" s="71">
        <v>688</v>
      </c>
      <c r="AM261" s="70">
        <v>248</v>
      </c>
      <c r="AN261" s="71">
        <v>1.901</v>
      </c>
      <c r="AO261" s="71">
        <v>1129.9860000000001</v>
      </c>
      <c r="AP261" s="71">
        <v>1049</v>
      </c>
      <c r="AQ261" s="71">
        <v>1226</v>
      </c>
    </row>
    <row r="262" spans="21:43" x14ac:dyDescent="0.2">
      <c r="U262" s="68">
        <v>249</v>
      </c>
      <c r="V262" s="69">
        <v>3.5649999999999999</v>
      </c>
      <c r="W262" s="69">
        <v>573.45899999999995</v>
      </c>
      <c r="X262" s="69">
        <v>504</v>
      </c>
      <c r="Y262" s="69">
        <v>692</v>
      </c>
      <c r="AA262" s="68">
        <v>249</v>
      </c>
      <c r="AB262" s="69">
        <v>3.8029999999999999</v>
      </c>
      <c r="AC262" s="69">
        <v>1941.347</v>
      </c>
      <c r="AD262" s="69">
        <v>1721</v>
      </c>
      <c r="AE262" s="69">
        <v>2158</v>
      </c>
      <c r="AM262" s="68">
        <v>249</v>
      </c>
      <c r="AN262" s="69">
        <v>11.407999999999999</v>
      </c>
      <c r="AO262" s="69">
        <v>3262.375</v>
      </c>
      <c r="AP262" s="69">
        <v>2983</v>
      </c>
      <c r="AQ262" s="69">
        <v>3562</v>
      </c>
    </row>
    <row r="263" spans="21:43" x14ac:dyDescent="0.2">
      <c r="U263" s="70">
        <v>250</v>
      </c>
      <c r="V263" s="71">
        <v>19.012</v>
      </c>
      <c r="W263" s="71">
        <v>481.779</v>
      </c>
      <c r="X263" s="71">
        <v>397</v>
      </c>
      <c r="Y263" s="71">
        <v>595</v>
      </c>
      <c r="AA263" s="70">
        <v>250</v>
      </c>
      <c r="AB263" s="71">
        <v>1.901</v>
      </c>
      <c r="AC263" s="71">
        <v>571.08299999999997</v>
      </c>
      <c r="AD263" s="71">
        <v>483</v>
      </c>
      <c r="AE263" s="71">
        <v>629</v>
      </c>
      <c r="AM263" s="70">
        <v>250</v>
      </c>
      <c r="AN263" s="71">
        <v>15.21</v>
      </c>
      <c r="AO263" s="71">
        <v>1111.885</v>
      </c>
      <c r="AP263" s="71">
        <v>958</v>
      </c>
      <c r="AQ263" s="71">
        <v>1248</v>
      </c>
    </row>
    <row r="264" spans="21:43" x14ac:dyDescent="0.2">
      <c r="U264" s="68">
        <v>251</v>
      </c>
      <c r="V264" s="69">
        <v>2.8519999999999999</v>
      </c>
      <c r="W264" s="69">
        <v>510.86099999999999</v>
      </c>
      <c r="X264" s="69">
        <v>451</v>
      </c>
      <c r="Y264" s="69">
        <v>611</v>
      </c>
      <c r="AA264" s="68">
        <v>251</v>
      </c>
      <c r="AB264" s="69">
        <v>2.1389999999999998</v>
      </c>
      <c r="AC264" s="69">
        <v>1685.914</v>
      </c>
      <c r="AD264" s="69">
        <v>1485</v>
      </c>
      <c r="AE264" s="69">
        <v>1893</v>
      </c>
      <c r="AM264" s="68">
        <v>251</v>
      </c>
      <c r="AN264" s="69">
        <v>3.8029999999999999</v>
      </c>
      <c r="AO264" s="69">
        <v>2892.5</v>
      </c>
      <c r="AP264" s="69">
        <v>2654</v>
      </c>
      <c r="AQ264" s="69">
        <v>3077</v>
      </c>
    </row>
    <row r="265" spans="21:43" x14ac:dyDescent="0.2">
      <c r="U265" s="70">
        <v>252</v>
      </c>
      <c r="V265" s="71">
        <v>2.1389999999999998</v>
      </c>
      <c r="W265" s="71">
        <v>459.16</v>
      </c>
      <c r="X265" s="71">
        <v>409</v>
      </c>
      <c r="Y265" s="71">
        <v>573</v>
      </c>
      <c r="AA265" s="70">
        <v>252</v>
      </c>
      <c r="AB265" s="71">
        <v>3.5649999999999999</v>
      </c>
      <c r="AC265" s="71">
        <v>555.83000000000004</v>
      </c>
      <c r="AD265" s="71">
        <v>463</v>
      </c>
      <c r="AE265" s="71">
        <v>674</v>
      </c>
      <c r="AM265" s="70">
        <v>252</v>
      </c>
      <c r="AN265" s="71">
        <v>1.4259999999999999</v>
      </c>
      <c r="AO265" s="71">
        <v>1061.6479999999999</v>
      </c>
      <c r="AP265" s="71">
        <v>969</v>
      </c>
      <c r="AQ265" s="71">
        <v>1245</v>
      </c>
    </row>
    <row r="266" spans="21:43" x14ac:dyDescent="0.2">
      <c r="U266" s="68">
        <v>253</v>
      </c>
      <c r="V266" s="69">
        <v>1.901</v>
      </c>
      <c r="W266" s="69">
        <v>520.31899999999996</v>
      </c>
      <c r="X266" s="69">
        <v>461</v>
      </c>
      <c r="Y266" s="69">
        <v>584</v>
      </c>
      <c r="AA266" s="68">
        <v>253</v>
      </c>
      <c r="AB266" s="69">
        <v>5.9409999999999998</v>
      </c>
      <c r="AC266" s="69">
        <v>3236.2130000000002</v>
      </c>
      <c r="AD266" s="69">
        <v>2917</v>
      </c>
      <c r="AE266" s="69">
        <v>3446</v>
      </c>
      <c r="AM266" s="68">
        <v>253</v>
      </c>
      <c r="AN266" s="69">
        <v>2.8519999999999999</v>
      </c>
      <c r="AO266" s="69">
        <v>2488.241</v>
      </c>
      <c r="AP266" s="69">
        <v>2322</v>
      </c>
      <c r="AQ266" s="69">
        <v>2636</v>
      </c>
    </row>
    <row r="267" spans="21:43" x14ac:dyDescent="0.2">
      <c r="U267" s="70">
        <v>254</v>
      </c>
      <c r="V267" s="71">
        <v>5.9409999999999998</v>
      </c>
      <c r="W267" s="71">
        <v>476.18700000000001</v>
      </c>
      <c r="X267" s="71">
        <v>397</v>
      </c>
      <c r="Y267" s="71">
        <v>568</v>
      </c>
      <c r="AA267" s="70">
        <v>254</v>
      </c>
      <c r="AB267" s="71">
        <v>4.7530000000000001</v>
      </c>
      <c r="AC267" s="71">
        <v>569.11099999999999</v>
      </c>
      <c r="AD267" s="71">
        <v>487</v>
      </c>
      <c r="AE267" s="71">
        <v>667</v>
      </c>
      <c r="AM267" s="70">
        <v>254</v>
      </c>
      <c r="AN267" s="71">
        <v>7.13</v>
      </c>
      <c r="AO267" s="71">
        <v>1127.3409999999999</v>
      </c>
      <c r="AP267" s="71">
        <v>1018</v>
      </c>
      <c r="AQ267" s="71">
        <v>1251</v>
      </c>
    </row>
    <row r="268" spans="21:43" x14ac:dyDescent="0.2">
      <c r="U268" s="68">
        <v>255</v>
      </c>
      <c r="V268" s="69">
        <v>2.8519999999999999</v>
      </c>
      <c r="W268" s="69">
        <v>536.76900000000001</v>
      </c>
      <c r="X268" s="69">
        <v>462</v>
      </c>
      <c r="Y268" s="69">
        <v>644</v>
      </c>
      <c r="AA268" s="68">
        <v>255</v>
      </c>
      <c r="AB268" s="69">
        <v>2.8519999999999999</v>
      </c>
      <c r="AC268" s="69">
        <v>2007.444</v>
      </c>
      <c r="AD268" s="69">
        <v>1735</v>
      </c>
      <c r="AE268" s="69">
        <v>2230</v>
      </c>
      <c r="AM268" s="68">
        <v>255</v>
      </c>
      <c r="AN268" s="69">
        <v>2.8519999999999999</v>
      </c>
      <c r="AO268" s="69">
        <v>3355.2869999999998</v>
      </c>
      <c r="AP268" s="69">
        <v>3100</v>
      </c>
      <c r="AQ268" s="69">
        <v>3553</v>
      </c>
    </row>
    <row r="269" spans="21:43" x14ac:dyDescent="0.2">
      <c r="U269" s="70">
        <v>256</v>
      </c>
      <c r="V269" s="71">
        <v>4.7530000000000001</v>
      </c>
      <c r="W269" s="71">
        <v>472.49400000000003</v>
      </c>
      <c r="X269" s="71">
        <v>403</v>
      </c>
      <c r="Y269" s="71">
        <v>571</v>
      </c>
      <c r="AA269" s="70">
        <v>256</v>
      </c>
      <c r="AB269" s="71">
        <v>4.7530000000000001</v>
      </c>
      <c r="AC269" s="71">
        <v>542.9</v>
      </c>
      <c r="AD269" s="71">
        <v>463</v>
      </c>
      <c r="AE269" s="71">
        <v>627</v>
      </c>
      <c r="AM269" s="70">
        <v>256</v>
      </c>
      <c r="AN269" s="71">
        <v>2.1389999999999998</v>
      </c>
      <c r="AO269" s="71">
        <v>1171.123</v>
      </c>
      <c r="AP269" s="71">
        <v>1046</v>
      </c>
      <c r="AQ269" s="71">
        <v>1306</v>
      </c>
    </row>
    <row r="270" spans="21:43" x14ac:dyDescent="0.2">
      <c r="U270" s="68">
        <v>257</v>
      </c>
      <c r="V270" s="69">
        <v>3.8029999999999999</v>
      </c>
      <c r="W270" s="69">
        <v>496.66</v>
      </c>
      <c r="X270" s="69">
        <v>408</v>
      </c>
      <c r="Y270" s="69">
        <v>581</v>
      </c>
      <c r="AA270" s="68">
        <v>257</v>
      </c>
      <c r="AB270" s="69">
        <v>2.1389999999999998</v>
      </c>
      <c r="AC270" s="69">
        <v>2252.864</v>
      </c>
      <c r="AD270" s="69">
        <v>2082</v>
      </c>
      <c r="AE270" s="69">
        <v>2417</v>
      </c>
      <c r="AM270" s="68">
        <v>257</v>
      </c>
      <c r="AN270" s="69">
        <v>2.1389999999999998</v>
      </c>
      <c r="AO270" s="69">
        <v>2611.8150000000001</v>
      </c>
      <c r="AP270" s="69">
        <v>2440</v>
      </c>
      <c r="AQ270" s="69">
        <v>2755</v>
      </c>
    </row>
    <row r="271" spans="21:43" x14ac:dyDescent="0.2">
      <c r="U271" s="70">
        <v>258</v>
      </c>
      <c r="V271" s="71">
        <v>3.5649999999999999</v>
      </c>
      <c r="W271" s="71">
        <v>465.85899999999998</v>
      </c>
      <c r="X271" s="71">
        <v>376</v>
      </c>
      <c r="Y271" s="71">
        <v>560</v>
      </c>
      <c r="AA271" s="70">
        <v>258</v>
      </c>
      <c r="AB271" s="71">
        <v>5.9409999999999998</v>
      </c>
      <c r="AC271" s="71">
        <v>550.173</v>
      </c>
      <c r="AD271" s="71">
        <v>462</v>
      </c>
      <c r="AE271" s="71">
        <v>653</v>
      </c>
      <c r="AM271" s="70">
        <v>258</v>
      </c>
      <c r="AN271" s="71">
        <v>4.7530000000000001</v>
      </c>
      <c r="AO271" s="71">
        <v>1126.961</v>
      </c>
      <c r="AP271" s="71">
        <v>983</v>
      </c>
      <c r="AQ271" s="71">
        <v>1266</v>
      </c>
    </row>
    <row r="272" spans="21:43" x14ac:dyDescent="0.2">
      <c r="U272" s="68">
        <v>259</v>
      </c>
      <c r="V272" s="69">
        <v>2.1389999999999998</v>
      </c>
      <c r="W272" s="69">
        <v>499.75299999999999</v>
      </c>
      <c r="X272" s="69">
        <v>431</v>
      </c>
      <c r="Y272" s="69">
        <v>609</v>
      </c>
      <c r="AA272" s="68">
        <v>259</v>
      </c>
      <c r="AB272" s="69">
        <v>2.8519999999999999</v>
      </c>
      <c r="AC272" s="69">
        <v>1620.6020000000001</v>
      </c>
      <c r="AD272" s="69">
        <v>1437</v>
      </c>
      <c r="AE272" s="69">
        <v>1880</v>
      </c>
    </row>
    <row r="273" spans="21:31" x14ac:dyDescent="0.2">
      <c r="U273" s="70">
        <v>260</v>
      </c>
      <c r="V273" s="71">
        <v>7.13</v>
      </c>
      <c r="W273" s="71">
        <v>456.74799999999999</v>
      </c>
      <c r="X273" s="71">
        <v>360</v>
      </c>
      <c r="Y273" s="71">
        <v>565</v>
      </c>
      <c r="AA273" s="70">
        <v>260</v>
      </c>
      <c r="AB273" s="71">
        <v>2.1389999999999998</v>
      </c>
      <c r="AC273" s="71">
        <v>552.64200000000005</v>
      </c>
      <c r="AD273" s="71">
        <v>461</v>
      </c>
      <c r="AE273" s="71">
        <v>682</v>
      </c>
    </row>
    <row r="274" spans="21:31" x14ac:dyDescent="0.2">
      <c r="U274" s="68">
        <v>261</v>
      </c>
      <c r="V274" s="69">
        <v>2.1389999999999998</v>
      </c>
      <c r="W274" s="69">
        <v>516.173</v>
      </c>
      <c r="X274" s="69">
        <v>444</v>
      </c>
      <c r="Y274" s="69">
        <v>598</v>
      </c>
      <c r="AA274" s="68">
        <v>261</v>
      </c>
      <c r="AB274" s="69">
        <v>4.7530000000000001</v>
      </c>
      <c r="AC274" s="69">
        <v>2083.8110000000001</v>
      </c>
      <c r="AD274" s="69">
        <v>1798</v>
      </c>
      <c r="AE274" s="69">
        <v>2444</v>
      </c>
    </row>
    <row r="275" spans="21:31" x14ac:dyDescent="0.2">
      <c r="U275" s="70">
        <v>262</v>
      </c>
      <c r="V275" s="71">
        <v>0.95099999999999996</v>
      </c>
      <c r="W275" s="71">
        <v>467</v>
      </c>
      <c r="X275" s="71">
        <v>403</v>
      </c>
      <c r="Y275" s="71">
        <v>547</v>
      </c>
      <c r="AA275" s="70">
        <v>262</v>
      </c>
      <c r="AB275" s="71">
        <v>2.8519999999999999</v>
      </c>
      <c r="AC275" s="71">
        <v>550.58299999999997</v>
      </c>
      <c r="AD275" s="71">
        <v>469</v>
      </c>
      <c r="AE275" s="71">
        <v>630</v>
      </c>
    </row>
    <row r="276" spans="21:31" x14ac:dyDescent="0.2">
      <c r="U276" s="68">
        <v>263</v>
      </c>
      <c r="V276" s="69">
        <v>1.4259999999999999</v>
      </c>
      <c r="W276" s="69">
        <v>528.5</v>
      </c>
      <c r="X276" s="69">
        <v>480</v>
      </c>
      <c r="Y276" s="69">
        <v>621</v>
      </c>
      <c r="AA276" s="68">
        <v>263</v>
      </c>
      <c r="AB276" s="69">
        <v>2.1389999999999998</v>
      </c>
      <c r="AC276" s="69">
        <v>870.173</v>
      </c>
      <c r="AD276" s="69">
        <v>764</v>
      </c>
      <c r="AE276" s="69">
        <v>970</v>
      </c>
    </row>
    <row r="277" spans="21:31" x14ac:dyDescent="0.2">
      <c r="U277" s="70">
        <v>264</v>
      </c>
      <c r="V277" s="71">
        <v>2.8519999999999999</v>
      </c>
      <c r="W277" s="71">
        <v>463.97199999999998</v>
      </c>
      <c r="X277" s="71">
        <v>397</v>
      </c>
      <c r="Y277" s="71">
        <v>547</v>
      </c>
      <c r="AA277" s="70">
        <v>264</v>
      </c>
      <c r="AB277" s="71">
        <v>2.1389999999999998</v>
      </c>
      <c r="AC277" s="71">
        <v>530.23500000000001</v>
      </c>
      <c r="AD277" s="71">
        <v>453</v>
      </c>
      <c r="AE277" s="71">
        <v>622</v>
      </c>
    </row>
    <row r="278" spans="21:31" x14ac:dyDescent="0.2">
      <c r="U278" s="68">
        <v>265</v>
      </c>
      <c r="V278" s="69">
        <v>2.8519999999999999</v>
      </c>
      <c r="W278" s="69">
        <v>545.83299999999997</v>
      </c>
      <c r="X278" s="69">
        <v>482</v>
      </c>
      <c r="Y278" s="69">
        <v>646</v>
      </c>
      <c r="AA278" s="68">
        <v>265</v>
      </c>
      <c r="AB278" s="69">
        <v>4.7530000000000001</v>
      </c>
      <c r="AC278" s="69">
        <v>2202.6</v>
      </c>
      <c r="AD278" s="69">
        <v>1945</v>
      </c>
      <c r="AE278" s="69">
        <v>2423</v>
      </c>
    </row>
    <row r="279" spans="21:31" x14ac:dyDescent="0.2">
      <c r="U279" s="70">
        <v>266</v>
      </c>
      <c r="V279" s="71">
        <v>3.5649999999999999</v>
      </c>
      <c r="W279" s="71">
        <v>469.52600000000001</v>
      </c>
      <c r="X279" s="71">
        <v>401</v>
      </c>
      <c r="Y279" s="71">
        <v>532</v>
      </c>
      <c r="AA279" s="70">
        <v>266</v>
      </c>
      <c r="AB279" s="71">
        <v>2.8519999999999999</v>
      </c>
      <c r="AC279" s="71">
        <v>636.26900000000001</v>
      </c>
      <c r="AD279" s="71">
        <v>553</v>
      </c>
      <c r="AE279" s="71">
        <v>773</v>
      </c>
    </row>
    <row r="280" spans="21:31" x14ac:dyDescent="0.2">
      <c r="U280" s="68">
        <v>267</v>
      </c>
      <c r="V280" s="69">
        <v>3.8029999999999999</v>
      </c>
      <c r="W280" s="69">
        <v>499.31200000000001</v>
      </c>
      <c r="X280" s="69">
        <v>438</v>
      </c>
      <c r="Y280" s="69">
        <v>609</v>
      </c>
      <c r="AA280" s="68">
        <v>267</v>
      </c>
      <c r="AB280" s="69">
        <v>4.7530000000000001</v>
      </c>
      <c r="AC280" s="69">
        <v>1497.489</v>
      </c>
      <c r="AD280" s="69">
        <v>1382</v>
      </c>
      <c r="AE280" s="69">
        <v>1659</v>
      </c>
    </row>
    <row r="281" spans="21:31" x14ac:dyDescent="0.2">
      <c r="U281" s="70">
        <v>268</v>
      </c>
      <c r="V281" s="71">
        <v>3.5649999999999999</v>
      </c>
      <c r="W281" s="71">
        <v>471.13299999999998</v>
      </c>
      <c r="X281" s="71">
        <v>403</v>
      </c>
      <c r="Y281" s="71">
        <v>578</v>
      </c>
      <c r="AA281" s="70">
        <v>268</v>
      </c>
      <c r="AB281" s="71">
        <v>4.7530000000000001</v>
      </c>
      <c r="AC281" s="71">
        <v>534.06100000000004</v>
      </c>
      <c r="AD281" s="71">
        <v>464</v>
      </c>
      <c r="AE281" s="71">
        <v>660</v>
      </c>
    </row>
    <row r="282" spans="21:31" x14ac:dyDescent="0.2">
      <c r="U282" s="68">
        <v>269</v>
      </c>
      <c r="V282" s="69">
        <v>3.8029999999999999</v>
      </c>
      <c r="W282" s="69">
        <v>480.875</v>
      </c>
      <c r="X282" s="69">
        <v>403</v>
      </c>
      <c r="Y282" s="69">
        <v>610</v>
      </c>
      <c r="AA282" s="68">
        <v>269</v>
      </c>
      <c r="AB282" s="69">
        <v>2.1389999999999998</v>
      </c>
      <c r="AC282" s="69">
        <v>2750.63</v>
      </c>
      <c r="AD282" s="69">
        <v>2494</v>
      </c>
      <c r="AE282" s="69">
        <v>2983</v>
      </c>
    </row>
    <row r="283" spans="21:31" x14ac:dyDescent="0.2">
      <c r="U283" s="70">
        <v>270</v>
      </c>
      <c r="V283" s="71">
        <v>4.2779999999999996</v>
      </c>
      <c r="W283" s="71">
        <v>460.846</v>
      </c>
      <c r="X283" s="71">
        <v>378</v>
      </c>
      <c r="Y283" s="71">
        <v>528</v>
      </c>
      <c r="AA283" s="70">
        <v>270</v>
      </c>
      <c r="AB283" s="71">
        <v>2.1389999999999998</v>
      </c>
      <c r="AC283" s="71">
        <v>563.76499999999999</v>
      </c>
      <c r="AD283" s="71">
        <v>490</v>
      </c>
      <c r="AE283" s="71">
        <v>651</v>
      </c>
    </row>
    <row r="284" spans="21:31" x14ac:dyDescent="0.2">
      <c r="U284" s="68">
        <v>271</v>
      </c>
      <c r="V284" s="69">
        <v>2.8519999999999999</v>
      </c>
      <c r="W284" s="69">
        <v>511.685</v>
      </c>
      <c r="X284" s="69">
        <v>432</v>
      </c>
      <c r="Y284" s="69">
        <v>599</v>
      </c>
      <c r="AA284" s="68">
        <v>271</v>
      </c>
      <c r="AB284" s="69">
        <v>2.8519999999999999</v>
      </c>
      <c r="AC284" s="69">
        <v>905.40700000000004</v>
      </c>
      <c r="AD284" s="69">
        <v>802</v>
      </c>
      <c r="AE284" s="69">
        <v>1049</v>
      </c>
    </row>
    <row r="285" spans="21:31" x14ac:dyDescent="0.2">
      <c r="U285" s="70">
        <v>272</v>
      </c>
      <c r="V285" s="71">
        <v>3.5649999999999999</v>
      </c>
      <c r="W285" s="71">
        <v>453.03699999999998</v>
      </c>
      <c r="X285" s="71">
        <v>388</v>
      </c>
      <c r="Y285" s="71">
        <v>538</v>
      </c>
      <c r="AA285" s="70">
        <v>272</v>
      </c>
      <c r="AB285" s="71">
        <v>2.8519999999999999</v>
      </c>
      <c r="AC285" s="71">
        <v>561.72199999999998</v>
      </c>
      <c r="AD285" s="71">
        <v>469</v>
      </c>
      <c r="AE285" s="71">
        <v>646</v>
      </c>
    </row>
    <row r="286" spans="21:31" x14ac:dyDescent="0.2">
      <c r="U286" s="68">
        <v>273</v>
      </c>
      <c r="V286" s="69">
        <v>3.5649999999999999</v>
      </c>
      <c r="W286" s="69">
        <v>550.71900000000005</v>
      </c>
      <c r="X286" s="69">
        <v>486</v>
      </c>
      <c r="Y286" s="69">
        <v>652</v>
      </c>
      <c r="AA286" s="68">
        <v>273</v>
      </c>
      <c r="AB286" s="69">
        <v>1.4259999999999999</v>
      </c>
      <c r="AC286" s="69">
        <v>2528.3890000000001</v>
      </c>
      <c r="AD286" s="69">
        <v>2352</v>
      </c>
      <c r="AE286" s="69">
        <v>2724</v>
      </c>
    </row>
    <row r="287" spans="21:31" x14ac:dyDescent="0.2">
      <c r="U287" s="70">
        <v>274</v>
      </c>
      <c r="V287" s="71">
        <v>1.901</v>
      </c>
      <c r="W287" s="71">
        <v>462.90300000000002</v>
      </c>
      <c r="X287" s="71">
        <v>400</v>
      </c>
      <c r="Y287" s="71">
        <v>524</v>
      </c>
      <c r="AA287" s="70">
        <v>274</v>
      </c>
      <c r="AB287" s="71">
        <v>3.8029999999999999</v>
      </c>
      <c r="AC287" s="71">
        <v>559.93100000000004</v>
      </c>
      <c r="AD287" s="71">
        <v>477</v>
      </c>
      <c r="AE287" s="71">
        <v>680</v>
      </c>
    </row>
    <row r="288" spans="21:31" x14ac:dyDescent="0.2">
      <c r="U288" s="68">
        <v>275</v>
      </c>
      <c r="V288" s="69">
        <v>2.1389999999999998</v>
      </c>
      <c r="W288" s="69">
        <v>557.87699999999995</v>
      </c>
      <c r="X288" s="69">
        <v>488</v>
      </c>
      <c r="Y288" s="69">
        <v>687</v>
      </c>
      <c r="AA288" s="68">
        <v>275</v>
      </c>
      <c r="AB288" s="69">
        <v>0.95099999999999996</v>
      </c>
      <c r="AC288" s="69">
        <v>2284.6109999999999</v>
      </c>
      <c r="AD288" s="69">
        <v>2100</v>
      </c>
      <c r="AE288" s="69">
        <v>2410</v>
      </c>
    </row>
    <row r="289" spans="21:31" x14ac:dyDescent="0.2">
      <c r="U289" s="70">
        <v>276</v>
      </c>
      <c r="V289" s="71">
        <v>3.5649999999999999</v>
      </c>
      <c r="W289" s="71">
        <v>474.02199999999999</v>
      </c>
      <c r="X289" s="71">
        <v>398</v>
      </c>
      <c r="Y289" s="71">
        <v>587</v>
      </c>
      <c r="AA289" s="70">
        <v>276</v>
      </c>
      <c r="AB289" s="71">
        <v>4.7530000000000001</v>
      </c>
      <c r="AC289" s="71">
        <v>551.15</v>
      </c>
      <c r="AD289" s="71">
        <v>475</v>
      </c>
      <c r="AE289" s="71">
        <v>647</v>
      </c>
    </row>
    <row r="290" spans="21:31" x14ac:dyDescent="0.2">
      <c r="U290" s="68">
        <v>277</v>
      </c>
      <c r="V290" s="69">
        <v>5.7039999999999997</v>
      </c>
      <c r="W290" s="69">
        <v>522.43499999999995</v>
      </c>
      <c r="X290" s="69">
        <v>452</v>
      </c>
      <c r="Y290" s="69">
        <v>606</v>
      </c>
      <c r="AA290" s="68"/>
      <c r="AB290" s="69"/>
      <c r="AC290" s="69"/>
      <c r="AD290" s="69"/>
      <c r="AE290" s="69"/>
    </row>
    <row r="291" spans="21:31" x14ac:dyDescent="0.2">
      <c r="U291" s="70">
        <v>278</v>
      </c>
      <c r="V291" s="71">
        <v>4.7530000000000001</v>
      </c>
      <c r="W291" s="71">
        <v>472.483</v>
      </c>
      <c r="X291" s="71">
        <v>417</v>
      </c>
      <c r="Y291" s="71">
        <v>563</v>
      </c>
    </row>
    <row r="292" spans="21:31" x14ac:dyDescent="0.2">
      <c r="U292" s="68">
        <v>279</v>
      </c>
      <c r="V292" s="69">
        <v>2.8519999999999999</v>
      </c>
      <c r="W292" s="69">
        <v>543.96299999999997</v>
      </c>
      <c r="X292" s="69">
        <v>477</v>
      </c>
      <c r="Y292" s="69">
        <v>632</v>
      </c>
    </row>
    <row r="293" spans="21:31" x14ac:dyDescent="0.2">
      <c r="U293" s="70">
        <v>280</v>
      </c>
      <c r="V293" s="71">
        <v>4.7530000000000001</v>
      </c>
      <c r="W293" s="71">
        <v>480.267</v>
      </c>
      <c r="X293" s="71">
        <v>418</v>
      </c>
      <c r="Y293" s="71">
        <v>585</v>
      </c>
    </row>
    <row r="294" spans="21:31" x14ac:dyDescent="0.2">
      <c r="U294" s="68">
        <v>281</v>
      </c>
      <c r="V294" s="69">
        <v>2.8519999999999999</v>
      </c>
      <c r="W294" s="69">
        <v>527.53700000000003</v>
      </c>
      <c r="X294" s="69">
        <v>472</v>
      </c>
      <c r="Y294" s="69">
        <v>604</v>
      </c>
    </row>
    <row r="295" spans="21:31" x14ac:dyDescent="0.2">
      <c r="U295" s="70">
        <v>282</v>
      </c>
      <c r="V295" s="71">
        <v>4.7530000000000001</v>
      </c>
      <c r="W295" s="71">
        <v>467.03300000000002</v>
      </c>
      <c r="X295" s="71">
        <v>406</v>
      </c>
      <c r="Y295" s="71">
        <v>542</v>
      </c>
    </row>
    <row r="296" spans="21:31" x14ac:dyDescent="0.2">
      <c r="U296" s="68">
        <v>283</v>
      </c>
      <c r="V296" s="69">
        <v>4.7530000000000001</v>
      </c>
      <c r="W296" s="69">
        <v>506.678</v>
      </c>
      <c r="X296" s="69">
        <v>417</v>
      </c>
      <c r="Y296" s="69">
        <v>581</v>
      </c>
    </row>
    <row r="297" spans="21:31" x14ac:dyDescent="0.2">
      <c r="U297" s="70">
        <v>284</v>
      </c>
      <c r="V297" s="71">
        <v>3.8029999999999999</v>
      </c>
      <c r="W297" s="71">
        <v>466.06200000000001</v>
      </c>
      <c r="X297" s="71">
        <v>381</v>
      </c>
      <c r="Y297" s="71">
        <v>533</v>
      </c>
    </row>
    <row r="298" spans="21:31" x14ac:dyDescent="0.2">
      <c r="U298" s="68">
        <v>285</v>
      </c>
      <c r="V298" s="69">
        <v>2.8519999999999999</v>
      </c>
      <c r="W298" s="69">
        <v>490.935</v>
      </c>
      <c r="X298" s="69">
        <v>433</v>
      </c>
      <c r="Y298" s="69">
        <v>577</v>
      </c>
    </row>
    <row r="299" spans="21:31" x14ac:dyDescent="0.2">
      <c r="U299" s="70">
        <v>286</v>
      </c>
      <c r="V299" s="71">
        <v>7.13</v>
      </c>
      <c r="W299" s="71">
        <v>482.25599999999997</v>
      </c>
      <c r="X299" s="71">
        <v>407</v>
      </c>
      <c r="Y299" s="71">
        <v>586</v>
      </c>
    </row>
    <row r="300" spans="21:31" x14ac:dyDescent="0.2">
      <c r="U300" s="68">
        <v>287</v>
      </c>
      <c r="V300" s="69">
        <v>2.1389999999999998</v>
      </c>
      <c r="W300" s="69">
        <v>529.09900000000005</v>
      </c>
      <c r="X300" s="69">
        <v>468</v>
      </c>
      <c r="Y300" s="69">
        <v>609</v>
      </c>
    </row>
    <row r="301" spans="21:31" x14ac:dyDescent="0.2">
      <c r="U301" s="70">
        <v>288</v>
      </c>
      <c r="V301" s="71">
        <v>2.8519999999999999</v>
      </c>
      <c r="W301" s="71">
        <v>474.62</v>
      </c>
      <c r="X301" s="71">
        <v>392</v>
      </c>
      <c r="Y301" s="71">
        <v>574</v>
      </c>
    </row>
    <row r="302" spans="21:31" x14ac:dyDescent="0.2">
      <c r="U302" s="68">
        <v>289</v>
      </c>
      <c r="V302" s="69">
        <v>0.95099999999999996</v>
      </c>
      <c r="W302" s="69">
        <v>470.94400000000002</v>
      </c>
      <c r="X302" s="69">
        <v>400</v>
      </c>
      <c r="Y302" s="69">
        <v>534</v>
      </c>
    </row>
    <row r="303" spans="21:31" x14ac:dyDescent="0.2">
      <c r="U303" s="70">
        <v>290</v>
      </c>
      <c r="V303" s="71">
        <v>2.1389999999999998</v>
      </c>
      <c r="W303" s="71">
        <v>444.12299999999999</v>
      </c>
      <c r="X303" s="71">
        <v>376</v>
      </c>
      <c r="Y303" s="71">
        <v>516</v>
      </c>
    </row>
    <row r="304" spans="21:31" x14ac:dyDescent="0.2">
      <c r="U304" s="68">
        <v>291</v>
      </c>
      <c r="V304" s="69">
        <v>1.4259999999999999</v>
      </c>
      <c r="W304" s="69">
        <v>478.35199999999998</v>
      </c>
      <c r="X304" s="69">
        <v>390</v>
      </c>
      <c r="Y304" s="69">
        <v>567</v>
      </c>
    </row>
    <row r="305" spans="21:25" x14ac:dyDescent="0.2">
      <c r="U305" s="70">
        <v>292</v>
      </c>
      <c r="V305" s="71">
        <v>3.8029999999999999</v>
      </c>
      <c r="W305" s="71">
        <v>461.21499999999997</v>
      </c>
      <c r="X305" s="71">
        <v>390</v>
      </c>
      <c r="Y305" s="71">
        <v>551</v>
      </c>
    </row>
    <row r="306" spans="21:25" x14ac:dyDescent="0.2">
      <c r="U306" s="68">
        <v>293</v>
      </c>
      <c r="V306" s="69">
        <v>1.4259999999999999</v>
      </c>
      <c r="W306" s="69">
        <v>508.63</v>
      </c>
      <c r="X306" s="69">
        <v>454</v>
      </c>
      <c r="Y306" s="69">
        <v>585</v>
      </c>
    </row>
    <row r="307" spans="21:25" x14ac:dyDescent="0.2">
      <c r="U307" s="70">
        <v>294</v>
      </c>
      <c r="V307" s="71">
        <v>2.8519999999999999</v>
      </c>
      <c r="W307" s="71">
        <v>454.17599999999999</v>
      </c>
      <c r="X307" s="71">
        <v>360</v>
      </c>
      <c r="Y307" s="71">
        <v>546</v>
      </c>
    </row>
    <row r="308" spans="21:25" x14ac:dyDescent="0.2">
      <c r="U308" s="68">
        <v>295</v>
      </c>
      <c r="V308" s="69">
        <v>1.4259999999999999</v>
      </c>
      <c r="W308" s="69">
        <v>482</v>
      </c>
      <c r="X308" s="69">
        <v>401</v>
      </c>
      <c r="Y308" s="69">
        <v>586</v>
      </c>
    </row>
    <row r="309" spans="21:25" x14ac:dyDescent="0.2">
      <c r="U309" s="70">
        <v>296</v>
      </c>
      <c r="V309" s="71">
        <v>3.8029999999999999</v>
      </c>
      <c r="W309" s="71">
        <v>455.77800000000002</v>
      </c>
      <c r="X309" s="71">
        <v>377</v>
      </c>
      <c r="Y309" s="71">
        <v>551</v>
      </c>
    </row>
    <row r="310" spans="21:25" x14ac:dyDescent="0.2">
      <c r="U310" s="68">
        <v>297</v>
      </c>
      <c r="V310" s="69">
        <v>5.9409999999999998</v>
      </c>
      <c r="W310" s="69">
        <v>529.15099999999995</v>
      </c>
      <c r="X310" s="69">
        <v>460</v>
      </c>
      <c r="Y310" s="69">
        <v>642</v>
      </c>
    </row>
    <row r="311" spans="21:25" x14ac:dyDescent="0.2">
      <c r="U311" s="70">
        <v>298</v>
      </c>
      <c r="V311" s="71">
        <v>3.5649999999999999</v>
      </c>
      <c r="W311" s="71">
        <v>458.98500000000001</v>
      </c>
      <c r="X311" s="71">
        <v>378</v>
      </c>
      <c r="Y311" s="71">
        <v>562</v>
      </c>
    </row>
    <row r="312" spans="21:25" x14ac:dyDescent="0.2">
      <c r="U312" s="68">
        <v>299</v>
      </c>
      <c r="V312" s="69">
        <v>2.8519999999999999</v>
      </c>
      <c r="W312" s="69">
        <v>510.67599999999999</v>
      </c>
      <c r="X312" s="69">
        <v>424</v>
      </c>
      <c r="Y312" s="69">
        <v>602</v>
      </c>
    </row>
    <row r="313" spans="21:25" x14ac:dyDescent="0.2">
      <c r="U313" s="70">
        <v>300</v>
      </c>
      <c r="V313" s="71">
        <v>3.5649999999999999</v>
      </c>
      <c r="W313" s="71">
        <v>457.548</v>
      </c>
      <c r="X313" s="71">
        <v>391</v>
      </c>
      <c r="Y313" s="71">
        <v>542</v>
      </c>
    </row>
    <row r="314" spans="21:25" x14ac:dyDescent="0.2">
      <c r="U314" s="68">
        <v>301</v>
      </c>
      <c r="V314" s="69">
        <v>5.7039999999999997</v>
      </c>
      <c r="W314" s="69">
        <v>584.85599999999999</v>
      </c>
      <c r="X314" s="69">
        <v>495</v>
      </c>
      <c r="Y314" s="69">
        <v>712</v>
      </c>
    </row>
    <row r="315" spans="21:25" x14ac:dyDescent="0.2">
      <c r="U315" s="70">
        <v>302</v>
      </c>
      <c r="V315" s="71">
        <v>26.617999999999999</v>
      </c>
      <c r="W315" s="71">
        <v>466.89600000000002</v>
      </c>
      <c r="X315" s="71">
        <v>392</v>
      </c>
      <c r="Y315" s="71">
        <v>584</v>
      </c>
    </row>
    <row r="316" spans="21:25" x14ac:dyDescent="0.2">
      <c r="U316" s="68">
        <v>303</v>
      </c>
      <c r="V316" s="69">
        <v>3.5649999999999999</v>
      </c>
      <c r="W316" s="69">
        <v>513.04399999999998</v>
      </c>
      <c r="X316" s="69">
        <v>444</v>
      </c>
      <c r="Y316" s="69">
        <v>610</v>
      </c>
    </row>
    <row r="317" spans="21:25" x14ac:dyDescent="0.2">
      <c r="U317" s="70">
        <v>304</v>
      </c>
      <c r="V317" s="71">
        <v>3.327</v>
      </c>
      <c r="W317" s="71">
        <v>465.17500000000001</v>
      </c>
      <c r="X317" s="71">
        <v>397</v>
      </c>
      <c r="Y317" s="71">
        <v>542</v>
      </c>
    </row>
    <row r="318" spans="21:25" x14ac:dyDescent="0.2">
      <c r="U318" s="68">
        <v>305</v>
      </c>
      <c r="V318" s="69">
        <v>2.8519999999999999</v>
      </c>
      <c r="W318" s="69">
        <v>512.08299999999997</v>
      </c>
      <c r="X318" s="69">
        <v>441</v>
      </c>
      <c r="Y318" s="69">
        <v>594</v>
      </c>
    </row>
    <row r="319" spans="21:25" x14ac:dyDescent="0.2">
      <c r="U319" s="70">
        <v>306</v>
      </c>
      <c r="V319" s="71">
        <v>5.7039999999999997</v>
      </c>
      <c r="W319" s="71">
        <v>466.67099999999999</v>
      </c>
      <c r="X319" s="71">
        <v>408</v>
      </c>
      <c r="Y319" s="71">
        <v>578</v>
      </c>
    </row>
    <row r="320" spans="21:25" x14ac:dyDescent="0.2">
      <c r="U320" s="68">
        <v>307</v>
      </c>
      <c r="V320" s="69">
        <v>7.13</v>
      </c>
      <c r="W320" s="69">
        <v>530.01900000000001</v>
      </c>
      <c r="X320" s="69">
        <v>448</v>
      </c>
      <c r="Y320" s="69">
        <v>615</v>
      </c>
    </row>
    <row r="321" spans="21:25" x14ac:dyDescent="0.2">
      <c r="U321" s="70">
        <v>308</v>
      </c>
      <c r="V321" s="71">
        <v>4.7530000000000001</v>
      </c>
      <c r="W321" s="71">
        <v>461.52199999999999</v>
      </c>
      <c r="X321" s="71">
        <v>391</v>
      </c>
      <c r="Y321" s="71">
        <v>551</v>
      </c>
    </row>
    <row r="322" spans="21:25" x14ac:dyDescent="0.2">
      <c r="U322" s="68">
        <v>309</v>
      </c>
      <c r="V322" s="69">
        <v>3.8029999999999999</v>
      </c>
      <c r="W322" s="69">
        <v>564.13199999999995</v>
      </c>
      <c r="X322" s="69">
        <v>491</v>
      </c>
      <c r="Y322" s="69">
        <v>684</v>
      </c>
    </row>
    <row r="323" spans="21:25" x14ac:dyDescent="0.2">
      <c r="U323" s="70">
        <v>310</v>
      </c>
      <c r="V323" s="71">
        <v>8.3179999999999996</v>
      </c>
      <c r="W323" s="71">
        <v>476.714</v>
      </c>
      <c r="X323" s="71">
        <v>379</v>
      </c>
      <c r="Y323" s="71">
        <v>579</v>
      </c>
    </row>
    <row r="324" spans="21:25" x14ac:dyDescent="0.2">
      <c r="U324" s="68">
        <v>311</v>
      </c>
      <c r="V324" s="69">
        <v>8.5559999999999992</v>
      </c>
      <c r="W324" s="69">
        <v>579.27800000000002</v>
      </c>
      <c r="X324" s="69">
        <v>487</v>
      </c>
      <c r="Y324" s="69">
        <v>679</v>
      </c>
    </row>
    <row r="325" spans="21:25" x14ac:dyDescent="0.2">
      <c r="U325" s="70">
        <v>312</v>
      </c>
      <c r="V325" s="71">
        <v>6.6539999999999999</v>
      </c>
      <c r="W325" s="71">
        <v>474.226</v>
      </c>
      <c r="X325" s="71">
        <v>412</v>
      </c>
      <c r="Y325" s="71">
        <v>582</v>
      </c>
    </row>
    <row r="326" spans="21:25" x14ac:dyDescent="0.2">
      <c r="U326" s="68">
        <v>313</v>
      </c>
      <c r="V326" s="69">
        <v>4.2779999999999996</v>
      </c>
      <c r="W326" s="69">
        <v>510.11700000000002</v>
      </c>
      <c r="X326" s="69">
        <v>425</v>
      </c>
      <c r="Y326" s="69">
        <v>578</v>
      </c>
    </row>
    <row r="327" spans="21:25" x14ac:dyDescent="0.2">
      <c r="U327" s="70">
        <v>314</v>
      </c>
      <c r="V327" s="71">
        <v>9.9819999999999993</v>
      </c>
      <c r="W327" s="71">
        <v>468.97399999999999</v>
      </c>
      <c r="X327" s="71">
        <v>381</v>
      </c>
      <c r="Y327" s="71">
        <v>581</v>
      </c>
    </row>
    <row r="328" spans="21:25" x14ac:dyDescent="0.2">
      <c r="U328" s="68">
        <v>315</v>
      </c>
      <c r="V328" s="69">
        <v>4.2779999999999996</v>
      </c>
      <c r="W328" s="69">
        <v>543.48099999999999</v>
      </c>
      <c r="X328" s="69">
        <v>464</v>
      </c>
      <c r="Y328" s="69">
        <v>665</v>
      </c>
    </row>
    <row r="329" spans="21:25" x14ac:dyDescent="0.2">
      <c r="U329" s="70">
        <v>316</v>
      </c>
      <c r="V329" s="71">
        <v>2.8519999999999999</v>
      </c>
      <c r="W329" s="71">
        <v>457.5</v>
      </c>
      <c r="X329" s="71">
        <v>376</v>
      </c>
      <c r="Y329" s="71">
        <v>586</v>
      </c>
    </row>
    <row r="330" spans="21:25" x14ac:dyDescent="0.2">
      <c r="U330" s="68">
        <v>317</v>
      </c>
      <c r="V330" s="69">
        <v>3.5649999999999999</v>
      </c>
      <c r="W330" s="69">
        <v>506.84399999999999</v>
      </c>
      <c r="X330" s="69">
        <v>447</v>
      </c>
      <c r="Y330" s="69">
        <v>588</v>
      </c>
    </row>
    <row r="331" spans="21:25" x14ac:dyDescent="0.2">
      <c r="U331" s="70">
        <v>318</v>
      </c>
      <c r="V331" s="71">
        <v>3.8029999999999999</v>
      </c>
      <c r="W331" s="71">
        <v>455.17399999999998</v>
      </c>
      <c r="X331" s="71">
        <v>386</v>
      </c>
      <c r="Y331" s="71">
        <v>531</v>
      </c>
    </row>
    <row r="332" spans="21:25" x14ac:dyDescent="0.2">
      <c r="U332" s="68">
        <v>319</v>
      </c>
      <c r="V332" s="69">
        <v>2.3769999999999998</v>
      </c>
      <c r="W332" s="69">
        <v>483.42200000000003</v>
      </c>
      <c r="X332" s="69">
        <v>409</v>
      </c>
      <c r="Y332" s="69">
        <v>607</v>
      </c>
    </row>
    <row r="333" spans="21:25" x14ac:dyDescent="0.2">
      <c r="U333" s="70">
        <v>320</v>
      </c>
      <c r="V333" s="71">
        <v>8.5559999999999992</v>
      </c>
      <c r="W333" s="71">
        <v>454.56799999999998</v>
      </c>
      <c r="X333" s="71">
        <v>384</v>
      </c>
      <c r="Y333" s="71">
        <v>568</v>
      </c>
    </row>
    <row r="334" spans="21:25" x14ac:dyDescent="0.2">
      <c r="U334" s="68">
        <v>321</v>
      </c>
      <c r="V334" s="69">
        <v>4.7530000000000001</v>
      </c>
      <c r="W334" s="69">
        <v>502.161</v>
      </c>
      <c r="X334" s="69">
        <v>439</v>
      </c>
      <c r="Y334" s="69">
        <v>605</v>
      </c>
    </row>
    <row r="335" spans="21:25" x14ac:dyDescent="0.2">
      <c r="U335" s="70">
        <v>322</v>
      </c>
      <c r="V335" s="71">
        <v>3.5649999999999999</v>
      </c>
      <c r="W335" s="71">
        <v>470.37</v>
      </c>
      <c r="X335" s="71">
        <v>407</v>
      </c>
      <c r="Y335" s="71">
        <v>566</v>
      </c>
    </row>
    <row r="336" spans="21:25" x14ac:dyDescent="0.2">
      <c r="U336" s="68">
        <v>323</v>
      </c>
      <c r="V336" s="69">
        <v>2.8519999999999999</v>
      </c>
      <c r="W336" s="69">
        <v>568.02800000000002</v>
      </c>
      <c r="X336" s="69">
        <v>505</v>
      </c>
      <c r="Y336" s="69">
        <v>662</v>
      </c>
    </row>
    <row r="337" spans="21:25" x14ac:dyDescent="0.2">
      <c r="U337" s="70">
        <v>324</v>
      </c>
      <c r="V337" s="71">
        <v>4.7530000000000001</v>
      </c>
      <c r="W337" s="71">
        <v>472.78300000000002</v>
      </c>
      <c r="X337" s="71">
        <v>402</v>
      </c>
      <c r="Y337" s="71">
        <v>603</v>
      </c>
    </row>
    <row r="338" spans="21:25" x14ac:dyDescent="0.2">
      <c r="U338" s="68">
        <v>325</v>
      </c>
      <c r="V338" s="69">
        <v>5.7039999999999997</v>
      </c>
      <c r="W338" s="69">
        <v>513.57399999999996</v>
      </c>
      <c r="X338" s="69">
        <v>438</v>
      </c>
      <c r="Y338" s="69">
        <v>683</v>
      </c>
    </row>
    <row r="339" spans="21:25" x14ac:dyDescent="0.2">
      <c r="U339" s="70">
        <v>326</v>
      </c>
      <c r="V339" s="71">
        <v>8.3179999999999996</v>
      </c>
      <c r="W339" s="71">
        <v>465.654</v>
      </c>
      <c r="X339" s="71">
        <v>380</v>
      </c>
      <c r="Y339" s="71">
        <v>557</v>
      </c>
    </row>
    <row r="340" spans="21:25" x14ac:dyDescent="0.2">
      <c r="U340" s="68">
        <v>327</v>
      </c>
      <c r="V340" s="69">
        <v>8.5559999999999992</v>
      </c>
      <c r="W340" s="69">
        <v>536.40700000000004</v>
      </c>
      <c r="X340" s="69">
        <v>465</v>
      </c>
      <c r="Y340" s="69">
        <v>618</v>
      </c>
    </row>
    <row r="341" spans="21:25" x14ac:dyDescent="0.2">
      <c r="U341" s="70">
        <v>328</v>
      </c>
      <c r="V341" s="71">
        <v>8.3179999999999996</v>
      </c>
      <c r="W341" s="71">
        <v>471.10500000000002</v>
      </c>
      <c r="X341" s="71">
        <v>402</v>
      </c>
      <c r="Y341" s="71">
        <v>562</v>
      </c>
    </row>
    <row r="342" spans="21:25" x14ac:dyDescent="0.2">
      <c r="U342" s="68">
        <v>329</v>
      </c>
      <c r="V342" s="69">
        <v>4.7530000000000001</v>
      </c>
      <c r="W342" s="69">
        <v>482.78300000000002</v>
      </c>
      <c r="X342" s="69">
        <v>427</v>
      </c>
      <c r="Y342" s="69">
        <v>557</v>
      </c>
    </row>
    <row r="343" spans="21:25" x14ac:dyDescent="0.2">
      <c r="U343" s="70">
        <v>330</v>
      </c>
      <c r="V343" s="71">
        <v>9.9819999999999993</v>
      </c>
      <c r="W343" s="71">
        <v>452.18</v>
      </c>
      <c r="X343" s="71">
        <v>374</v>
      </c>
      <c r="Y343" s="71">
        <v>566</v>
      </c>
    </row>
    <row r="344" spans="21:25" x14ac:dyDescent="0.2">
      <c r="U344" s="68">
        <v>331</v>
      </c>
      <c r="V344" s="69">
        <v>2.1389999999999998</v>
      </c>
      <c r="W344" s="69">
        <v>482.96300000000002</v>
      </c>
      <c r="X344" s="69">
        <v>436</v>
      </c>
      <c r="Y344" s="69">
        <v>594</v>
      </c>
    </row>
    <row r="345" spans="21:25" x14ac:dyDescent="0.2">
      <c r="U345" s="70">
        <v>332</v>
      </c>
      <c r="V345" s="71">
        <v>8.3179999999999996</v>
      </c>
      <c r="W345" s="71">
        <v>440.57799999999997</v>
      </c>
      <c r="X345" s="71">
        <v>361</v>
      </c>
      <c r="Y345" s="71">
        <v>517</v>
      </c>
    </row>
    <row r="346" spans="21:25" x14ac:dyDescent="0.2">
      <c r="U346" s="68">
        <v>333</v>
      </c>
      <c r="V346" s="69">
        <v>4.7530000000000001</v>
      </c>
      <c r="W346" s="69">
        <v>484.00599999999997</v>
      </c>
      <c r="X346" s="69">
        <v>429</v>
      </c>
      <c r="Y346" s="69">
        <v>574</v>
      </c>
    </row>
    <row r="347" spans="21:25" x14ac:dyDescent="0.2">
      <c r="U347" s="70">
        <v>334</v>
      </c>
      <c r="V347" s="71">
        <v>3.8029999999999999</v>
      </c>
      <c r="W347" s="71">
        <v>434.65300000000002</v>
      </c>
      <c r="X347" s="71">
        <v>376</v>
      </c>
      <c r="Y347" s="71">
        <v>512</v>
      </c>
    </row>
    <row r="348" spans="21:25" x14ac:dyDescent="0.2">
      <c r="U348" s="68">
        <v>335</v>
      </c>
      <c r="V348" s="69">
        <v>4.7530000000000001</v>
      </c>
      <c r="W348" s="69">
        <v>540.42200000000003</v>
      </c>
      <c r="X348" s="69">
        <v>459</v>
      </c>
      <c r="Y348" s="69">
        <v>644</v>
      </c>
    </row>
    <row r="349" spans="21:25" x14ac:dyDescent="0.2">
      <c r="U349" s="70">
        <v>336</v>
      </c>
      <c r="V349" s="71">
        <v>4.7530000000000001</v>
      </c>
      <c r="W349" s="71">
        <v>455.21100000000001</v>
      </c>
      <c r="X349" s="71">
        <v>386</v>
      </c>
      <c r="Y349" s="71">
        <v>549</v>
      </c>
    </row>
    <row r="350" spans="21:25" x14ac:dyDescent="0.2">
      <c r="U350" s="68">
        <v>337</v>
      </c>
      <c r="V350" s="69">
        <v>2.1389999999999998</v>
      </c>
      <c r="W350" s="69">
        <v>494.80200000000002</v>
      </c>
      <c r="X350" s="69">
        <v>430</v>
      </c>
      <c r="Y350" s="69">
        <v>625</v>
      </c>
    </row>
    <row r="351" spans="21:25" x14ac:dyDescent="0.2">
      <c r="U351" s="70">
        <v>338</v>
      </c>
      <c r="V351" s="71">
        <v>2.8519999999999999</v>
      </c>
      <c r="W351" s="71">
        <v>449.52800000000002</v>
      </c>
      <c r="X351" s="71">
        <v>391</v>
      </c>
      <c r="Y351" s="71">
        <v>540</v>
      </c>
    </row>
    <row r="352" spans="21:25" x14ac:dyDescent="0.2">
      <c r="U352" s="68">
        <v>339</v>
      </c>
      <c r="V352" s="69">
        <v>2.1389999999999998</v>
      </c>
      <c r="W352" s="69">
        <v>482.92599999999999</v>
      </c>
      <c r="X352" s="69">
        <v>399</v>
      </c>
      <c r="Y352" s="69">
        <v>586</v>
      </c>
    </row>
    <row r="353" spans="21:25" x14ac:dyDescent="0.2">
      <c r="U353" s="70">
        <v>340</v>
      </c>
      <c r="V353" s="71">
        <v>2.8519999999999999</v>
      </c>
      <c r="W353" s="71">
        <v>451.92599999999999</v>
      </c>
      <c r="X353" s="71">
        <v>384</v>
      </c>
      <c r="Y353" s="71">
        <v>535</v>
      </c>
    </row>
    <row r="354" spans="21:25" x14ac:dyDescent="0.2">
      <c r="U354" s="68">
        <v>341</v>
      </c>
      <c r="V354" s="69">
        <v>3.8029999999999999</v>
      </c>
      <c r="W354" s="69">
        <v>485.38200000000001</v>
      </c>
      <c r="X354" s="69">
        <v>411</v>
      </c>
      <c r="Y354" s="69">
        <v>584</v>
      </c>
    </row>
    <row r="355" spans="21:25" x14ac:dyDescent="0.2">
      <c r="U355" s="70">
        <v>342</v>
      </c>
      <c r="V355" s="71">
        <v>3.5649999999999999</v>
      </c>
      <c r="W355" s="71">
        <v>428.71100000000001</v>
      </c>
      <c r="X355" s="71">
        <v>360</v>
      </c>
      <c r="Y355" s="71">
        <v>536</v>
      </c>
    </row>
  </sheetData>
  <mergeCells count="21">
    <mergeCell ref="AA10:AE10"/>
    <mergeCell ref="AG10:AK10"/>
    <mergeCell ref="AM10:AQ10"/>
    <mergeCell ref="AS10:AW10"/>
    <mergeCell ref="AY10:BC10"/>
    <mergeCell ref="U9:AE9"/>
    <mergeCell ref="AG9:AQ9"/>
    <mergeCell ref="AS9:BC9"/>
    <mergeCell ref="A10:B10"/>
    <mergeCell ref="D10:E10"/>
    <mergeCell ref="G10:H10"/>
    <mergeCell ref="J10:K10"/>
    <mergeCell ref="M10:N10"/>
    <mergeCell ref="P10:Q10"/>
    <mergeCell ref="U10:Y10"/>
    <mergeCell ref="A2:Q4"/>
    <mergeCell ref="A7:Q7"/>
    <mergeCell ref="S7:S13"/>
    <mergeCell ref="A9:E9"/>
    <mergeCell ref="G9:K9"/>
    <mergeCell ref="M9:Q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A4149E-FCF1-5041-B726-EECC86774661}">
  <dimension ref="A2:R249"/>
  <sheetViews>
    <sheetView workbookViewId="0">
      <selection activeCell="A2" sqref="A2:R5"/>
    </sheetView>
  </sheetViews>
  <sheetFormatPr baseColWidth="10" defaultRowHeight="16" x14ac:dyDescent="0.2"/>
  <sheetData>
    <row r="2" spans="1:18" x14ac:dyDescent="0.2">
      <c r="A2" s="40" t="s">
        <v>31</v>
      </c>
      <c r="B2" s="41"/>
      <c r="C2" s="41"/>
      <c r="D2" s="41"/>
      <c r="E2" s="41"/>
      <c r="F2" s="41"/>
      <c r="G2" s="41"/>
      <c r="H2" s="41"/>
      <c r="I2" s="41"/>
      <c r="J2" s="41"/>
      <c r="K2" s="41"/>
      <c r="L2" s="41"/>
      <c r="M2" s="41"/>
      <c r="N2" s="41"/>
      <c r="O2" s="41"/>
      <c r="P2" s="41"/>
      <c r="Q2" s="41"/>
      <c r="R2" s="42"/>
    </row>
    <row r="3" spans="1:18" x14ac:dyDescent="0.2">
      <c r="A3" s="44"/>
      <c r="B3" s="45"/>
      <c r="C3" s="45"/>
      <c r="D3" s="45"/>
      <c r="E3" s="45"/>
      <c r="F3" s="45"/>
      <c r="G3" s="45"/>
      <c r="H3" s="45"/>
      <c r="I3" s="45"/>
      <c r="J3" s="45"/>
      <c r="K3" s="45"/>
      <c r="L3" s="45"/>
      <c r="M3" s="45"/>
      <c r="N3" s="45"/>
      <c r="O3" s="45"/>
      <c r="P3" s="45"/>
      <c r="Q3" s="45"/>
      <c r="R3" s="46"/>
    </row>
    <row r="4" spans="1:18" x14ac:dyDescent="0.2">
      <c r="A4" s="47"/>
      <c r="B4" s="48"/>
      <c r="C4" s="48"/>
      <c r="D4" s="48"/>
      <c r="E4" s="48"/>
      <c r="F4" s="48"/>
      <c r="G4" s="48"/>
      <c r="H4" s="48"/>
      <c r="I4" s="48"/>
      <c r="J4" s="48"/>
      <c r="K4" s="48"/>
      <c r="L4" s="48"/>
      <c r="M4" s="48"/>
      <c r="N4" s="48"/>
      <c r="O4" s="48"/>
      <c r="P4" s="48"/>
      <c r="Q4" s="48"/>
      <c r="R4" s="49"/>
    </row>
    <row r="6" spans="1:18" x14ac:dyDescent="0.2">
      <c r="A6" s="72" t="s">
        <v>5</v>
      </c>
      <c r="B6" s="73"/>
      <c r="C6" s="73"/>
      <c r="D6" s="73"/>
      <c r="E6" s="73"/>
      <c r="F6" s="73"/>
      <c r="G6" s="73"/>
      <c r="H6" s="74"/>
      <c r="K6" s="72" t="s">
        <v>4</v>
      </c>
      <c r="L6" s="73"/>
      <c r="M6" s="73"/>
      <c r="N6" s="73"/>
      <c r="O6" s="73"/>
      <c r="P6" s="73"/>
      <c r="Q6" s="73"/>
      <c r="R6" s="74"/>
    </row>
    <row r="8" spans="1:18" x14ac:dyDescent="0.2">
      <c r="A8" s="28" t="s">
        <v>32</v>
      </c>
      <c r="B8" s="29"/>
      <c r="C8" s="29"/>
      <c r="D8" s="29"/>
      <c r="E8" s="30"/>
      <c r="G8" s="10" t="s">
        <v>1</v>
      </c>
      <c r="H8" s="12"/>
      <c r="K8" s="28" t="s">
        <v>32</v>
      </c>
      <c r="L8" s="29"/>
      <c r="M8" s="29"/>
      <c r="N8" s="29"/>
      <c r="O8" s="30"/>
      <c r="Q8" s="10" t="s">
        <v>1</v>
      </c>
      <c r="R8" s="12"/>
    </row>
    <row r="10" spans="1:18" x14ac:dyDescent="0.2">
      <c r="G10" s="63" t="s">
        <v>33</v>
      </c>
      <c r="Q10" s="27" t="s">
        <v>34</v>
      </c>
    </row>
    <row r="11" spans="1:18" x14ac:dyDescent="0.2">
      <c r="A11" s="65"/>
      <c r="B11" s="66" t="s">
        <v>27</v>
      </c>
      <c r="C11" s="13" t="s">
        <v>28</v>
      </c>
      <c r="D11" s="13" t="s">
        <v>29</v>
      </c>
      <c r="E11" s="13" t="s">
        <v>30</v>
      </c>
      <c r="F11" s="67"/>
      <c r="G11" s="64" t="s">
        <v>25</v>
      </c>
      <c r="H11" s="64" t="s">
        <v>26</v>
      </c>
      <c r="K11" s="65"/>
      <c r="L11" s="66" t="s">
        <v>27</v>
      </c>
      <c r="M11" s="13" t="s">
        <v>28</v>
      </c>
      <c r="N11" s="13" t="s">
        <v>29</v>
      </c>
      <c r="O11" s="13" t="s">
        <v>30</v>
      </c>
      <c r="Q11" s="64" t="s">
        <v>25</v>
      </c>
      <c r="R11" s="64" t="s">
        <v>26</v>
      </c>
    </row>
    <row r="12" spans="1:18" x14ac:dyDescent="0.2">
      <c r="A12" s="68">
        <v>1</v>
      </c>
      <c r="B12" s="69">
        <v>2.8519999999999999</v>
      </c>
      <c r="C12" s="69">
        <v>4482.2870000000003</v>
      </c>
      <c r="D12" s="69">
        <v>4296</v>
      </c>
      <c r="E12" s="69">
        <v>4681</v>
      </c>
      <c r="F12" s="67"/>
      <c r="G12" s="75">
        <v>1</v>
      </c>
      <c r="H12" s="36">
        <v>2911.3980000000001</v>
      </c>
      <c r="K12" s="68">
        <v>1</v>
      </c>
      <c r="L12" s="69">
        <v>3.8029999999999999</v>
      </c>
      <c r="M12" s="69">
        <v>6402.2290000000003</v>
      </c>
      <c r="N12" s="69">
        <v>6034</v>
      </c>
      <c r="O12" s="69">
        <v>6761</v>
      </c>
      <c r="Q12" s="75">
        <v>1</v>
      </c>
      <c r="R12" s="36">
        <v>5110.1770000000006</v>
      </c>
    </row>
    <row r="13" spans="1:18" x14ac:dyDescent="0.2">
      <c r="A13" s="70" t="s">
        <v>35</v>
      </c>
      <c r="B13" s="71">
        <v>3.5649999999999999</v>
      </c>
      <c r="C13" s="71">
        <v>1570.8889999999999</v>
      </c>
      <c r="D13" s="71">
        <v>1435</v>
      </c>
      <c r="E13" s="71">
        <v>1774</v>
      </c>
      <c r="G13" s="75">
        <v>2</v>
      </c>
      <c r="H13" s="36">
        <v>4042.4189999999999</v>
      </c>
      <c r="K13" s="70" t="s">
        <v>35</v>
      </c>
      <c r="L13" s="71">
        <v>7.6050000000000004</v>
      </c>
      <c r="M13" s="71">
        <v>1292.0519999999999</v>
      </c>
      <c r="N13" s="71">
        <v>1090</v>
      </c>
      <c r="O13" s="71">
        <v>1651</v>
      </c>
      <c r="Q13" s="75">
        <v>2</v>
      </c>
      <c r="R13" s="36">
        <v>2623.9629999999997</v>
      </c>
    </row>
    <row r="14" spans="1:18" x14ac:dyDescent="0.2">
      <c r="A14" s="68">
        <f>A12+1</f>
        <v>2</v>
      </c>
      <c r="B14" s="69">
        <v>1.4259999999999999</v>
      </c>
      <c r="C14" s="69">
        <v>6021.6480000000001</v>
      </c>
      <c r="D14" s="69">
        <v>5802</v>
      </c>
      <c r="E14" s="69">
        <v>6229</v>
      </c>
      <c r="G14" s="75">
        <v>3</v>
      </c>
      <c r="H14" s="36">
        <v>4105.0200000000004</v>
      </c>
      <c r="K14" s="68">
        <f>K12+1</f>
        <v>2</v>
      </c>
      <c r="L14" s="69">
        <v>2.1389999999999998</v>
      </c>
      <c r="M14" s="69">
        <v>3900.6669999999999</v>
      </c>
      <c r="N14" s="69">
        <v>3700</v>
      </c>
      <c r="O14" s="69">
        <v>4122</v>
      </c>
      <c r="Q14" s="75">
        <v>3</v>
      </c>
      <c r="R14" s="36">
        <v>7009.3340000000007</v>
      </c>
    </row>
    <row r="15" spans="1:18" x14ac:dyDescent="0.2">
      <c r="A15" s="70" t="str">
        <f>A14&amp;"b"</f>
        <v>2b</v>
      </c>
      <c r="B15" s="71">
        <v>3.8029999999999999</v>
      </c>
      <c r="C15" s="71">
        <v>1979.229</v>
      </c>
      <c r="D15" s="71">
        <v>1724</v>
      </c>
      <c r="E15" s="71">
        <v>2348</v>
      </c>
      <c r="G15" s="75">
        <v>4</v>
      </c>
      <c r="H15" s="36">
        <v>1729.3219999999999</v>
      </c>
      <c r="K15" s="70" t="str">
        <f>K14&amp;"b"</f>
        <v>2b</v>
      </c>
      <c r="L15" s="71">
        <v>2.8519999999999999</v>
      </c>
      <c r="M15" s="71">
        <v>1276.704</v>
      </c>
      <c r="N15" s="71">
        <v>1166</v>
      </c>
      <c r="O15" s="71">
        <v>1420</v>
      </c>
      <c r="Q15" s="75">
        <v>4</v>
      </c>
      <c r="R15" s="36">
        <v>7504.6089999999995</v>
      </c>
    </row>
    <row r="16" spans="1:18" x14ac:dyDescent="0.2">
      <c r="A16" s="68">
        <f>A14+1</f>
        <v>3</v>
      </c>
      <c r="B16" s="69">
        <v>1.901</v>
      </c>
      <c r="C16" s="69">
        <v>5827.9030000000002</v>
      </c>
      <c r="D16" s="69">
        <v>5558</v>
      </c>
      <c r="E16" s="69">
        <v>6060</v>
      </c>
      <c r="G16" s="75">
        <v>5</v>
      </c>
      <c r="H16" s="36">
        <v>7024.232</v>
      </c>
      <c r="K16" s="68">
        <f>K14+1</f>
        <v>3</v>
      </c>
      <c r="L16" s="69">
        <v>11.407999999999999</v>
      </c>
      <c r="M16" s="69">
        <v>8377.0560000000005</v>
      </c>
      <c r="N16" s="69">
        <v>7728</v>
      </c>
      <c r="O16" s="69">
        <v>8828</v>
      </c>
      <c r="Q16" s="75">
        <v>5</v>
      </c>
      <c r="R16" s="36">
        <v>4899.74</v>
      </c>
    </row>
    <row r="17" spans="1:18" x14ac:dyDescent="0.2">
      <c r="A17" s="70" t="str">
        <f>A16&amp;"b"</f>
        <v>3b</v>
      </c>
      <c r="B17" s="71">
        <v>4.7530000000000001</v>
      </c>
      <c r="C17" s="71">
        <v>1722.883</v>
      </c>
      <c r="D17" s="71">
        <v>1549</v>
      </c>
      <c r="E17" s="71">
        <v>1919</v>
      </c>
      <c r="G17" s="75">
        <v>6</v>
      </c>
      <c r="H17" s="36">
        <v>5259.3670000000002</v>
      </c>
      <c r="K17" s="70" t="str">
        <f>K16&amp;"b"</f>
        <v>3b</v>
      </c>
      <c r="L17" s="71">
        <v>4.7530000000000001</v>
      </c>
      <c r="M17" s="71">
        <v>1367.722</v>
      </c>
      <c r="N17" s="71">
        <v>1240</v>
      </c>
      <c r="O17" s="71">
        <v>1560</v>
      </c>
      <c r="Q17" s="75">
        <v>6</v>
      </c>
      <c r="R17" s="36">
        <v>5126.8980000000001</v>
      </c>
    </row>
    <row r="18" spans="1:18" x14ac:dyDescent="0.2">
      <c r="A18" s="68">
        <f>A16+1</f>
        <v>4</v>
      </c>
      <c r="B18" s="69">
        <v>4.7530000000000001</v>
      </c>
      <c r="C18" s="69">
        <v>3651.328</v>
      </c>
      <c r="D18" s="69">
        <v>3363</v>
      </c>
      <c r="E18" s="69">
        <v>3981</v>
      </c>
      <c r="G18" s="75">
        <v>7</v>
      </c>
      <c r="H18" s="36">
        <v>1499.991</v>
      </c>
      <c r="K18" s="68">
        <f>K16+1</f>
        <v>4</v>
      </c>
      <c r="L18" s="69">
        <v>4.7530000000000001</v>
      </c>
      <c r="M18" s="69">
        <v>8844.2389999999996</v>
      </c>
      <c r="N18" s="69">
        <v>8163</v>
      </c>
      <c r="O18" s="69">
        <v>9287</v>
      </c>
      <c r="Q18" s="75">
        <v>7</v>
      </c>
      <c r="R18" s="36">
        <v>5040.1040000000003</v>
      </c>
    </row>
    <row r="19" spans="1:18" x14ac:dyDescent="0.2">
      <c r="A19" s="70" t="str">
        <f>A18&amp;"b"</f>
        <v>4b</v>
      </c>
      <c r="B19" s="71">
        <v>4.7530000000000001</v>
      </c>
      <c r="C19" s="71">
        <v>1922.0060000000001</v>
      </c>
      <c r="D19" s="71">
        <v>1731</v>
      </c>
      <c r="E19" s="71">
        <v>2133</v>
      </c>
      <c r="G19" s="75">
        <v>8</v>
      </c>
      <c r="H19" s="36">
        <v>1593.8590000000002</v>
      </c>
      <c r="K19" s="70" t="str">
        <f>K18&amp;"b"</f>
        <v>4b</v>
      </c>
      <c r="L19" s="71">
        <v>2.1389999999999998</v>
      </c>
      <c r="M19" s="71">
        <v>1339.63</v>
      </c>
      <c r="N19" s="71">
        <v>1205</v>
      </c>
      <c r="O19" s="71">
        <v>1451</v>
      </c>
      <c r="Q19" s="75">
        <v>8</v>
      </c>
      <c r="R19" s="36">
        <v>2551.2870000000003</v>
      </c>
    </row>
    <row r="20" spans="1:18" x14ac:dyDescent="0.2">
      <c r="A20" s="68">
        <f>A18+1</f>
        <v>5</v>
      </c>
      <c r="B20" s="69">
        <v>3.8029999999999999</v>
      </c>
      <c r="C20" s="69">
        <v>8982.3680000000004</v>
      </c>
      <c r="D20" s="69">
        <v>8518</v>
      </c>
      <c r="E20" s="69">
        <v>9306</v>
      </c>
      <c r="G20" s="75">
        <v>9</v>
      </c>
      <c r="H20" s="36">
        <v>3078.1289999999999</v>
      </c>
      <c r="K20" s="68">
        <f>K18+1</f>
        <v>5</v>
      </c>
      <c r="L20" s="69">
        <v>2.8519999999999999</v>
      </c>
      <c r="M20" s="69">
        <v>6254.5460000000003</v>
      </c>
      <c r="N20" s="69">
        <v>5973</v>
      </c>
      <c r="O20" s="69">
        <v>6629</v>
      </c>
      <c r="Q20" s="75">
        <v>9</v>
      </c>
      <c r="R20" s="36">
        <v>4856.0370000000003</v>
      </c>
    </row>
    <row r="21" spans="1:18" x14ac:dyDescent="0.2">
      <c r="A21" s="70" t="str">
        <f>A20&amp;"b"</f>
        <v>5b</v>
      </c>
      <c r="B21" s="71">
        <v>2.1389999999999998</v>
      </c>
      <c r="C21" s="71">
        <v>1958.136</v>
      </c>
      <c r="D21" s="71">
        <v>1791</v>
      </c>
      <c r="E21" s="71">
        <v>2203</v>
      </c>
      <c r="G21" s="75">
        <v>10</v>
      </c>
      <c r="H21" s="36">
        <v>4588.4219999999996</v>
      </c>
      <c r="K21" s="70" t="str">
        <f>K20&amp;"b"</f>
        <v>5b</v>
      </c>
      <c r="L21" s="71">
        <v>2.8519999999999999</v>
      </c>
      <c r="M21" s="71">
        <v>1354.806</v>
      </c>
      <c r="N21" s="71">
        <v>1228</v>
      </c>
      <c r="O21" s="71">
        <v>1521</v>
      </c>
      <c r="Q21" s="75">
        <v>10</v>
      </c>
      <c r="R21" s="36">
        <v>2402.3890000000001</v>
      </c>
    </row>
    <row r="22" spans="1:18" x14ac:dyDescent="0.2">
      <c r="A22" s="68">
        <f>A20+1</f>
        <v>6</v>
      </c>
      <c r="B22" s="69">
        <v>3.5649999999999999</v>
      </c>
      <c r="C22" s="69">
        <v>7233.3630000000003</v>
      </c>
      <c r="D22" s="69">
        <v>6719</v>
      </c>
      <c r="E22" s="69">
        <v>7730</v>
      </c>
      <c r="G22" s="75">
        <v>11</v>
      </c>
      <c r="H22" s="36">
        <v>4438.0589999999993</v>
      </c>
      <c r="K22" s="68">
        <f>K20+1</f>
        <v>6</v>
      </c>
      <c r="L22" s="69">
        <v>0.95099999999999996</v>
      </c>
      <c r="M22" s="69">
        <v>6447.2780000000002</v>
      </c>
      <c r="N22" s="69">
        <v>6156</v>
      </c>
      <c r="O22" s="69">
        <v>6771</v>
      </c>
      <c r="Q22" s="75">
        <v>11</v>
      </c>
      <c r="R22" s="36">
        <v>7847.7619999999997</v>
      </c>
    </row>
    <row r="23" spans="1:18" x14ac:dyDescent="0.2">
      <c r="A23" s="70" t="str">
        <f>A22&amp;"b"</f>
        <v>6b</v>
      </c>
      <c r="B23" s="71">
        <v>19.012</v>
      </c>
      <c r="C23" s="71">
        <v>1973.9960000000001</v>
      </c>
      <c r="D23" s="71">
        <v>1707</v>
      </c>
      <c r="E23" s="71">
        <v>2368</v>
      </c>
      <c r="G23" s="75">
        <v>12</v>
      </c>
      <c r="H23" s="36">
        <v>5422.9079999999994</v>
      </c>
      <c r="K23" s="70" t="str">
        <f>K22&amp;"b"</f>
        <v>6b</v>
      </c>
      <c r="L23" s="71">
        <v>2.8519999999999999</v>
      </c>
      <c r="M23" s="71">
        <v>1320.38</v>
      </c>
      <c r="N23" s="71">
        <v>1202</v>
      </c>
      <c r="O23" s="71">
        <v>1474</v>
      </c>
      <c r="Q23" s="75">
        <v>12</v>
      </c>
      <c r="R23" s="36">
        <v>7274.3370000000014</v>
      </c>
    </row>
    <row r="24" spans="1:18" x14ac:dyDescent="0.2">
      <c r="A24" s="68">
        <f>A22+1</f>
        <v>7</v>
      </c>
      <c r="B24" s="69">
        <v>5.7039999999999997</v>
      </c>
      <c r="C24" s="69">
        <v>3161.9580000000001</v>
      </c>
      <c r="D24" s="69">
        <v>2902</v>
      </c>
      <c r="E24" s="69">
        <v>3408</v>
      </c>
      <c r="G24" s="75">
        <v>13</v>
      </c>
      <c r="H24" s="36">
        <v>5621.6129999999994</v>
      </c>
      <c r="K24" s="68">
        <f>K22+1</f>
        <v>7</v>
      </c>
      <c r="L24" s="69">
        <v>8.3179999999999996</v>
      </c>
      <c r="M24" s="69">
        <v>6306.2950000000001</v>
      </c>
      <c r="N24" s="69">
        <v>5712</v>
      </c>
      <c r="O24" s="69">
        <v>6767</v>
      </c>
      <c r="Q24" s="75">
        <v>13</v>
      </c>
      <c r="R24" s="36">
        <v>6496.8740000000007</v>
      </c>
    </row>
    <row r="25" spans="1:18" x14ac:dyDescent="0.2">
      <c r="A25" s="70" t="str">
        <f>A24&amp;"b"</f>
        <v>7b</v>
      </c>
      <c r="B25" s="71">
        <v>4.7530000000000001</v>
      </c>
      <c r="C25" s="71">
        <v>1661.9670000000001</v>
      </c>
      <c r="D25" s="71">
        <v>1509</v>
      </c>
      <c r="E25" s="71">
        <v>1881</v>
      </c>
      <c r="G25" s="75">
        <v>14</v>
      </c>
      <c r="H25" s="36">
        <v>6401.5280000000002</v>
      </c>
      <c r="K25" s="70" t="str">
        <f>K24&amp;"b"</f>
        <v>7b</v>
      </c>
      <c r="L25" s="71">
        <v>4.2779999999999996</v>
      </c>
      <c r="M25" s="71">
        <v>1266.191</v>
      </c>
      <c r="N25" s="71">
        <v>1137</v>
      </c>
      <c r="O25" s="71">
        <v>1414</v>
      </c>
      <c r="Q25" s="75">
        <v>14</v>
      </c>
      <c r="R25" s="36">
        <v>5168.59</v>
      </c>
    </row>
    <row r="26" spans="1:18" x14ac:dyDescent="0.2">
      <c r="A26" s="68">
        <f>A24+1</f>
        <v>8</v>
      </c>
      <c r="B26" s="69">
        <v>1.4259999999999999</v>
      </c>
      <c r="C26" s="69">
        <v>3319.13</v>
      </c>
      <c r="D26" s="69">
        <v>3146</v>
      </c>
      <c r="E26" s="69">
        <v>3548</v>
      </c>
      <c r="G26" s="75">
        <v>15</v>
      </c>
      <c r="H26" s="36">
        <v>9243.3329999999987</v>
      </c>
      <c r="K26" s="68">
        <f>K24+1</f>
        <v>8</v>
      </c>
      <c r="L26" s="69">
        <v>2.8519999999999999</v>
      </c>
      <c r="M26" s="69">
        <v>3796.9070000000002</v>
      </c>
      <c r="N26" s="69">
        <v>3541</v>
      </c>
      <c r="O26" s="69">
        <v>4035</v>
      </c>
      <c r="Q26" s="75">
        <v>15</v>
      </c>
      <c r="R26" s="36">
        <v>8917.4580000000005</v>
      </c>
    </row>
    <row r="27" spans="1:18" x14ac:dyDescent="0.2">
      <c r="A27" s="70" t="str">
        <f>A26&amp;"b"</f>
        <v>8b</v>
      </c>
      <c r="B27" s="71">
        <v>3.8029999999999999</v>
      </c>
      <c r="C27" s="71">
        <v>1725.271</v>
      </c>
      <c r="D27" s="71">
        <v>1499</v>
      </c>
      <c r="E27" s="71">
        <v>1993</v>
      </c>
      <c r="G27" s="75">
        <v>16</v>
      </c>
      <c r="H27" s="36">
        <v>2530.5970000000007</v>
      </c>
      <c r="K27" s="70" t="str">
        <f>K26&amp;"b"</f>
        <v>8b</v>
      </c>
      <c r="L27" s="71">
        <v>2.8519999999999999</v>
      </c>
      <c r="M27" s="71">
        <v>1245.6199999999999</v>
      </c>
      <c r="N27" s="71">
        <v>1125</v>
      </c>
      <c r="O27" s="71">
        <v>1348</v>
      </c>
      <c r="Q27" s="75">
        <v>16</v>
      </c>
      <c r="R27" s="36">
        <v>3492.8629999999998</v>
      </c>
    </row>
    <row r="28" spans="1:18" x14ac:dyDescent="0.2">
      <c r="A28" s="68">
        <f>A26+1</f>
        <v>9</v>
      </c>
      <c r="B28" s="69">
        <v>2.8519999999999999</v>
      </c>
      <c r="C28" s="69">
        <v>4669.2309999999998</v>
      </c>
      <c r="D28" s="69">
        <v>4212</v>
      </c>
      <c r="E28" s="69">
        <v>4985</v>
      </c>
      <c r="G28" s="75">
        <v>17</v>
      </c>
      <c r="H28" s="36">
        <v>1141.1590000000001</v>
      </c>
      <c r="K28" s="68">
        <f>K26+1</f>
        <v>9</v>
      </c>
      <c r="L28" s="69">
        <v>1.4259999999999999</v>
      </c>
      <c r="M28" s="69">
        <v>6212.7960000000003</v>
      </c>
      <c r="N28" s="69">
        <v>5979</v>
      </c>
      <c r="O28" s="69">
        <v>6411</v>
      </c>
      <c r="Q28" s="75">
        <v>17</v>
      </c>
      <c r="R28" s="36">
        <v>1525.7250000000001</v>
      </c>
    </row>
    <row r="29" spans="1:18" x14ac:dyDescent="0.2">
      <c r="A29" s="70" t="str">
        <f>A28&amp;"b"</f>
        <v>9b</v>
      </c>
      <c r="B29" s="71">
        <v>2.8519999999999999</v>
      </c>
      <c r="C29" s="71">
        <v>1591.1020000000001</v>
      </c>
      <c r="D29" s="71">
        <v>1405</v>
      </c>
      <c r="E29" s="71">
        <v>1954</v>
      </c>
      <c r="G29" s="75">
        <v>18</v>
      </c>
      <c r="H29" s="36">
        <v>8010.2690000000002</v>
      </c>
      <c r="K29" s="70" t="str">
        <f>K28&amp;"b"</f>
        <v>9b</v>
      </c>
      <c r="L29" s="71">
        <v>1.4259999999999999</v>
      </c>
      <c r="M29" s="71">
        <v>1356.759</v>
      </c>
      <c r="N29" s="71">
        <v>1247</v>
      </c>
      <c r="O29" s="71">
        <v>1457</v>
      </c>
      <c r="Q29" s="75">
        <v>18</v>
      </c>
      <c r="R29" s="36">
        <v>3453.8869999999997</v>
      </c>
    </row>
    <row r="30" spans="1:18" x14ac:dyDescent="0.2">
      <c r="A30" s="68">
        <f>A28+1</f>
        <v>10</v>
      </c>
      <c r="B30" s="69">
        <v>4.7530000000000001</v>
      </c>
      <c r="C30" s="69">
        <v>6348.8109999999997</v>
      </c>
      <c r="D30" s="69">
        <v>6112</v>
      </c>
      <c r="E30" s="69">
        <v>6642</v>
      </c>
      <c r="G30" s="75">
        <v>19</v>
      </c>
      <c r="H30" s="36">
        <v>4941.7980000000007</v>
      </c>
      <c r="K30" s="68">
        <f>K28+1</f>
        <v>10</v>
      </c>
      <c r="L30" s="69">
        <v>2.8519999999999999</v>
      </c>
      <c r="M30" s="69">
        <v>3734.5740000000001</v>
      </c>
      <c r="N30" s="69">
        <v>3472</v>
      </c>
      <c r="O30" s="69">
        <v>4006</v>
      </c>
      <c r="Q30" s="75">
        <v>19</v>
      </c>
      <c r="R30" s="36">
        <v>4922.24</v>
      </c>
    </row>
    <row r="31" spans="1:18" x14ac:dyDescent="0.2">
      <c r="A31" s="70" t="str">
        <f>A30&amp;"b"</f>
        <v>10b</v>
      </c>
      <c r="B31" s="71">
        <v>2.8519999999999999</v>
      </c>
      <c r="C31" s="71">
        <v>1760.3889999999999</v>
      </c>
      <c r="D31" s="71">
        <v>1599</v>
      </c>
      <c r="E31" s="71">
        <v>2024</v>
      </c>
      <c r="G31" s="75">
        <v>20</v>
      </c>
      <c r="H31" s="36">
        <v>2425.9139999999998</v>
      </c>
      <c r="K31" s="70" t="str">
        <f>K30&amp;"b"</f>
        <v>10b</v>
      </c>
      <c r="L31" s="71">
        <v>5.7039999999999997</v>
      </c>
      <c r="M31" s="71">
        <v>1332.1849999999999</v>
      </c>
      <c r="N31" s="71">
        <v>1188</v>
      </c>
      <c r="O31" s="71">
        <v>1467</v>
      </c>
      <c r="Q31" s="75">
        <v>20</v>
      </c>
      <c r="R31" s="36">
        <v>4192.0370000000003</v>
      </c>
    </row>
    <row r="32" spans="1:18" x14ac:dyDescent="0.2">
      <c r="A32" s="68">
        <f>A30+1</f>
        <v>11</v>
      </c>
      <c r="B32" s="69">
        <v>4.7530000000000001</v>
      </c>
      <c r="C32" s="69">
        <v>6249.2439999999997</v>
      </c>
      <c r="D32" s="69">
        <v>5824</v>
      </c>
      <c r="E32" s="69">
        <v>6550</v>
      </c>
      <c r="G32" s="75">
        <v>21</v>
      </c>
      <c r="H32" s="36">
        <v>1203.4390000000001</v>
      </c>
      <c r="K32" s="68">
        <f>K30+1</f>
        <v>11</v>
      </c>
      <c r="L32" s="69">
        <v>3.5649999999999999</v>
      </c>
      <c r="M32" s="69">
        <v>9182.393</v>
      </c>
      <c r="N32" s="69">
        <v>8649</v>
      </c>
      <c r="O32" s="69">
        <v>9691</v>
      </c>
      <c r="Q32" s="75">
        <v>21</v>
      </c>
      <c r="R32" s="36">
        <v>4764.3320000000003</v>
      </c>
    </row>
    <row r="33" spans="1:18" x14ac:dyDescent="0.2">
      <c r="A33" s="70" t="str">
        <f>A32&amp;"b"</f>
        <v>11b</v>
      </c>
      <c r="B33" s="71">
        <v>3.5649999999999999</v>
      </c>
      <c r="C33" s="71">
        <v>1811.1849999999999</v>
      </c>
      <c r="D33" s="71">
        <v>1652</v>
      </c>
      <c r="E33" s="71">
        <v>1985</v>
      </c>
      <c r="G33" s="75">
        <v>22</v>
      </c>
      <c r="H33" s="36">
        <v>4245.1640000000007</v>
      </c>
      <c r="K33" s="70" t="str">
        <f>K32&amp;"b"</f>
        <v>11b</v>
      </c>
      <c r="L33" s="71">
        <v>5.9409999999999998</v>
      </c>
      <c r="M33" s="71">
        <v>1334.6310000000001</v>
      </c>
      <c r="N33" s="71">
        <v>1180</v>
      </c>
      <c r="O33" s="71">
        <v>1488</v>
      </c>
      <c r="Q33" s="75">
        <v>22</v>
      </c>
      <c r="R33" s="36">
        <v>3933.509</v>
      </c>
    </row>
    <row r="34" spans="1:18" x14ac:dyDescent="0.2">
      <c r="A34" s="68">
        <f>A32+1</f>
        <v>12</v>
      </c>
      <c r="B34" s="69">
        <v>15.21</v>
      </c>
      <c r="C34" s="69">
        <v>7206.7969999999996</v>
      </c>
      <c r="D34" s="69">
        <v>5472</v>
      </c>
      <c r="E34" s="69">
        <v>8106</v>
      </c>
      <c r="G34" s="75">
        <v>23</v>
      </c>
      <c r="H34" s="36">
        <v>1786.444</v>
      </c>
      <c r="K34" s="68">
        <f>K32+1</f>
        <v>12</v>
      </c>
      <c r="L34" s="69">
        <v>9.5060000000000002</v>
      </c>
      <c r="M34" s="69">
        <v>8645.7810000000009</v>
      </c>
      <c r="N34" s="69">
        <v>8008</v>
      </c>
      <c r="O34" s="69">
        <v>9176</v>
      </c>
      <c r="Q34" s="75">
        <v>23</v>
      </c>
      <c r="R34" s="36">
        <v>7831.2389999999996</v>
      </c>
    </row>
    <row r="35" spans="1:18" x14ac:dyDescent="0.2">
      <c r="A35" s="70" t="str">
        <f>A34&amp;"b"</f>
        <v>12b</v>
      </c>
      <c r="B35" s="71">
        <v>1.4259999999999999</v>
      </c>
      <c r="C35" s="71">
        <v>1783.8889999999999</v>
      </c>
      <c r="D35" s="71">
        <v>1647</v>
      </c>
      <c r="E35" s="71">
        <v>1974</v>
      </c>
      <c r="G35" s="75">
        <v>24</v>
      </c>
      <c r="H35" s="36">
        <v>3996.0099999999998</v>
      </c>
      <c r="K35" s="70" t="str">
        <f>K34&amp;"b"</f>
        <v>12b</v>
      </c>
      <c r="L35" s="71">
        <v>2.8519999999999999</v>
      </c>
      <c r="M35" s="71">
        <v>1371.444</v>
      </c>
      <c r="N35" s="71">
        <v>1227</v>
      </c>
      <c r="O35" s="71">
        <v>1644</v>
      </c>
      <c r="Q35" s="75">
        <v>24</v>
      </c>
      <c r="R35" s="36">
        <v>4241.5189999999993</v>
      </c>
    </row>
    <row r="36" spans="1:18" x14ac:dyDescent="0.2">
      <c r="A36" s="68">
        <f>A34+1</f>
        <v>13</v>
      </c>
      <c r="B36" s="69">
        <v>2.1389999999999998</v>
      </c>
      <c r="C36" s="69">
        <v>7331.9629999999997</v>
      </c>
      <c r="D36" s="69">
        <v>7025</v>
      </c>
      <c r="E36" s="69">
        <v>7619</v>
      </c>
      <c r="G36" s="75">
        <v>25</v>
      </c>
      <c r="H36" s="36">
        <v>957.09699999999998</v>
      </c>
      <c r="K36" s="68">
        <f>K34+1</f>
        <v>13</v>
      </c>
      <c r="L36" s="69">
        <v>5.9409999999999998</v>
      </c>
      <c r="M36" s="69">
        <v>7835.5780000000004</v>
      </c>
      <c r="N36" s="69">
        <v>7431</v>
      </c>
      <c r="O36" s="69">
        <v>8542</v>
      </c>
      <c r="Q36" s="75">
        <v>25</v>
      </c>
      <c r="R36" s="36">
        <v>892.53500000000031</v>
      </c>
    </row>
    <row r="37" spans="1:18" x14ac:dyDescent="0.2">
      <c r="A37" s="70" t="str">
        <f>A36&amp;"b"</f>
        <v>13b</v>
      </c>
      <c r="B37" s="71">
        <v>4.7530000000000001</v>
      </c>
      <c r="C37" s="71">
        <v>1710.35</v>
      </c>
      <c r="D37" s="71">
        <v>1566</v>
      </c>
      <c r="E37" s="71">
        <v>1868</v>
      </c>
      <c r="G37" s="75">
        <v>26</v>
      </c>
      <c r="H37" s="36">
        <v>3560.3660000000004</v>
      </c>
      <c r="K37" s="70" t="str">
        <f>K36&amp;"b"</f>
        <v>13b</v>
      </c>
      <c r="L37" s="71">
        <v>3.5649999999999999</v>
      </c>
      <c r="M37" s="71">
        <v>1338.704</v>
      </c>
      <c r="N37" s="71">
        <v>1205</v>
      </c>
      <c r="O37" s="71">
        <v>1517</v>
      </c>
      <c r="Q37" s="75">
        <v>26</v>
      </c>
      <c r="R37" s="36">
        <v>2661.9859999999999</v>
      </c>
    </row>
    <row r="38" spans="1:18" x14ac:dyDescent="0.2">
      <c r="A38" s="68">
        <f>A36+1</f>
        <v>14</v>
      </c>
      <c r="B38" s="69">
        <v>8.5559999999999992</v>
      </c>
      <c r="C38" s="69">
        <v>8205.7870000000003</v>
      </c>
      <c r="D38" s="69">
        <v>7438</v>
      </c>
      <c r="E38" s="69">
        <v>8730</v>
      </c>
      <c r="G38" s="75">
        <v>27</v>
      </c>
      <c r="H38" s="36">
        <v>2913.491</v>
      </c>
      <c r="K38" s="68">
        <f>K36+1</f>
        <v>14</v>
      </c>
      <c r="L38" s="69">
        <v>3.8029999999999999</v>
      </c>
      <c r="M38" s="69">
        <v>6500.5619999999999</v>
      </c>
      <c r="N38" s="69">
        <v>6119</v>
      </c>
      <c r="O38" s="69">
        <v>7196</v>
      </c>
      <c r="Q38" s="75">
        <v>27</v>
      </c>
      <c r="R38" s="36">
        <v>7124.8220000000001</v>
      </c>
    </row>
    <row r="39" spans="1:18" x14ac:dyDescent="0.2">
      <c r="A39" s="70" t="str">
        <f>A38&amp;"b"</f>
        <v>14b</v>
      </c>
      <c r="B39" s="71">
        <v>2.8519999999999999</v>
      </c>
      <c r="C39" s="71">
        <v>1804.259</v>
      </c>
      <c r="D39" s="71">
        <v>1691</v>
      </c>
      <c r="E39" s="71">
        <v>2001</v>
      </c>
      <c r="G39" s="75">
        <v>28</v>
      </c>
      <c r="H39" s="36">
        <v>10696.823999999999</v>
      </c>
      <c r="K39" s="70" t="str">
        <f>K38&amp;"b"</f>
        <v>14b</v>
      </c>
      <c r="L39" s="71">
        <v>3.8029999999999999</v>
      </c>
      <c r="M39" s="71">
        <v>1331.972</v>
      </c>
      <c r="N39" s="71">
        <v>1208</v>
      </c>
      <c r="O39" s="71">
        <v>1528</v>
      </c>
      <c r="Q39" s="75">
        <v>28</v>
      </c>
      <c r="R39" s="36">
        <v>6563.9599999999991</v>
      </c>
    </row>
    <row r="40" spans="1:18" x14ac:dyDescent="0.2">
      <c r="A40" s="68">
        <f>A38+1</f>
        <v>15</v>
      </c>
      <c r="B40" s="69">
        <v>4.7530000000000001</v>
      </c>
      <c r="C40" s="69">
        <v>11154.4</v>
      </c>
      <c r="D40" s="69">
        <v>10681</v>
      </c>
      <c r="E40" s="69">
        <v>11540</v>
      </c>
      <c r="G40" s="75">
        <v>29</v>
      </c>
      <c r="H40" s="36">
        <v>3582.8059999999996</v>
      </c>
      <c r="K40" s="68">
        <f>K38+1</f>
        <v>15</v>
      </c>
      <c r="L40" s="69">
        <v>5.9409999999999998</v>
      </c>
      <c r="M40" s="69">
        <v>10155.449000000001</v>
      </c>
      <c r="N40" s="69">
        <v>9668</v>
      </c>
      <c r="O40" s="69">
        <v>10489</v>
      </c>
      <c r="Q40" s="75">
        <v>29</v>
      </c>
      <c r="R40" s="36">
        <v>5896.8960000000006</v>
      </c>
    </row>
    <row r="41" spans="1:18" x14ac:dyDescent="0.2">
      <c r="A41" s="70" t="str">
        <f>A40&amp;"b"</f>
        <v>15b</v>
      </c>
      <c r="B41" s="71">
        <v>5.9409999999999998</v>
      </c>
      <c r="C41" s="71">
        <v>1911.067</v>
      </c>
      <c r="D41" s="71">
        <v>1719</v>
      </c>
      <c r="E41" s="71">
        <v>2311</v>
      </c>
      <c r="G41" s="75">
        <v>30</v>
      </c>
      <c r="H41" s="36">
        <v>6165.0309999999999</v>
      </c>
      <c r="K41" s="70" t="str">
        <f>K40&amp;"b"</f>
        <v>15b</v>
      </c>
      <c r="L41" s="71">
        <v>5.9409999999999998</v>
      </c>
      <c r="M41" s="71">
        <v>1237.991</v>
      </c>
      <c r="N41" s="71">
        <v>1119</v>
      </c>
      <c r="O41" s="71">
        <v>1467</v>
      </c>
      <c r="Q41" s="75">
        <v>30</v>
      </c>
      <c r="R41" s="36">
        <v>2061.9870000000001</v>
      </c>
    </row>
    <row r="42" spans="1:18" x14ac:dyDescent="0.2">
      <c r="A42" s="68">
        <f>A40+1</f>
        <v>16</v>
      </c>
      <c r="B42" s="69">
        <v>4.7530000000000001</v>
      </c>
      <c r="C42" s="69">
        <v>4166.9440000000004</v>
      </c>
      <c r="D42" s="69">
        <v>3705</v>
      </c>
      <c r="E42" s="69">
        <v>4438</v>
      </c>
      <c r="G42" s="75">
        <v>31</v>
      </c>
      <c r="H42" s="36">
        <v>3981.2780000000002</v>
      </c>
      <c r="K42" s="68">
        <f>K40+1</f>
        <v>16</v>
      </c>
      <c r="L42" s="69">
        <v>1.4259999999999999</v>
      </c>
      <c r="M42" s="69">
        <v>4772.37</v>
      </c>
      <c r="N42" s="69">
        <v>4534</v>
      </c>
      <c r="O42" s="69">
        <v>4965</v>
      </c>
      <c r="Q42" s="75">
        <v>31</v>
      </c>
      <c r="R42" s="36">
        <v>6200.9259999999995</v>
      </c>
    </row>
    <row r="43" spans="1:18" x14ac:dyDescent="0.2">
      <c r="A43" s="70" t="str">
        <f>A42&amp;"b"</f>
        <v>16b</v>
      </c>
      <c r="B43" s="71">
        <v>3.8029999999999999</v>
      </c>
      <c r="C43" s="71">
        <v>1636.347</v>
      </c>
      <c r="D43" s="71">
        <v>1519</v>
      </c>
      <c r="E43" s="71">
        <v>1831</v>
      </c>
      <c r="G43" s="75">
        <v>32</v>
      </c>
      <c r="H43" s="36">
        <v>1757.5740000000001</v>
      </c>
      <c r="K43" s="70" t="str">
        <f>K42&amp;"b"</f>
        <v>16b</v>
      </c>
      <c r="L43" s="71">
        <v>3.8029999999999999</v>
      </c>
      <c r="M43" s="71">
        <v>1279.5070000000001</v>
      </c>
      <c r="N43" s="71">
        <v>1137</v>
      </c>
      <c r="O43" s="71">
        <v>1453</v>
      </c>
      <c r="Q43" s="75">
        <v>32</v>
      </c>
      <c r="R43" s="36">
        <v>4271.192</v>
      </c>
    </row>
    <row r="44" spans="1:18" x14ac:dyDescent="0.2">
      <c r="A44" s="68">
        <f>A42+1</f>
        <v>17</v>
      </c>
      <c r="B44" s="69">
        <v>2.8519999999999999</v>
      </c>
      <c r="C44" s="69">
        <v>2768.009</v>
      </c>
      <c r="D44" s="69">
        <v>2577</v>
      </c>
      <c r="E44" s="69">
        <v>2952</v>
      </c>
      <c r="G44" s="75">
        <v>33</v>
      </c>
      <c r="H44" s="36">
        <v>2365.7600000000002</v>
      </c>
      <c r="K44" s="68">
        <f>K42+1</f>
        <v>17</v>
      </c>
      <c r="L44" s="69">
        <v>2.1389999999999998</v>
      </c>
      <c r="M44" s="69">
        <v>2875.3580000000002</v>
      </c>
      <c r="N44" s="69">
        <v>2694</v>
      </c>
      <c r="O44" s="69">
        <v>3038</v>
      </c>
      <c r="Q44" s="75">
        <v>33</v>
      </c>
      <c r="R44" s="36">
        <v>4988.4669999999996</v>
      </c>
    </row>
    <row r="45" spans="1:18" x14ac:dyDescent="0.2">
      <c r="A45" s="70" t="str">
        <f>A44&amp;"b"</f>
        <v>17b</v>
      </c>
      <c r="B45" s="71">
        <v>4.7530000000000001</v>
      </c>
      <c r="C45" s="71">
        <v>1626.85</v>
      </c>
      <c r="D45" s="71">
        <v>1492</v>
      </c>
      <c r="E45" s="71">
        <v>1807</v>
      </c>
      <c r="G45" s="75">
        <v>34</v>
      </c>
      <c r="H45" s="36">
        <v>4507.7099999999991</v>
      </c>
      <c r="K45" s="70" t="str">
        <f>K44&amp;"b"</f>
        <v>17b</v>
      </c>
      <c r="L45" s="71">
        <v>2.3769999999999998</v>
      </c>
      <c r="M45" s="71">
        <v>1349.633</v>
      </c>
      <c r="N45" s="71">
        <v>1203</v>
      </c>
      <c r="O45" s="71">
        <v>1520</v>
      </c>
      <c r="Q45" s="75">
        <v>34</v>
      </c>
      <c r="R45" s="36">
        <v>6537.3130000000001</v>
      </c>
    </row>
    <row r="46" spans="1:18" x14ac:dyDescent="0.2">
      <c r="A46" s="68">
        <f>A44+1</f>
        <v>18</v>
      </c>
      <c r="B46" s="69">
        <v>1.901</v>
      </c>
      <c r="C46" s="69">
        <v>9683.5280000000002</v>
      </c>
      <c r="D46" s="69">
        <v>9281</v>
      </c>
      <c r="E46" s="69">
        <v>9933</v>
      </c>
      <c r="G46" s="75">
        <v>35</v>
      </c>
      <c r="H46" s="36">
        <v>6958.4249999999993</v>
      </c>
      <c r="K46" s="68">
        <f>K44+1</f>
        <v>18</v>
      </c>
      <c r="L46" s="69">
        <v>2.8519999999999999</v>
      </c>
      <c r="M46" s="69">
        <v>4945.9539999999997</v>
      </c>
      <c r="N46" s="69">
        <v>4682</v>
      </c>
      <c r="O46" s="69">
        <v>5196</v>
      </c>
      <c r="Q46" s="75">
        <v>35</v>
      </c>
      <c r="R46" s="36">
        <v>8569.0240000000013</v>
      </c>
    </row>
    <row r="47" spans="1:18" x14ac:dyDescent="0.2">
      <c r="A47" s="70" t="str">
        <f>A46&amp;"b"</f>
        <v>18b</v>
      </c>
      <c r="B47" s="71">
        <v>2.8519999999999999</v>
      </c>
      <c r="C47" s="71">
        <v>1673.259</v>
      </c>
      <c r="D47" s="71">
        <v>1549</v>
      </c>
      <c r="E47" s="71">
        <v>1888</v>
      </c>
      <c r="G47" s="75">
        <v>36</v>
      </c>
      <c r="H47" s="36">
        <v>2084.6579999999999</v>
      </c>
      <c r="K47" s="70" t="str">
        <f>K46&amp;"b"</f>
        <v>18b</v>
      </c>
      <c r="L47" s="71">
        <v>3.5649999999999999</v>
      </c>
      <c r="M47" s="71">
        <v>1492.067</v>
      </c>
      <c r="N47" s="71">
        <v>1346</v>
      </c>
      <c r="O47" s="71">
        <v>1666</v>
      </c>
      <c r="Q47" s="75">
        <v>36</v>
      </c>
      <c r="R47" s="36">
        <v>7288.5429999999997</v>
      </c>
    </row>
    <row r="48" spans="1:18" x14ac:dyDescent="0.2">
      <c r="A48" s="68">
        <f>A46+1</f>
        <v>19</v>
      </c>
      <c r="B48" s="69">
        <v>4.7530000000000001</v>
      </c>
      <c r="C48" s="69">
        <v>6698.8720000000003</v>
      </c>
      <c r="D48" s="69">
        <v>6377</v>
      </c>
      <c r="E48" s="69">
        <v>7116</v>
      </c>
      <c r="G48" s="75">
        <v>37</v>
      </c>
      <c r="H48" s="36">
        <v>6439.5779999999995</v>
      </c>
      <c r="K48" s="68">
        <f>K46+1</f>
        <v>19</v>
      </c>
      <c r="L48" s="69">
        <v>3.8029999999999999</v>
      </c>
      <c r="M48" s="69">
        <v>6325.2290000000003</v>
      </c>
      <c r="N48" s="69">
        <v>5934</v>
      </c>
      <c r="O48" s="69">
        <v>6601</v>
      </c>
      <c r="Q48" s="75">
        <v>37</v>
      </c>
      <c r="R48" s="36">
        <v>6765.1880000000001</v>
      </c>
    </row>
    <row r="49" spans="1:18" x14ac:dyDescent="0.2">
      <c r="A49" s="70" t="str">
        <f>A48&amp;"b"</f>
        <v>19b</v>
      </c>
      <c r="B49" s="71">
        <v>2.8519999999999999</v>
      </c>
      <c r="C49" s="71">
        <v>1757.0740000000001</v>
      </c>
      <c r="D49" s="71">
        <v>1630</v>
      </c>
      <c r="E49" s="71">
        <v>1926</v>
      </c>
      <c r="G49" s="75">
        <v>38</v>
      </c>
      <c r="H49" s="36">
        <v>7470.1610000000001</v>
      </c>
      <c r="K49" s="70" t="str">
        <f>K48&amp;"b"</f>
        <v>19b</v>
      </c>
      <c r="L49" s="71">
        <v>4.7530000000000001</v>
      </c>
      <c r="M49" s="71">
        <v>1402.989</v>
      </c>
      <c r="N49" s="71">
        <v>1262</v>
      </c>
      <c r="O49" s="71">
        <v>1537</v>
      </c>
      <c r="Q49" s="75">
        <v>38</v>
      </c>
      <c r="R49" s="36">
        <v>4457.3509999999997</v>
      </c>
    </row>
    <row r="50" spans="1:18" x14ac:dyDescent="0.2">
      <c r="A50" s="68">
        <f>A48+1</f>
        <v>20</v>
      </c>
      <c r="B50" s="69">
        <v>2.1389999999999998</v>
      </c>
      <c r="C50" s="69">
        <v>4322.2719999999999</v>
      </c>
      <c r="D50" s="69">
        <v>4101</v>
      </c>
      <c r="E50" s="69">
        <v>4577</v>
      </c>
      <c r="G50" s="75">
        <v>39</v>
      </c>
      <c r="H50" s="36">
        <v>5944.5169999999998</v>
      </c>
      <c r="K50" s="68">
        <f>K48+1</f>
        <v>20</v>
      </c>
      <c r="L50" s="69">
        <v>4.2779999999999996</v>
      </c>
      <c r="M50" s="69">
        <v>5629.4809999999998</v>
      </c>
      <c r="N50" s="69">
        <v>5372</v>
      </c>
      <c r="O50" s="69">
        <v>5915</v>
      </c>
      <c r="Q50" s="75">
        <v>39</v>
      </c>
      <c r="R50" s="36">
        <v>10264.959999999999</v>
      </c>
    </row>
    <row r="51" spans="1:18" x14ac:dyDescent="0.2">
      <c r="A51" s="70" t="str">
        <f>A50&amp;"b"</f>
        <v>20b</v>
      </c>
      <c r="B51" s="71">
        <v>2.1389999999999998</v>
      </c>
      <c r="C51" s="71">
        <v>1896.3579999999999</v>
      </c>
      <c r="D51" s="71">
        <v>1661</v>
      </c>
      <c r="E51" s="71">
        <v>2080</v>
      </c>
      <c r="G51" s="75">
        <v>40</v>
      </c>
      <c r="H51" s="36">
        <v>3830.8319999999999</v>
      </c>
      <c r="K51" s="70" t="str">
        <f>K50&amp;"b"</f>
        <v>20b</v>
      </c>
      <c r="L51" s="71">
        <v>1.4259999999999999</v>
      </c>
      <c r="M51" s="71">
        <v>1437.444</v>
      </c>
      <c r="N51" s="71">
        <v>1317</v>
      </c>
      <c r="O51" s="71">
        <v>1564</v>
      </c>
      <c r="Q51" s="75">
        <v>40</v>
      </c>
      <c r="R51" s="36">
        <v>7912.8469999999998</v>
      </c>
    </row>
    <row r="52" spans="1:18" x14ac:dyDescent="0.2">
      <c r="A52" s="68">
        <f>A50+1</f>
        <v>21</v>
      </c>
      <c r="B52" s="69">
        <v>1.4259999999999999</v>
      </c>
      <c r="C52" s="69">
        <v>3198.13</v>
      </c>
      <c r="D52" s="69">
        <v>3050</v>
      </c>
      <c r="E52" s="69">
        <v>3398</v>
      </c>
      <c r="G52" s="75">
        <v>41</v>
      </c>
      <c r="H52" s="36">
        <v>4282.7430000000004</v>
      </c>
      <c r="K52" s="68">
        <f>K50+1</f>
        <v>21</v>
      </c>
      <c r="L52" s="69">
        <v>4.7530000000000001</v>
      </c>
      <c r="M52" s="69">
        <v>6112.1220000000003</v>
      </c>
      <c r="N52" s="69">
        <v>5674</v>
      </c>
      <c r="O52" s="69">
        <v>6477</v>
      </c>
      <c r="Q52" s="75">
        <v>41</v>
      </c>
      <c r="R52" s="36">
        <v>6874.6260000000002</v>
      </c>
    </row>
    <row r="53" spans="1:18" x14ac:dyDescent="0.2">
      <c r="A53" s="70" t="str">
        <f>A52&amp;"b"</f>
        <v>21b</v>
      </c>
      <c r="B53" s="71">
        <v>2.1389999999999998</v>
      </c>
      <c r="C53" s="71">
        <v>1994.691</v>
      </c>
      <c r="D53" s="71">
        <v>1857</v>
      </c>
      <c r="E53" s="71">
        <v>2178</v>
      </c>
      <c r="G53" s="75">
        <v>42</v>
      </c>
      <c r="H53" s="36">
        <v>7364.8940000000002</v>
      </c>
      <c r="K53" s="70" t="str">
        <f>K52&amp;"b"</f>
        <v>21b</v>
      </c>
      <c r="L53" s="71">
        <v>2.1389999999999998</v>
      </c>
      <c r="M53" s="71">
        <v>1347.79</v>
      </c>
      <c r="N53" s="71">
        <v>1250</v>
      </c>
      <c r="O53" s="71">
        <v>1499</v>
      </c>
      <c r="Q53" s="75">
        <v>42</v>
      </c>
      <c r="R53" s="36">
        <v>6408.018</v>
      </c>
    </row>
    <row r="54" spans="1:18" x14ac:dyDescent="0.2">
      <c r="A54" s="68">
        <f>A52+1</f>
        <v>22</v>
      </c>
      <c r="B54" s="69">
        <v>2.3769999999999998</v>
      </c>
      <c r="C54" s="69">
        <v>6096.3890000000001</v>
      </c>
      <c r="D54" s="69">
        <v>5768</v>
      </c>
      <c r="E54" s="69">
        <v>6374</v>
      </c>
      <c r="G54" s="75">
        <v>43</v>
      </c>
      <c r="H54" s="36">
        <v>9325.8989999999994</v>
      </c>
      <c r="K54" s="68">
        <f>K52+1</f>
        <v>22</v>
      </c>
      <c r="L54" s="69">
        <v>0.71299999999999997</v>
      </c>
      <c r="M54" s="69">
        <v>5368.2219999999998</v>
      </c>
      <c r="N54" s="69">
        <v>5159</v>
      </c>
      <c r="O54" s="69">
        <v>5587</v>
      </c>
      <c r="Q54" s="75">
        <v>43</v>
      </c>
      <c r="R54" s="36">
        <v>6065.1020000000008</v>
      </c>
    </row>
    <row r="55" spans="1:18" x14ac:dyDescent="0.2">
      <c r="A55" s="70" t="str">
        <f>A54&amp;"b"</f>
        <v>22b</v>
      </c>
      <c r="B55" s="71">
        <v>22.815000000000001</v>
      </c>
      <c r="C55" s="71">
        <v>1851.2249999999999</v>
      </c>
      <c r="D55" s="71">
        <v>1623</v>
      </c>
      <c r="E55" s="71">
        <v>2323</v>
      </c>
      <c r="G55" s="75">
        <v>44</v>
      </c>
      <c r="H55" s="36">
        <v>5827.1190000000006</v>
      </c>
      <c r="K55" s="70" t="str">
        <f>K54&amp;"b"</f>
        <v>22b</v>
      </c>
      <c r="L55" s="71">
        <v>11.407999999999999</v>
      </c>
      <c r="M55" s="71">
        <v>1434.713</v>
      </c>
      <c r="N55" s="71">
        <v>1274</v>
      </c>
      <c r="O55" s="71">
        <v>1592</v>
      </c>
      <c r="Q55" s="75">
        <v>44</v>
      </c>
      <c r="R55" s="36">
        <v>5107.8620000000001</v>
      </c>
    </row>
    <row r="56" spans="1:18" x14ac:dyDescent="0.2">
      <c r="A56" s="68">
        <f>A54+1</f>
        <v>23</v>
      </c>
      <c r="B56" s="69">
        <v>5.7039999999999997</v>
      </c>
      <c r="C56" s="69">
        <v>3673.866</v>
      </c>
      <c r="D56" s="69">
        <v>3361</v>
      </c>
      <c r="E56" s="69">
        <v>4007</v>
      </c>
      <c r="G56" s="75">
        <v>45</v>
      </c>
      <c r="H56" s="36">
        <v>3089.4199999999996</v>
      </c>
      <c r="K56" s="68">
        <f>K54+1</f>
        <v>23</v>
      </c>
      <c r="L56" s="69">
        <v>3.8029999999999999</v>
      </c>
      <c r="M56" s="69">
        <v>9345.375</v>
      </c>
      <c r="N56" s="69">
        <v>8809</v>
      </c>
      <c r="O56" s="69">
        <v>9981</v>
      </c>
      <c r="Q56" s="75">
        <v>45</v>
      </c>
      <c r="R56" s="36">
        <v>9480.2259999999987</v>
      </c>
    </row>
    <row r="57" spans="1:18" x14ac:dyDescent="0.2">
      <c r="A57" s="70" t="str">
        <f>A56&amp;"b"</f>
        <v>23b</v>
      </c>
      <c r="B57" s="71">
        <v>3.5649999999999999</v>
      </c>
      <c r="C57" s="71">
        <v>1887.422</v>
      </c>
      <c r="D57" s="71">
        <v>1676</v>
      </c>
      <c r="E57" s="71">
        <v>2032</v>
      </c>
      <c r="G57" s="75">
        <v>46</v>
      </c>
      <c r="H57" s="36">
        <v>549.66000000000008</v>
      </c>
      <c r="K57" s="70" t="str">
        <f>K56&amp;"b"</f>
        <v>23b</v>
      </c>
      <c r="L57" s="71">
        <v>2.1389999999999998</v>
      </c>
      <c r="M57" s="71">
        <v>1514.136</v>
      </c>
      <c r="N57" s="71">
        <v>1381</v>
      </c>
      <c r="O57" s="71">
        <v>1721</v>
      </c>
      <c r="Q57" s="75">
        <v>46</v>
      </c>
      <c r="R57" s="36">
        <v>1139.3050000000001</v>
      </c>
    </row>
    <row r="58" spans="1:18" x14ac:dyDescent="0.2">
      <c r="A58" s="68">
        <f>A56+1</f>
        <v>24</v>
      </c>
      <c r="B58" s="69">
        <v>2.8519999999999999</v>
      </c>
      <c r="C58" s="69">
        <v>5858.4539999999997</v>
      </c>
      <c r="D58" s="69">
        <v>5491</v>
      </c>
      <c r="E58" s="69">
        <v>6111</v>
      </c>
      <c r="G58" s="75">
        <v>47</v>
      </c>
      <c r="H58" s="36">
        <v>486.01599999999985</v>
      </c>
      <c r="K58" s="68">
        <f>K56+1</f>
        <v>24</v>
      </c>
      <c r="L58" s="69">
        <v>1.4259999999999999</v>
      </c>
      <c r="M58" s="69">
        <v>5692.5559999999996</v>
      </c>
      <c r="N58" s="69">
        <v>5500</v>
      </c>
      <c r="O58" s="69">
        <v>5915</v>
      </c>
      <c r="Q58" s="75">
        <v>47</v>
      </c>
      <c r="R58" s="36">
        <v>1650.2220000000002</v>
      </c>
    </row>
    <row r="59" spans="1:18" x14ac:dyDescent="0.2">
      <c r="A59" s="70" t="str">
        <f>A58&amp;"b"</f>
        <v>24b</v>
      </c>
      <c r="B59" s="71">
        <v>2.8519999999999999</v>
      </c>
      <c r="C59" s="71">
        <v>1862.444</v>
      </c>
      <c r="D59" s="71">
        <v>1687</v>
      </c>
      <c r="E59" s="71">
        <v>2088</v>
      </c>
      <c r="G59" s="75">
        <v>48</v>
      </c>
      <c r="H59" s="36">
        <v>4042.2529999999997</v>
      </c>
      <c r="K59" s="70" t="str">
        <f>K58&amp;"b"</f>
        <v>24b</v>
      </c>
      <c r="L59" s="71">
        <v>2.8519999999999999</v>
      </c>
      <c r="M59" s="71">
        <v>1451.037</v>
      </c>
      <c r="N59" s="71">
        <v>1336</v>
      </c>
      <c r="O59" s="71">
        <v>1580</v>
      </c>
      <c r="Q59" s="75">
        <v>48</v>
      </c>
      <c r="R59" s="36">
        <v>6610.0319999999992</v>
      </c>
    </row>
    <row r="60" spans="1:18" x14ac:dyDescent="0.2">
      <c r="A60" s="68">
        <f>A58+1</f>
        <v>25</v>
      </c>
      <c r="B60" s="69">
        <v>5.7039999999999997</v>
      </c>
      <c r="C60" s="69">
        <v>2868.4490000000001</v>
      </c>
      <c r="D60" s="69">
        <v>2566</v>
      </c>
      <c r="E60" s="69">
        <v>3120</v>
      </c>
      <c r="G60" s="75">
        <v>49</v>
      </c>
      <c r="H60" s="36">
        <v>925.30899999999997</v>
      </c>
      <c r="K60" s="68">
        <f>K58+1</f>
        <v>25</v>
      </c>
      <c r="L60" s="69">
        <v>3.8029999999999999</v>
      </c>
      <c r="M60" s="69">
        <v>2426.3470000000002</v>
      </c>
      <c r="N60" s="69">
        <v>2227</v>
      </c>
      <c r="O60" s="69">
        <v>2605</v>
      </c>
      <c r="Q60" s="75">
        <v>49</v>
      </c>
      <c r="R60" s="36">
        <v>5780.3889999999992</v>
      </c>
    </row>
    <row r="61" spans="1:18" x14ac:dyDescent="0.2">
      <c r="A61" s="70" t="str">
        <f>A60&amp;"b"</f>
        <v>25b</v>
      </c>
      <c r="B61" s="71">
        <v>2.8519999999999999</v>
      </c>
      <c r="C61" s="71">
        <v>1911.3520000000001</v>
      </c>
      <c r="D61" s="71">
        <v>1746</v>
      </c>
      <c r="E61" s="71">
        <v>2082</v>
      </c>
      <c r="G61" s="75">
        <v>50</v>
      </c>
      <c r="H61" s="36">
        <v>2735.4690000000001</v>
      </c>
      <c r="K61" s="70" t="str">
        <f>K60&amp;"b"</f>
        <v>25b</v>
      </c>
      <c r="L61" s="71">
        <v>3.8029999999999999</v>
      </c>
      <c r="M61" s="71">
        <v>1533.8119999999999</v>
      </c>
      <c r="N61" s="71">
        <v>1400</v>
      </c>
      <c r="O61" s="71">
        <v>1658</v>
      </c>
      <c r="Q61" s="75">
        <v>50</v>
      </c>
      <c r="R61" s="36">
        <v>6226.6469999999999</v>
      </c>
    </row>
    <row r="62" spans="1:18" x14ac:dyDescent="0.2">
      <c r="A62" s="68">
        <f>A60+1</f>
        <v>26</v>
      </c>
      <c r="B62" s="69">
        <v>3.8029999999999999</v>
      </c>
      <c r="C62" s="69">
        <v>5434.9440000000004</v>
      </c>
      <c r="D62" s="69">
        <v>5198</v>
      </c>
      <c r="E62" s="69">
        <v>5763</v>
      </c>
      <c r="G62" s="75">
        <v>51</v>
      </c>
      <c r="H62" s="36">
        <v>4145.7350000000006</v>
      </c>
      <c r="K62" s="68">
        <f>K60+1</f>
        <v>26</v>
      </c>
      <c r="L62" s="69">
        <v>3.8029999999999999</v>
      </c>
      <c r="M62" s="69">
        <v>4158.6109999999999</v>
      </c>
      <c r="N62" s="69">
        <v>3945</v>
      </c>
      <c r="O62" s="69">
        <v>4380</v>
      </c>
      <c r="Q62" s="75">
        <v>51</v>
      </c>
      <c r="R62" s="36">
        <v>7446.6460000000006</v>
      </c>
    </row>
    <row r="63" spans="1:18" x14ac:dyDescent="0.2">
      <c r="A63" s="70" t="str">
        <f>A62&amp;"b"</f>
        <v>26b</v>
      </c>
      <c r="B63" s="71">
        <v>4.7530000000000001</v>
      </c>
      <c r="C63" s="71">
        <v>1874.578</v>
      </c>
      <c r="D63" s="71">
        <v>1706</v>
      </c>
      <c r="E63" s="71">
        <v>2046</v>
      </c>
      <c r="G63" s="75">
        <v>52</v>
      </c>
      <c r="H63" s="36">
        <v>1810.3130000000001</v>
      </c>
      <c r="K63" s="70" t="str">
        <f>K62&amp;"b"</f>
        <v>26b</v>
      </c>
      <c r="L63" s="71">
        <v>3.8029999999999999</v>
      </c>
      <c r="M63" s="71">
        <v>1496.625</v>
      </c>
      <c r="N63" s="71">
        <v>1380</v>
      </c>
      <c r="O63" s="71">
        <v>1842</v>
      </c>
      <c r="Q63" s="75">
        <v>52</v>
      </c>
      <c r="R63" s="36">
        <v>2890.6039999999994</v>
      </c>
    </row>
    <row r="64" spans="1:18" x14ac:dyDescent="0.2">
      <c r="A64" s="68">
        <f>A62+1</f>
        <v>27</v>
      </c>
      <c r="B64" s="69">
        <v>2.8519999999999999</v>
      </c>
      <c r="C64" s="69">
        <v>4811.8980000000001</v>
      </c>
      <c r="D64" s="69">
        <v>4507</v>
      </c>
      <c r="E64" s="69">
        <v>5207</v>
      </c>
      <c r="G64" s="75">
        <v>53</v>
      </c>
      <c r="H64" s="36">
        <v>5193.6660000000002</v>
      </c>
      <c r="K64" s="68">
        <f>K62+1</f>
        <v>27</v>
      </c>
      <c r="L64" s="69">
        <v>7.13</v>
      </c>
      <c r="M64" s="69">
        <v>8620.8780000000006</v>
      </c>
      <c r="N64" s="69">
        <v>7934</v>
      </c>
      <c r="O64" s="69">
        <v>9152</v>
      </c>
      <c r="Q64" s="75">
        <v>53</v>
      </c>
      <c r="R64" s="36">
        <v>9309.2259999999987</v>
      </c>
    </row>
    <row r="65" spans="1:18" x14ac:dyDescent="0.2">
      <c r="A65" s="70" t="str">
        <f>A64&amp;"b"</f>
        <v>27b</v>
      </c>
      <c r="B65" s="71">
        <v>1.4259999999999999</v>
      </c>
      <c r="C65" s="71">
        <v>1898.4069999999999</v>
      </c>
      <c r="D65" s="71">
        <v>1725</v>
      </c>
      <c r="E65" s="71">
        <v>2144</v>
      </c>
      <c r="G65" s="75">
        <v>54</v>
      </c>
      <c r="H65" s="36">
        <v>4960.9760000000006</v>
      </c>
      <c r="K65" s="70" t="str">
        <f>K64&amp;"b"</f>
        <v>27b</v>
      </c>
      <c r="L65" s="71">
        <v>1.901</v>
      </c>
      <c r="M65" s="71">
        <v>1496.056</v>
      </c>
      <c r="N65" s="71">
        <v>1395</v>
      </c>
      <c r="O65" s="71">
        <v>1649</v>
      </c>
      <c r="Q65" s="75">
        <v>54</v>
      </c>
      <c r="R65" s="36">
        <v>3968.5659999999998</v>
      </c>
    </row>
    <row r="66" spans="1:18" x14ac:dyDescent="0.2">
      <c r="A66" s="68">
        <f>A64+1</f>
        <v>28</v>
      </c>
      <c r="B66" s="69">
        <v>3.8029999999999999</v>
      </c>
      <c r="C66" s="69">
        <v>12621.888999999999</v>
      </c>
      <c r="D66" s="69">
        <v>12252</v>
      </c>
      <c r="E66" s="69">
        <v>12986</v>
      </c>
      <c r="G66" s="75">
        <v>55</v>
      </c>
      <c r="H66" s="36">
        <v>974.51999999999975</v>
      </c>
      <c r="K66" s="68">
        <f>K64+1</f>
        <v>28</v>
      </c>
      <c r="L66" s="69">
        <v>4.7530000000000001</v>
      </c>
      <c r="M66" s="69">
        <v>8056.2169999999996</v>
      </c>
      <c r="N66" s="69">
        <v>7536</v>
      </c>
      <c r="O66" s="69">
        <v>8512</v>
      </c>
      <c r="Q66" s="75">
        <v>55</v>
      </c>
      <c r="R66" s="36">
        <v>10879</v>
      </c>
    </row>
    <row r="67" spans="1:18" x14ac:dyDescent="0.2">
      <c r="A67" s="70" t="str">
        <f>A66&amp;"b"</f>
        <v>28b</v>
      </c>
      <c r="B67" s="71">
        <v>2.8519999999999999</v>
      </c>
      <c r="C67" s="71">
        <v>1925.0650000000001</v>
      </c>
      <c r="D67" s="71">
        <v>1731</v>
      </c>
      <c r="E67" s="71">
        <v>2155</v>
      </c>
      <c r="G67" s="75">
        <v>56</v>
      </c>
      <c r="H67" s="36">
        <v>1645.181</v>
      </c>
      <c r="K67" s="70" t="str">
        <f>K66&amp;"b"</f>
        <v>28b</v>
      </c>
      <c r="L67" s="71">
        <v>3.8029999999999999</v>
      </c>
      <c r="M67" s="71">
        <v>1492.2570000000001</v>
      </c>
      <c r="N67" s="71">
        <v>1354</v>
      </c>
      <c r="O67" s="71">
        <v>1647</v>
      </c>
      <c r="Q67" s="75">
        <v>56</v>
      </c>
      <c r="R67" s="36">
        <v>4409.375</v>
      </c>
    </row>
    <row r="68" spans="1:18" x14ac:dyDescent="0.2">
      <c r="A68" s="68">
        <f>A66+1</f>
        <v>29</v>
      </c>
      <c r="B68" s="69">
        <v>4.7530000000000001</v>
      </c>
      <c r="C68" s="69">
        <v>5479.9889999999996</v>
      </c>
      <c r="D68" s="69">
        <v>5169</v>
      </c>
      <c r="E68" s="69">
        <v>5757</v>
      </c>
      <c r="G68" s="75">
        <v>57</v>
      </c>
      <c r="H68" s="36">
        <v>6294.5319999999992</v>
      </c>
      <c r="K68" s="68">
        <f>K66+1</f>
        <v>29</v>
      </c>
      <c r="L68" s="69">
        <v>4.7530000000000001</v>
      </c>
      <c r="M68" s="69">
        <v>7436.6</v>
      </c>
      <c r="N68" s="69">
        <v>6910</v>
      </c>
      <c r="O68" s="69">
        <v>7902</v>
      </c>
      <c r="Q68" s="75">
        <v>57</v>
      </c>
      <c r="R68" s="36">
        <v>5505.4680000000008</v>
      </c>
    </row>
    <row r="69" spans="1:18" x14ac:dyDescent="0.2">
      <c r="A69" s="70" t="str">
        <f>A68&amp;"b"</f>
        <v>29b</v>
      </c>
      <c r="B69" s="71">
        <v>4.7530000000000001</v>
      </c>
      <c r="C69" s="71">
        <v>1897.183</v>
      </c>
      <c r="D69" s="71">
        <v>1721</v>
      </c>
      <c r="E69" s="71">
        <v>2151</v>
      </c>
      <c r="G69" s="75">
        <v>58</v>
      </c>
      <c r="H69" s="36">
        <v>6061.0609999999997</v>
      </c>
      <c r="K69" s="70" t="str">
        <f>K68&amp;"b"</f>
        <v>29b</v>
      </c>
      <c r="L69" s="71">
        <v>3.5649999999999999</v>
      </c>
      <c r="M69" s="71">
        <v>1539.704</v>
      </c>
      <c r="N69" s="71">
        <v>1414</v>
      </c>
      <c r="O69" s="71">
        <v>1677</v>
      </c>
      <c r="Q69" s="75">
        <v>58</v>
      </c>
      <c r="R69" s="36">
        <v>2592.0879999999997</v>
      </c>
    </row>
    <row r="70" spans="1:18" x14ac:dyDescent="0.2">
      <c r="A70" s="68">
        <f>A68+1</f>
        <v>30</v>
      </c>
      <c r="B70" s="69">
        <v>5.7039999999999997</v>
      </c>
      <c r="C70" s="69">
        <v>7964.759</v>
      </c>
      <c r="D70" s="69">
        <v>7609</v>
      </c>
      <c r="E70" s="69">
        <v>8288</v>
      </c>
      <c r="G70" s="75">
        <v>59</v>
      </c>
      <c r="H70" s="36">
        <v>6007</v>
      </c>
      <c r="K70" s="68">
        <f>K68+1</f>
        <v>30</v>
      </c>
      <c r="L70" s="69">
        <v>2.1389999999999998</v>
      </c>
      <c r="M70" s="69">
        <v>3464.605</v>
      </c>
      <c r="N70" s="69">
        <v>3249</v>
      </c>
      <c r="O70" s="69">
        <v>3676</v>
      </c>
      <c r="Q70" s="75">
        <v>59</v>
      </c>
      <c r="R70" s="36">
        <v>9348.0749999999989</v>
      </c>
    </row>
    <row r="71" spans="1:18" x14ac:dyDescent="0.2">
      <c r="A71" s="70" t="str">
        <f>A70&amp;"b"</f>
        <v>30b</v>
      </c>
      <c r="B71" s="71">
        <v>2.1389999999999998</v>
      </c>
      <c r="C71" s="71">
        <v>1799.7280000000001</v>
      </c>
      <c r="D71" s="71">
        <v>1677</v>
      </c>
      <c r="E71" s="71">
        <v>1927</v>
      </c>
      <c r="G71" s="75">
        <v>60</v>
      </c>
      <c r="H71" s="36">
        <v>3110.2750000000005</v>
      </c>
      <c r="K71" s="70" t="str">
        <f>K70&amp;"b"</f>
        <v>30b</v>
      </c>
      <c r="L71" s="71">
        <v>3.8029999999999999</v>
      </c>
      <c r="M71" s="71">
        <v>1402.6179999999999</v>
      </c>
      <c r="N71" s="71">
        <v>1246</v>
      </c>
      <c r="O71" s="71">
        <v>1665</v>
      </c>
      <c r="Q71" s="75">
        <v>60</v>
      </c>
      <c r="R71" s="36">
        <v>7052.1519999999991</v>
      </c>
    </row>
    <row r="72" spans="1:18" x14ac:dyDescent="0.2">
      <c r="A72" s="68">
        <f>A70+1</f>
        <v>31</v>
      </c>
      <c r="B72" s="69">
        <v>4.7530000000000001</v>
      </c>
      <c r="C72" s="69">
        <v>5807.2560000000003</v>
      </c>
      <c r="D72" s="69">
        <v>5347</v>
      </c>
      <c r="E72" s="69">
        <v>6137</v>
      </c>
      <c r="G72" s="75">
        <v>61</v>
      </c>
      <c r="H72" s="36">
        <v>926.81600000000003</v>
      </c>
      <c r="K72" s="68">
        <f>K70+1</f>
        <v>31</v>
      </c>
      <c r="L72" s="69">
        <v>1.4259999999999999</v>
      </c>
      <c r="M72" s="69">
        <v>7553.3519999999999</v>
      </c>
      <c r="N72" s="69">
        <v>7324</v>
      </c>
      <c r="O72" s="69">
        <v>7972</v>
      </c>
      <c r="Q72" s="75">
        <v>61</v>
      </c>
      <c r="R72" s="36">
        <v>3475.4369999999999</v>
      </c>
    </row>
    <row r="73" spans="1:18" x14ac:dyDescent="0.2">
      <c r="A73" s="70" t="str">
        <f>A72&amp;"b"</f>
        <v>31b</v>
      </c>
      <c r="B73" s="71">
        <v>3.5649999999999999</v>
      </c>
      <c r="C73" s="71">
        <v>1825.9780000000001</v>
      </c>
      <c r="D73" s="71">
        <v>1688</v>
      </c>
      <c r="E73" s="71">
        <v>2031</v>
      </c>
      <c r="G73" s="75">
        <v>62</v>
      </c>
      <c r="H73" s="36">
        <v>1725.2819999999999</v>
      </c>
      <c r="K73" s="70" t="str">
        <f>K72&amp;"b"</f>
        <v>31b</v>
      </c>
      <c r="L73" s="71">
        <v>2.8519999999999999</v>
      </c>
      <c r="M73" s="71">
        <v>1352.4259999999999</v>
      </c>
      <c r="N73" s="71">
        <v>1228</v>
      </c>
      <c r="O73" s="71">
        <v>1512</v>
      </c>
      <c r="Q73" s="75">
        <v>62</v>
      </c>
      <c r="R73" s="36">
        <v>3568.6990000000001</v>
      </c>
    </row>
    <row r="74" spans="1:18" x14ac:dyDescent="0.2">
      <c r="A74" s="68">
        <f>A72+1</f>
        <v>32</v>
      </c>
      <c r="B74" s="69">
        <v>2.8519999999999999</v>
      </c>
      <c r="C74" s="69">
        <v>3434.759</v>
      </c>
      <c r="D74" s="69">
        <v>3200</v>
      </c>
      <c r="E74" s="69">
        <v>3750</v>
      </c>
      <c r="G74" s="75">
        <v>63</v>
      </c>
      <c r="H74" s="36">
        <v>7945.0830000000005</v>
      </c>
      <c r="K74" s="68">
        <f>K72+1</f>
        <v>32</v>
      </c>
      <c r="L74" s="69">
        <v>2.1389999999999998</v>
      </c>
      <c r="M74" s="69">
        <v>5584.4070000000002</v>
      </c>
      <c r="N74" s="69">
        <v>5269</v>
      </c>
      <c r="O74" s="69">
        <v>5905</v>
      </c>
      <c r="Q74" s="75">
        <v>63</v>
      </c>
      <c r="R74" s="36">
        <v>4337.576</v>
      </c>
    </row>
    <row r="75" spans="1:18" x14ac:dyDescent="0.2">
      <c r="A75" s="70" t="str">
        <f>A74&amp;"b"</f>
        <v>32b</v>
      </c>
      <c r="B75" s="71">
        <v>5.7039999999999997</v>
      </c>
      <c r="C75" s="71">
        <v>1677.1849999999999</v>
      </c>
      <c r="D75" s="71">
        <v>1544</v>
      </c>
      <c r="E75" s="71">
        <v>1906</v>
      </c>
      <c r="G75" s="75">
        <v>64</v>
      </c>
      <c r="H75" s="36">
        <v>8521.5</v>
      </c>
      <c r="K75" s="70" t="str">
        <f>K74&amp;"b"</f>
        <v>32b</v>
      </c>
      <c r="L75" s="71">
        <v>3.8029999999999999</v>
      </c>
      <c r="M75" s="71">
        <v>1313.2149999999999</v>
      </c>
      <c r="N75" s="71">
        <v>1168</v>
      </c>
      <c r="O75" s="71">
        <v>1464</v>
      </c>
      <c r="Q75" s="75">
        <v>64</v>
      </c>
      <c r="R75" s="36">
        <v>7816.3379999999997</v>
      </c>
    </row>
    <row r="76" spans="1:18" x14ac:dyDescent="0.2">
      <c r="A76" s="68">
        <f>A74+1</f>
        <v>33</v>
      </c>
      <c r="B76" s="69">
        <v>2.8519999999999999</v>
      </c>
      <c r="C76" s="69">
        <v>4038.63</v>
      </c>
      <c r="D76" s="69">
        <v>3732</v>
      </c>
      <c r="E76" s="69">
        <v>4364</v>
      </c>
      <c r="G76" s="75">
        <v>65</v>
      </c>
      <c r="H76" s="36">
        <v>7124.6939999999995</v>
      </c>
      <c r="K76" s="68">
        <f>K74+1</f>
        <v>33</v>
      </c>
      <c r="L76" s="69">
        <v>3.5649999999999999</v>
      </c>
      <c r="M76" s="69">
        <v>6447.6589999999997</v>
      </c>
      <c r="N76" s="69">
        <v>5949</v>
      </c>
      <c r="O76" s="69">
        <v>6936</v>
      </c>
      <c r="Q76" s="75">
        <v>65</v>
      </c>
      <c r="R76" s="36">
        <v>8999.2080000000005</v>
      </c>
    </row>
    <row r="77" spans="1:18" x14ac:dyDescent="0.2">
      <c r="A77" s="70" t="str">
        <f>A76&amp;"b"</f>
        <v>33b</v>
      </c>
      <c r="B77" s="71">
        <v>2.8519999999999999</v>
      </c>
      <c r="C77" s="71">
        <v>1672.87</v>
      </c>
      <c r="D77" s="71">
        <v>1527</v>
      </c>
      <c r="E77" s="71">
        <v>1798</v>
      </c>
      <c r="G77" s="75">
        <v>66</v>
      </c>
      <c r="H77" s="36">
        <v>7738.9629999999997</v>
      </c>
      <c r="K77" s="70" t="str">
        <f>K76&amp;"b"</f>
        <v>33b</v>
      </c>
      <c r="L77" s="71">
        <v>28.518999999999998</v>
      </c>
      <c r="M77" s="71">
        <v>1459.192</v>
      </c>
      <c r="N77" s="71">
        <v>1305</v>
      </c>
      <c r="O77" s="71">
        <v>1713</v>
      </c>
      <c r="Q77" s="75">
        <v>66</v>
      </c>
      <c r="R77" s="36">
        <v>4919.33</v>
      </c>
    </row>
    <row r="78" spans="1:18" x14ac:dyDescent="0.2">
      <c r="A78" s="68">
        <f>A76+1</f>
        <v>34</v>
      </c>
      <c r="B78" s="69">
        <v>4.7530000000000001</v>
      </c>
      <c r="C78" s="69">
        <v>6609.8559999999998</v>
      </c>
      <c r="D78" s="69">
        <v>6108</v>
      </c>
      <c r="E78" s="69">
        <v>6998</v>
      </c>
      <c r="G78" s="75">
        <v>67</v>
      </c>
      <c r="H78" s="36">
        <v>1326.0889999999999</v>
      </c>
      <c r="K78" s="68">
        <f>K76+1</f>
        <v>34</v>
      </c>
      <c r="L78" s="69">
        <v>5.9409999999999998</v>
      </c>
      <c r="M78" s="69">
        <v>8025.7910000000002</v>
      </c>
      <c r="N78" s="69">
        <v>7465</v>
      </c>
      <c r="O78" s="69">
        <v>8512</v>
      </c>
      <c r="Q78" s="75">
        <v>67</v>
      </c>
      <c r="R78" s="36">
        <v>3921.6850000000004</v>
      </c>
    </row>
    <row r="79" spans="1:18" x14ac:dyDescent="0.2">
      <c r="A79" s="70" t="str">
        <f>A78&amp;"b"</f>
        <v>34b</v>
      </c>
      <c r="B79" s="71">
        <v>8.3179999999999996</v>
      </c>
      <c r="C79" s="71">
        <v>2102.1460000000002</v>
      </c>
      <c r="D79" s="71">
        <v>1738</v>
      </c>
      <c r="E79" s="71">
        <v>2428</v>
      </c>
      <c r="G79" s="75">
        <v>68</v>
      </c>
      <c r="H79" s="36">
        <v>1783.598</v>
      </c>
      <c r="K79" s="70" t="str">
        <f>K78&amp;"b"</f>
        <v>34b</v>
      </c>
      <c r="L79" s="71">
        <v>19.012</v>
      </c>
      <c r="M79" s="71">
        <v>1488.4780000000001</v>
      </c>
      <c r="N79" s="71">
        <v>1354</v>
      </c>
      <c r="O79" s="71">
        <v>1667</v>
      </c>
      <c r="Q79" s="75">
        <v>68</v>
      </c>
      <c r="R79" s="36">
        <v>4913.0650000000005</v>
      </c>
    </row>
    <row r="80" spans="1:18" x14ac:dyDescent="0.2">
      <c r="A80" s="68">
        <f>A78+1</f>
        <v>35</v>
      </c>
      <c r="B80" s="69">
        <v>2.1389999999999998</v>
      </c>
      <c r="C80" s="69">
        <v>8989.2839999999997</v>
      </c>
      <c r="D80" s="69">
        <v>8539</v>
      </c>
      <c r="E80" s="69">
        <v>9309</v>
      </c>
      <c r="G80" s="75">
        <v>69</v>
      </c>
      <c r="H80" s="36">
        <v>1450.491</v>
      </c>
      <c r="K80" s="68">
        <f>K78+1</f>
        <v>35</v>
      </c>
      <c r="L80" s="69">
        <v>5.9409999999999998</v>
      </c>
      <c r="M80" s="69">
        <v>10011.280000000001</v>
      </c>
      <c r="N80" s="69">
        <v>9556</v>
      </c>
      <c r="O80" s="69">
        <v>10480</v>
      </c>
      <c r="Q80" s="75">
        <v>69</v>
      </c>
      <c r="R80" s="36">
        <v>6412.12</v>
      </c>
    </row>
    <row r="81" spans="1:18" x14ac:dyDescent="0.2">
      <c r="A81" s="70" t="str">
        <f>A80&amp;"b"</f>
        <v>35b</v>
      </c>
      <c r="B81" s="71">
        <v>3.5649999999999999</v>
      </c>
      <c r="C81" s="71">
        <v>2030.8589999999999</v>
      </c>
      <c r="D81" s="71">
        <v>1850</v>
      </c>
      <c r="E81" s="71">
        <v>2238</v>
      </c>
      <c r="G81" s="75">
        <v>70</v>
      </c>
      <c r="H81" s="36">
        <v>5323.1869999999999</v>
      </c>
      <c r="K81" s="70" t="str">
        <f>K80&amp;"b"</f>
        <v>35b</v>
      </c>
      <c r="L81" s="71">
        <v>7.13</v>
      </c>
      <c r="M81" s="71">
        <v>1442.2560000000001</v>
      </c>
      <c r="N81" s="71">
        <v>1292</v>
      </c>
      <c r="O81" s="71">
        <v>1629</v>
      </c>
      <c r="Q81" s="75">
        <v>70</v>
      </c>
      <c r="R81" s="36">
        <v>10334.553</v>
      </c>
    </row>
    <row r="82" spans="1:18" x14ac:dyDescent="0.2">
      <c r="A82" s="68">
        <f>A80+1</f>
        <v>36</v>
      </c>
      <c r="B82" s="69">
        <v>2.8519999999999999</v>
      </c>
      <c r="C82" s="69">
        <v>4024.6019999999999</v>
      </c>
      <c r="D82" s="69">
        <v>3828</v>
      </c>
      <c r="E82" s="69">
        <v>4193</v>
      </c>
      <c r="G82" s="75">
        <v>71</v>
      </c>
      <c r="H82" s="36">
        <v>1847.2260000000001</v>
      </c>
      <c r="K82" s="68">
        <f>K80+1</f>
        <v>36</v>
      </c>
      <c r="L82" s="69">
        <v>2.1389999999999998</v>
      </c>
      <c r="M82" s="69">
        <v>8724.7649999999994</v>
      </c>
      <c r="N82" s="69">
        <v>8490</v>
      </c>
      <c r="O82" s="69">
        <v>9014</v>
      </c>
      <c r="Q82" s="75">
        <v>71</v>
      </c>
      <c r="R82" s="36">
        <v>6407.9850000000006</v>
      </c>
    </row>
    <row r="83" spans="1:18" x14ac:dyDescent="0.2">
      <c r="A83" s="70" t="str">
        <f>A82&amp;"b"</f>
        <v>36b</v>
      </c>
      <c r="B83" s="71">
        <v>11.407999999999999</v>
      </c>
      <c r="C83" s="71">
        <v>1939.944</v>
      </c>
      <c r="D83" s="71">
        <v>1755</v>
      </c>
      <c r="E83" s="71">
        <v>2307</v>
      </c>
      <c r="G83" s="75">
        <v>72</v>
      </c>
      <c r="H83" s="36">
        <v>1874.5240000000001</v>
      </c>
      <c r="K83" s="70" t="str">
        <f>K82&amp;"b"</f>
        <v>36b</v>
      </c>
      <c r="L83" s="71">
        <v>7.13</v>
      </c>
      <c r="M83" s="71">
        <v>1436.222</v>
      </c>
      <c r="N83" s="71">
        <v>1280</v>
      </c>
      <c r="O83" s="71">
        <v>1676</v>
      </c>
      <c r="Q83" s="75">
        <v>72</v>
      </c>
      <c r="R83" s="36">
        <v>6239.5329999999994</v>
      </c>
    </row>
    <row r="84" spans="1:18" x14ac:dyDescent="0.2">
      <c r="A84" s="68">
        <f>A82+1</f>
        <v>37</v>
      </c>
      <c r="B84" s="69">
        <v>4.7530000000000001</v>
      </c>
      <c r="C84" s="69">
        <v>8392.0609999999997</v>
      </c>
      <c r="D84" s="69">
        <v>7923</v>
      </c>
      <c r="E84" s="69">
        <v>8752</v>
      </c>
      <c r="G84" s="75">
        <v>73</v>
      </c>
      <c r="H84" s="36">
        <v>9762.1790000000001</v>
      </c>
      <c r="K84" s="68">
        <f>K82+1</f>
        <v>37</v>
      </c>
      <c r="L84" s="69">
        <v>4.7530000000000001</v>
      </c>
      <c r="M84" s="69">
        <v>8157.2280000000001</v>
      </c>
      <c r="N84" s="69">
        <v>7646</v>
      </c>
      <c r="O84" s="69">
        <v>8535</v>
      </c>
      <c r="Q84" s="75">
        <v>73</v>
      </c>
      <c r="R84" s="36">
        <v>4729.5340000000006</v>
      </c>
    </row>
    <row r="85" spans="1:18" x14ac:dyDescent="0.2">
      <c r="A85" s="70" t="str">
        <f>A84&amp;"b"</f>
        <v>37b</v>
      </c>
      <c r="B85" s="71">
        <v>8.3179999999999996</v>
      </c>
      <c r="C85" s="71">
        <v>1952.4829999999999</v>
      </c>
      <c r="D85" s="71">
        <v>1763</v>
      </c>
      <c r="E85" s="71">
        <v>2168</v>
      </c>
      <c r="G85" s="75">
        <v>74</v>
      </c>
      <c r="H85" s="36">
        <v>975.14800000000014</v>
      </c>
      <c r="K85" s="70" t="str">
        <f>K84&amp;"b"</f>
        <v>37b</v>
      </c>
      <c r="L85" s="71">
        <v>5.9409999999999998</v>
      </c>
      <c r="M85" s="71">
        <v>1392.04</v>
      </c>
      <c r="N85" s="71">
        <v>1271</v>
      </c>
      <c r="O85" s="71">
        <v>1549</v>
      </c>
      <c r="Q85" s="75">
        <v>74</v>
      </c>
      <c r="R85" s="36">
        <v>5547.1450000000004</v>
      </c>
    </row>
    <row r="86" spans="1:18" x14ac:dyDescent="0.2">
      <c r="A86" s="68">
        <f>A84+1</f>
        <v>38</v>
      </c>
      <c r="B86" s="69">
        <v>6.6539999999999999</v>
      </c>
      <c r="C86" s="69">
        <v>9461.98</v>
      </c>
      <c r="D86" s="69">
        <v>8591</v>
      </c>
      <c r="E86" s="69">
        <v>10272</v>
      </c>
      <c r="G86" s="75">
        <v>75</v>
      </c>
      <c r="H86" s="36">
        <v>3689.2350000000001</v>
      </c>
      <c r="K86" s="68">
        <f>K84+1</f>
        <v>38</v>
      </c>
      <c r="L86" s="69">
        <v>4.7530000000000001</v>
      </c>
      <c r="M86" s="69">
        <v>5760.2719999999999</v>
      </c>
      <c r="N86" s="69">
        <v>5356</v>
      </c>
      <c r="O86" s="69">
        <v>6090</v>
      </c>
      <c r="Q86" s="75">
        <v>75</v>
      </c>
      <c r="R86" s="36">
        <v>6057.902</v>
      </c>
    </row>
    <row r="87" spans="1:18" x14ac:dyDescent="0.2">
      <c r="A87" s="70" t="str">
        <f>A86&amp;"b"</f>
        <v>38b</v>
      </c>
      <c r="B87" s="71">
        <v>3.8029999999999999</v>
      </c>
      <c r="C87" s="71">
        <v>1991.819</v>
      </c>
      <c r="D87" s="71">
        <v>1819</v>
      </c>
      <c r="E87" s="71">
        <v>2252</v>
      </c>
      <c r="G87" s="75">
        <v>76</v>
      </c>
      <c r="H87" s="36">
        <v>5701.1469999999999</v>
      </c>
      <c r="K87" s="70" t="str">
        <f>K86&amp;"b"</f>
        <v>38b</v>
      </c>
      <c r="L87" s="71">
        <v>11.407999999999999</v>
      </c>
      <c r="M87" s="71">
        <v>1302.921</v>
      </c>
      <c r="N87" s="71">
        <v>1154</v>
      </c>
      <c r="O87" s="71">
        <v>1502</v>
      </c>
      <c r="Q87" s="75">
        <v>76</v>
      </c>
      <c r="R87" s="36">
        <v>4976.4219999999996</v>
      </c>
    </row>
    <row r="88" spans="1:18" x14ac:dyDescent="0.2">
      <c r="A88" s="68">
        <f>A86+1</f>
        <v>39</v>
      </c>
      <c r="B88" s="69">
        <v>4.7530000000000001</v>
      </c>
      <c r="C88" s="69">
        <v>7773.1</v>
      </c>
      <c r="D88" s="69">
        <v>7270</v>
      </c>
      <c r="E88" s="69">
        <v>8275</v>
      </c>
      <c r="G88" s="75">
        <v>77</v>
      </c>
      <c r="H88" s="36">
        <v>6348.4260000000004</v>
      </c>
      <c r="K88" s="68">
        <f>K86+1</f>
        <v>39</v>
      </c>
      <c r="L88" s="69">
        <v>11.645</v>
      </c>
      <c r="M88" s="69">
        <v>11484.237999999999</v>
      </c>
      <c r="N88" s="69">
        <v>10408</v>
      </c>
      <c r="O88" s="69">
        <v>12128</v>
      </c>
      <c r="Q88" s="75">
        <v>77</v>
      </c>
      <c r="R88" s="36">
        <v>7011.5190000000002</v>
      </c>
    </row>
    <row r="89" spans="1:18" x14ac:dyDescent="0.2">
      <c r="A89" s="70" t="str">
        <f>A88&amp;"b"</f>
        <v>39b</v>
      </c>
      <c r="B89" s="71">
        <v>3.8029999999999999</v>
      </c>
      <c r="C89" s="71">
        <v>1828.5830000000001</v>
      </c>
      <c r="D89" s="71">
        <v>1625</v>
      </c>
      <c r="E89" s="71">
        <v>2207</v>
      </c>
      <c r="G89" s="75">
        <v>78</v>
      </c>
      <c r="H89" s="36">
        <v>2485.9100000000003</v>
      </c>
      <c r="K89" s="70" t="str">
        <f>K88&amp;"b"</f>
        <v>39b</v>
      </c>
      <c r="L89" s="71">
        <v>2.8519999999999999</v>
      </c>
      <c r="M89" s="71">
        <v>1219.278</v>
      </c>
      <c r="N89" s="71">
        <v>1132</v>
      </c>
      <c r="O89" s="71">
        <v>1346</v>
      </c>
      <c r="Q89" s="75">
        <v>78</v>
      </c>
      <c r="R89" s="36">
        <v>4355.982</v>
      </c>
    </row>
    <row r="90" spans="1:18" x14ac:dyDescent="0.2">
      <c r="A90" s="68">
        <f>A88+1</f>
        <v>40</v>
      </c>
      <c r="B90" s="69">
        <v>11.407999999999999</v>
      </c>
      <c r="C90" s="69">
        <v>5655.3029999999999</v>
      </c>
      <c r="D90" s="69">
        <v>3564</v>
      </c>
      <c r="E90" s="69">
        <v>6929</v>
      </c>
      <c r="G90" s="75">
        <v>79</v>
      </c>
      <c r="H90" s="36">
        <v>1251.2069999999999</v>
      </c>
      <c r="K90" s="68">
        <f>K88+1</f>
        <v>40</v>
      </c>
      <c r="L90" s="69">
        <v>13.308999999999999</v>
      </c>
      <c r="M90" s="69">
        <v>9314.6959999999999</v>
      </c>
      <c r="N90" s="69">
        <v>8557</v>
      </c>
      <c r="O90" s="69">
        <v>10015</v>
      </c>
      <c r="Q90" s="75">
        <v>79</v>
      </c>
      <c r="R90" s="36">
        <v>5793.8119999999999</v>
      </c>
    </row>
    <row r="91" spans="1:18" x14ac:dyDescent="0.2">
      <c r="A91" s="70" t="str">
        <f>A90&amp;"b"</f>
        <v>40b</v>
      </c>
      <c r="B91" s="71">
        <v>4.9909999999999997</v>
      </c>
      <c r="C91" s="71">
        <v>1824.471</v>
      </c>
      <c r="D91" s="71">
        <v>1611</v>
      </c>
      <c r="E91" s="71">
        <v>2062</v>
      </c>
      <c r="G91" s="75">
        <v>80</v>
      </c>
      <c r="H91" s="36">
        <v>4513.4449999999997</v>
      </c>
      <c r="K91" s="70" t="str">
        <f>K90&amp;"b"</f>
        <v>40b</v>
      </c>
      <c r="L91" s="71">
        <v>5.9409999999999998</v>
      </c>
      <c r="M91" s="71">
        <v>1401.8489999999999</v>
      </c>
      <c r="N91" s="71">
        <v>1248</v>
      </c>
      <c r="O91" s="71">
        <v>1606</v>
      </c>
      <c r="Q91" s="75">
        <v>80</v>
      </c>
      <c r="R91" s="36">
        <v>3824.9850000000006</v>
      </c>
    </row>
    <row r="92" spans="1:18" x14ac:dyDescent="0.2">
      <c r="A92" s="68">
        <f>A90+1</f>
        <v>41</v>
      </c>
      <c r="B92" s="69">
        <v>0.71299999999999997</v>
      </c>
      <c r="C92" s="69">
        <v>6007.6670000000004</v>
      </c>
      <c r="D92" s="69">
        <v>5816</v>
      </c>
      <c r="E92" s="69">
        <v>6180</v>
      </c>
      <c r="G92" s="75">
        <v>81</v>
      </c>
      <c r="H92" s="36">
        <v>1087.5740000000001</v>
      </c>
      <c r="K92" s="68">
        <f>K90+1</f>
        <v>41</v>
      </c>
      <c r="L92" s="69">
        <v>2.1389999999999998</v>
      </c>
      <c r="M92" s="69">
        <v>8342.259</v>
      </c>
      <c r="N92" s="69">
        <v>7958</v>
      </c>
      <c r="O92" s="69">
        <v>8706</v>
      </c>
      <c r="Q92" s="75">
        <v>81</v>
      </c>
      <c r="R92" s="36">
        <v>10266.860999999999</v>
      </c>
    </row>
    <row r="93" spans="1:18" x14ac:dyDescent="0.2">
      <c r="A93" s="70" t="str">
        <f>A92&amp;"b"</f>
        <v>41b</v>
      </c>
      <c r="B93" s="71">
        <v>5.9409999999999998</v>
      </c>
      <c r="C93" s="71">
        <v>1724.924</v>
      </c>
      <c r="D93" s="71">
        <v>1555</v>
      </c>
      <c r="E93" s="71">
        <v>1944</v>
      </c>
      <c r="G93" s="75">
        <v>82</v>
      </c>
      <c r="H93" s="36">
        <v>2299.2790000000005</v>
      </c>
      <c r="K93" s="70" t="str">
        <f>K92&amp;"b"</f>
        <v>41b</v>
      </c>
      <c r="L93" s="71">
        <v>4.7530000000000001</v>
      </c>
      <c r="M93" s="71">
        <v>1467.633</v>
      </c>
      <c r="N93" s="71">
        <v>1314</v>
      </c>
      <c r="O93" s="71">
        <v>1622</v>
      </c>
      <c r="Q93" s="75">
        <v>82</v>
      </c>
      <c r="R93" s="36">
        <v>7105.9379999999992</v>
      </c>
    </row>
    <row r="94" spans="1:18" x14ac:dyDescent="0.2">
      <c r="A94" s="68">
        <f>A92+1</f>
        <v>42</v>
      </c>
      <c r="B94" s="69">
        <v>2.8519999999999999</v>
      </c>
      <c r="C94" s="69">
        <v>9173.8430000000008</v>
      </c>
      <c r="D94" s="69">
        <v>8846</v>
      </c>
      <c r="E94" s="69">
        <v>9518</v>
      </c>
      <c r="G94" s="75">
        <v>83</v>
      </c>
      <c r="H94" s="36">
        <v>2746.848</v>
      </c>
      <c r="K94" s="68">
        <f>K92+1</f>
        <v>42</v>
      </c>
      <c r="L94" s="69">
        <v>8.3179999999999996</v>
      </c>
      <c r="M94" s="69">
        <v>7895.4889999999996</v>
      </c>
      <c r="N94" s="69">
        <v>7272</v>
      </c>
      <c r="O94" s="69">
        <v>8320</v>
      </c>
      <c r="Q94" s="75">
        <v>83</v>
      </c>
      <c r="R94" s="36">
        <v>5909.8029999999999</v>
      </c>
    </row>
    <row r="95" spans="1:18" x14ac:dyDescent="0.2">
      <c r="A95" s="70" t="str">
        <f>A94&amp;"b"</f>
        <v>42b</v>
      </c>
      <c r="B95" s="71">
        <v>5.7039999999999997</v>
      </c>
      <c r="C95" s="71">
        <v>1808.9490000000001</v>
      </c>
      <c r="D95" s="71">
        <v>1626</v>
      </c>
      <c r="E95" s="71">
        <v>2102</v>
      </c>
      <c r="G95" s="75">
        <v>84</v>
      </c>
      <c r="H95" s="36">
        <v>7487.6020000000008</v>
      </c>
      <c r="K95" s="70" t="str">
        <f>K94&amp;"b"</f>
        <v>42b</v>
      </c>
      <c r="L95" s="71">
        <v>5.9409999999999998</v>
      </c>
      <c r="M95" s="71">
        <v>1487.471</v>
      </c>
      <c r="N95" s="71">
        <v>1321</v>
      </c>
      <c r="O95" s="71">
        <v>1674</v>
      </c>
      <c r="Q95" s="75">
        <v>84</v>
      </c>
      <c r="R95" s="36">
        <v>5726.152</v>
      </c>
    </row>
    <row r="96" spans="1:18" x14ac:dyDescent="0.2">
      <c r="A96" s="68">
        <f>A94+1</f>
        <v>43</v>
      </c>
      <c r="B96" s="69">
        <v>28.518999999999998</v>
      </c>
      <c r="C96" s="69">
        <v>11047.531999999999</v>
      </c>
      <c r="D96" s="69">
        <v>8711</v>
      </c>
      <c r="E96" s="69">
        <v>12254</v>
      </c>
      <c r="G96" s="75">
        <v>85</v>
      </c>
      <c r="H96" s="36">
        <v>582.12299999999982</v>
      </c>
      <c r="K96" s="68">
        <f>K94+1</f>
        <v>43</v>
      </c>
      <c r="L96" s="69">
        <v>4.7530000000000001</v>
      </c>
      <c r="M96" s="69">
        <v>7461.6220000000003</v>
      </c>
      <c r="N96" s="69">
        <v>6940</v>
      </c>
      <c r="O96" s="69">
        <v>7947</v>
      </c>
      <c r="Q96" s="75">
        <v>85</v>
      </c>
      <c r="R96" s="36">
        <v>9146</v>
      </c>
    </row>
    <row r="97" spans="1:18" x14ac:dyDescent="0.2">
      <c r="A97" s="70" t="str">
        <f>A96&amp;"b"</f>
        <v>43b</v>
      </c>
      <c r="B97" s="71">
        <v>4.7530000000000001</v>
      </c>
      <c r="C97" s="71">
        <v>1721.633</v>
      </c>
      <c r="D97" s="71">
        <v>1563</v>
      </c>
      <c r="E97" s="71">
        <v>1909</v>
      </c>
      <c r="G97" s="75">
        <v>86</v>
      </c>
      <c r="H97" s="36">
        <v>6620.110999999999</v>
      </c>
      <c r="K97" s="70" t="str">
        <f>K96&amp;"b"</f>
        <v>43b</v>
      </c>
      <c r="L97" s="71">
        <v>5.9409999999999998</v>
      </c>
      <c r="M97" s="71">
        <v>1396.52</v>
      </c>
      <c r="N97" s="71">
        <v>1248</v>
      </c>
      <c r="O97" s="71">
        <v>1537</v>
      </c>
      <c r="Q97" s="75">
        <v>86</v>
      </c>
      <c r="R97" s="36">
        <v>6678.9539999999997</v>
      </c>
    </row>
    <row r="98" spans="1:18" x14ac:dyDescent="0.2">
      <c r="A98" s="68">
        <f>A96+1</f>
        <v>44</v>
      </c>
      <c r="B98" s="69">
        <v>2.8519999999999999</v>
      </c>
      <c r="C98" s="69">
        <v>7567.0190000000002</v>
      </c>
      <c r="D98" s="69">
        <v>7121</v>
      </c>
      <c r="E98" s="69">
        <v>7908</v>
      </c>
      <c r="G98" s="75">
        <v>87</v>
      </c>
      <c r="H98" s="36">
        <v>5390.5010000000002</v>
      </c>
      <c r="K98" s="68">
        <f>K96+1</f>
        <v>44</v>
      </c>
      <c r="L98" s="69">
        <v>5.9409999999999998</v>
      </c>
      <c r="M98" s="69">
        <v>6472.9870000000001</v>
      </c>
      <c r="N98" s="69">
        <v>6077</v>
      </c>
      <c r="O98" s="69">
        <v>6840</v>
      </c>
      <c r="Q98" s="75">
        <v>87</v>
      </c>
      <c r="R98" s="36">
        <v>2884.1109999999999</v>
      </c>
    </row>
    <row r="99" spans="1:18" x14ac:dyDescent="0.2">
      <c r="A99" s="70" t="str">
        <f>A98&amp;"b"</f>
        <v>44b</v>
      </c>
      <c r="B99" s="71">
        <v>7.13</v>
      </c>
      <c r="C99" s="71">
        <v>1739.9</v>
      </c>
      <c r="D99" s="71">
        <v>1592</v>
      </c>
      <c r="E99" s="71">
        <v>1885</v>
      </c>
      <c r="G99" s="75">
        <v>88</v>
      </c>
      <c r="H99" s="36">
        <v>7309.3909999999996</v>
      </c>
      <c r="K99" s="70" t="str">
        <f>K98&amp;"b"</f>
        <v>44b</v>
      </c>
      <c r="L99" s="71">
        <v>1.901</v>
      </c>
      <c r="M99" s="71">
        <v>1365.125</v>
      </c>
      <c r="N99" s="71">
        <v>1258</v>
      </c>
      <c r="O99" s="71">
        <v>1446</v>
      </c>
      <c r="Q99" s="75">
        <v>88</v>
      </c>
      <c r="R99" s="36">
        <v>7447.0829999999996</v>
      </c>
    </row>
    <row r="100" spans="1:18" x14ac:dyDescent="0.2">
      <c r="A100" s="68">
        <f>A98+1</f>
        <v>45</v>
      </c>
      <c r="B100" s="69">
        <v>1.4259999999999999</v>
      </c>
      <c r="C100" s="69">
        <v>4829.7039999999997</v>
      </c>
      <c r="D100" s="69">
        <v>4563</v>
      </c>
      <c r="E100" s="69">
        <v>5025</v>
      </c>
      <c r="G100" s="75">
        <v>89</v>
      </c>
      <c r="H100" s="36">
        <v>720.46199999999999</v>
      </c>
      <c r="K100" s="68">
        <f>K98+1</f>
        <v>45</v>
      </c>
      <c r="L100" s="69">
        <v>13.308999999999999</v>
      </c>
      <c r="M100" s="69">
        <v>10930.087</v>
      </c>
      <c r="N100" s="69">
        <v>10182</v>
      </c>
      <c r="O100" s="69">
        <v>11580</v>
      </c>
      <c r="Q100" s="75">
        <v>89</v>
      </c>
      <c r="R100" s="36">
        <v>11380.769</v>
      </c>
    </row>
    <row r="101" spans="1:18" x14ac:dyDescent="0.2">
      <c r="A101" s="70" t="str">
        <f>A100&amp;"b"</f>
        <v>45b</v>
      </c>
      <c r="B101" s="71">
        <v>2.1389999999999998</v>
      </c>
      <c r="C101" s="71">
        <v>1740.2840000000001</v>
      </c>
      <c r="D101" s="71">
        <v>1579</v>
      </c>
      <c r="E101" s="71">
        <v>1877</v>
      </c>
      <c r="G101" s="75">
        <v>90</v>
      </c>
      <c r="H101" s="36">
        <v>3870.0040000000004</v>
      </c>
      <c r="K101" s="70" t="str">
        <f>K100&amp;"b"</f>
        <v>45b</v>
      </c>
      <c r="L101" s="71">
        <v>4.7530000000000001</v>
      </c>
      <c r="M101" s="71">
        <v>1449.8610000000001</v>
      </c>
      <c r="N101" s="71">
        <v>1265</v>
      </c>
      <c r="O101" s="71">
        <v>1662</v>
      </c>
      <c r="Q101" s="75">
        <v>90</v>
      </c>
      <c r="R101" s="36">
        <v>6663.7669999999998</v>
      </c>
    </row>
    <row r="102" spans="1:18" x14ac:dyDescent="0.2">
      <c r="A102" s="68">
        <f>A100+1</f>
        <v>46</v>
      </c>
      <c r="B102" s="69">
        <v>4.7530000000000001</v>
      </c>
      <c r="C102" s="69">
        <v>2275.7060000000001</v>
      </c>
      <c r="D102" s="69">
        <v>1933</v>
      </c>
      <c r="E102" s="69">
        <v>2553</v>
      </c>
      <c r="G102" s="75">
        <v>91</v>
      </c>
      <c r="H102" s="36">
        <v>1723.0929999999998</v>
      </c>
      <c r="K102" s="68">
        <f>K100+1</f>
        <v>46</v>
      </c>
      <c r="L102" s="69">
        <v>3.8029999999999999</v>
      </c>
      <c r="M102" s="69">
        <v>2425.6880000000001</v>
      </c>
      <c r="N102" s="69">
        <v>2215</v>
      </c>
      <c r="O102" s="69">
        <v>3005</v>
      </c>
      <c r="Q102" s="75">
        <v>91</v>
      </c>
      <c r="R102" s="36">
        <v>6928.9489999999996</v>
      </c>
    </row>
    <row r="103" spans="1:18" x14ac:dyDescent="0.2">
      <c r="A103" s="70" t="str">
        <f>A102&amp;"b"</f>
        <v>46b</v>
      </c>
      <c r="B103" s="71">
        <v>2.8519999999999999</v>
      </c>
      <c r="C103" s="71">
        <v>1726.046</v>
      </c>
      <c r="D103" s="71">
        <v>1587</v>
      </c>
      <c r="E103" s="71">
        <v>1905</v>
      </c>
      <c r="G103" s="75">
        <v>92</v>
      </c>
      <c r="H103" s="36">
        <v>7935.0590000000002</v>
      </c>
      <c r="K103" s="70" t="str">
        <f>K102&amp;"b"</f>
        <v>46b</v>
      </c>
      <c r="L103" s="71">
        <v>2.1389999999999998</v>
      </c>
      <c r="M103" s="71">
        <v>1286.383</v>
      </c>
      <c r="N103" s="71">
        <v>1188</v>
      </c>
      <c r="O103" s="71">
        <v>1392</v>
      </c>
      <c r="Q103" s="75">
        <v>92</v>
      </c>
      <c r="R103" s="36">
        <v>7478.7360000000008</v>
      </c>
    </row>
    <row r="104" spans="1:18" x14ac:dyDescent="0.2">
      <c r="A104" s="68">
        <f>A102+1</f>
        <v>47</v>
      </c>
      <c r="B104" s="69">
        <v>9.9819999999999993</v>
      </c>
      <c r="C104" s="69">
        <v>2374.2379999999998</v>
      </c>
      <c r="D104" s="69">
        <v>2097</v>
      </c>
      <c r="E104" s="69">
        <v>2696</v>
      </c>
      <c r="G104" s="75">
        <v>93</v>
      </c>
      <c r="H104" s="36">
        <v>1497.605</v>
      </c>
      <c r="K104" s="68">
        <f>K102+1</f>
        <v>47</v>
      </c>
      <c r="L104" s="69">
        <v>3.8029999999999999</v>
      </c>
      <c r="M104" s="69">
        <v>2818.7710000000002</v>
      </c>
      <c r="N104" s="69">
        <v>2599</v>
      </c>
      <c r="O104" s="69">
        <v>3064</v>
      </c>
      <c r="Q104" s="75">
        <v>93</v>
      </c>
      <c r="R104" s="36">
        <v>7370.9940000000006</v>
      </c>
    </row>
    <row r="105" spans="1:18" x14ac:dyDescent="0.2">
      <c r="A105" s="70" t="str">
        <f>A104&amp;"b"</f>
        <v>47b</v>
      </c>
      <c r="B105" s="71">
        <v>3.8029999999999999</v>
      </c>
      <c r="C105" s="71">
        <v>1888.222</v>
      </c>
      <c r="D105" s="71">
        <v>1718</v>
      </c>
      <c r="E105" s="71">
        <v>2087</v>
      </c>
      <c r="G105" s="75">
        <v>94</v>
      </c>
      <c r="H105" s="36">
        <v>2367.6289999999999</v>
      </c>
      <c r="K105" s="70" t="str">
        <f>K104&amp;"b"</f>
        <v>47b</v>
      </c>
      <c r="L105" s="71">
        <v>19.012</v>
      </c>
      <c r="M105" s="71">
        <v>1168.549</v>
      </c>
      <c r="N105" s="71">
        <v>1030</v>
      </c>
      <c r="O105" s="71">
        <v>1330</v>
      </c>
      <c r="Q105" s="75">
        <v>94</v>
      </c>
      <c r="R105" s="36">
        <v>8073.4360000000006</v>
      </c>
    </row>
    <row r="106" spans="1:18" x14ac:dyDescent="0.2">
      <c r="A106" s="68">
        <f>A104+1</f>
        <v>48</v>
      </c>
      <c r="B106" s="69">
        <v>8.3179999999999996</v>
      </c>
      <c r="C106" s="69">
        <v>5831.1559999999999</v>
      </c>
      <c r="D106" s="69">
        <v>5492</v>
      </c>
      <c r="E106" s="69">
        <v>6139</v>
      </c>
      <c r="G106" s="75">
        <v>95</v>
      </c>
      <c r="H106" s="36">
        <v>4717.2439999999997</v>
      </c>
      <c r="K106" s="68">
        <f>K104+1</f>
        <v>48</v>
      </c>
      <c r="L106" s="69">
        <v>8.3179999999999996</v>
      </c>
      <c r="M106" s="69">
        <v>7894.4409999999998</v>
      </c>
      <c r="N106" s="69">
        <v>7048</v>
      </c>
      <c r="O106" s="69">
        <v>8432</v>
      </c>
      <c r="Q106" s="75">
        <v>95</v>
      </c>
      <c r="R106" s="36">
        <v>4893.2340000000004</v>
      </c>
    </row>
    <row r="107" spans="1:18" x14ac:dyDescent="0.2">
      <c r="A107" s="70" t="str">
        <f>A106&amp;"b"</f>
        <v>48b</v>
      </c>
      <c r="B107" s="71">
        <v>5.7039999999999997</v>
      </c>
      <c r="C107" s="71">
        <v>1788.903</v>
      </c>
      <c r="D107" s="71">
        <v>1606</v>
      </c>
      <c r="E107" s="71">
        <v>1958</v>
      </c>
      <c r="G107" s="75">
        <v>96</v>
      </c>
      <c r="H107" s="36">
        <v>4928.0409999999993</v>
      </c>
      <c r="K107" s="70" t="str">
        <f>K106&amp;"b"</f>
        <v>48b</v>
      </c>
      <c r="L107" s="71">
        <v>5.9409999999999998</v>
      </c>
      <c r="M107" s="71">
        <v>1284.4090000000001</v>
      </c>
      <c r="N107" s="71">
        <v>1124</v>
      </c>
      <c r="O107" s="71">
        <v>1531</v>
      </c>
      <c r="Q107" s="75">
        <v>96</v>
      </c>
      <c r="R107" s="36">
        <v>6413.1080000000002</v>
      </c>
    </row>
    <row r="108" spans="1:18" x14ac:dyDescent="0.2">
      <c r="A108" s="68">
        <f>A106+1</f>
        <v>49</v>
      </c>
      <c r="B108" s="69">
        <v>5.9409999999999998</v>
      </c>
      <c r="C108" s="69">
        <v>2902.1469999999999</v>
      </c>
      <c r="D108" s="69">
        <v>2655</v>
      </c>
      <c r="E108" s="69">
        <v>3236</v>
      </c>
      <c r="G108" s="75">
        <v>97</v>
      </c>
      <c r="H108" s="36">
        <v>1234.2499999999998</v>
      </c>
      <c r="K108" s="68">
        <f>K106+1</f>
        <v>49</v>
      </c>
      <c r="L108" s="69">
        <v>2.1389999999999998</v>
      </c>
      <c r="M108" s="69">
        <v>7095.7039999999997</v>
      </c>
      <c r="N108" s="69">
        <v>6668</v>
      </c>
      <c r="O108" s="69">
        <v>7427</v>
      </c>
      <c r="Q108" s="75">
        <v>97</v>
      </c>
      <c r="R108" s="36">
        <v>1868.8709999999999</v>
      </c>
    </row>
    <row r="109" spans="1:18" x14ac:dyDescent="0.2">
      <c r="A109" s="70" t="str">
        <f>A108&amp;"b"</f>
        <v>49b</v>
      </c>
      <c r="B109" s="71">
        <v>5.7039999999999997</v>
      </c>
      <c r="C109" s="71">
        <v>1976.838</v>
      </c>
      <c r="D109" s="71">
        <v>1763</v>
      </c>
      <c r="E109" s="71">
        <v>2168</v>
      </c>
      <c r="G109" s="75">
        <v>98</v>
      </c>
      <c r="H109" s="36">
        <v>1784.8389999999999</v>
      </c>
      <c r="K109" s="70" t="str">
        <f>K108&amp;"b"</f>
        <v>49b</v>
      </c>
      <c r="L109" s="71">
        <v>1.4259999999999999</v>
      </c>
      <c r="M109" s="71">
        <v>1315.3150000000001</v>
      </c>
      <c r="N109" s="71">
        <v>1199</v>
      </c>
      <c r="O109" s="71">
        <v>1438</v>
      </c>
      <c r="Q109" s="75">
        <v>98</v>
      </c>
      <c r="R109" s="36">
        <v>9850.280999999999</v>
      </c>
    </row>
    <row r="110" spans="1:18" x14ac:dyDescent="0.2">
      <c r="A110" s="68">
        <f>A108+1</f>
        <v>50</v>
      </c>
      <c r="B110" s="69">
        <v>4.7530000000000001</v>
      </c>
      <c r="C110" s="69">
        <v>4574.7330000000002</v>
      </c>
      <c r="D110" s="69">
        <v>4341</v>
      </c>
      <c r="E110" s="69">
        <v>4846</v>
      </c>
      <c r="G110" s="75">
        <v>99</v>
      </c>
      <c r="H110" s="36">
        <v>1646.9170000000001</v>
      </c>
      <c r="K110" s="68">
        <f>K108+1</f>
        <v>50</v>
      </c>
      <c r="L110" s="69">
        <v>1.901</v>
      </c>
      <c r="M110" s="69">
        <v>7556.0280000000002</v>
      </c>
      <c r="N110" s="69">
        <v>7219</v>
      </c>
      <c r="O110" s="69">
        <v>8740</v>
      </c>
      <c r="Q110" s="75">
        <v>99</v>
      </c>
      <c r="R110" s="36">
        <v>11461.094999999999</v>
      </c>
    </row>
    <row r="111" spans="1:18" x14ac:dyDescent="0.2">
      <c r="A111" s="70" t="str">
        <f>A110&amp;"b"</f>
        <v>50b</v>
      </c>
      <c r="B111" s="71">
        <v>5.7039999999999997</v>
      </c>
      <c r="C111" s="71">
        <v>1839.2639999999999</v>
      </c>
      <c r="D111" s="71">
        <v>1694</v>
      </c>
      <c r="E111" s="71">
        <v>2178</v>
      </c>
      <c r="G111" s="75">
        <v>100</v>
      </c>
      <c r="H111" s="36">
        <v>894.62899999999991</v>
      </c>
      <c r="K111" s="70" t="str">
        <f>K110&amp;"b"</f>
        <v>50b</v>
      </c>
      <c r="L111" s="71">
        <v>9.5060000000000002</v>
      </c>
      <c r="M111" s="71">
        <v>1329.3810000000001</v>
      </c>
      <c r="N111" s="71">
        <v>1189</v>
      </c>
      <c r="O111" s="71">
        <v>1518</v>
      </c>
      <c r="Q111" s="75">
        <v>100</v>
      </c>
      <c r="R111" s="36">
        <v>7937.6719999999996</v>
      </c>
    </row>
    <row r="112" spans="1:18" x14ac:dyDescent="0.2">
      <c r="A112" s="68">
        <f>A110+1</f>
        <v>51</v>
      </c>
      <c r="B112" s="69">
        <v>2.8519999999999999</v>
      </c>
      <c r="C112" s="69">
        <v>5949.0190000000002</v>
      </c>
      <c r="D112" s="69">
        <v>5700</v>
      </c>
      <c r="E112" s="69">
        <v>6259</v>
      </c>
      <c r="G112" s="75">
        <v>101</v>
      </c>
      <c r="H112" s="36">
        <v>3728.4030000000002</v>
      </c>
      <c r="K112" s="68">
        <f>K110+1</f>
        <v>51</v>
      </c>
      <c r="L112" s="69">
        <v>7.13</v>
      </c>
      <c r="M112" s="69">
        <v>8832.7780000000002</v>
      </c>
      <c r="N112" s="69">
        <v>8273</v>
      </c>
      <c r="O112" s="69">
        <v>9618</v>
      </c>
      <c r="Q112" s="75">
        <v>101</v>
      </c>
      <c r="R112" s="36">
        <v>6796.6850000000004</v>
      </c>
    </row>
    <row r="113" spans="1:18" x14ac:dyDescent="0.2">
      <c r="A113" s="70" t="str">
        <f>A112&amp;"b"</f>
        <v>51b</v>
      </c>
      <c r="B113" s="71">
        <v>2.1389999999999998</v>
      </c>
      <c r="C113" s="71">
        <v>1803.2840000000001</v>
      </c>
      <c r="D113" s="71">
        <v>1620</v>
      </c>
      <c r="E113" s="71">
        <v>1969</v>
      </c>
      <c r="G113" s="75">
        <v>102</v>
      </c>
      <c r="H113" s="36">
        <v>1418.5419999999999</v>
      </c>
      <c r="K113" s="70" t="str">
        <f>K112&amp;"b"</f>
        <v>51b</v>
      </c>
      <c r="L113" s="71">
        <v>3.8029999999999999</v>
      </c>
      <c r="M113" s="71">
        <v>1386.1320000000001</v>
      </c>
      <c r="N113" s="71">
        <v>1238</v>
      </c>
      <c r="O113" s="71">
        <v>1610</v>
      </c>
      <c r="Q113" s="75">
        <v>102</v>
      </c>
      <c r="R113" s="36">
        <v>8581.5709999999999</v>
      </c>
    </row>
    <row r="114" spans="1:18" x14ac:dyDescent="0.2">
      <c r="A114" s="68">
        <f>A112+1</f>
        <v>52</v>
      </c>
      <c r="B114" s="69">
        <v>4.2779999999999996</v>
      </c>
      <c r="C114" s="69">
        <v>3528.2280000000001</v>
      </c>
      <c r="D114" s="69">
        <v>3287</v>
      </c>
      <c r="E114" s="69">
        <v>3735</v>
      </c>
      <c r="G114" s="75">
        <v>103</v>
      </c>
      <c r="H114" s="36">
        <v>8432.9510000000009</v>
      </c>
      <c r="K114" s="68">
        <f>K112+1</f>
        <v>52</v>
      </c>
      <c r="L114" s="69">
        <v>4.2779999999999996</v>
      </c>
      <c r="M114" s="69">
        <v>4213.6229999999996</v>
      </c>
      <c r="N114" s="69">
        <v>3930</v>
      </c>
      <c r="O114" s="69">
        <v>4471</v>
      </c>
      <c r="Q114" s="75">
        <v>103</v>
      </c>
      <c r="R114" s="36">
        <v>6754.1010000000006</v>
      </c>
    </row>
    <row r="115" spans="1:18" x14ac:dyDescent="0.2">
      <c r="A115" s="70" t="str">
        <f>A114&amp;"b"</f>
        <v>52b</v>
      </c>
      <c r="B115" s="71">
        <v>19.012</v>
      </c>
      <c r="C115" s="71">
        <v>1717.915</v>
      </c>
      <c r="D115" s="71">
        <v>1524</v>
      </c>
      <c r="E115" s="71">
        <v>2001</v>
      </c>
      <c r="G115" s="75">
        <v>104</v>
      </c>
      <c r="H115" s="36">
        <v>863.04200000000014</v>
      </c>
      <c r="K115" s="70" t="str">
        <f>K114&amp;"b"</f>
        <v>52b</v>
      </c>
      <c r="L115" s="71">
        <v>7.13</v>
      </c>
      <c r="M115" s="71">
        <v>1323.019</v>
      </c>
      <c r="N115" s="71">
        <v>1174</v>
      </c>
      <c r="O115" s="71">
        <v>1477</v>
      </c>
      <c r="Q115" s="75">
        <v>104</v>
      </c>
      <c r="R115" s="36">
        <v>5731.22</v>
      </c>
    </row>
    <row r="116" spans="1:18" x14ac:dyDescent="0.2">
      <c r="A116" s="68">
        <f>A114+1</f>
        <v>53</v>
      </c>
      <c r="B116" s="69">
        <v>1.901</v>
      </c>
      <c r="C116" s="69">
        <v>7079.6940000000004</v>
      </c>
      <c r="D116" s="69">
        <v>6698</v>
      </c>
      <c r="E116" s="69">
        <v>7368</v>
      </c>
      <c r="G116" s="75">
        <v>105</v>
      </c>
      <c r="H116" s="36">
        <v>4316.4259999999995</v>
      </c>
      <c r="K116" s="68">
        <f>K114+1</f>
        <v>53</v>
      </c>
      <c r="L116" s="69">
        <v>5.7039999999999997</v>
      </c>
      <c r="M116" s="69">
        <v>10654.281999999999</v>
      </c>
      <c r="N116" s="69">
        <v>10010</v>
      </c>
      <c r="O116" s="69">
        <v>11075</v>
      </c>
      <c r="Q116" s="75">
        <v>105</v>
      </c>
      <c r="R116" s="36">
        <v>6693.17</v>
      </c>
    </row>
    <row r="117" spans="1:18" x14ac:dyDescent="0.2">
      <c r="A117" s="70" t="str">
        <f>A116&amp;"b"</f>
        <v>53b</v>
      </c>
      <c r="B117" s="71">
        <v>2.8519999999999999</v>
      </c>
      <c r="C117" s="71">
        <v>1886.028</v>
      </c>
      <c r="D117" s="71">
        <v>1692</v>
      </c>
      <c r="E117" s="71">
        <v>2179</v>
      </c>
      <c r="G117" s="75">
        <v>106</v>
      </c>
      <c r="H117" s="36">
        <v>1008.0919999999999</v>
      </c>
      <c r="K117" s="70" t="str">
        <f>K116&amp;"b"</f>
        <v>53b</v>
      </c>
      <c r="L117" s="71">
        <v>2.8519999999999999</v>
      </c>
      <c r="M117" s="71">
        <v>1345.056</v>
      </c>
      <c r="N117" s="71">
        <v>1224</v>
      </c>
      <c r="O117" s="71">
        <v>1495</v>
      </c>
      <c r="Q117" s="75">
        <v>106</v>
      </c>
      <c r="R117" s="36">
        <v>8997.6219999999994</v>
      </c>
    </row>
    <row r="118" spans="1:18" x14ac:dyDescent="0.2">
      <c r="A118" s="68">
        <f>A116+1</f>
        <v>54</v>
      </c>
      <c r="B118" s="69">
        <v>3.8029999999999999</v>
      </c>
      <c r="C118" s="69">
        <v>6668.3540000000003</v>
      </c>
      <c r="D118" s="69">
        <v>6272</v>
      </c>
      <c r="E118" s="69">
        <v>6995</v>
      </c>
      <c r="G118" s="75">
        <v>107</v>
      </c>
      <c r="H118" s="36">
        <v>5451.723</v>
      </c>
      <c r="K118" s="68">
        <f>K116+1</f>
        <v>54</v>
      </c>
      <c r="L118" s="69">
        <v>1.4259999999999999</v>
      </c>
      <c r="M118" s="69">
        <v>5333.0559999999996</v>
      </c>
      <c r="N118" s="69">
        <v>5121</v>
      </c>
      <c r="O118" s="69">
        <v>5489</v>
      </c>
      <c r="Q118" s="75">
        <v>107</v>
      </c>
      <c r="R118" s="36">
        <v>7087.5550000000003</v>
      </c>
    </row>
    <row r="119" spans="1:18" x14ac:dyDescent="0.2">
      <c r="A119" s="70" t="str">
        <f>A118&amp;"b"</f>
        <v>54b</v>
      </c>
      <c r="B119" s="71">
        <v>3.5649999999999999</v>
      </c>
      <c r="C119" s="71">
        <v>1707.3779999999999</v>
      </c>
      <c r="D119" s="71">
        <v>1544</v>
      </c>
      <c r="E119" s="71">
        <v>1840</v>
      </c>
      <c r="G119" s="75">
        <v>108</v>
      </c>
      <c r="H119" s="36">
        <v>4467.5419999999995</v>
      </c>
      <c r="K119" s="70" t="str">
        <f>K118&amp;"b"</f>
        <v>54b</v>
      </c>
      <c r="L119" s="71">
        <v>23.765999999999998</v>
      </c>
      <c r="M119" s="71">
        <v>1364.49</v>
      </c>
      <c r="N119" s="71">
        <v>1204</v>
      </c>
      <c r="O119" s="71">
        <v>1636</v>
      </c>
      <c r="Q119" s="75">
        <v>108</v>
      </c>
      <c r="R119" s="36">
        <v>2365.6390000000001</v>
      </c>
    </row>
    <row r="120" spans="1:18" x14ac:dyDescent="0.2">
      <c r="A120" s="68">
        <f>A118+1</f>
        <v>55</v>
      </c>
      <c r="B120" s="69">
        <v>5.7039999999999997</v>
      </c>
      <c r="C120" s="69">
        <v>2911.2869999999998</v>
      </c>
      <c r="D120" s="69">
        <v>2679</v>
      </c>
      <c r="E120" s="69">
        <v>3236</v>
      </c>
      <c r="G120" s="75">
        <v>109</v>
      </c>
      <c r="H120" s="36">
        <v>590.95100000000025</v>
      </c>
      <c r="K120" s="68">
        <f>K118+1</f>
        <v>55</v>
      </c>
      <c r="L120" s="69">
        <v>5.7039999999999997</v>
      </c>
      <c r="M120" s="69">
        <v>12233.972</v>
      </c>
      <c r="N120" s="69">
        <v>11591</v>
      </c>
      <c r="O120" s="69">
        <v>12766</v>
      </c>
      <c r="Q120" s="75">
        <v>109</v>
      </c>
      <c r="R120" s="36">
        <v>3278.4080000000004</v>
      </c>
    </row>
    <row r="121" spans="1:18" x14ac:dyDescent="0.2">
      <c r="A121" s="70" t="str">
        <f>A120&amp;"b"</f>
        <v>55b</v>
      </c>
      <c r="B121" s="71">
        <v>7.13</v>
      </c>
      <c r="C121" s="71">
        <v>1936.7670000000001</v>
      </c>
      <c r="D121" s="71">
        <v>1705</v>
      </c>
      <c r="E121" s="71">
        <v>2220</v>
      </c>
      <c r="G121" s="75">
        <v>110</v>
      </c>
      <c r="H121" s="36">
        <v>6011</v>
      </c>
      <c r="K121" s="70" t="str">
        <f>K120&amp;"b"</f>
        <v>55b</v>
      </c>
      <c r="L121" s="71">
        <v>2.8519999999999999</v>
      </c>
      <c r="M121" s="71">
        <v>1354.972</v>
      </c>
      <c r="N121" s="71">
        <v>1235</v>
      </c>
      <c r="O121" s="71">
        <v>1490</v>
      </c>
      <c r="Q121" s="75">
        <v>110</v>
      </c>
      <c r="R121" s="36">
        <v>3272.076</v>
      </c>
    </row>
    <row r="122" spans="1:18" x14ac:dyDescent="0.2">
      <c r="A122" s="68">
        <f>A120+1</f>
        <v>56</v>
      </c>
      <c r="B122" s="69">
        <v>2.8519999999999999</v>
      </c>
      <c r="C122" s="69">
        <v>3258.9349999999999</v>
      </c>
      <c r="D122" s="69">
        <v>3004</v>
      </c>
      <c r="E122" s="69">
        <v>3504</v>
      </c>
      <c r="G122" s="75">
        <v>111</v>
      </c>
      <c r="H122" s="36">
        <v>1282.4589999999998</v>
      </c>
      <c r="K122" s="68">
        <f>K120+1</f>
        <v>56</v>
      </c>
      <c r="L122" s="69">
        <v>1.901</v>
      </c>
      <c r="M122" s="69">
        <v>5698.375</v>
      </c>
      <c r="N122" s="69">
        <v>5438</v>
      </c>
      <c r="O122" s="69">
        <v>5964</v>
      </c>
      <c r="Q122" s="75">
        <v>111</v>
      </c>
      <c r="R122" s="36">
        <v>4079.6460000000002</v>
      </c>
    </row>
    <row r="123" spans="1:18" x14ac:dyDescent="0.2">
      <c r="A123" s="70" t="str">
        <f>A122&amp;"b"</f>
        <v>56b</v>
      </c>
      <c r="B123" s="71">
        <v>19.012</v>
      </c>
      <c r="C123" s="71">
        <v>1613.7539999999999</v>
      </c>
      <c r="D123" s="71">
        <v>1448</v>
      </c>
      <c r="E123" s="71">
        <v>1859</v>
      </c>
      <c r="G123" s="75">
        <v>112</v>
      </c>
      <c r="H123" s="36">
        <v>4901.4420000000009</v>
      </c>
      <c r="K123" s="70" t="str">
        <f>K122&amp;"b"</f>
        <v>56b</v>
      </c>
      <c r="L123" s="71">
        <v>3.8029999999999999</v>
      </c>
      <c r="M123" s="71">
        <v>1289</v>
      </c>
      <c r="N123" s="71">
        <v>1143</v>
      </c>
      <c r="O123" s="71">
        <v>1547</v>
      </c>
      <c r="Q123" s="75">
        <v>112</v>
      </c>
      <c r="R123" s="36">
        <v>4881.4480000000003</v>
      </c>
    </row>
    <row r="124" spans="1:18" x14ac:dyDescent="0.2">
      <c r="A124" s="68">
        <f>A122+1</f>
        <v>57</v>
      </c>
      <c r="B124" s="69">
        <v>5.9409999999999998</v>
      </c>
      <c r="C124" s="69">
        <v>7954.3909999999996</v>
      </c>
      <c r="D124" s="69">
        <v>7408</v>
      </c>
      <c r="E124" s="69">
        <v>8280</v>
      </c>
      <c r="G124" s="75">
        <v>113</v>
      </c>
      <c r="H124" s="36">
        <v>2172.4699999999998</v>
      </c>
      <c r="K124" s="68">
        <f>K122+1</f>
        <v>57</v>
      </c>
      <c r="L124" s="69">
        <v>2.8519999999999999</v>
      </c>
      <c r="M124" s="69">
        <v>6883.2690000000002</v>
      </c>
      <c r="N124" s="69">
        <v>6621</v>
      </c>
      <c r="O124" s="69">
        <v>7245</v>
      </c>
      <c r="Q124" s="75">
        <v>113</v>
      </c>
      <c r="R124" s="36">
        <v>6143.4930000000004</v>
      </c>
    </row>
    <row r="125" spans="1:18" x14ac:dyDescent="0.2">
      <c r="A125" s="70" t="str">
        <f>A124&amp;"b"</f>
        <v>57b</v>
      </c>
      <c r="B125" s="71">
        <v>3.5649999999999999</v>
      </c>
      <c r="C125" s="71">
        <v>1659.8589999999999</v>
      </c>
      <c r="D125" s="71">
        <v>1528</v>
      </c>
      <c r="E125" s="71">
        <v>1880</v>
      </c>
      <c r="G125" s="75">
        <v>114</v>
      </c>
      <c r="H125" s="36">
        <v>651.46299999999997</v>
      </c>
      <c r="K125" s="70" t="str">
        <f>K124&amp;"b"</f>
        <v>57b</v>
      </c>
      <c r="L125" s="71">
        <v>5.7039999999999997</v>
      </c>
      <c r="M125" s="71">
        <v>1377.8009999999999</v>
      </c>
      <c r="N125" s="71">
        <v>1227</v>
      </c>
      <c r="O125" s="71">
        <v>1594</v>
      </c>
      <c r="Q125" s="75">
        <v>114</v>
      </c>
      <c r="R125" s="36">
        <v>5706.81</v>
      </c>
    </row>
    <row r="126" spans="1:18" x14ac:dyDescent="0.2">
      <c r="A126" s="68">
        <f>A124+1</f>
        <v>58</v>
      </c>
      <c r="B126" s="69">
        <v>11.407999999999999</v>
      </c>
      <c r="C126" s="69">
        <v>7948.808</v>
      </c>
      <c r="D126" s="69">
        <v>6642</v>
      </c>
      <c r="E126" s="69">
        <v>8659</v>
      </c>
      <c r="G126" s="75">
        <v>115</v>
      </c>
      <c r="H126" s="36">
        <v>462.51100000000019</v>
      </c>
      <c r="K126" s="68">
        <f>K124+1</f>
        <v>58</v>
      </c>
      <c r="L126" s="69">
        <v>1.901</v>
      </c>
      <c r="M126" s="69">
        <v>3954.569</v>
      </c>
      <c r="N126" s="69">
        <v>3699</v>
      </c>
      <c r="O126" s="69">
        <v>4720</v>
      </c>
    </row>
    <row r="127" spans="1:18" x14ac:dyDescent="0.2">
      <c r="A127" s="70" t="str">
        <f>A126&amp;"b"</f>
        <v>58b</v>
      </c>
      <c r="B127" s="71">
        <v>4.2779999999999996</v>
      </c>
      <c r="C127" s="71">
        <v>1887.7470000000001</v>
      </c>
      <c r="D127" s="71">
        <v>1650</v>
      </c>
      <c r="E127" s="71">
        <v>2097</v>
      </c>
      <c r="G127" s="75">
        <v>116</v>
      </c>
      <c r="H127" s="36">
        <v>6137.9170000000004</v>
      </c>
      <c r="K127" s="70" t="str">
        <f>K126&amp;"b"</f>
        <v>58b</v>
      </c>
      <c r="L127" s="71">
        <v>2.1389999999999998</v>
      </c>
      <c r="M127" s="71">
        <v>1362.481</v>
      </c>
      <c r="N127" s="71">
        <v>1234</v>
      </c>
      <c r="O127" s="71">
        <v>1533</v>
      </c>
    </row>
    <row r="128" spans="1:18" x14ac:dyDescent="0.2">
      <c r="A128" s="68">
        <f>A126+1</f>
        <v>59</v>
      </c>
      <c r="B128" s="69">
        <v>3.5649999999999999</v>
      </c>
      <c r="C128" s="69">
        <v>7663.8149999999996</v>
      </c>
      <c r="D128" s="69">
        <v>7276</v>
      </c>
      <c r="E128" s="69">
        <v>8082</v>
      </c>
      <c r="G128" s="75">
        <v>117</v>
      </c>
      <c r="H128" s="36">
        <v>7267.0709999999999</v>
      </c>
      <c r="K128" s="68">
        <f>K126+1</f>
        <v>59</v>
      </c>
      <c r="L128" s="69">
        <v>4.7530000000000001</v>
      </c>
      <c r="M128" s="69">
        <v>10622.505999999999</v>
      </c>
      <c r="N128" s="69">
        <v>10127</v>
      </c>
      <c r="O128" s="69">
        <v>10978</v>
      </c>
    </row>
    <row r="129" spans="1:15" x14ac:dyDescent="0.2">
      <c r="A129" s="70" t="str">
        <f>A128&amp;"b"</f>
        <v>59b</v>
      </c>
      <c r="B129" s="71">
        <v>3.5649999999999999</v>
      </c>
      <c r="C129" s="71">
        <v>1656.8150000000001</v>
      </c>
      <c r="D129" s="71">
        <v>1523</v>
      </c>
      <c r="E129" s="71">
        <v>1834</v>
      </c>
      <c r="G129" s="75">
        <v>118</v>
      </c>
      <c r="H129" s="36">
        <v>6840.6579999999994</v>
      </c>
      <c r="K129" s="70" t="str">
        <f>K128&amp;"b"</f>
        <v>59b</v>
      </c>
      <c r="L129" s="71">
        <v>3.8029999999999999</v>
      </c>
      <c r="M129" s="71">
        <v>1274.431</v>
      </c>
      <c r="N129" s="71">
        <v>1141</v>
      </c>
      <c r="O129" s="71">
        <v>1409</v>
      </c>
    </row>
    <row r="130" spans="1:15" x14ac:dyDescent="0.2">
      <c r="A130" s="68">
        <f>A128+1</f>
        <v>60</v>
      </c>
      <c r="B130" s="69">
        <v>1.901</v>
      </c>
      <c r="C130" s="69">
        <v>4779.3190000000004</v>
      </c>
      <c r="D130" s="69">
        <v>4577</v>
      </c>
      <c r="E130" s="69">
        <v>5008</v>
      </c>
      <c r="G130" s="75">
        <v>119</v>
      </c>
      <c r="H130" s="36">
        <v>9431.3420000000006</v>
      </c>
      <c r="K130" s="68">
        <f>K128+1</f>
        <v>60</v>
      </c>
      <c r="L130" s="69">
        <v>2.8519999999999999</v>
      </c>
      <c r="M130" s="69">
        <v>8273.1569999999992</v>
      </c>
      <c r="N130" s="69">
        <v>7693</v>
      </c>
      <c r="O130" s="69">
        <v>8555</v>
      </c>
    </row>
    <row r="131" spans="1:15" x14ac:dyDescent="0.2">
      <c r="A131" s="70" t="str">
        <f>A130&amp;"b"</f>
        <v>60b</v>
      </c>
      <c r="B131" s="71">
        <v>4.7530000000000001</v>
      </c>
      <c r="C131" s="71">
        <v>1669.0440000000001</v>
      </c>
      <c r="D131" s="71">
        <v>1516</v>
      </c>
      <c r="E131" s="71">
        <v>1824</v>
      </c>
      <c r="K131" s="70" t="str">
        <f>K130&amp;"b"</f>
        <v>60b</v>
      </c>
      <c r="L131" s="71">
        <v>15.21</v>
      </c>
      <c r="M131" s="71">
        <v>1221.0050000000001</v>
      </c>
      <c r="N131" s="71">
        <v>1064</v>
      </c>
      <c r="O131" s="71">
        <v>1526</v>
      </c>
    </row>
    <row r="132" spans="1:15" x14ac:dyDescent="0.2">
      <c r="A132" s="68">
        <f>A130+1</f>
        <v>61</v>
      </c>
      <c r="B132" s="69">
        <v>4.7530000000000001</v>
      </c>
      <c r="C132" s="69">
        <v>2435.933</v>
      </c>
      <c r="D132" s="69">
        <v>2224</v>
      </c>
      <c r="E132" s="69">
        <v>2656</v>
      </c>
      <c r="K132" s="68">
        <f>K130+1</f>
        <v>61</v>
      </c>
      <c r="L132" s="69">
        <v>1.4259999999999999</v>
      </c>
      <c r="M132" s="69">
        <v>4649.13</v>
      </c>
      <c r="N132" s="69">
        <v>4388</v>
      </c>
      <c r="O132" s="69">
        <v>4877</v>
      </c>
    </row>
    <row r="133" spans="1:15" x14ac:dyDescent="0.2">
      <c r="A133" s="70" t="str">
        <f>A132&amp;"b"</f>
        <v>61b</v>
      </c>
      <c r="B133" s="71">
        <v>8.3179999999999996</v>
      </c>
      <c r="C133" s="71">
        <v>1509.117</v>
      </c>
      <c r="D133" s="71">
        <v>1370</v>
      </c>
      <c r="E133" s="71">
        <v>1680</v>
      </c>
      <c r="K133" s="70" t="str">
        <f>K132&amp;"b"</f>
        <v>61b</v>
      </c>
      <c r="L133" s="71">
        <v>5.9409999999999998</v>
      </c>
      <c r="M133" s="71">
        <v>1173.693</v>
      </c>
      <c r="N133" s="71">
        <v>1038</v>
      </c>
      <c r="O133" s="71">
        <v>1292</v>
      </c>
    </row>
    <row r="134" spans="1:15" x14ac:dyDescent="0.2">
      <c r="A134" s="68">
        <f>A132+1</f>
        <v>62</v>
      </c>
      <c r="B134" s="69">
        <v>2.1389999999999998</v>
      </c>
      <c r="C134" s="69">
        <v>3401.21</v>
      </c>
      <c r="D134" s="69">
        <v>3179</v>
      </c>
      <c r="E134" s="69">
        <v>3577</v>
      </c>
      <c r="K134" s="68">
        <f>K132+1</f>
        <v>62</v>
      </c>
      <c r="L134" s="69">
        <v>5.9409999999999998</v>
      </c>
      <c r="M134" s="69">
        <v>4699.04</v>
      </c>
      <c r="N134" s="69">
        <v>4209</v>
      </c>
      <c r="O134" s="69">
        <v>5013</v>
      </c>
    </row>
    <row r="135" spans="1:15" x14ac:dyDescent="0.2">
      <c r="A135" s="70" t="str">
        <f>A134&amp;"b"</f>
        <v>62b</v>
      </c>
      <c r="B135" s="71">
        <v>4.7530000000000001</v>
      </c>
      <c r="C135" s="71">
        <v>1675.9280000000001</v>
      </c>
      <c r="D135" s="71">
        <v>1517</v>
      </c>
      <c r="E135" s="71">
        <v>1923</v>
      </c>
      <c r="K135" s="70" t="str">
        <f>K134&amp;"b"</f>
        <v>62b</v>
      </c>
      <c r="L135" s="71">
        <v>3.5649999999999999</v>
      </c>
      <c r="M135" s="71">
        <v>1130.3409999999999</v>
      </c>
      <c r="N135" s="71">
        <v>1016</v>
      </c>
      <c r="O135" s="71">
        <v>1298</v>
      </c>
    </row>
    <row r="136" spans="1:15" x14ac:dyDescent="0.2">
      <c r="A136" s="68">
        <f>A134+1</f>
        <v>63</v>
      </c>
      <c r="B136" s="69">
        <v>2.8519999999999999</v>
      </c>
      <c r="C136" s="69">
        <v>9812.0830000000005</v>
      </c>
      <c r="D136" s="69">
        <v>9441</v>
      </c>
      <c r="E136" s="69">
        <v>10203</v>
      </c>
      <c r="K136" s="68">
        <f>K134+1</f>
        <v>63</v>
      </c>
      <c r="L136" s="69">
        <v>7.13</v>
      </c>
      <c r="M136" s="69">
        <v>5662.3850000000002</v>
      </c>
      <c r="N136" s="69">
        <v>5243</v>
      </c>
      <c r="O136" s="69">
        <v>5955</v>
      </c>
    </row>
    <row r="137" spans="1:15" x14ac:dyDescent="0.2">
      <c r="A137" s="70" t="str">
        <f>A136&amp;"b"</f>
        <v>63b</v>
      </c>
      <c r="B137" s="71">
        <v>2.8519999999999999</v>
      </c>
      <c r="C137" s="71">
        <v>1867</v>
      </c>
      <c r="D137" s="71">
        <v>1694</v>
      </c>
      <c r="E137" s="71">
        <v>2129</v>
      </c>
      <c r="K137" s="70" t="str">
        <f>K136&amp;"b"</f>
        <v>63b</v>
      </c>
      <c r="L137" s="71">
        <v>5.9409999999999998</v>
      </c>
      <c r="M137" s="71">
        <v>1324.809</v>
      </c>
      <c r="N137" s="71">
        <v>1194</v>
      </c>
      <c r="O137" s="71">
        <v>1497</v>
      </c>
    </row>
    <row r="138" spans="1:15" x14ac:dyDescent="0.2">
      <c r="A138" s="68">
        <f>A136+1</f>
        <v>64</v>
      </c>
      <c r="B138" s="69">
        <v>19.012</v>
      </c>
      <c r="C138" s="69">
        <v>10404.944</v>
      </c>
      <c r="D138" s="69">
        <v>9104</v>
      </c>
      <c r="E138" s="69">
        <v>11185</v>
      </c>
      <c r="K138" s="68">
        <f>K136+1</f>
        <v>64</v>
      </c>
      <c r="L138" s="69">
        <v>8.3179999999999996</v>
      </c>
      <c r="M138" s="69">
        <v>9415.0540000000001</v>
      </c>
      <c r="N138" s="69">
        <v>8869</v>
      </c>
      <c r="O138" s="69">
        <v>10030</v>
      </c>
    </row>
    <row r="139" spans="1:15" x14ac:dyDescent="0.2">
      <c r="A139" s="70" t="str">
        <f>A138&amp;"b"</f>
        <v>64b</v>
      </c>
      <c r="B139" s="71">
        <v>4.7530000000000001</v>
      </c>
      <c r="C139" s="71">
        <v>1883.444</v>
      </c>
      <c r="D139" s="71">
        <v>1663</v>
      </c>
      <c r="E139" s="71">
        <v>2142</v>
      </c>
      <c r="K139" s="70" t="str">
        <f>K138&amp;"b"</f>
        <v>64b</v>
      </c>
      <c r="L139" s="71">
        <v>2.1389999999999998</v>
      </c>
      <c r="M139" s="71">
        <v>1598.7159999999999</v>
      </c>
      <c r="N139" s="71">
        <v>1384</v>
      </c>
      <c r="O139" s="71">
        <v>1872</v>
      </c>
    </row>
    <row r="140" spans="1:15" x14ac:dyDescent="0.2">
      <c r="A140" s="68">
        <f>A138+1</f>
        <v>65</v>
      </c>
      <c r="B140" s="69">
        <v>3.5649999999999999</v>
      </c>
      <c r="C140" s="69">
        <v>8933.83</v>
      </c>
      <c r="D140" s="69">
        <v>8655</v>
      </c>
      <c r="E140" s="69">
        <v>9338</v>
      </c>
      <c r="K140" s="68">
        <f>K138+1</f>
        <v>65</v>
      </c>
      <c r="L140" s="69">
        <v>11.645</v>
      </c>
      <c r="M140" s="69">
        <v>10355.875</v>
      </c>
      <c r="N140" s="69">
        <v>9651</v>
      </c>
      <c r="O140" s="69">
        <v>10971</v>
      </c>
    </row>
    <row r="141" spans="1:15" x14ac:dyDescent="0.2">
      <c r="A141" s="70" t="str">
        <f>A140&amp;"b"</f>
        <v>65b</v>
      </c>
      <c r="B141" s="71">
        <v>4.2779999999999996</v>
      </c>
      <c r="C141" s="71">
        <v>1809.136</v>
      </c>
      <c r="D141" s="71">
        <v>1664</v>
      </c>
      <c r="E141" s="71">
        <v>1989</v>
      </c>
      <c r="K141" s="70" t="str">
        <f>K140&amp;"b"</f>
        <v>65b</v>
      </c>
      <c r="L141" s="71">
        <v>1.901</v>
      </c>
      <c r="M141" s="71">
        <v>1356.6669999999999</v>
      </c>
      <c r="N141" s="71">
        <v>1251</v>
      </c>
      <c r="O141" s="71">
        <v>1480</v>
      </c>
    </row>
    <row r="142" spans="1:15" x14ac:dyDescent="0.2">
      <c r="A142" s="68">
        <f>A140+1</f>
        <v>66</v>
      </c>
      <c r="B142" s="69">
        <v>2.8519999999999999</v>
      </c>
      <c r="C142" s="69">
        <v>9593.6299999999992</v>
      </c>
      <c r="D142" s="69">
        <v>9220</v>
      </c>
      <c r="E142" s="69">
        <v>10008</v>
      </c>
      <c r="K142" s="68">
        <f>K140+1</f>
        <v>66</v>
      </c>
      <c r="L142" s="69">
        <v>2.8519999999999999</v>
      </c>
      <c r="M142" s="69">
        <v>6306.0829999999996</v>
      </c>
      <c r="N142" s="69">
        <v>6026</v>
      </c>
      <c r="O142" s="69">
        <v>6615</v>
      </c>
    </row>
    <row r="143" spans="1:15" x14ac:dyDescent="0.2">
      <c r="A143" s="70" t="str">
        <f>A142&amp;"b"</f>
        <v>66b</v>
      </c>
      <c r="B143" s="71">
        <v>2.8519999999999999</v>
      </c>
      <c r="C143" s="71">
        <v>1854.6669999999999</v>
      </c>
      <c r="D143" s="71">
        <v>1646</v>
      </c>
      <c r="E143" s="71">
        <v>2010</v>
      </c>
      <c r="K143" s="70" t="str">
        <f>K142&amp;"b"</f>
        <v>66b</v>
      </c>
      <c r="L143" s="71">
        <v>2.1389999999999998</v>
      </c>
      <c r="M143" s="71">
        <v>1386.7529999999999</v>
      </c>
      <c r="N143" s="71">
        <v>1262</v>
      </c>
      <c r="O143" s="71">
        <v>1576</v>
      </c>
    </row>
    <row r="144" spans="1:15" x14ac:dyDescent="0.2">
      <c r="A144" s="68">
        <f>A142+1</f>
        <v>67</v>
      </c>
      <c r="B144" s="69">
        <v>3.5649999999999999</v>
      </c>
      <c r="C144" s="69">
        <v>3131.511</v>
      </c>
      <c r="D144" s="69">
        <v>2815</v>
      </c>
      <c r="E144" s="69">
        <v>3394</v>
      </c>
      <c r="K144" s="68">
        <f>K142+1</f>
        <v>67</v>
      </c>
      <c r="L144" s="69">
        <v>2.8519999999999999</v>
      </c>
      <c r="M144" s="69">
        <v>5196.6760000000004</v>
      </c>
      <c r="N144" s="69">
        <v>4889</v>
      </c>
      <c r="O144" s="69">
        <v>5521</v>
      </c>
    </row>
    <row r="145" spans="1:15" x14ac:dyDescent="0.2">
      <c r="A145" s="70" t="str">
        <f>A144&amp;"b"</f>
        <v>67b</v>
      </c>
      <c r="B145" s="71">
        <v>9.5060000000000002</v>
      </c>
      <c r="C145" s="71">
        <v>1805.422</v>
      </c>
      <c r="D145" s="71">
        <v>1648</v>
      </c>
      <c r="E145" s="71">
        <v>2039</v>
      </c>
      <c r="K145" s="70" t="str">
        <f>K144&amp;"b"</f>
        <v>67b</v>
      </c>
      <c r="L145" s="71">
        <v>2.8519999999999999</v>
      </c>
      <c r="M145" s="71">
        <v>1274.991</v>
      </c>
      <c r="N145" s="71">
        <v>1108</v>
      </c>
      <c r="O145" s="71">
        <v>1385</v>
      </c>
    </row>
    <row r="146" spans="1:15" x14ac:dyDescent="0.2">
      <c r="A146" s="68">
        <f>A144+1</f>
        <v>68</v>
      </c>
      <c r="B146" s="69">
        <v>1.901</v>
      </c>
      <c r="C146" s="69">
        <v>3563.7919999999999</v>
      </c>
      <c r="D146" s="69">
        <v>3314</v>
      </c>
      <c r="E146" s="69">
        <v>3784</v>
      </c>
      <c r="K146" s="68">
        <f>K144+1</f>
        <v>68</v>
      </c>
      <c r="L146" s="69">
        <v>2.8519999999999999</v>
      </c>
      <c r="M146" s="69">
        <v>6285.7690000000002</v>
      </c>
      <c r="N146" s="69">
        <v>5978</v>
      </c>
      <c r="O146" s="69">
        <v>6643</v>
      </c>
    </row>
    <row r="147" spans="1:15" x14ac:dyDescent="0.2">
      <c r="A147" s="70" t="str">
        <f>A146&amp;"b"</f>
        <v>68b</v>
      </c>
      <c r="B147" s="71">
        <v>1.901</v>
      </c>
      <c r="C147" s="71">
        <v>1780.194</v>
      </c>
      <c r="D147" s="71">
        <v>1661</v>
      </c>
      <c r="E147" s="71">
        <v>1984</v>
      </c>
      <c r="K147" s="70" t="str">
        <f>K146&amp;"b"</f>
        <v>68b</v>
      </c>
      <c r="L147" s="71">
        <v>0.71299999999999997</v>
      </c>
      <c r="M147" s="71">
        <v>1372.704</v>
      </c>
      <c r="N147" s="71">
        <v>1306</v>
      </c>
      <c r="O147" s="71">
        <v>1511</v>
      </c>
    </row>
    <row r="148" spans="1:15" x14ac:dyDescent="0.2">
      <c r="A148" s="68">
        <f>A146+1</f>
        <v>69</v>
      </c>
      <c r="B148" s="69">
        <v>1.901</v>
      </c>
      <c r="C148" s="69">
        <v>3147.9580000000001</v>
      </c>
      <c r="D148" s="69">
        <v>2911</v>
      </c>
      <c r="E148" s="69">
        <v>3369</v>
      </c>
      <c r="K148" s="68">
        <f>K146+1</f>
        <v>69</v>
      </c>
      <c r="L148" s="69">
        <v>2.8519999999999999</v>
      </c>
      <c r="M148" s="69">
        <v>7827.1480000000001</v>
      </c>
      <c r="N148" s="69">
        <v>7448</v>
      </c>
      <c r="O148" s="69">
        <v>8183</v>
      </c>
    </row>
    <row r="149" spans="1:15" x14ac:dyDescent="0.2">
      <c r="A149" s="70" t="str">
        <f>A148&amp;"b"</f>
        <v>69b</v>
      </c>
      <c r="B149" s="71">
        <v>4.7530000000000001</v>
      </c>
      <c r="C149" s="71">
        <v>1697.4670000000001</v>
      </c>
      <c r="D149" s="71">
        <v>1560</v>
      </c>
      <c r="E149" s="71">
        <v>1945</v>
      </c>
      <c r="K149" s="70" t="str">
        <f>K148&amp;"b"</f>
        <v>69b</v>
      </c>
      <c r="L149" s="71">
        <v>15.21</v>
      </c>
      <c r="M149" s="71">
        <v>1415.028</v>
      </c>
      <c r="N149" s="71">
        <v>1169</v>
      </c>
      <c r="O149" s="71">
        <v>1699</v>
      </c>
    </row>
    <row r="150" spans="1:15" x14ac:dyDescent="0.2">
      <c r="A150" s="68">
        <f>A148+1</f>
        <v>70</v>
      </c>
      <c r="B150" s="69">
        <v>9.5060000000000002</v>
      </c>
      <c r="C150" s="69">
        <v>7075.1390000000001</v>
      </c>
      <c r="D150" s="69">
        <v>6625</v>
      </c>
      <c r="E150" s="69">
        <v>7441</v>
      </c>
      <c r="K150" s="68">
        <f>K148+1</f>
        <v>70</v>
      </c>
      <c r="L150" s="69">
        <v>4.2779999999999996</v>
      </c>
      <c r="M150" s="69">
        <v>11642.585999999999</v>
      </c>
      <c r="N150" s="69">
        <v>10968</v>
      </c>
      <c r="O150" s="69">
        <v>12292</v>
      </c>
    </row>
    <row r="151" spans="1:15" x14ac:dyDescent="0.2">
      <c r="A151" s="70" t="str">
        <f>A150&amp;"b"</f>
        <v>70b</v>
      </c>
      <c r="B151" s="71">
        <v>7.13</v>
      </c>
      <c r="C151" s="71">
        <v>1751.952</v>
      </c>
      <c r="D151" s="71">
        <v>1522</v>
      </c>
      <c r="E151" s="71">
        <v>1977</v>
      </c>
      <c r="K151" s="70" t="str">
        <f>K150&amp;"b"</f>
        <v>70b</v>
      </c>
      <c r="L151" s="71">
        <v>4.7530000000000001</v>
      </c>
      <c r="M151" s="71">
        <v>1308.0329999999999</v>
      </c>
      <c r="N151" s="71">
        <v>1144</v>
      </c>
      <c r="O151" s="71">
        <v>1446</v>
      </c>
    </row>
    <row r="152" spans="1:15" x14ac:dyDescent="0.2">
      <c r="A152" s="68">
        <f>A150+1</f>
        <v>71</v>
      </c>
      <c r="B152" s="69">
        <v>2.1389999999999998</v>
      </c>
      <c r="C152" s="69">
        <v>3459.5430000000001</v>
      </c>
      <c r="D152" s="69">
        <v>3282</v>
      </c>
      <c r="E152" s="69">
        <v>3660</v>
      </c>
      <c r="K152" s="68">
        <f>K150+1</f>
        <v>71</v>
      </c>
      <c r="L152" s="69">
        <v>4.7530000000000001</v>
      </c>
      <c r="M152" s="69">
        <v>7663.1670000000004</v>
      </c>
      <c r="N152" s="69">
        <v>7277</v>
      </c>
      <c r="O152" s="69">
        <v>8108</v>
      </c>
    </row>
    <row r="153" spans="1:15" x14ac:dyDescent="0.2">
      <c r="A153" s="70" t="str">
        <f>A152&amp;"b"</f>
        <v>71b</v>
      </c>
      <c r="B153" s="71">
        <v>4.7530000000000001</v>
      </c>
      <c r="C153" s="71">
        <v>1612.317</v>
      </c>
      <c r="D153" s="71">
        <v>1460</v>
      </c>
      <c r="E153" s="71">
        <v>1786</v>
      </c>
      <c r="K153" s="70" t="str">
        <f>K152&amp;"b"</f>
        <v>71b</v>
      </c>
      <c r="L153" s="71">
        <v>8.5559999999999992</v>
      </c>
      <c r="M153" s="71">
        <v>1255.182</v>
      </c>
      <c r="N153" s="71">
        <v>1130</v>
      </c>
      <c r="O153" s="71">
        <v>1398</v>
      </c>
    </row>
    <row r="154" spans="1:15" x14ac:dyDescent="0.2">
      <c r="A154" s="68">
        <f>A152+1</f>
        <v>72</v>
      </c>
      <c r="B154" s="69">
        <v>4.7530000000000001</v>
      </c>
      <c r="C154" s="69">
        <v>3529.1170000000002</v>
      </c>
      <c r="D154" s="69">
        <v>3203</v>
      </c>
      <c r="E154" s="69">
        <v>3789</v>
      </c>
      <c r="K154" s="68">
        <f>K152+1</f>
        <v>72</v>
      </c>
      <c r="L154" s="69">
        <v>4.7530000000000001</v>
      </c>
      <c r="M154" s="69">
        <v>7514.0889999999999</v>
      </c>
      <c r="N154" s="69">
        <v>7117</v>
      </c>
      <c r="O154" s="69">
        <v>7919</v>
      </c>
    </row>
    <row r="155" spans="1:15" x14ac:dyDescent="0.2">
      <c r="A155" s="70" t="str">
        <f>A154&amp;"b"</f>
        <v>72b</v>
      </c>
      <c r="B155" s="71">
        <v>2.1389999999999998</v>
      </c>
      <c r="C155" s="71">
        <v>1654.5930000000001</v>
      </c>
      <c r="D155" s="71">
        <v>1522</v>
      </c>
      <c r="E155" s="71">
        <v>1819</v>
      </c>
      <c r="K155" s="70" t="str">
        <f>K154&amp;"b"</f>
        <v>72b</v>
      </c>
      <c r="L155" s="71">
        <v>0.95099999999999996</v>
      </c>
      <c r="M155" s="71">
        <v>1274.556</v>
      </c>
      <c r="N155" s="71">
        <v>1153</v>
      </c>
      <c r="O155" s="71">
        <v>1352</v>
      </c>
    </row>
    <row r="156" spans="1:15" x14ac:dyDescent="0.2">
      <c r="A156" s="68">
        <f>A154+1</f>
        <v>73</v>
      </c>
      <c r="B156" s="69">
        <v>4.7530000000000001</v>
      </c>
      <c r="C156" s="69">
        <v>11475.45</v>
      </c>
      <c r="D156" s="69">
        <v>10535</v>
      </c>
      <c r="E156" s="69">
        <v>12742</v>
      </c>
      <c r="K156" s="68">
        <f>K154+1</f>
        <v>73</v>
      </c>
      <c r="L156" s="69">
        <v>5.7039999999999997</v>
      </c>
      <c r="M156" s="69">
        <v>5950.5460000000003</v>
      </c>
      <c r="N156" s="69">
        <v>5632</v>
      </c>
      <c r="O156" s="69">
        <v>6206</v>
      </c>
    </row>
    <row r="157" spans="1:15" x14ac:dyDescent="0.2">
      <c r="A157" s="70" t="str">
        <f>A156&amp;"b"</f>
        <v>73b</v>
      </c>
      <c r="B157" s="71">
        <v>3.8029999999999999</v>
      </c>
      <c r="C157" s="71">
        <v>1713.271</v>
      </c>
      <c r="D157" s="71">
        <v>1546</v>
      </c>
      <c r="E157" s="71">
        <v>1855</v>
      </c>
      <c r="K157" s="70" t="str">
        <f>K156&amp;"b"</f>
        <v>73b</v>
      </c>
      <c r="L157" s="71">
        <v>2.1389999999999998</v>
      </c>
      <c r="M157" s="71">
        <v>1221.0119999999999</v>
      </c>
      <c r="N157" s="71">
        <v>1096</v>
      </c>
      <c r="O157" s="71">
        <v>1427</v>
      </c>
    </row>
    <row r="158" spans="1:15" x14ac:dyDescent="0.2">
      <c r="A158" s="68">
        <f>A156+1</f>
        <v>74</v>
      </c>
      <c r="B158" s="69">
        <v>2.8519999999999999</v>
      </c>
      <c r="C158" s="69">
        <v>2731.1570000000002</v>
      </c>
      <c r="D158" s="69">
        <v>2528</v>
      </c>
      <c r="E158" s="69">
        <v>2936</v>
      </c>
      <c r="K158" s="68">
        <f>K156+1</f>
        <v>74</v>
      </c>
      <c r="L158" s="69">
        <v>3.8029999999999999</v>
      </c>
      <c r="M158" s="69">
        <v>7058.8119999999999</v>
      </c>
      <c r="N158" s="69">
        <v>6752</v>
      </c>
      <c r="O158" s="69">
        <v>7368</v>
      </c>
    </row>
    <row r="159" spans="1:15" x14ac:dyDescent="0.2">
      <c r="A159" s="70" t="str">
        <f>A158&amp;"b"</f>
        <v>74b</v>
      </c>
      <c r="B159" s="71">
        <v>2.8519999999999999</v>
      </c>
      <c r="C159" s="71">
        <v>1756.009</v>
      </c>
      <c r="D159" s="71">
        <v>1590</v>
      </c>
      <c r="E159" s="71">
        <v>2039</v>
      </c>
      <c r="K159" s="70" t="str">
        <f>K158&amp;"b"</f>
        <v>74b</v>
      </c>
      <c r="L159" s="71">
        <v>3.8029999999999999</v>
      </c>
      <c r="M159" s="71">
        <v>1511.6669999999999</v>
      </c>
      <c r="N159" s="71">
        <v>1395</v>
      </c>
      <c r="O159" s="71">
        <v>1668</v>
      </c>
    </row>
    <row r="160" spans="1:15" x14ac:dyDescent="0.2">
      <c r="A160" s="68">
        <f>A158+1</f>
        <v>75</v>
      </c>
      <c r="B160" s="69">
        <v>2.1389999999999998</v>
      </c>
      <c r="C160" s="69">
        <v>5537.3580000000002</v>
      </c>
      <c r="D160" s="69">
        <v>5360</v>
      </c>
      <c r="E160" s="69">
        <v>5746</v>
      </c>
      <c r="K160" s="68">
        <f>K158+1</f>
        <v>75</v>
      </c>
      <c r="L160" s="69">
        <v>1.4259999999999999</v>
      </c>
      <c r="M160" s="69">
        <v>7389.8519999999999</v>
      </c>
      <c r="N160" s="69">
        <v>7150</v>
      </c>
      <c r="O160" s="69">
        <v>7594</v>
      </c>
    </row>
    <row r="161" spans="1:15" x14ac:dyDescent="0.2">
      <c r="A161" s="70" t="str">
        <f>A160&amp;"b"</f>
        <v>75b</v>
      </c>
      <c r="B161" s="71">
        <v>2.1389999999999998</v>
      </c>
      <c r="C161" s="71">
        <v>1848.123</v>
      </c>
      <c r="D161" s="71">
        <v>1675</v>
      </c>
      <c r="E161" s="71">
        <v>2081</v>
      </c>
      <c r="K161" s="70" t="str">
        <f>K160&amp;"b"</f>
        <v>75b</v>
      </c>
      <c r="L161" s="71">
        <v>4.7530000000000001</v>
      </c>
      <c r="M161" s="71">
        <v>1331.95</v>
      </c>
      <c r="N161" s="71">
        <v>1201</v>
      </c>
      <c r="O161" s="71">
        <v>1485</v>
      </c>
    </row>
    <row r="162" spans="1:15" x14ac:dyDescent="0.2">
      <c r="A162" s="68">
        <f>A160+1</f>
        <v>76</v>
      </c>
      <c r="B162" s="69">
        <v>7.13</v>
      </c>
      <c r="C162" s="69">
        <v>7556.326</v>
      </c>
      <c r="D162" s="69">
        <v>6877</v>
      </c>
      <c r="E162" s="69">
        <v>8028</v>
      </c>
      <c r="K162" s="68">
        <f>K160+1</f>
        <v>76</v>
      </c>
      <c r="L162" s="69">
        <v>2.8519999999999999</v>
      </c>
      <c r="M162" s="69">
        <v>6402.37</v>
      </c>
      <c r="N162" s="69">
        <v>6123</v>
      </c>
      <c r="O162" s="69">
        <v>6716</v>
      </c>
    </row>
    <row r="163" spans="1:15" x14ac:dyDescent="0.2">
      <c r="A163" s="70" t="str">
        <f>A162&amp;"b"</f>
        <v>76b</v>
      </c>
      <c r="B163" s="71">
        <v>19.012</v>
      </c>
      <c r="C163" s="71">
        <v>1855.1790000000001</v>
      </c>
      <c r="D163" s="71">
        <v>1657</v>
      </c>
      <c r="E163" s="71">
        <v>2204</v>
      </c>
      <c r="K163" s="70" t="str">
        <f>K162&amp;"b"</f>
        <v>76b</v>
      </c>
      <c r="L163" s="71">
        <v>3.5649999999999999</v>
      </c>
      <c r="M163" s="71">
        <v>1425.9480000000001</v>
      </c>
      <c r="N163" s="71">
        <v>1301</v>
      </c>
      <c r="O163" s="71">
        <v>1641</v>
      </c>
    </row>
    <row r="164" spans="1:15" x14ac:dyDescent="0.2">
      <c r="A164" s="68">
        <f>A162+1</f>
        <v>77</v>
      </c>
      <c r="B164" s="69">
        <v>2.8519999999999999</v>
      </c>
      <c r="C164" s="69">
        <v>8630.5830000000005</v>
      </c>
      <c r="D164" s="69">
        <v>8109</v>
      </c>
      <c r="E164" s="69">
        <v>9201</v>
      </c>
      <c r="K164" s="68">
        <f>K162+1</f>
        <v>77</v>
      </c>
      <c r="L164" s="69">
        <v>7.13</v>
      </c>
      <c r="M164" s="69">
        <v>8428.0190000000002</v>
      </c>
      <c r="N164" s="69">
        <v>7903</v>
      </c>
      <c r="O164" s="69">
        <v>8849</v>
      </c>
    </row>
    <row r="165" spans="1:15" x14ac:dyDescent="0.2">
      <c r="A165" s="70" t="str">
        <f>A164&amp;"b"</f>
        <v>77b</v>
      </c>
      <c r="B165" s="71">
        <v>2.8519999999999999</v>
      </c>
      <c r="C165" s="71">
        <v>2282.1570000000002</v>
      </c>
      <c r="D165" s="71">
        <v>2115</v>
      </c>
      <c r="E165" s="71">
        <v>2455</v>
      </c>
      <c r="K165" s="70" t="str">
        <f>K164&amp;"b"</f>
        <v>77b</v>
      </c>
      <c r="L165" s="71">
        <v>0.95099999999999996</v>
      </c>
      <c r="M165" s="71">
        <v>1416.5</v>
      </c>
      <c r="N165" s="71">
        <v>1321</v>
      </c>
      <c r="O165" s="71">
        <v>1492</v>
      </c>
    </row>
    <row r="166" spans="1:15" x14ac:dyDescent="0.2">
      <c r="A166" s="68">
        <f>A164+1</f>
        <v>78</v>
      </c>
      <c r="B166" s="69">
        <v>2.1389999999999998</v>
      </c>
      <c r="C166" s="69">
        <v>4227.8770000000004</v>
      </c>
      <c r="D166" s="69">
        <v>4056</v>
      </c>
      <c r="E166" s="69">
        <v>4496</v>
      </c>
      <c r="K166" s="68">
        <f>K164+1</f>
        <v>78</v>
      </c>
      <c r="L166" s="69">
        <v>4.7530000000000001</v>
      </c>
      <c r="M166" s="69">
        <v>5953.5280000000002</v>
      </c>
      <c r="N166" s="69">
        <v>5622</v>
      </c>
      <c r="O166" s="69">
        <v>6266</v>
      </c>
    </row>
    <row r="167" spans="1:15" x14ac:dyDescent="0.2">
      <c r="A167" s="70" t="str">
        <f>A166&amp;"b"</f>
        <v>78b</v>
      </c>
      <c r="B167" s="71">
        <v>4.7530000000000001</v>
      </c>
      <c r="C167" s="71">
        <v>1741.9670000000001</v>
      </c>
      <c r="D167" s="71">
        <v>1581</v>
      </c>
      <c r="E167" s="71">
        <v>1936</v>
      </c>
      <c r="K167" s="70" t="str">
        <f>K166&amp;"b"</f>
        <v>78b</v>
      </c>
      <c r="L167" s="71">
        <v>2.8519999999999999</v>
      </c>
      <c r="M167" s="71">
        <v>1597.546</v>
      </c>
      <c r="N167" s="71">
        <v>1424</v>
      </c>
      <c r="O167" s="71">
        <v>1804</v>
      </c>
    </row>
    <row r="168" spans="1:15" x14ac:dyDescent="0.2">
      <c r="A168" s="68">
        <f>A166+1</f>
        <v>79</v>
      </c>
      <c r="B168" s="69">
        <v>4.7530000000000001</v>
      </c>
      <c r="C168" s="69">
        <v>2967.35</v>
      </c>
      <c r="D168" s="69">
        <v>2721</v>
      </c>
      <c r="E168" s="69">
        <v>3140</v>
      </c>
      <c r="K168" s="68">
        <f>K166+1</f>
        <v>79</v>
      </c>
      <c r="L168" s="69">
        <v>0.95099999999999996</v>
      </c>
      <c r="M168" s="69">
        <v>7130.75</v>
      </c>
      <c r="N168" s="69">
        <v>6890</v>
      </c>
      <c r="O168" s="69">
        <v>7416</v>
      </c>
    </row>
    <row r="169" spans="1:15" x14ac:dyDescent="0.2">
      <c r="A169" s="70" t="str">
        <f>A168&amp;"b"</f>
        <v>79b</v>
      </c>
      <c r="B169" s="71">
        <v>19.012</v>
      </c>
      <c r="C169" s="71">
        <v>1716.143</v>
      </c>
      <c r="D169" s="71">
        <v>1514</v>
      </c>
      <c r="E169" s="71">
        <v>1962</v>
      </c>
      <c r="K169" s="70" t="str">
        <f>K168&amp;"b"</f>
        <v>79b</v>
      </c>
      <c r="L169" s="71">
        <v>2.1389999999999998</v>
      </c>
      <c r="M169" s="71">
        <v>1336.9380000000001</v>
      </c>
      <c r="N169" s="71">
        <v>1214</v>
      </c>
      <c r="O169" s="71">
        <v>1491</v>
      </c>
    </row>
    <row r="170" spans="1:15" x14ac:dyDescent="0.2">
      <c r="A170" s="68">
        <f>A168+1</f>
        <v>80</v>
      </c>
      <c r="B170" s="69">
        <v>3.5649999999999999</v>
      </c>
      <c r="C170" s="69">
        <v>6866.7780000000002</v>
      </c>
      <c r="D170" s="69">
        <v>6386</v>
      </c>
      <c r="E170" s="69">
        <v>7253</v>
      </c>
      <c r="K170" s="68">
        <f>K168+1</f>
        <v>80</v>
      </c>
      <c r="L170" s="69">
        <v>0.95099999999999996</v>
      </c>
      <c r="M170" s="69">
        <v>5082.5280000000002</v>
      </c>
      <c r="N170" s="69">
        <v>4827</v>
      </c>
      <c r="O170" s="69">
        <v>5300</v>
      </c>
    </row>
    <row r="171" spans="1:15" x14ac:dyDescent="0.2">
      <c r="A171" s="70" t="str">
        <f>A170&amp;"b"</f>
        <v>80b</v>
      </c>
      <c r="B171" s="71">
        <v>2.1389999999999998</v>
      </c>
      <c r="C171" s="71">
        <v>2353.3330000000001</v>
      </c>
      <c r="D171" s="71">
        <v>2150</v>
      </c>
      <c r="E171" s="71">
        <v>2533</v>
      </c>
      <c r="K171" s="70" t="str">
        <f>K170&amp;"b"</f>
        <v>80b</v>
      </c>
      <c r="L171" s="71">
        <v>2.1389999999999998</v>
      </c>
      <c r="M171" s="71">
        <v>1257.5429999999999</v>
      </c>
      <c r="N171" s="71">
        <v>1173</v>
      </c>
      <c r="O171" s="71">
        <v>1409</v>
      </c>
    </row>
    <row r="172" spans="1:15" x14ac:dyDescent="0.2">
      <c r="A172" s="68">
        <f>A170+1</f>
        <v>81</v>
      </c>
      <c r="B172" s="69">
        <v>2.8519999999999999</v>
      </c>
      <c r="C172" s="69">
        <v>2891.5830000000001</v>
      </c>
      <c r="D172" s="69">
        <v>2674</v>
      </c>
      <c r="E172" s="69">
        <v>3151</v>
      </c>
      <c r="K172" s="68">
        <f>K170+1</f>
        <v>81</v>
      </c>
      <c r="L172" s="69">
        <v>8.5559999999999992</v>
      </c>
      <c r="M172" s="69">
        <v>11657.38</v>
      </c>
      <c r="N172" s="69">
        <v>11024</v>
      </c>
      <c r="O172" s="69">
        <v>12237</v>
      </c>
    </row>
    <row r="173" spans="1:15" x14ac:dyDescent="0.2">
      <c r="A173" s="70" t="str">
        <f>A172&amp;"b"</f>
        <v>81b</v>
      </c>
      <c r="B173" s="71">
        <v>15.21</v>
      </c>
      <c r="C173" s="71">
        <v>1804.009</v>
      </c>
      <c r="D173" s="71">
        <v>1630</v>
      </c>
      <c r="E173" s="71">
        <v>1994</v>
      </c>
      <c r="K173" s="70" t="str">
        <f>K172&amp;"b"</f>
        <v>81b</v>
      </c>
      <c r="L173" s="71">
        <v>2.8519999999999999</v>
      </c>
      <c r="M173" s="71">
        <v>1390.519</v>
      </c>
      <c r="N173" s="71">
        <v>1251</v>
      </c>
      <c r="O173" s="71">
        <v>1542</v>
      </c>
    </row>
    <row r="174" spans="1:15" x14ac:dyDescent="0.2">
      <c r="A174" s="68">
        <f>A172+1</f>
        <v>82</v>
      </c>
      <c r="B174" s="69">
        <v>19.012</v>
      </c>
      <c r="C174" s="69">
        <v>4095.2620000000002</v>
      </c>
      <c r="D174" s="69">
        <v>2571</v>
      </c>
      <c r="E174" s="69">
        <v>5043</v>
      </c>
      <c r="K174" s="68">
        <f>K172+1</f>
        <v>82</v>
      </c>
      <c r="L174" s="69">
        <v>1.4259999999999999</v>
      </c>
      <c r="M174" s="69">
        <v>8512.1479999999992</v>
      </c>
      <c r="N174" s="69">
        <v>8271</v>
      </c>
      <c r="O174" s="69">
        <v>8737</v>
      </c>
    </row>
    <row r="175" spans="1:15" x14ac:dyDescent="0.2">
      <c r="A175" s="70" t="str">
        <f>A174&amp;"b"</f>
        <v>82b</v>
      </c>
      <c r="B175" s="71">
        <v>4.7530000000000001</v>
      </c>
      <c r="C175" s="71">
        <v>1795.9829999999999</v>
      </c>
      <c r="D175" s="71">
        <v>1600</v>
      </c>
      <c r="E175" s="71">
        <v>2000</v>
      </c>
      <c r="K175" s="70" t="str">
        <f>K174&amp;"b"</f>
        <v>82b</v>
      </c>
      <c r="L175" s="71">
        <v>2.1389999999999998</v>
      </c>
      <c r="M175" s="71">
        <v>1406.21</v>
      </c>
      <c r="N175" s="71">
        <v>1290</v>
      </c>
      <c r="O175" s="71">
        <v>1506</v>
      </c>
    </row>
    <row r="176" spans="1:15" x14ac:dyDescent="0.2">
      <c r="A176" s="68">
        <f>A174+1</f>
        <v>83</v>
      </c>
      <c r="B176" s="69">
        <v>3.8029999999999999</v>
      </c>
      <c r="C176" s="69">
        <v>4645.7150000000001</v>
      </c>
      <c r="D176" s="69">
        <v>4395</v>
      </c>
      <c r="E176" s="69">
        <v>4947</v>
      </c>
      <c r="K176" s="68">
        <f>K174+1</f>
        <v>83</v>
      </c>
      <c r="L176" s="69">
        <v>2.1389999999999998</v>
      </c>
      <c r="M176" s="69">
        <v>7310.3459999999995</v>
      </c>
      <c r="N176" s="69">
        <v>6827</v>
      </c>
      <c r="O176" s="69">
        <v>7586</v>
      </c>
    </row>
    <row r="177" spans="1:15" x14ac:dyDescent="0.2">
      <c r="A177" s="70" t="str">
        <f>A176&amp;"b"</f>
        <v>83b</v>
      </c>
      <c r="B177" s="71">
        <v>4.7530000000000001</v>
      </c>
      <c r="C177" s="71">
        <v>1898.867</v>
      </c>
      <c r="D177" s="71">
        <v>1720</v>
      </c>
      <c r="E177" s="71">
        <v>2069</v>
      </c>
      <c r="K177" s="70" t="str">
        <f>K176&amp;"b"</f>
        <v>83b</v>
      </c>
      <c r="L177" s="71">
        <v>2.1389999999999998</v>
      </c>
      <c r="M177" s="71">
        <v>1400.5429999999999</v>
      </c>
      <c r="N177" s="71">
        <v>1290</v>
      </c>
      <c r="O177" s="71">
        <v>1526</v>
      </c>
    </row>
    <row r="178" spans="1:15" x14ac:dyDescent="0.2">
      <c r="A178" s="68">
        <f>A176+1</f>
        <v>84</v>
      </c>
      <c r="B178" s="69">
        <v>3.8029999999999999</v>
      </c>
      <c r="C178" s="69">
        <v>9448.3960000000006</v>
      </c>
      <c r="D178" s="69">
        <v>9072</v>
      </c>
      <c r="E178" s="69">
        <v>9835</v>
      </c>
      <c r="K178" s="68">
        <f>K176+1</f>
        <v>84</v>
      </c>
      <c r="L178" s="69">
        <v>5.9409999999999998</v>
      </c>
      <c r="M178" s="69">
        <v>7160.1019999999999</v>
      </c>
      <c r="N178" s="69">
        <v>6724</v>
      </c>
      <c r="O178" s="69">
        <v>7456</v>
      </c>
    </row>
    <row r="179" spans="1:15" x14ac:dyDescent="0.2">
      <c r="A179" s="70" t="str">
        <f>A178&amp;"b"</f>
        <v>84b</v>
      </c>
      <c r="B179" s="71">
        <v>4.7530000000000001</v>
      </c>
      <c r="C179" s="71">
        <v>1960.7940000000001</v>
      </c>
      <c r="D179" s="71">
        <v>1775</v>
      </c>
      <c r="E179" s="71">
        <v>2174</v>
      </c>
      <c r="K179" s="70" t="str">
        <f>K178&amp;"b"</f>
        <v>84b</v>
      </c>
      <c r="L179" s="71">
        <v>4.7530000000000001</v>
      </c>
      <c r="M179" s="71">
        <v>1433.95</v>
      </c>
      <c r="N179" s="71">
        <v>1301</v>
      </c>
      <c r="O179" s="71">
        <v>1578</v>
      </c>
    </row>
    <row r="180" spans="1:15" x14ac:dyDescent="0.2">
      <c r="A180" s="68">
        <f>A178+1</f>
        <v>85</v>
      </c>
      <c r="B180" s="69">
        <v>5.7039999999999997</v>
      </c>
      <c r="C180" s="69">
        <v>2384.6529999999998</v>
      </c>
      <c r="D180" s="69">
        <v>2174</v>
      </c>
      <c r="E180" s="69">
        <v>2684</v>
      </c>
      <c r="K180" s="68">
        <f>K178+1</f>
        <v>85</v>
      </c>
      <c r="L180" s="69">
        <v>8.5559999999999992</v>
      </c>
      <c r="M180" s="69">
        <v>10555.138999999999</v>
      </c>
      <c r="N180" s="69">
        <v>10025</v>
      </c>
      <c r="O180" s="69">
        <v>11126</v>
      </c>
    </row>
    <row r="181" spans="1:15" x14ac:dyDescent="0.2">
      <c r="A181" s="70" t="str">
        <f>A180&amp;"b"</f>
        <v>85b</v>
      </c>
      <c r="B181" s="71">
        <v>23.765999999999998</v>
      </c>
      <c r="C181" s="71">
        <v>1802.53</v>
      </c>
      <c r="D181" s="71">
        <v>1589</v>
      </c>
      <c r="E181" s="71">
        <v>2078</v>
      </c>
      <c r="K181" s="70" t="str">
        <f>K180&amp;"b"</f>
        <v>85b</v>
      </c>
      <c r="L181" s="71">
        <v>2.8519999999999999</v>
      </c>
      <c r="M181" s="71">
        <v>1409.1389999999999</v>
      </c>
      <c r="N181" s="71">
        <v>1294</v>
      </c>
      <c r="O181" s="71">
        <v>1565</v>
      </c>
    </row>
    <row r="182" spans="1:15" x14ac:dyDescent="0.2">
      <c r="A182" s="68">
        <f>A180+1</f>
        <v>86</v>
      </c>
      <c r="B182" s="69">
        <v>8.5559999999999992</v>
      </c>
      <c r="C182" s="69">
        <v>8456.4349999999995</v>
      </c>
      <c r="D182" s="69">
        <v>7703</v>
      </c>
      <c r="E182" s="69">
        <v>8968</v>
      </c>
      <c r="K182" s="68">
        <f>K180+1</f>
        <v>86</v>
      </c>
      <c r="L182" s="69">
        <v>5.7039999999999997</v>
      </c>
      <c r="M182" s="69">
        <v>8100.5929999999998</v>
      </c>
      <c r="N182" s="69">
        <v>7547</v>
      </c>
      <c r="O182" s="69">
        <v>8654</v>
      </c>
    </row>
    <row r="183" spans="1:15" x14ac:dyDescent="0.2">
      <c r="A183" s="70" t="str">
        <f>A182&amp;"b"</f>
        <v>86b</v>
      </c>
      <c r="B183" s="71">
        <v>22.815000000000001</v>
      </c>
      <c r="C183" s="71">
        <v>1836.3240000000001</v>
      </c>
      <c r="D183" s="71">
        <v>1651</v>
      </c>
      <c r="E183" s="71">
        <v>2197</v>
      </c>
      <c r="K183" s="70" t="str">
        <f>K182&amp;"b"</f>
        <v>86b</v>
      </c>
      <c r="L183" s="71">
        <v>3.8029999999999999</v>
      </c>
      <c r="M183" s="71">
        <v>1421.6389999999999</v>
      </c>
      <c r="N183" s="71">
        <v>1268</v>
      </c>
      <c r="O183" s="71">
        <v>1595</v>
      </c>
    </row>
    <row r="184" spans="1:15" x14ac:dyDescent="0.2">
      <c r="A184" s="68">
        <f>A182+1</f>
        <v>87</v>
      </c>
      <c r="B184" s="69">
        <v>11.645</v>
      </c>
      <c r="C184" s="69">
        <v>7189.3969999999999</v>
      </c>
      <c r="D184" s="69">
        <v>6498</v>
      </c>
      <c r="E184" s="69">
        <v>7685</v>
      </c>
      <c r="K184" s="68">
        <f>K182+1</f>
        <v>87</v>
      </c>
      <c r="L184" s="69">
        <v>1.901</v>
      </c>
      <c r="M184" s="69">
        <v>4259.8609999999999</v>
      </c>
      <c r="N184" s="69">
        <v>4063</v>
      </c>
      <c r="O184" s="69">
        <v>4528</v>
      </c>
    </row>
    <row r="185" spans="1:15" x14ac:dyDescent="0.2">
      <c r="A185" s="70" t="str">
        <f>A184&amp;"b"</f>
        <v>87b</v>
      </c>
      <c r="B185" s="71">
        <v>11.645</v>
      </c>
      <c r="C185" s="71">
        <v>1798.896</v>
      </c>
      <c r="D185" s="71">
        <v>1642</v>
      </c>
      <c r="E185" s="71">
        <v>2054</v>
      </c>
      <c r="K185" s="70" t="str">
        <f>K184&amp;"b"</f>
        <v>87b</v>
      </c>
      <c r="L185" s="71">
        <v>1.901</v>
      </c>
      <c r="M185" s="71">
        <v>1375.75</v>
      </c>
      <c r="N185" s="71">
        <v>1250</v>
      </c>
      <c r="O185" s="71">
        <v>1525</v>
      </c>
    </row>
    <row r="186" spans="1:15" x14ac:dyDescent="0.2">
      <c r="A186" s="68">
        <f>A184+1</f>
        <v>88</v>
      </c>
      <c r="B186" s="69">
        <v>9.9819999999999993</v>
      </c>
      <c r="C186" s="69">
        <v>9261.3279999999995</v>
      </c>
      <c r="D186" s="69">
        <v>8567</v>
      </c>
      <c r="E186" s="69">
        <v>9813</v>
      </c>
      <c r="K186" s="68">
        <f>K184+1</f>
        <v>88</v>
      </c>
      <c r="L186" s="69">
        <v>5.9409999999999998</v>
      </c>
      <c r="M186" s="69">
        <v>8915.6759999999995</v>
      </c>
      <c r="N186" s="69">
        <v>8426</v>
      </c>
      <c r="O186" s="69">
        <v>9324</v>
      </c>
    </row>
    <row r="187" spans="1:15" x14ac:dyDescent="0.2">
      <c r="A187" s="70" t="str">
        <f>A186&amp;"b"</f>
        <v>88b</v>
      </c>
      <c r="B187" s="71">
        <v>7.13</v>
      </c>
      <c r="C187" s="71">
        <v>1951.9369999999999</v>
      </c>
      <c r="D187" s="71">
        <v>1781</v>
      </c>
      <c r="E187" s="71">
        <v>2234</v>
      </c>
      <c r="K187" s="70" t="str">
        <f>K186&amp;"b"</f>
        <v>88b</v>
      </c>
      <c r="L187" s="71">
        <v>2.1389999999999998</v>
      </c>
      <c r="M187" s="71">
        <v>1468.5930000000001</v>
      </c>
      <c r="N187" s="71">
        <v>1348</v>
      </c>
      <c r="O187" s="71">
        <v>1613</v>
      </c>
    </row>
    <row r="188" spans="1:15" x14ac:dyDescent="0.2">
      <c r="A188" s="68">
        <f>A186+1</f>
        <v>89</v>
      </c>
      <c r="B188" s="69">
        <v>3.5649999999999999</v>
      </c>
      <c r="C188" s="69">
        <v>2567.8440000000001</v>
      </c>
      <c r="D188" s="69">
        <v>2374</v>
      </c>
      <c r="E188" s="69">
        <v>2779</v>
      </c>
      <c r="K188" s="68">
        <f>K186+1</f>
        <v>89</v>
      </c>
      <c r="L188" s="69">
        <v>7.13</v>
      </c>
      <c r="M188" s="69">
        <v>12747.8</v>
      </c>
      <c r="N188" s="69">
        <v>11872</v>
      </c>
      <c r="O188" s="69">
        <v>14143</v>
      </c>
    </row>
    <row r="189" spans="1:15" x14ac:dyDescent="0.2">
      <c r="A189" s="70" t="str">
        <f>A188&amp;"b"</f>
        <v>89b</v>
      </c>
      <c r="B189" s="71">
        <v>5.9409999999999998</v>
      </c>
      <c r="C189" s="71">
        <v>1847.3820000000001</v>
      </c>
      <c r="D189" s="71">
        <v>1696</v>
      </c>
      <c r="E189" s="71">
        <v>2139</v>
      </c>
      <c r="K189" s="70" t="str">
        <f>K188&amp;"b"</f>
        <v>89b</v>
      </c>
      <c r="L189" s="71">
        <v>5.9409999999999998</v>
      </c>
      <c r="M189" s="71">
        <v>1367.0309999999999</v>
      </c>
      <c r="N189" s="71">
        <v>1218</v>
      </c>
      <c r="O189" s="71">
        <v>1546</v>
      </c>
    </row>
    <row r="190" spans="1:15" x14ac:dyDescent="0.2">
      <c r="A190" s="68">
        <f>A188+1</f>
        <v>90</v>
      </c>
      <c r="B190" s="69">
        <v>3.8029999999999999</v>
      </c>
      <c r="C190" s="69">
        <v>5707.3190000000004</v>
      </c>
      <c r="D190" s="69">
        <v>5388</v>
      </c>
      <c r="E190" s="69">
        <v>6013</v>
      </c>
      <c r="K190" s="68">
        <f>K188+1</f>
        <v>90</v>
      </c>
      <c r="L190" s="69">
        <v>2.8519999999999999</v>
      </c>
      <c r="M190" s="69">
        <v>8076.5739999999996</v>
      </c>
      <c r="N190" s="69">
        <v>7824</v>
      </c>
      <c r="O190" s="69">
        <v>8370</v>
      </c>
    </row>
    <row r="191" spans="1:15" x14ac:dyDescent="0.2">
      <c r="A191" s="70" t="str">
        <f>A190&amp;"b"</f>
        <v>90b</v>
      </c>
      <c r="B191" s="71">
        <v>2.8519999999999999</v>
      </c>
      <c r="C191" s="71">
        <v>1837.3150000000001</v>
      </c>
      <c r="D191" s="71">
        <v>1649</v>
      </c>
      <c r="E191" s="71">
        <v>2006</v>
      </c>
      <c r="K191" s="70" t="str">
        <f>K190&amp;"b"</f>
        <v>90b</v>
      </c>
      <c r="L191" s="71">
        <v>3.5649999999999999</v>
      </c>
      <c r="M191" s="71">
        <v>1412.807</v>
      </c>
      <c r="N191" s="71">
        <v>1283</v>
      </c>
      <c r="O191" s="71">
        <v>1575</v>
      </c>
    </row>
    <row r="192" spans="1:15" x14ac:dyDescent="0.2">
      <c r="A192" s="68">
        <f>A190+1</f>
        <v>91</v>
      </c>
      <c r="B192" s="69">
        <v>0.47499999999999998</v>
      </c>
      <c r="C192" s="69">
        <v>3576.2779999999998</v>
      </c>
      <c r="D192" s="69">
        <v>3434</v>
      </c>
      <c r="E192" s="69">
        <v>3703</v>
      </c>
      <c r="K192" s="68">
        <f>K190+1</f>
        <v>91</v>
      </c>
      <c r="L192" s="69">
        <v>5.7039999999999997</v>
      </c>
      <c r="M192" s="69">
        <v>8251.8189999999995</v>
      </c>
      <c r="N192" s="69">
        <v>7764</v>
      </c>
      <c r="O192" s="69">
        <v>8662</v>
      </c>
    </row>
    <row r="193" spans="1:15" x14ac:dyDescent="0.2">
      <c r="A193" s="70" t="str">
        <f>A192&amp;"b"</f>
        <v>91b</v>
      </c>
      <c r="B193" s="71">
        <v>1.4259999999999999</v>
      </c>
      <c r="C193" s="71">
        <v>1853.1849999999999</v>
      </c>
      <c r="D193" s="71">
        <v>1725</v>
      </c>
      <c r="E193" s="71">
        <v>2026</v>
      </c>
      <c r="K193" s="70" t="str">
        <f>K192&amp;"b"</f>
        <v>91b</v>
      </c>
      <c r="L193" s="71">
        <v>1.4259999999999999</v>
      </c>
      <c r="M193" s="71">
        <v>1322.87</v>
      </c>
      <c r="N193" s="71">
        <v>1214</v>
      </c>
      <c r="O193" s="71">
        <v>1414</v>
      </c>
    </row>
    <row r="194" spans="1:15" x14ac:dyDescent="0.2">
      <c r="A194" s="68">
        <f>A192+1</f>
        <v>92</v>
      </c>
      <c r="B194" s="69">
        <v>2.8519999999999999</v>
      </c>
      <c r="C194" s="69">
        <v>9880.3150000000005</v>
      </c>
      <c r="D194" s="69">
        <v>9476</v>
      </c>
      <c r="E194" s="69">
        <v>10151</v>
      </c>
      <c r="K194" s="68">
        <f>K192+1</f>
        <v>92</v>
      </c>
      <c r="L194" s="69">
        <v>1.901</v>
      </c>
      <c r="M194" s="69">
        <v>8797.9580000000005</v>
      </c>
      <c r="N194" s="69">
        <v>8483</v>
      </c>
      <c r="O194" s="69">
        <v>9063</v>
      </c>
    </row>
    <row r="195" spans="1:15" x14ac:dyDescent="0.2">
      <c r="A195" s="70" t="str">
        <f>A194&amp;"b"</f>
        <v>92b</v>
      </c>
      <c r="B195" s="71">
        <v>2.3769999999999998</v>
      </c>
      <c r="C195" s="71">
        <v>1945.2560000000001</v>
      </c>
      <c r="D195" s="71">
        <v>1788</v>
      </c>
      <c r="E195" s="71">
        <v>2157</v>
      </c>
      <c r="K195" s="70" t="str">
        <f>K194&amp;"b"</f>
        <v>92b</v>
      </c>
      <c r="L195" s="71">
        <v>2.8519999999999999</v>
      </c>
      <c r="M195" s="71">
        <v>1319.222</v>
      </c>
      <c r="N195" s="71">
        <v>1163</v>
      </c>
      <c r="O195" s="71">
        <v>1448</v>
      </c>
    </row>
    <row r="196" spans="1:15" x14ac:dyDescent="0.2">
      <c r="A196" s="68">
        <f>A194+1</f>
        <v>93</v>
      </c>
      <c r="B196" s="69">
        <v>2.1389999999999998</v>
      </c>
      <c r="C196" s="69">
        <v>3293.5430000000001</v>
      </c>
      <c r="D196" s="69">
        <v>2970</v>
      </c>
      <c r="E196" s="69">
        <v>3467</v>
      </c>
      <c r="K196" s="68">
        <f>K194+1</f>
        <v>93</v>
      </c>
      <c r="L196" s="69">
        <v>2.1389999999999998</v>
      </c>
      <c r="M196" s="69">
        <v>8743.7160000000003</v>
      </c>
      <c r="N196" s="69">
        <v>8402</v>
      </c>
      <c r="O196" s="69">
        <v>9130</v>
      </c>
    </row>
    <row r="197" spans="1:15" x14ac:dyDescent="0.2">
      <c r="A197" s="70" t="str">
        <f>A196&amp;"b"</f>
        <v>93b</v>
      </c>
      <c r="B197" s="71">
        <v>3.8029999999999999</v>
      </c>
      <c r="C197" s="71">
        <v>1795.9380000000001</v>
      </c>
      <c r="D197" s="71">
        <v>1580</v>
      </c>
      <c r="E197" s="71">
        <v>1961</v>
      </c>
      <c r="K197" s="70" t="str">
        <f>K196&amp;"b"</f>
        <v>93b</v>
      </c>
      <c r="L197" s="71">
        <v>2.8519999999999999</v>
      </c>
      <c r="M197" s="71">
        <v>1372.722</v>
      </c>
      <c r="N197" s="71">
        <v>1218</v>
      </c>
      <c r="O197" s="71">
        <v>1500</v>
      </c>
    </row>
    <row r="198" spans="1:15" x14ac:dyDescent="0.2">
      <c r="A198" s="68">
        <f>A196+1</f>
        <v>94</v>
      </c>
      <c r="B198" s="69">
        <v>2.8519999999999999</v>
      </c>
      <c r="C198" s="69">
        <v>4175.259</v>
      </c>
      <c r="D198" s="69">
        <v>3939</v>
      </c>
      <c r="E198" s="69">
        <v>4411</v>
      </c>
      <c r="K198" s="68">
        <f>K196+1</f>
        <v>94</v>
      </c>
      <c r="L198" s="69">
        <v>3.8029999999999999</v>
      </c>
      <c r="M198" s="69">
        <v>9648.3060000000005</v>
      </c>
      <c r="N198" s="69">
        <v>9352</v>
      </c>
      <c r="O198" s="69">
        <v>9928</v>
      </c>
    </row>
    <row r="199" spans="1:15" x14ac:dyDescent="0.2">
      <c r="A199" s="70" t="str">
        <f>A198&amp;"b"</f>
        <v>94b</v>
      </c>
      <c r="B199" s="71">
        <v>2.1389999999999998</v>
      </c>
      <c r="C199" s="71">
        <v>1807.63</v>
      </c>
      <c r="D199" s="71">
        <v>1679</v>
      </c>
      <c r="E199" s="71">
        <v>1956</v>
      </c>
      <c r="K199" s="70" t="str">
        <f>K198&amp;"b"</f>
        <v>94b</v>
      </c>
      <c r="L199" s="71">
        <v>2.8519999999999999</v>
      </c>
      <c r="M199" s="71">
        <v>1574.87</v>
      </c>
      <c r="N199" s="71">
        <v>1430</v>
      </c>
      <c r="O199" s="71">
        <v>1760</v>
      </c>
    </row>
    <row r="200" spans="1:15" x14ac:dyDescent="0.2">
      <c r="A200" s="68">
        <f>A198+1</f>
        <v>95</v>
      </c>
      <c r="B200" s="69">
        <v>3.8029999999999999</v>
      </c>
      <c r="C200" s="69">
        <v>6535.3059999999996</v>
      </c>
      <c r="D200" s="69">
        <v>5875</v>
      </c>
      <c r="E200" s="69">
        <v>7161</v>
      </c>
      <c r="K200" s="68">
        <f>K198+1</f>
        <v>95</v>
      </c>
      <c r="L200" s="69">
        <v>2.1389999999999998</v>
      </c>
      <c r="M200" s="69">
        <v>6390.9750000000004</v>
      </c>
      <c r="N200" s="69">
        <v>6100</v>
      </c>
      <c r="O200" s="69">
        <v>6625</v>
      </c>
    </row>
    <row r="201" spans="1:15" x14ac:dyDescent="0.2">
      <c r="A201" s="70" t="str">
        <f>A200&amp;"b"</f>
        <v>95b</v>
      </c>
      <c r="B201" s="71">
        <v>2.1389999999999998</v>
      </c>
      <c r="C201" s="71">
        <v>1818.0619999999999</v>
      </c>
      <c r="D201" s="71">
        <v>1660</v>
      </c>
      <c r="E201" s="71">
        <v>1950</v>
      </c>
      <c r="K201" s="70" t="str">
        <f>K200&amp;"b"</f>
        <v>95b</v>
      </c>
      <c r="L201" s="71">
        <v>5.7039999999999997</v>
      </c>
      <c r="M201" s="71">
        <v>1497.741</v>
      </c>
      <c r="N201" s="71">
        <v>1327</v>
      </c>
      <c r="O201" s="71">
        <v>1693</v>
      </c>
    </row>
    <row r="202" spans="1:15" x14ac:dyDescent="0.2">
      <c r="A202" s="68">
        <f>A200+1</f>
        <v>96</v>
      </c>
      <c r="B202" s="69">
        <v>2.3769999999999998</v>
      </c>
      <c r="C202" s="69">
        <v>6683.3329999999996</v>
      </c>
      <c r="D202" s="69">
        <v>6428</v>
      </c>
      <c r="E202" s="69">
        <v>7008</v>
      </c>
      <c r="K202" s="68">
        <f>K200+1</f>
        <v>96</v>
      </c>
      <c r="L202" s="69">
        <v>3.8029999999999999</v>
      </c>
      <c r="M202" s="69">
        <v>7821.3609999999999</v>
      </c>
      <c r="N202" s="69">
        <v>7399</v>
      </c>
      <c r="O202" s="69">
        <v>8385</v>
      </c>
    </row>
    <row r="203" spans="1:15" x14ac:dyDescent="0.2">
      <c r="A203" s="70" t="str">
        <f>A202&amp;"b"</f>
        <v>96b</v>
      </c>
      <c r="B203" s="71">
        <v>3.8029999999999999</v>
      </c>
      <c r="C203" s="71">
        <v>1755.2919999999999</v>
      </c>
      <c r="D203" s="71">
        <v>1554</v>
      </c>
      <c r="E203" s="71">
        <v>2193</v>
      </c>
      <c r="K203" s="70" t="str">
        <f>K202&amp;"b"</f>
        <v>96b</v>
      </c>
      <c r="L203" s="71">
        <v>5.9409999999999998</v>
      </c>
      <c r="M203" s="71">
        <v>1408.2529999999999</v>
      </c>
      <c r="N203" s="71">
        <v>1270</v>
      </c>
      <c r="O203" s="71">
        <v>1568</v>
      </c>
    </row>
    <row r="204" spans="1:15" x14ac:dyDescent="0.2">
      <c r="A204" s="68">
        <f>A202+1</f>
        <v>97</v>
      </c>
      <c r="B204" s="69">
        <v>0.47499999999999998</v>
      </c>
      <c r="C204" s="69">
        <v>2853.6109999999999</v>
      </c>
      <c r="D204" s="69">
        <v>2740</v>
      </c>
      <c r="E204" s="69">
        <v>3036</v>
      </c>
      <c r="K204" s="68">
        <f>K202+1</f>
        <v>97</v>
      </c>
      <c r="L204" s="69">
        <v>3.5649999999999999</v>
      </c>
      <c r="M204" s="69">
        <v>3226.5189999999998</v>
      </c>
      <c r="N204" s="69">
        <v>3030</v>
      </c>
      <c r="O204" s="69">
        <v>3518</v>
      </c>
    </row>
    <row r="205" spans="1:15" x14ac:dyDescent="0.2">
      <c r="A205" s="70" t="str">
        <f>A204&amp;"b"</f>
        <v>97b</v>
      </c>
      <c r="B205" s="71">
        <v>2.8519999999999999</v>
      </c>
      <c r="C205" s="71">
        <v>1619.3610000000001</v>
      </c>
      <c r="D205" s="71">
        <v>1486</v>
      </c>
      <c r="E205" s="71">
        <v>1772</v>
      </c>
      <c r="K205" s="70" t="str">
        <f>K204&amp;"b"</f>
        <v>97b</v>
      </c>
      <c r="L205" s="71">
        <v>1.4259999999999999</v>
      </c>
      <c r="M205" s="71">
        <v>1357.6479999999999</v>
      </c>
      <c r="N205" s="71">
        <v>1193</v>
      </c>
      <c r="O205" s="71">
        <v>1505</v>
      </c>
    </row>
    <row r="206" spans="1:15" x14ac:dyDescent="0.2">
      <c r="A206" s="68">
        <f>A204+1</f>
        <v>98</v>
      </c>
      <c r="B206" s="69">
        <v>11.407999999999999</v>
      </c>
      <c r="C206" s="69">
        <v>3460.444</v>
      </c>
      <c r="D206" s="69">
        <v>3136</v>
      </c>
      <c r="E206" s="69">
        <v>3754</v>
      </c>
      <c r="K206" s="68">
        <f>K204+1</f>
        <v>98</v>
      </c>
      <c r="L206" s="69">
        <v>7.13</v>
      </c>
      <c r="M206" s="69">
        <v>11269.5</v>
      </c>
      <c r="N206" s="69">
        <v>10444</v>
      </c>
      <c r="O206" s="69">
        <v>11769</v>
      </c>
    </row>
    <row r="207" spans="1:15" x14ac:dyDescent="0.2">
      <c r="A207" s="70" t="str">
        <f>A206&amp;"b"</f>
        <v>98b</v>
      </c>
      <c r="B207" s="71">
        <v>2.1389999999999998</v>
      </c>
      <c r="C207" s="71">
        <v>1675.605</v>
      </c>
      <c r="D207" s="71">
        <v>1561</v>
      </c>
      <c r="E207" s="71">
        <v>1891</v>
      </c>
      <c r="K207" s="70" t="str">
        <f>K206&amp;"b"</f>
        <v>98b</v>
      </c>
      <c r="L207" s="71">
        <v>7.13</v>
      </c>
      <c r="M207" s="71">
        <v>1419.2190000000001</v>
      </c>
      <c r="N207" s="71">
        <v>1261</v>
      </c>
      <c r="O207" s="71">
        <v>1548</v>
      </c>
    </row>
    <row r="208" spans="1:15" x14ac:dyDescent="0.2">
      <c r="A208" s="68">
        <f>A206+1</f>
        <v>99</v>
      </c>
      <c r="B208" s="69">
        <v>4.7530000000000001</v>
      </c>
      <c r="C208" s="69">
        <v>3296.3</v>
      </c>
      <c r="D208" s="69">
        <v>3045</v>
      </c>
      <c r="E208" s="69">
        <v>3770</v>
      </c>
      <c r="K208" s="68">
        <f>K206+1</f>
        <v>99</v>
      </c>
      <c r="L208" s="69">
        <v>7.13</v>
      </c>
      <c r="M208" s="69">
        <v>12829.218999999999</v>
      </c>
      <c r="N208" s="69">
        <v>12123</v>
      </c>
      <c r="O208" s="69">
        <v>13515</v>
      </c>
    </row>
    <row r="209" spans="1:15" x14ac:dyDescent="0.2">
      <c r="A209" s="70" t="str">
        <f>A208&amp;"b"</f>
        <v>99b</v>
      </c>
      <c r="B209" s="71">
        <v>4.7530000000000001</v>
      </c>
      <c r="C209" s="71">
        <v>1649.383</v>
      </c>
      <c r="D209" s="71">
        <v>1465</v>
      </c>
      <c r="E209" s="71">
        <v>1840</v>
      </c>
      <c r="K209" s="70" t="str">
        <f>K208&amp;"b"</f>
        <v>99b</v>
      </c>
      <c r="L209" s="71">
        <v>5.9409999999999998</v>
      </c>
      <c r="M209" s="71">
        <v>1368.124</v>
      </c>
      <c r="N209" s="71">
        <v>1254</v>
      </c>
      <c r="O209" s="71">
        <v>1497</v>
      </c>
    </row>
    <row r="210" spans="1:15" x14ac:dyDescent="0.2">
      <c r="A210" s="68">
        <f>A208+1</f>
        <v>100</v>
      </c>
      <c r="B210" s="69">
        <v>1.4259999999999999</v>
      </c>
      <c r="C210" s="69">
        <v>2645.1849999999999</v>
      </c>
      <c r="D210" s="69">
        <v>2494</v>
      </c>
      <c r="E210" s="69">
        <v>2803</v>
      </c>
      <c r="K210" s="68">
        <f>K208+1</f>
        <v>100</v>
      </c>
      <c r="L210" s="69">
        <v>4.7530000000000001</v>
      </c>
      <c r="M210" s="69">
        <v>9366.2829999999994</v>
      </c>
      <c r="N210" s="69">
        <v>8851</v>
      </c>
      <c r="O210" s="69">
        <v>9777</v>
      </c>
    </row>
    <row r="211" spans="1:15" x14ac:dyDescent="0.2">
      <c r="A211" s="70" t="str">
        <f>A210&amp;"b"</f>
        <v>100b</v>
      </c>
      <c r="B211" s="71">
        <v>1.4259999999999999</v>
      </c>
      <c r="C211" s="71">
        <v>1750.556</v>
      </c>
      <c r="D211" s="71">
        <v>1615</v>
      </c>
      <c r="E211" s="71">
        <v>1907</v>
      </c>
      <c r="K211" s="70" t="str">
        <f>K210&amp;"b"</f>
        <v>100b</v>
      </c>
      <c r="L211" s="71">
        <v>2.8519999999999999</v>
      </c>
      <c r="M211" s="71">
        <v>1428.6110000000001</v>
      </c>
      <c r="N211" s="71">
        <v>1308</v>
      </c>
      <c r="O211" s="71">
        <v>1560</v>
      </c>
    </row>
    <row r="212" spans="1:15" x14ac:dyDescent="0.2">
      <c r="A212" s="68">
        <f>A210+1</f>
        <v>101</v>
      </c>
      <c r="B212" s="69">
        <v>1.4259999999999999</v>
      </c>
      <c r="C212" s="69">
        <v>5450.7780000000002</v>
      </c>
      <c r="D212" s="69">
        <v>5115</v>
      </c>
      <c r="E212" s="69">
        <v>5739</v>
      </c>
      <c r="K212" s="68">
        <f>K210+1</f>
        <v>101</v>
      </c>
      <c r="L212" s="69">
        <v>1.4259999999999999</v>
      </c>
      <c r="M212" s="69">
        <v>8217.2960000000003</v>
      </c>
      <c r="N212" s="69">
        <v>7940</v>
      </c>
      <c r="O212" s="69">
        <v>8613</v>
      </c>
    </row>
    <row r="213" spans="1:15" x14ac:dyDescent="0.2">
      <c r="A213" s="70" t="str">
        <f>A212&amp;"b"</f>
        <v>101b</v>
      </c>
      <c r="B213" s="71">
        <v>3.8029999999999999</v>
      </c>
      <c r="C213" s="71">
        <v>1722.375</v>
      </c>
      <c r="D213" s="71">
        <v>1550</v>
      </c>
      <c r="E213" s="71">
        <v>1892</v>
      </c>
      <c r="K213" s="70" t="str">
        <f>K212&amp;"b"</f>
        <v>101b</v>
      </c>
      <c r="L213" s="71">
        <v>2.8519999999999999</v>
      </c>
      <c r="M213" s="71">
        <v>1420.6110000000001</v>
      </c>
      <c r="N213" s="71">
        <v>1301</v>
      </c>
      <c r="O213" s="71">
        <v>1593</v>
      </c>
    </row>
    <row r="214" spans="1:15" x14ac:dyDescent="0.2">
      <c r="A214" s="68">
        <f>A212+1</f>
        <v>102</v>
      </c>
      <c r="B214" s="69">
        <v>1.901</v>
      </c>
      <c r="C214" s="69">
        <v>3255.875</v>
      </c>
      <c r="D214" s="69">
        <v>3090</v>
      </c>
      <c r="E214" s="69">
        <v>3494</v>
      </c>
      <c r="K214" s="68">
        <f>K212+1</f>
        <v>102</v>
      </c>
      <c r="L214" s="69">
        <v>5.7039999999999997</v>
      </c>
      <c r="M214" s="69">
        <v>9994.25</v>
      </c>
      <c r="N214" s="69">
        <v>9429</v>
      </c>
      <c r="O214" s="69">
        <v>10527</v>
      </c>
    </row>
    <row r="215" spans="1:15" x14ac:dyDescent="0.2">
      <c r="A215" s="70" t="str">
        <f>A214&amp;"b"</f>
        <v>102b</v>
      </c>
      <c r="B215" s="71">
        <v>2.1389999999999998</v>
      </c>
      <c r="C215" s="71">
        <v>1837.3330000000001</v>
      </c>
      <c r="D215" s="71">
        <v>1661</v>
      </c>
      <c r="E215" s="71">
        <v>1982</v>
      </c>
      <c r="K215" s="70" t="str">
        <f>K214&amp;"b"</f>
        <v>102b</v>
      </c>
      <c r="L215" s="71">
        <v>4.2779999999999996</v>
      </c>
      <c r="M215" s="71">
        <v>1412.6790000000001</v>
      </c>
      <c r="N215" s="71">
        <v>1250</v>
      </c>
      <c r="O215" s="71">
        <v>1528</v>
      </c>
    </row>
    <row r="216" spans="1:15" x14ac:dyDescent="0.2">
      <c r="A216" s="68">
        <f>A214+1</f>
        <v>103</v>
      </c>
      <c r="B216" s="69">
        <v>3.8029999999999999</v>
      </c>
      <c r="C216" s="69">
        <v>10359.236000000001</v>
      </c>
      <c r="D216" s="69">
        <v>10058</v>
      </c>
      <c r="E216" s="69">
        <v>10784</v>
      </c>
      <c r="K216" s="68">
        <f>K214+1</f>
        <v>103</v>
      </c>
      <c r="L216" s="69">
        <v>5.7039999999999997</v>
      </c>
      <c r="M216" s="69">
        <v>8332.4120000000003</v>
      </c>
      <c r="N216" s="69">
        <v>7783</v>
      </c>
      <c r="O216" s="69">
        <v>8686</v>
      </c>
    </row>
    <row r="217" spans="1:15" x14ac:dyDescent="0.2">
      <c r="A217" s="70" t="str">
        <f>A216&amp;"b"</f>
        <v>103b</v>
      </c>
      <c r="B217" s="71">
        <v>3.8029999999999999</v>
      </c>
      <c r="C217" s="71">
        <v>1926.2850000000001</v>
      </c>
      <c r="D217" s="71">
        <v>1707</v>
      </c>
      <c r="E217" s="71">
        <v>2152</v>
      </c>
      <c r="K217" s="70" t="str">
        <f>K216&amp;"b"</f>
        <v>103b</v>
      </c>
      <c r="L217" s="71">
        <v>3.5649999999999999</v>
      </c>
      <c r="M217" s="71">
        <v>1578.3109999999999</v>
      </c>
      <c r="N217" s="71">
        <v>1406</v>
      </c>
      <c r="O217" s="71">
        <v>1759</v>
      </c>
    </row>
    <row r="218" spans="1:15" x14ac:dyDescent="0.2">
      <c r="A218" s="68">
        <f>A216+1</f>
        <v>104</v>
      </c>
      <c r="B218" s="69">
        <v>1.4259999999999999</v>
      </c>
      <c r="C218" s="69">
        <v>2731.6480000000001</v>
      </c>
      <c r="D218" s="69">
        <v>2492</v>
      </c>
      <c r="E218" s="69">
        <v>2900</v>
      </c>
      <c r="K218" s="68">
        <f>K216+1</f>
        <v>104</v>
      </c>
      <c r="L218" s="69">
        <v>2.8519999999999999</v>
      </c>
      <c r="M218" s="69">
        <v>7053.759</v>
      </c>
      <c r="N218" s="69">
        <v>6766</v>
      </c>
      <c r="O218" s="69">
        <v>7412</v>
      </c>
    </row>
    <row r="219" spans="1:15" x14ac:dyDescent="0.2">
      <c r="A219" s="70" t="str">
        <f>A218&amp;"b"</f>
        <v>104b</v>
      </c>
      <c r="B219" s="71">
        <v>4.7530000000000001</v>
      </c>
      <c r="C219" s="71">
        <v>1868.606</v>
      </c>
      <c r="D219" s="71">
        <v>1678</v>
      </c>
      <c r="E219" s="71">
        <v>2086</v>
      </c>
      <c r="K219" s="70" t="str">
        <f>K218&amp;"b"</f>
        <v>104b</v>
      </c>
      <c r="L219" s="71">
        <v>4.7530000000000001</v>
      </c>
      <c r="M219" s="71">
        <v>1322.539</v>
      </c>
      <c r="N219" s="71">
        <v>1212</v>
      </c>
      <c r="O219" s="71">
        <v>1459</v>
      </c>
    </row>
    <row r="220" spans="1:15" x14ac:dyDescent="0.2">
      <c r="A220" s="68">
        <f>A218+1</f>
        <v>105</v>
      </c>
      <c r="B220" s="69">
        <v>5.9409999999999998</v>
      </c>
      <c r="C220" s="69">
        <v>6227.1019999999999</v>
      </c>
      <c r="D220" s="69">
        <v>5766</v>
      </c>
      <c r="E220" s="69">
        <v>6659</v>
      </c>
      <c r="K220" s="68">
        <f>K218+1</f>
        <v>105</v>
      </c>
      <c r="L220" s="69">
        <v>3.5649999999999999</v>
      </c>
      <c r="M220" s="69">
        <v>7937.6890000000003</v>
      </c>
      <c r="N220" s="69">
        <v>7228</v>
      </c>
      <c r="O220" s="69">
        <v>8470</v>
      </c>
    </row>
    <row r="221" spans="1:15" x14ac:dyDescent="0.2">
      <c r="A221" s="70" t="str">
        <f>A220&amp;"b"</f>
        <v>105b</v>
      </c>
      <c r="B221" s="71">
        <v>5.9409999999999998</v>
      </c>
      <c r="C221" s="71">
        <v>1910.6759999999999</v>
      </c>
      <c r="D221" s="71">
        <v>1708</v>
      </c>
      <c r="E221" s="71">
        <v>2184</v>
      </c>
      <c r="K221" s="70" t="str">
        <f>K220&amp;"b"</f>
        <v>105b</v>
      </c>
      <c r="L221" s="71">
        <v>1.4259999999999999</v>
      </c>
      <c r="M221" s="71">
        <v>1244.519</v>
      </c>
      <c r="N221" s="71">
        <v>1161</v>
      </c>
      <c r="O221" s="71">
        <v>1356</v>
      </c>
    </row>
    <row r="222" spans="1:15" x14ac:dyDescent="0.2">
      <c r="A222" s="68">
        <f>A220+1</f>
        <v>106</v>
      </c>
      <c r="B222" s="69">
        <v>2.8519999999999999</v>
      </c>
      <c r="C222" s="69">
        <v>2850.2959999999998</v>
      </c>
      <c r="D222" s="69">
        <v>2655</v>
      </c>
      <c r="E222" s="69">
        <v>3065</v>
      </c>
      <c r="K222" s="68">
        <f>K220+1</f>
        <v>106</v>
      </c>
      <c r="L222" s="69">
        <v>4.7530000000000001</v>
      </c>
      <c r="M222" s="69">
        <v>10317.439</v>
      </c>
      <c r="N222" s="69">
        <v>9863</v>
      </c>
      <c r="O222" s="69">
        <v>10721</v>
      </c>
    </row>
    <row r="223" spans="1:15" x14ac:dyDescent="0.2">
      <c r="A223" s="70" t="str">
        <f>A222&amp;"b"</f>
        <v>106b</v>
      </c>
      <c r="B223" s="71">
        <v>2.8519999999999999</v>
      </c>
      <c r="C223" s="71">
        <v>1842.204</v>
      </c>
      <c r="D223" s="71">
        <v>1643</v>
      </c>
      <c r="E223" s="71">
        <v>2012</v>
      </c>
      <c r="K223" s="70" t="str">
        <f>K222&amp;"b"</f>
        <v>106b</v>
      </c>
      <c r="L223" s="71">
        <v>4.7530000000000001</v>
      </c>
      <c r="M223" s="71">
        <v>1319.817</v>
      </c>
      <c r="N223" s="71">
        <v>1220</v>
      </c>
      <c r="O223" s="71">
        <v>1534</v>
      </c>
    </row>
    <row r="224" spans="1:15" x14ac:dyDescent="0.2">
      <c r="A224" s="68">
        <f>A222+1</f>
        <v>107</v>
      </c>
      <c r="B224" s="69">
        <v>3.8029999999999999</v>
      </c>
      <c r="C224" s="69">
        <v>7252.7849999999999</v>
      </c>
      <c r="D224" s="69">
        <v>6845</v>
      </c>
      <c r="E224" s="69">
        <v>7546</v>
      </c>
      <c r="K224" s="68">
        <f>K222+1</f>
        <v>107</v>
      </c>
      <c r="L224" s="69">
        <v>2.8519999999999999</v>
      </c>
      <c r="M224" s="69">
        <v>8418.4809999999998</v>
      </c>
      <c r="N224" s="69">
        <v>8041</v>
      </c>
      <c r="O224" s="69">
        <v>8813</v>
      </c>
    </row>
    <row r="225" spans="1:15" x14ac:dyDescent="0.2">
      <c r="A225" s="70" t="str">
        <f>A224&amp;"b"</f>
        <v>107b</v>
      </c>
      <c r="B225" s="71">
        <v>2.1389999999999998</v>
      </c>
      <c r="C225" s="71">
        <v>1801.0619999999999</v>
      </c>
      <c r="D225" s="71">
        <v>1607</v>
      </c>
      <c r="E225" s="71">
        <v>1999</v>
      </c>
      <c r="K225" s="70" t="str">
        <f>K224&amp;"b"</f>
        <v>107b</v>
      </c>
      <c r="L225" s="71">
        <v>2.8519999999999999</v>
      </c>
      <c r="M225" s="71">
        <v>1330.9259999999999</v>
      </c>
      <c r="N225" s="71">
        <v>1203</v>
      </c>
      <c r="O225" s="71">
        <v>1444</v>
      </c>
    </row>
    <row r="226" spans="1:15" x14ac:dyDescent="0.2">
      <c r="A226" s="68">
        <f>A224+1</f>
        <v>108</v>
      </c>
      <c r="B226" s="69">
        <v>3.8029999999999999</v>
      </c>
      <c r="C226" s="69">
        <v>6578.0349999999999</v>
      </c>
      <c r="D226" s="69">
        <v>6274</v>
      </c>
      <c r="E226" s="69">
        <v>6899</v>
      </c>
      <c r="K226" s="68">
        <f>K224+1</f>
        <v>108</v>
      </c>
      <c r="L226" s="69">
        <v>1.4259999999999999</v>
      </c>
      <c r="M226" s="69">
        <v>3653.056</v>
      </c>
      <c r="N226" s="69">
        <v>3472</v>
      </c>
      <c r="O226" s="69">
        <v>3851</v>
      </c>
    </row>
    <row r="227" spans="1:15" x14ac:dyDescent="0.2">
      <c r="A227" s="70" t="str">
        <f>A226&amp;"b"</f>
        <v>108b</v>
      </c>
      <c r="B227" s="71">
        <v>3.8029999999999999</v>
      </c>
      <c r="C227" s="71">
        <v>2110.4929999999999</v>
      </c>
      <c r="D227" s="71">
        <v>1935</v>
      </c>
      <c r="E227" s="71">
        <v>2331</v>
      </c>
      <c r="K227" s="70" t="str">
        <f>K226&amp;"b"</f>
        <v>108b</v>
      </c>
      <c r="L227" s="71">
        <v>3.8029999999999999</v>
      </c>
      <c r="M227" s="71">
        <v>1287.4169999999999</v>
      </c>
      <c r="N227" s="71">
        <v>1173</v>
      </c>
      <c r="O227" s="71">
        <v>1408</v>
      </c>
    </row>
    <row r="228" spans="1:15" x14ac:dyDescent="0.2">
      <c r="A228" s="68">
        <f>A226+1</f>
        <v>109</v>
      </c>
      <c r="B228" s="69">
        <v>3.8029999999999999</v>
      </c>
      <c r="C228" s="69">
        <v>2270.34</v>
      </c>
      <c r="D228" s="69">
        <v>2048</v>
      </c>
      <c r="E228" s="69">
        <v>2552</v>
      </c>
      <c r="K228" s="68">
        <f>K226+1</f>
        <v>109</v>
      </c>
      <c r="L228" s="69">
        <v>2.8519999999999999</v>
      </c>
      <c r="M228" s="69">
        <v>4442.6480000000001</v>
      </c>
      <c r="N228" s="69">
        <v>4115</v>
      </c>
      <c r="O228" s="69">
        <v>4702</v>
      </c>
    </row>
    <row r="229" spans="1:15" x14ac:dyDescent="0.2">
      <c r="A229" s="70" t="str">
        <f>A228&amp;"b"</f>
        <v>109b</v>
      </c>
      <c r="B229" s="71">
        <v>5.7039999999999997</v>
      </c>
      <c r="C229" s="71">
        <v>1679.3889999999999</v>
      </c>
      <c r="D229" s="71">
        <v>1517</v>
      </c>
      <c r="E229" s="71">
        <v>1851</v>
      </c>
      <c r="K229" s="70" t="str">
        <f>K228&amp;"b"</f>
        <v>109b</v>
      </c>
      <c r="L229" s="71">
        <v>5.9409999999999998</v>
      </c>
      <c r="M229" s="71">
        <v>1164.24</v>
      </c>
      <c r="N229" s="71">
        <v>1041</v>
      </c>
      <c r="O229" s="71">
        <v>1332</v>
      </c>
    </row>
    <row r="230" spans="1:15" x14ac:dyDescent="0.2">
      <c r="A230" s="68">
        <f>A228+1</f>
        <v>110</v>
      </c>
      <c r="B230" s="69">
        <v>3.8029999999999999</v>
      </c>
      <c r="C230" s="69">
        <v>7629.326</v>
      </c>
      <c r="D230" s="69">
        <v>7291</v>
      </c>
      <c r="E230" s="69">
        <v>7938</v>
      </c>
      <c r="K230" s="68">
        <f>K228+1</f>
        <v>110</v>
      </c>
      <c r="L230" s="69">
        <v>1.4259999999999999</v>
      </c>
      <c r="M230" s="69">
        <v>4444.37</v>
      </c>
      <c r="N230" s="69">
        <v>4185</v>
      </c>
      <c r="O230" s="69">
        <v>4668</v>
      </c>
    </row>
    <row r="231" spans="1:15" x14ac:dyDescent="0.2">
      <c r="A231" s="70" t="str">
        <f>A230&amp;"b"</f>
        <v>110b</v>
      </c>
      <c r="B231" s="71">
        <v>7.13</v>
      </c>
      <c r="C231" s="71">
        <v>1618.326</v>
      </c>
      <c r="D231" s="71">
        <v>1445</v>
      </c>
      <c r="E231" s="71">
        <v>1845</v>
      </c>
      <c r="K231" s="70" t="str">
        <f>K230&amp;"b"</f>
        <v>110b</v>
      </c>
      <c r="L231" s="71">
        <v>4.7530000000000001</v>
      </c>
      <c r="M231" s="71">
        <v>1172.2940000000001</v>
      </c>
      <c r="N231" s="71">
        <v>1019</v>
      </c>
      <c r="O231" s="71">
        <v>1379</v>
      </c>
    </row>
    <row r="232" spans="1:15" x14ac:dyDescent="0.2">
      <c r="A232" s="68">
        <f>A230+1</f>
        <v>111</v>
      </c>
      <c r="B232" s="69">
        <v>2.8519999999999999</v>
      </c>
      <c r="C232" s="69">
        <v>2841.1019999999999</v>
      </c>
      <c r="D232" s="69">
        <v>2652</v>
      </c>
      <c r="E232" s="69">
        <v>3068</v>
      </c>
      <c r="K232" s="68">
        <f>K230+1</f>
        <v>111</v>
      </c>
      <c r="L232" s="69">
        <v>2.1389999999999998</v>
      </c>
      <c r="M232" s="69">
        <v>5571.2960000000003</v>
      </c>
      <c r="N232" s="69">
        <v>5391</v>
      </c>
      <c r="O232" s="69">
        <v>5749</v>
      </c>
    </row>
    <row r="233" spans="1:15" x14ac:dyDescent="0.2">
      <c r="A233" s="70" t="str">
        <f>A232&amp;"b"</f>
        <v>111b</v>
      </c>
      <c r="B233" s="71">
        <v>23.765999999999998</v>
      </c>
      <c r="C233" s="71">
        <v>1558.643</v>
      </c>
      <c r="D233" s="71">
        <v>1390</v>
      </c>
      <c r="E233" s="71">
        <v>1747</v>
      </c>
      <c r="K233" s="70" t="str">
        <f>K232&amp;"b"</f>
        <v>111b</v>
      </c>
      <c r="L233" s="71">
        <v>4.7530000000000001</v>
      </c>
      <c r="M233" s="71">
        <v>1491.65</v>
      </c>
      <c r="N233" s="71">
        <v>1237</v>
      </c>
      <c r="O233" s="71">
        <v>1736</v>
      </c>
    </row>
    <row r="234" spans="1:15" x14ac:dyDescent="0.2">
      <c r="A234" s="68">
        <f>A232+1</f>
        <v>112</v>
      </c>
      <c r="B234" s="69">
        <v>3.5649999999999999</v>
      </c>
      <c r="C234" s="69">
        <v>6514.8370000000004</v>
      </c>
      <c r="D234" s="69">
        <v>6132</v>
      </c>
      <c r="E234" s="69">
        <v>6885</v>
      </c>
      <c r="K234" s="68">
        <f>K232+1</f>
        <v>112</v>
      </c>
      <c r="L234" s="69">
        <v>2.8519999999999999</v>
      </c>
      <c r="M234" s="69">
        <v>6193.1480000000001</v>
      </c>
      <c r="N234" s="69">
        <v>5963</v>
      </c>
      <c r="O234" s="69">
        <v>6473</v>
      </c>
    </row>
    <row r="235" spans="1:15" x14ac:dyDescent="0.2">
      <c r="A235" s="70" t="str">
        <f>A234&amp;"b"</f>
        <v>112b</v>
      </c>
      <c r="B235" s="71">
        <v>8.5559999999999992</v>
      </c>
      <c r="C235" s="71">
        <v>1613.395</v>
      </c>
      <c r="D235" s="71">
        <v>1444</v>
      </c>
      <c r="E235" s="71">
        <v>1792</v>
      </c>
      <c r="K235" s="70" t="str">
        <f>K234&amp;"b"</f>
        <v>112b</v>
      </c>
      <c r="L235" s="71">
        <v>4.7530000000000001</v>
      </c>
      <c r="M235" s="71">
        <v>1311.7</v>
      </c>
      <c r="N235" s="71">
        <v>1203</v>
      </c>
      <c r="O235" s="71">
        <v>1459</v>
      </c>
    </row>
    <row r="236" spans="1:15" x14ac:dyDescent="0.2">
      <c r="A236" s="68">
        <f>A234+1</f>
        <v>113</v>
      </c>
      <c r="B236" s="69">
        <v>4.7530000000000001</v>
      </c>
      <c r="C236" s="69">
        <v>3777.6</v>
      </c>
      <c r="D236" s="69">
        <v>3493</v>
      </c>
      <c r="E236" s="69">
        <v>4024</v>
      </c>
      <c r="K236" s="68">
        <f>K234+1</f>
        <v>113</v>
      </c>
      <c r="L236" s="69">
        <v>3.8029999999999999</v>
      </c>
      <c r="M236" s="69">
        <v>7415</v>
      </c>
      <c r="N236" s="69">
        <v>6939</v>
      </c>
      <c r="O236" s="69">
        <v>7724</v>
      </c>
    </row>
    <row r="237" spans="1:15" x14ac:dyDescent="0.2">
      <c r="A237" s="70" t="str">
        <f>A236&amp;"b"</f>
        <v>113b</v>
      </c>
      <c r="B237" s="71">
        <v>9.9819999999999993</v>
      </c>
      <c r="C237" s="71">
        <v>1605.13</v>
      </c>
      <c r="D237" s="71">
        <v>1455</v>
      </c>
      <c r="E237" s="71">
        <v>1815</v>
      </c>
      <c r="K237" s="70" t="str">
        <f>K236&amp;"b"</f>
        <v>113b</v>
      </c>
      <c r="L237" s="71">
        <v>3.8029999999999999</v>
      </c>
      <c r="M237" s="71">
        <v>1271.5070000000001</v>
      </c>
      <c r="N237" s="71">
        <v>1143</v>
      </c>
      <c r="O237" s="71">
        <v>1410</v>
      </c>
    </row>
    <row r="238" spans="1:15" x14ac:dyDescent="0.2">
      <c r="A238" s="68">
        <f>A236+1</f>
        <v>114</v>
      </c>
      <c r="B238" s="69">
        <v>8.5559999999999992</v>
      </c>
      <c r="C238" s="69">
        <v>2248.741</v>
      </c>
      <c r="D238" s="69">
        <v>2017</v>
      </c>
      <c r="E238" s="69">
        <v>2499</v>
      </c>
      <c r="K238" s="68">
        <f>K236+1</f>
        <v>114</v>
      </c>
      <c r="L238" s="69">
        <v>3.8029999999999999</v>
      </c>
      <c r="M238" s="69">
        <v>6936.4440000000004</v>
      </c>
      <c r="N238" s="69">
        <v>6608</v>
      </c>
      <c r="O238" s="69">
        <v>7371</v>
      </c>
    </row>
    <row r="239" spans="1:15" x14ac:dyDescent="0.2">
      <c r="A239" s="70" t="str">
        <f>A238&amp;"b"</f>
        <v>114b</v>
      </c>
      <c r="B239" s="71">
        <v>1.4259999999999999</v>
      </c>
      <c r="C239" s="71">
        <v>1597.278</v>
      </c>
      <c r="D239" s="71">
        <v>1473</v>
      </c>
      <c r="E239" s="71">
        <v>1704</v>
      </c>
      <c r="K239" s="70" t="str">
        <f>K238&amp;"b"</f>
        <v>114b</v>
      </c>
      <c r="L239" s="71">
        <v>11.407999999999999</v>
      </c>
      <c r="M239" s="71">
        <v>1229.634</v>
      </c>
      <c r="N239" s="71">
        <v>1098</v>
      </c>
      <c r="O239" s="71">
        <v>1434</v>
      </c>
    </row>
    <row r="240" spans="1:15" x14ac:dyDescent="0.2">
      <c r="A240" s="68">
        <f>A238+1</f>
        <v>115</v>
      </c>
      <c r="B240" s="69">
        <v>3.8029999999999999</v>
      </c>
      <c r="C240" s="69">
        <v>2133.3890000000001</v>
      </c>
      <c r="D240" s="69">
        <v>1952</v>
      </c>
      <c r="E240" s="69">
        <v>2373</v>
      </c>
    </row>
    <row r="241" spans="1:5" x14ac:dyDescent="0.2">
      <c r="A241" s="70" t="str">
        <f>A240&amp;"b"</f>
        <v>115b</v>
      </c>
      <c r="B241" s="71">
        <v>4.7530000000000001</v>
      </c>
      <c r="C241" s="71">
        <v>1670.8779999999999</v>
      </c>
      <c r="D241" s="71">
        <v>1484</v>
      </c>
      <c r="E241" s="71">
        <v>1917</v>
      </c>
    </row>
    <row r="242" spans="1:5" x14ac:dyDescent="0.2">
      <c r="A242" s="68">
        <f>A240+1</f>
        <v>116</v>
      </c>
      <c r="B242" s="69">
        <v>3.5649999999999999</v>
      </c>
      <c r="C242" s="69">
        <v>7902.8890000000001</v>
      </c>
      <c r="D242" s="69">
        <v>7253</v>
      </c>
      <c r="E242" s="69">
        <v>8345</v>
      </c>
    </row>
    <row r="243" spans="1:5" x14ac:dyDescent="0.2">
      <c r="A243" s="70" t="str">
        <f>A242&amp;"b"</f>
        <v>116b</v>
      </c>
      <c r="B243" s="71">
        <v>2.8519999999999999</v>
      </c>
      <c r="C243" s="71">
        <v>1764.972</v>
      </c>
      <c r="D243" s="71">
        <v>1507</v>
      </c>
      <c r="E243" s="71">
        <v>1939</v>
      </c>
    </row>
    <row r="244" spans="1:5" x14ac:dyDescent="0.2">
      <c r="A244" s="68">
        <f>A242+1</f>
        <v>117</v>
      </c>
      <c r="B244" s="69">
        <v>5.9409999999999998</v>
      </c>
      <c r="C244" s="69">
        <v>9160.2309999999998</v>
      </c>
      <c r="D244" s="69">
        <v>8261</v>
      </c>
      <c r="E244" s="69">
        <v>9909</v>
      </c>
    </row>
    <row r="245" spans="1:5" x14ac:dyDescent="0.2">
      <c r="A245" s="70" t="str">
        <f>A244&amp;"b"</f>
        <v>117b</v>
      </c>
      <c r="B245" s="71">
        <v>7.6050000000000004</v>
      </c>
      <c r="C245" s="71">
        <v>1893.16</v>
      </c>
      <c r="D245" s="71">
        <v>1684</v>
      </c>
      <c r="E245" s="71">
        <v>2180</v>
      </c>
    </row>
    <row r="246" spans="1:5" x14ac:dyDescent="0.2">
      <c r="A246" s="68">
        <f>A244+1</f>
        <v>118</v>
      </c>
      <c r="B246" s="69">
        <v>3.8029999999999999</v>
      </c>
      <c r="C246" s="69">
        <v>8518.0689999999995</v>
      </c>
      <c r="D246" s="69">
        <v>8079</v>
      </c>
      <c r="E246" s="69">
        <v>8925</v>
      </c>
    </row>
    <row r="247" spans="1:5" x14ac:dyDescent="0.2">
      <c r="A247" s="70" t="str">
        <f>A246&amp;"b"</f>
        <v>118b</v>
      </c>
      <c r="B247" s="71">
        <v>4.7530000000000001</v>
      </c>
      <c r="C247" s="71">
        <v>1677.4110000000001</v>
      </c>
      <c r="D247" s="71">
        <v>1512</v>
      </c>
      <c r="E247" s="71">
        <v>1864</v>
      </c>
    </row>
    <row r="248" spans="1:5" x14ac:dyDescent="0.2">
      <c r="A248" s="68">
        <f>A246+1</f>
        <v>119</v>
      </c>
      <c r="B248" s="69">
        <v>11.407999999999999</v>
      </c>
      <c r="C248" s="69">
        <v>11119.329</v>
      </c>
      <c r="D248" s="69">
        <v>10417</v>
      </c>
      <c r="E248" s="69">
        <v>11679</v>
      </c>
    </row>
    <row r="249" spans="1:5" x14ac:dyDescent="0.2">
      <c r="A249" s="70" t="str">
        <f>A248&amp;"b"</f>
        <v>119b</v>
      </c>
      <c r="B249" s="71">
        <v>5.9409999999999998</v>
      </c>
      <c r="C249" s="71">
        <v>1687.9870000000001</v>
      </c>
      <c r="D249" s="71">
        <v>1537</v>
      </c>
      <c r="E249" s="71">
        <v>1922</v>
      </c>
    </row>
  </sheetData>
  <mergeCells count="7">
    <mergeCell ref="A2:R4"/>
    <mergeCell ref="A6:H6"/>
    <mergeCell ref="K6:R6"/>
    <mergeCell ref="A8:E8"/>
    <mergeCell ref="G8:H8"/>
    <mergeCell ref="K8:O8"/>
    <mergeCell ref="Q8:R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86B898-2852-9548-889A-ACD9A9DFF3B2}">
  <dimension ref="A2:H27"/>
  <sheetViews>
    <sheetView workbookViewId="0">
      <selection activeCell="A2" sqref="A2:R5"/>
    </sheetView>
  </sheetViews>
  <sheetFormatPr baseColWidth="10" defaultColWidth="11" defaultRowHeight="16" x14ac:dyDescent="0.2"/>
  <cols>
    <col min="1" max="1" width="48.5" customWidth="1"/>
    <col min="2" max="2" width="11.33203125" customWidth="1"/>
    <col min="3" max="3" width="15.1640625" customWidth="1"/>
    <col min="4" max="4" width="13.83203125" customWidth="1"/>
    <col min="5" max="6" width="12.83203125" customWidth="1"/>
    <col min="7" max="7" width="13.33203125" customWidth="1"/>
    <col min="8" max="8" width="15" customWidth="1"/>
  </cols>
  <sheetData>
    <row r="2" spans="1:8" x14ac:dyDescent="0.2">
      <c r="A2" s="76" t="s">
        <v>36</v>
      </c>
      <c r="B2" s="77"/>
      <c r="C2" s="77"/>
      <c r="D2" s="77"/>
      <c r="E2" s="77"/>
      <c r="F2" s="77"/>
      <c r="G2" s="77"/>
      <c r="H2" s="78"/>
    </row>
    <row r="3" spans="1:8" x14ac:dyDescent="0.2">
      <c r="A3" s="79"/>
      <c r="B3" s="80"/>
      <c r="C3" s="80"/>
      <c r="D3" s="80"/>
      <c r="E3" s="80"/>
      <c r="F3" s="80"/>
      <c r="G3" s="80"/>
      <c r="H3" s="81"/>
    </row>
    <row r="4" spans="1:8" x14ac:dyDescent="0.2">
      <c r="A4" s="82"/>
      <c r="B4" s="83"/>
      <c r="C4" s="83"/>
      <c r="D4" s="83"/>
      <c r="E4" s="83"/>
      <c r="F4" s="83"/>
      <c r="G4" s="83"/>
      <c r="H4" s="84"/>
    </row>
    <row r="6" spans="1:8" ht="36" customHeight="1" x14ac:dyDescent="0.2">
      <c r="A6" s="85" t="s">
        <v>37</v>
      </c>
      <c r="B6" s="85" t="s">
        <v>38</v>
      </c>
      <c r="C6" s="86" t="s">
        <v>39</v>
      </c>
      <c r="D6" s="85" t="s">
        <v>40</v>
      </c>
      <c r="E6" s="86" t="s">
        <v>41</v>
      </c>
      <c r="F6" s="86" t="s">
        <v>42</v>
      </c>
      <c r="G6" s="87" t="s">
        <v>43</v>
      </c>
      <c r="H6" s="87" t="s">
        <v>44</v>
      </c>
    </row>
    <row r="7" spans="1:8" x14ac:dyDescent="0.2">
      <c r="A7" s="88"/>
      <c r="B7" s="88"/>
      <c r="C7" s="88"/>
      <c r="D7" s="88"/>
      <c r="E7" s="89"/>
      <c r="F7" s="89"/>
      <c r="G7" s="63"/>
      <c r="H7" s="63"/>
    </row>
    <row r="8" spans="1:8" x14ac:dyDescent="0.2">
      <c r="A8" s="90" t="s">
        <v>45</v>
      </c>
      <c r="B8" s="91" t="s">
        <v>46</v>
      </c>
      <c r="C8" s="91" t="s">
        <v>47</v>
      </c>
      <c r="D8" s="91" t="s">
        <v>48</v>
      </c>
      <c r="E8" s="92" t="s">
        <v>47</v>
      </c>
      <c r="F8" s="91" t="s">
        <v>47</v>
      </c>
      <c r="G8" s="93">
        <v>100</v>
      </c>
      <c r="H8" s="94">
        <v>991</v>
      </c>
    </row>
    <row r="9" spans="1:8" x14ac:dyDescent="0.2">
      <c r="A9" s="90" t="s">
        <v>49</v>
      </c>
      <c r="B9" s="91" t="s">
        <v>50</v>
      </c>
      <c r="C9" s="91" t="s">
        <v>47</v>
      </c>
      <c r="D9" s="91" t="s">
        <v>48</v>
      </c>
      <c r="E9" s="92" t="s">
        <v>47</v>
      </c>
      <c r="F9" s="91" t="s">
        <v>47</v>
      </c>
      <c r="G9" s="93">
        <v>100</v>
      </c>
      <c r="H9" s="94">
        <v>2725</v>
      </c>
    </row>
    <row r="10" spans="1:8" x14ac:dyDescent="0.2">
      <c r="A10" s="95" t="s">
        <v>51</v>
      </c>
      <c r="B10" s="96" t="s">
        <v>46</v>
      </c>
      <c r="C10" s="96" t="s">
        <v>52</v>
      </c>
      <c r="D10" s="96" t="s">
        <v>48</v>
      </c>
      <c r="E10" s="97" t="s">
        <v>47</v>
      </c>
      <c r="F10" s="98" t="s">
        <v>47</v>
      </c>
      <c r="G10" s="99">
        <v>100</v>
      </c>
      <c r="H10" s="100">
        <v>82878</v>
      </c>
    </row>
    <row r="11" spans="1:8" x14ac:dyDescent="0.2">
      <c r="A11" s="101" t="s">
        <v>53</v>
      </c>
      <c r="B11" s="80" t="s">
        <v>46</v>
      </c>
      <c r="C11" s="80"/>
      <c r="D11" s="80"/>
      <c r="E11" s="102"/>
      <c r="F11" s="103" t="s">
        <v>54</v>
      </c>
      <c r="G11">
        <v>99.2</v>
      </c>
      <c r="H11" s="104">
        <v>82251</v>
      </c>
    </row>
    <row r="12" spans="1:8" x14ac:dyDescent="0.2">
      <c r="A12" s="105" t="s">
        <v>55</v>
      </c>
      <c r="B12" s="106" t="s">
        <v>46</v>
      </c>
      <c r="C12" s="106"/>
      <c r="D12" s="106"/>
      <c r="E12" s="107"/>
      <c r="F12" s="108" t="s">
        <v>56</v>
      </c>
      <c r="G12" s="109">
        <v>95.5</v>
      </c>
      <c r="H12" s="110">
        <v>79133</v>
      </c>
    </row>
    <row r="13" spans="1:8" x14ac:dyDescent="0.2">
      <c r="A13" s="95" t="s">
        <v>57</v>
      </c>
      <c r="B13" s="96" t="s">
        <v>50</v>
      </c>
      <c r="C13" s="96" t="s">
        <v>52</v>
      </c>
      <c r="D13" s="96" t="s">
        <v>48</v>
      </c>
      <c r="E13" s="97" t="s">
        <v>47</v>
      </c>
      <c r="F13" s="98" t="s">
        <v>47</v>
      </c>
      <c r="G13" s="99">
        <v>100</v>
      </c>
      <c r="H13" s="100">
        <v>26991</v>
      </c>
    </row>
    <row r="14" spans="1:8" x14ac:dyDescent="0.2">
      <c r="A14" s="101" t="s">
        <v>53</v>
      </c>
      <c r="B14" s="80" t="s">
        <v>50</v>
      </c>
      <c r="C14" s="80"/>
      <c r="D14" s="80"/>
      <c r="E14" s="102"/>
      <c r="F14" s="103" t="s">
        <v>54</v>
      </c>
      <c r="G14">
        <v>98.2</v>
      </c>
      <c r="H14" s="104">
        <v>26511</v>
      </c>
    </row>
    <row r="15" spans="1:8" x14ac:dyDescent="0.2">
      <c r="A15" s="105" t="s">
        <v>55</v>
      </c>
      <c r="B15" s="106" t="s">
        <v>50</v>
      </c>
      <c r="C15" s="106"/>
      <c r="D15" s="106"/>
      <c r="E15" s="107"/>
      <c r="F15" s="108" t="s">
        <v>56</v>
      </c>
      <c r="G15" s="109">
        <v>2.3199999999999998</v>
      </c>
      <c r="H15" s="110">
        <v>627</v>
      </c>
    </row>
    <row r="16" spans="1:8" x14ac:dyDescent="0.2">
      <c r="A16" s="95" t="s">
        <v>58</v>
      </c>
      <c r="B16" s="96" t="s">
        <v>50</v>
      </c>
      <c r="C16" s="96" t="s">
        <v>52</v>
      </c>
      <c r="D16" s="96" t="s">
        <v>59</v>
      </c>
      <c r="E16" s="97" t="s">
        <v>47</v>
      </c>
      <c r="F16" s="98" t="s">
        <v>47</v>
      </c>
      <c r="G16" s="99">
        <v>100</v>
      </c>
      <c r="H16" s="100">
        <v>32869</v>
      </c>
    </row>
    <row r="17" spans="1:8" x14ac:dyDescent="0.2">
      <c r="A17" s="101" t="s">
        <v>53</v>
      </c>
      <c r="B17" s="80" t="s">
        <v>50</v>
      </c>
      <c r="C17" s="80"/>
      <c r="D17" s="80"/>
      <c r="E17" s="102"/>
      <c r="F17" s="103" t="s">
        <v>54</v>
      </c>
      <c r="G17">
        <v>95.5</v>
      </c>
      <c r="H17" s="104">
        <v>31382</v>
      </c>
    </row>
    <row r="18" spans="1:8" x14ac:dyDescent="0.2">
      <c r="A18" s="105" t="s">
        <v>55</v>
      </c>
      <c r="B18" s="106" t="s">
        <v>50</v>
      </c>
      <c r="C18" s="106"/>
      <c r="D18" s="106"/>
      <c r="E18" s="107"/>
      <c r="F18" s="108" t="s">
        <v>56</v>
      </c>
      <c r="G18" s="109">
        <v>0.1</v>
      </c>
      <c r="H18" s="110">
        <v>34</v>
      </c>
    </row>
    <row r="19" spans="1:8" x14ac:dyDescent="0.2">
      <c r="A19" s="95" t="s">
        <v>60</v>
      </c>
      <c r="B19" s="96" t="s">
        <v>46</v>
      </c>
      <c r="C19" s="96" t="s">
        <v>52</v>
      </c>
      <c r="D19" s="96" t="s">
        <v>59</v>
      </c>
      <c r="E19" s="97" t="s">
        <v>47</v>
      </c>
      <c r="F19" s="98" t="s">
        <v>47</v>
      </c>
      <c r="G19" s="99">
        <v>100</v>
      </c>
      <c r="H19" s="100">
        <v>83619</v>
      </c>
    </row>
    <row r="20" spans="1:8" x14ac:dyDescent="0.2">
      <c r="A20" s="101"/>
      <c r="B20" s="80"/>
      <c r="C20" s="80"/>
      <c r="D20" s="80"/>
      <c r="E20" s="102"/>
      <c r="F20" s="103" t="s">
        <v>54</v>
      </c>
      <c r="G20">
        <v>99.3</v>
      </c>
      <c r="H20" s="104">
        <v>83002</v>
      </c>
    </row>
    <row r="21" spans="1:8" x14ac:dyDescent="0.2">
      <c r="A21" s="105"/>
      <c r="B21" s="106"/>
      <c r="C21" s="106"/>
      <c r="D21" s="106"/>
      <c r="E21" s="107"/>
      <c r="F21" s="108" t="s">
        <v>56</v>
      </c>
      <c r="G21" s="109">
        <v>94.9</v>
      </c>
      <c r="H21" s="110">
        <v>79314</v>
      </c>
    </row>
    <row r="22" spans="1:8" x14ac:dyDescent="0.2">
      <c r="A22" s="95" t="s">
        <v>60</v>
      </c>
      <c r="B22" s="96" t="s">
        <v>46</v>
      </c>
      <c r="C22" s="96" t="s">
        <v>52</v>
      </c>
      <c r="D22" s="96" t="s">
        <v>59</v>
      </c>
      <c r="E22" s="97" t="s">
        <v>52</v>
      </c>
      <c r="F22" s="98" t="s">
        <v>47</v>
      </c>
      <c r="G22" s="99">
        <v>100</v>
      </c>
      <c r="H22" s="100">
        <v>46946</v>
      </c>
    </row>
    <row r="23" spans="1:8" x14ac:dyDescent="0.2">
      <c r="A23" s="101"/>
      <c r="B23" s="80"/>
      <c r="C23" s="80"/>
      <c r="D23" s="80"/>
      <c r="E23" s="102"/>
      <c r="F23" s="103" t="s">
        <v>54</v>
      </c>
      <c r="G23">
        <v>58.6</v>
      </c>
      <c r="H23" s="104">
        <v>27512</v>
      </c>
    </row>
    <row r="24" spans="1:8" x14ac:dyDescent="0.2">
      <c r="A24" s="105"/>
      <c r="B24" s="106"/>
      <c r="C24" s="106"/>
      <c r="D24" s="106"/>
      <c r="E24" s="107"/>
      <c r="F24" s="108" t="s">
        <v>56</v>
      </c>
      <c r="G24" s="109">
        <v>22.3</v>
      </c>
      <c r="H24" s="110">
        <v>10462</v>
      </c>
    </row>
    <row r="25" spans="1:8" x14ac:dyDescent="0.2">
      <c r="A25" s="95" t="s">
        <v>58</v>
      </c>
      <c r="B25" s="96" t="s">
        <v>50</v>
      </c>
      <c r="C25" s="96" t="s">
        <v>52</v>
      </c>
      <c r="D25" s="96" t="s">
        <v>59</v>
      </c>
      <c r="E25" s="97" t="s">
        <v>52</v>
      </c>
      <c r="F25" s="98" t="s">
        <v>47</v>
      </c>
      <c r="G25" s="99">
        <v>100</v>
      </c>
      <c r="H25" s="100">
        <v>28460</v>
      </c>
    </row>
    <row r="26" spans="1:8" x14ac:dyDescent="0.2">
      <c r="A26" s="101" t="s">
        <v>53</v>
      </c>
      <c r="B26" s="80" t="s">
        <v>50</v>
      </c>
      <c r="C26" s="80"/>
      <c r="D26" s="80"/>
      <c r="E26" s="102"/>
      <c r="F26" s="103" t="s">
        <v>54</v>
      </c>
      <c r="G26">
        <v>19.100000000000001</v>
      </c>
      <c r="H26" s="104">
        <v>5444</v>
      </c>
    </row>
    <row r="27" spans="1:8" x14ac:dyDescent="0.2">
      <c r="A27" s="105" t="s">
        <v>55</v>
      </c>
      <c r="B27" s="106" t="s">
        <v>50</v>
      </c>
      <c r="C27" s="106"/>
      <c r="D27" s="106"/>
      <c r="E27" s="107"/>
      <c r="F27" s="108" t="s">
        <v>56</v>
      </c>
      <c r="G27" s="109">
        <v>0.56999999999999995</v>
      </c>
      <c r="H27" s="110">
        <v>162</v>
      </c>
    </row>
  </sheetData>
  <mergeCells count="31">
    <mergeCell ref="A25:A27"/>
    <mergeCell ref="B25:B27"/>
    <mergeCell ref="C25:C27"/>
    <mergeCell ref="D25:D27"/>
    <mergeCell ref="E25:E27"/>
    <mergeCell ref="A19:A21"/>
    <mergeCell ref="B19:B21"/>
    <mergeCell ref="C19:C21"/>
    <mergeCell ref="D19:D21"/>
    <mergeCell ref="E19:E21"/>
    <mergeCell ref="A22:A24"/>
    <mergeCell ref="B22:B24"/>
    <mergeCell ref="C22:C24"/>
    <mergeCell ref="D22:D24"/>
    <mergeCell ref="E22:E24"/>
    <mergeCell ref="A13:A15"/>
    <mergeCell ref="B13:B15"/>
    <mergeCell ref="C13:C15"/>
    <mergeCell ref="D13:D15"/>
    <mergeCell ref="E13:E15"/>
    <mergeCell ref="A16:A18"/>
    <mergeCell ref="B16:B18"/>
    <mergeCell ref="C16:C18"/>
    <mergeCell ref="D16:D18"/>
    <mergeCell ref="E16:E18"/>
    <mergeCell ref="A2:H4"/>
    <mergeCell ref="A10:A12"/>
    <mergeCell ref="B10:B12"/>
    <mergeCell ref="C10:C12"/>
    <mergeCell ref="D10:D12"/>
    <mergeCell ref="E10:E12"/>
  </mergeCell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ADCBAA-D3D3-A946-8F44-DBD9E4F4CC06}">
  <dimension ref="A2:AL259"/>
  <sheetViews>
    <sheetView workbookViewId="0">
      <selection activeCell="A2" sqref="A2:R5"/>
    </sheetView>
  </sheetViews>
  <sheetFormatPr baseColWidth="10" defaultColWidth="11" defaultRowHeight="16" x14ac:dyDescent="0.2"/>
  <sheetData>
    <row r="2" spans="1:38" ht="16" customHeight="1" x14ac:dyDescent="0.2">
      <c r="A2" s="111" t="s">
        <v>61</v>
      </c>
      <c r="B2" s="112"/>
      <c r="C2" s="112"/>
      <c r="D2" s="112"/>
      <c r="E2" s="112"/>
      <c r="F2" s="112"/>
      <c r="G2" s="112"/>
      <c r="H2" s="112"/>
      <c r="I2" s="112"/>
      <c r="J2" s="112"/>
      <c r="K2" s="112"/>
      <c r="L2" s="112"/>
      <c r="M2" s="112"/>
      <c r="N2" s="112"/>
      <c r="O2" s="112"/>
      <c r="P2" s="112"/>
      <c r="Q2" s="112"/>
      <c r="R2" s="113"/>
    </row>
    <row r="3" spans="1:38" x14ac:dyDescent="0.2">
      <c r="A3" s="114"/>
      <c r="B3" s="115"/>
      <c r="C3" s="115"/>
      <c r="D3" s="115"/>
      <c r="E3" s="115"/>
      <c r="F3" s="115"/>
      <c r="G3" s="115"/>
      <c r="H3" s="115"/>
      <c r="I3" s="115"/>
      <c r="J3" s="115"/>
      <c r="K3" s="115"/>
      <c r="L3" s="115"/>
      <c r="M3" s="115"/>
      <c r="N3" s="115"/>
      <c r="O3" s="115"/>
      <c r="P3" s="115"/>
      <c r="Q3" s="115"/>
      <c r="R3" s="116"/>
    </row>
    <row r="4" spans="1:38" x14ac:dyDescent="0.2">
      <c r="A4" s="114"/>
      <c r="B4" s="115"/>
      <c r="C4" s="115"/>
      <c r="D4" s="115"/>
      <c r="E4" s="115"/>
      <c r="F4" s="115"/>
      <c r="G4" s="115"/>
      <c r="H4" s="115"/>
      <c r="I4" s="115"/>
      <c r="J4" s="115"/>
      <c r="K4" s="115"/>
      <c r="L4" s="115"/>
      <c r="M4" s="115"/>
      <c r="N4" s="115"/>
      <c r="O4" s="115"/>
      <c r="P4" s="115"/>
      <c r="Q4" s="115"/>
      <c r="R4" s="116"/>
    </row>
    <row r="5" spans="1:38" x14ac:dyDescent="0.2">
      <c r="A5" s="117"/>
      <c r="B5" s="118"/>
      <c r="C5" s="118"/>
      <c r="D5" s="118"/>
      <c r="E5" s="118"/>
      <c r="F5" s="118"/>
      <c r="G5" s="118"/>
      <c r="H5" s="118"/>
      <c r="I5" s="118"/>
      <c r="J5" s="118"/>
      <c r="K5" s="118"/>
      <c r="L5" s="118"/>
      <c r="M5" s="118"/>
      <c r="N5" s="118"/>
      <c r="O5" s="118"/>
      <c r="P5" s="118"/>
      <c r="Q5" s="118"/>
      <c r="R5" s="119"/>
    </row>
    <row r="8" spans="1:38" x14ac:dyDescent="0.2">
      <c r="A8" s="72" t="s">
        <v>62</v>
      </c>
      <c r="B8" s="73"/>
      <c r="C8" s="73"/>
      <c r="D8" s="73"/>
      <c r="E8" s="73"/>
      <c r="F8" s="73"/>
      <c r="G8" s="73"/>
      <c r="H8" s="74"/>
      <c r="K8" s="72" t="s">
        <v>63</v>
      </c>
      <c r="L8" s="73"/>
      <c r="M8" s="73"/>
      <c r="N8" s="73"/>
      <c r="O8" s="73"/>
      <c r="P8" s="73"/>
      <c r="Q8" s="73"/>
      <c r="R8" s="74"/>
      <c r="U8" s="72" t="s">
        <v>64</v>
      </c>
      <c r="V8" s="73"/>
      <c r="W8" s="73"/>
      <c r="X8" s="73"/>
      <c r="Y8" s="73"/>
      <c r="Z8" s="73"/>
      <c r="AA8" s="73"/>
      <c r="AB8" s="74"/>
      <c r="AE8" s="72" t="s">
        <v>65</v>
      </c>
      <c r="AF8" s="73"/>
      <c r="AG8" s="73"/>
      <c r="AH8" s="73"/>
      <c r="AI8" s="73"/>
      <c r="AJ8" s="73"/>
      <c r="AK8" s="73"/>
      <c r="AL8" s="74"/>
    </row>
    <row r="10" spans="1:38" x14ac:dyDescent="0.2">
      <c r="A10" s="28" t="s">
        <v>32</v>
      </c>
      <c r="B10" s="29"/>
      <c r="C10" s="29"/>
      <c r="D10" s="29"/>
      <c r="E10" s="30"/>
      <c r="G10" s="10" t="s">
        <v>1</v>
      </c>
      <c r="H10" s="12"/>
      <c r="K10" s="28" t="s">
        <v>32</v>
      </c>
      <c r="L10" s="29"/>
      <c r="M10" s="29"/>
      <c r="N10" s="29"/>
      <c r="O10" s="30"/>
      <c r="Q10" s="10" t="s">
        <v>1</v>
      </c>
      <c r="R10" s="12"/>
      <c r="U10" s="28" t="s">
        <v>32</v>
      </c>
      <c r="V10" s="29"/>
      <c r="W10" s="29"/>
      <c r="X10" s="29"/>
      <c r="Y10" s="30"/>
      <c r="AA10" s="10" t="s">
        <v>1</v>
      </c>
      <c r="AB10" s="12"/>
      <c r="AE10" s="28" t="s">
        <v>32</v>
      </c>
      <c r="AF10" s="29"/>
      <c r="AG10" s="29"/>
      <c r="AH10" s="29"/>
      <c r="AI10" s="30"/>
      <c r="AK10" s="10" t="s">
        <v>1</v>
      </c>
      <c r="AL10" s="12"/>
    </row>
    <row r="12" spans="1:38" x14ac:dyDescent="0.2">
      <c r="G12" s="63" t="s">
        <v>66</v>
      </c>
      <c r="Q12" s="63" t="s">
        <v>67</v>
      </c>
      <c r="AA12" s="63" t="s">
        <v>68</v>
      </c>
      <c r="AK12" s="63" t="s">
        <v>69</v>
      </c>
    </row>
    <row r="13" spans="1:38" x14ac:dyDescent="0.2">
      <c r="A13" s="65"/>
      <c r="B13" s="66" t="s">
        <v>27</v>
      </c>
      <c r="C13" s="13" t="s">
        <v>28</v>
      </c>
      <c r="D13" s="13" t="s">
        <v>29</v>
      </c>
      <c r="E13" s="13" t="s">
        <v>30</v>
      </c>
      <c r="G13" s="64" t="s">
        <v>25</v>
      </c>
      <c r="H13" s="64" t="s">
        <v>26</v>
      </c>
      <c r="K13" s="65"/>
      <c r="L13" s="66" t="s">
        <v>27</v>
      </c>
      <c r="M13" s="13" t="s">
        <v>28</v>
      </c>
      <c r="N13" s="13" t="s">
        <v>29</v>
      </c>
      <c r="O13" s="13" t="s">
        <v>30</v>
      </c>
      <c r="Q13" s="64" t="s">
        <v>25</v>
      </c>
      <c r="R13" s="64" t="s">
        <v>26</v>
      </c>
      <c r="U13" s="65"/>
      <c r="V13" s="66" t="s">
        <v>27</v>
      </c>
      <c r="W13" s="13" t="s">
        <v>28</v>
      </c>
      <c r="X13" s="13" t="s">
        <v>29</v>
      </c>
      <c r="Y13" s="13" t="s">
        <v>30</v>
      </c>
      <c r="AA13" s="64" t="s">
        <v>25</v>
      </c>
      <c r="AB13" s="64" t="s">
        <v>26</v>
      </c>
      <c r="AE13" s="65"/>
      <c r="AF13" s="66" t="s">
        <v>27</v>
      </c>
      <c r="AG13" s="13" t="s">
        <v>28</v>
      </c>
      <c r="AH13" s="13" t="s">
        <v>29</v>
      </c>
      <c r="AI13" s="13" t="s">
        <v>30</v>
      </c>
      <c r="AK13" s="64" t="s">
        <v>25</v>
      </c>
      <c r="AL13" s="64" t="s">
        <v>26</v>
      </c>
    </row>
    <row r="14" spans="1:38" x14ac:dyDescent="0.2">
      <c r="A14" s="68">
        <v>1</v>
      </c>
      <c r="B14" s="69">
        <v>35.658999999999999</v>
      </c>
      <c r="C14" s="69">
        <v>504.608</v>
      </c>
      <c r="D14" s="69">
        <v>491</v>
      </c>
      <c r="E14" s="69">
        <v>517</v>
      </c>
      <c r="G14" s="35">
        <v>1</v>
      </c>
      <c r="H14" s="120">
        <v>9.2699999999999818</v>
      </c>
      <c r="K14" s="68">
        <v>1</v>
      </c>
      <c r="L14" s="69">
        <v>53.606999999999999</v>
      </c>
      <c r="M14" s="69">
        <v>567.24900000000002</v>
      </c>
      <c r="N14" s="69">
        <v>549</v>
      </c>
      <c r="O14" s="69">
        <v>585</v>
      </c>
      <c r="Q14" s="35">
        <v>1</v>
      </c>
      <c r="R14" s="120">
        <v>36.44500000000005</v>
      </c>
      <c r="U14" s="68">
        <v>1</v>
      </c>
      <c r="V14" s="69">
        <v>31.408000000000001</v>
      </c>
      <c r="W14" s="69">
        <v>523.99199999999996</v>
      </c>
      <c r="X14" s="69">
        <v>508</v>
      </c>
      <c r="Y14" s="69">
        <v>540</v>
      </c>
      <c r="AA14" s="35">
        <v>1</v>
      </c>
      <c r="AB14" s="121">
        <v>30.155999999999949</v>
      </c>
      <c r="AE14" s="68">
        <v>1</v>
      </c>
      <c r="AF14" s="69">
        <v>36.368000000000002</v>
      </c>
      <c r="AG14" s="69">
        <v>609.27300000000002</v>
      </c>
      <c r="AH14" s="69">
        <v>593</v>
      </c>
      <c r="AI14" s="69">
        <v>632</v>
      </c>
      <c r="AK14" s="35">
        <v>1</v>
      </c>
      <c r="AL14" s="121">
        <v>93.939000000000078</v>
      </c>
    </row>
    <row r="15" spans="1:38" x14ac:dyDescent="0.2">
      <c r="A15" s="70">
        <v>2</v>
      </c>
      <c r="B15" s="71">
        <v>41.798999999999999</v>
      </c>
      <c r="C15" s="71">
        <v>495.33800000000002</v>
      </c>
      <c r="D15" s="71">
        <v>482</v>
      </c>
      <c r="E15" s="71">
        <v>508</v>
      </c>
      <c r="G15" s="35">
        <v>2</v>
      </c>
      <c r="H15" s="120">
        <v>5.6639999999999873</v>
      </c>
      <c r="K15" s="70">
        <v>2</v>
      </c>
      <c r="L15" s="71">
        <v>89.501999999999995</v>
      </c>
      <c r="M15" s="71">
        <v>530.80399999999997</v>
      </c>
      <c r="N15" s="71">
        <v>513</v>
      </c>
      <c r="O15" s="71">
        <v>546</v>
      </c>
      <c r="Q15" s="35">
        <v>2</v>
      </c>
      <c r="R15" s="120">
        <v>12.185000000000059</v>
      </c>
      <c r="U15" s="70">
        <v>2</v>
      </c>
      <c r="V15" s="71">
        <v>60.219000000000001</v>
      </c>
      <c r="W15" s="71">
        <v>493.83600000000001</v>
      </c>
      <c r="X15" s="71">
        <v>481</v>
      </c>
      <c r="Y15" s="71">
        <v>507</v>
      </c>
      <c r="AA15" s="35">
        <v>2</v>
      </c>
      <c r="AB15" s="121">
        <v>21.677000000000021</v>
      </c>
      <c r="AE15" s="70">
        <v>2</v>
      </c>
      <c r="AF15" s="71">
        <v>66.831999999999994</v>
      </c>
      <c r="AG15" s="71">
        <v>515.33399999999995</v>
      </c>
      <c r="AH15" s="71">
        <v>498</v>
      </c>
      <c r="AI15" s="71">
        <v>530</v>
      </c>
      <c r="AK15" s="35">
        <v>2</v>
      </c>
      <c r="AL15" s="121">
        <v>167.92600000000004</v>
      </c>
    </row>
    <row r="16" spans="1:38" x14ac:dyDescent="0.2">
      <c r="A16" s="68">
        <v>3</v>
      </c>
      <c r="B16" s="69">
        <v>35.658999999999999</v>
      </c>
      <c r="C16" s="69">
        <v>500.55500000000001</v>
      </c>
      <c r="D16" s="69">
        <v>489</v>
      </c>
      <c r="E16" s="69">
        <v>513</v>
      </c>
      <c r="G16" s="35">
        <v>3</v>
      </c>
      <c r="H16" s="120">
        <v>5.1529999999999632</v>
      </c>
      <c r="K16" s="68">
        <v>3</v>
      </c>
      <c r="L16" s="69">
        <v>31.408000000000001</v>
      </c>
      <c r="M16" s="69">
        <v>541.60500000000002</v>
      </c>
      <c r="N16" s="69">
        <v>529</v>
      </c>
      <c r="O16" s="69">
        <v>559</v>
      </c>
      <c r="Q16" s="35">
        <v>3</v>
      </c>
      <c r="R16" s="120">
        <v>18.504000000000019</v>
      </c>
      <c r="U16" s="68">
        <v>3</v>
      </c>
      <c r="V16" s="69">
        <v>53.606999999999999</v>
      </c>
      <c r="W16" s="69">
        <v>516.88800000000003</v>
      </c>
      <c r="X16" s="69">
        <v>501</v>
      </c>
      <c r="Y16" s="69">
        <v>532</v>
      </c>
      <c r="AA16" s="35">
        <v>3</v>
      </c>
      <c r="AB16" s="121">
        <v>37.927999999999997</v>
      </c>
      <c r="AE16" s="68">
        <v>3</v>
      </c>
      <c r="AF16" s="69">
        <v>60.219000000000001</v>
      </c>
      <c r="AG16" s="69">
        <v>683.95100000000002</v>
      </c>
      <c r="AH16" s="69">
        <v>652</v>
      </c>
      <c r="AI16" s="69">
        <v>710</v>
      </c>
      <c r="AK16" s="35">
        <v>3</v>
      </c>
      <c r="AL16" s="121">
        <v>60.162999999999897</v>
      </c>
    </row>
    <row r="17" spans="1:38" x14ac:dyDescent="0.2">
      <c r="A17" s="70">
        <v>4</v>
      </c>
      <c r="B17" s="71">
        <v>31.408000000000001</v>
      </c>
      <c r="C17" s="71">
        <v>494.89100000000002</v>
      </c>
      <c r="D17" s="71">
        <v>483</v>
      </c>
      <c r="E17" s="71">
        <v>508</v>
      </c>
      <c r="G17" s="35">
        <v>4</v>
      </c>
      <c r="H17" s="120">
        <v>5.1389999999999532</v>
      </c>
      <c r="K17" s="70">
        <v>4</v>
      </c>
      <c r="L17" s="71">
        <v>51.954000000000001</v>
      </c>
      <c r="M17" s="71">
        <v>529.41999999999996</v>
      </c>
      <c r="N17" s="71">
        <v>517</v>
      </c>
      <c r="O17" s="71">
        <v>543</v>
      </c>
      <c r="Q17" s="35">
        <v>4</v>
      </c>
      <c r="R17" s="120">
        <v>35.702999999999975</v>
      </c>
      <c r="U17" s="70">
        <v>4</v>
      </c>
      <c r="V17" s="71">
        <v>46.758000000000003</v>
      </c>
      <c r="W17" s="71">
        <v>495.21100000000001</v>
      </c>
      <c r="X17" s="71">
        <v>482</v>
      </c>
      <c r="Y17" s="71">
        <v>507</v>
      </c>
      <c r="AA17" s="35">
        <v>4</v>
      </c>
      <c r="AB17" s="121">
        <v>68.596000000000004</v>
      </c>
      <c r="AE17" s="70">
        <v>4</v>
      </c>
      <c r="AF17" s="71">
        <v>135.316</v>
      </c>
      <c r="AG17" s="71">
        <v>516.02499999999998</v>
      </c>
      <c r="AH17" s="71">
        <v>500</v>
      </c>
      <c r="AI17" s="71">
        <v>532</v>
      </c>
      <c r="AK17" s="35">
        <v>4</v>
      </c>
      <c r="AL17" s="121">
        <v>167.77300000000002</v>
      </c>
    </row>
    <row r="18" spans="1:38" x14ac:dyDescent="0.2">
      <c r="A18" s="68">
        <v>5</v>
      </c>
      <c r="B18" s="69">
        <v>96.822999999999993</v>
      </c>
      <c r="C18" s="69">
        <v>498.31599999999997</v>
      </c>
      <c r="D18" s="69">
        <v>483</v>
      </c>
      <c r="E18" s="69">
        <v>511</v>
      </c>
      <c r="G18" s="35">
        <v>5</v>
      </c>
      <c r="H18" s="120">
        <v>3.7719999999999914</v>
      </c>
      <c r="K18" s="68">
        <v>5</v>
      </c>
      <c r="L18" s="69">
        <v>31.408000000000001</v>
      </c>
      <c r="M18" s="69">
        <v>550.65800000000002</v>
      </c>
      <c r="N18" s="69">
        <v>533</v>
      </c>
      <c r="O18" s="69">
        <v>573</v>
      </c>
      <c r="Q18" s="35">
        <v>5</v>
      </c>
      <c r="R18" s="120">
        <v>15.500999999999976</v>
      </c>
      <c r="U18" s="68">
        <v>5</v>
      </c>
      <c r="V18" s="69">
        <v>53.606999999999999</v>
      </c>
      <c r="W18" s="69">
        <v>533.31200000000001</v>
      </c>
      <c r="X18" s="69">
        <v>515</v>
      </c>
      <c r="Y18" s="69">
        <v>552</v>
      </c>
      <c r="AA18" s="35">
        <v>5</v>
      </c>
      <c r="AB18" s="121">
        <v>22.225000000000023</v>
      </c>
      <c r="AE18" s="68">
        <v>5</v>
      </c>
      <c r="AF18" s="69">
        <v>59.511000000000003</v>
      </c>
      <c r="AG18" s="69">
        <v>575.40099999999995</v>
      </c>
      <c r="AH18" s="69">
        <v>551</v>
      </c>
      <c r="AI18" s="69">
        <v>596</v>
      </c>
      <c r="AK18" s="35">
        <v>5</v>
      </c>
      <c r="AL18" s="121">
        <v>136.97899999999993</v>
      </c>
    </row>
    <row r="19" spans="1:38" x14ac:dyDescent="0.2">
      <c r="A19" s="70">
        <v>6</v>
      </c>
      <c r="B19" s="71">
        <v>57.384999999999998</v>
      </c>
      <c r="C19" s="71">
        <v>493.16300000000001</v>
      </c>
      <c r="D19" s="71">
        <v>481</v>
      </c>
      <c r="E19" s="71">
        <v>505</v>
      </c>
      <c r="G19" s="35">
        <v>6</v>
      </c>
      <c r="H19" s="120">
        <v>4.5810000000000173</v>
      </c>
      <c r="K19" s="70">
        <v>6</v>
      </c>
      <c r="L19" s="71">
        <v>31.408000000000001</v>
      </c>
      <c r="M19" s="71">
        <v>532.154</v>
      </c>
      <c r="N19" s="71">
        <v>519</v>
      </c>
      <c r="O19" s="71">
        <v>549</v>
      </c>
      <c r="Q19" s="35">
        <v>6</v>
      </c>
      <c r="R19" s="120">
        <v>22.161999999999921</v>
      </c>
      <c r="U19" s="70">
        <v>6</v>
      </c>
      <c r="V19" s="71">
        <v>59.511000000000003</v>
      </c>
      <c r="W19" s="71">
        <v>495.38400000000001</v>
      </c>
      <c r="X19" s="71">
        <v>483</v>
      </c>
      <c r="Y19" s="71">
        <v>509</v>
      </c>
      <c r="AA19" s="35">
        <v>6</v>
      </c>
      <c r="AB19" s="121">
        <v>12.795000000000016</v>
      </c>
      <c r="AE19" s="70">
        <v>6</v>
      </c>
      <c r="AF19" s="71">
        <v>89.501999999999995</v>
      </c>
      <c r="AG19" s="71">
        <v>515.23800000000006</v>
      </c>
      <c r="AH19" s="71">
        <v>501</v>
      </c>
      <c r="AI19" s="71">
        <v>529</v>
      </c>
      <c r="AK19" s="35">
        <v>6</v>
      </c>
      <c r="AL19" s="121">
        <v>135.01700000000005</v>
      </c>
    </row>
    <row r="20" spans="1:38" x14ac:dyDescent="0.2">
      <c r="A20" s="68">
        <v>7</v>
      </c>
      <c r="B20" s="69">
        <v>47.939</v>
      </c>
      <c r="C20" s="69">
        <v>498.74599999999998</v>
      </c>
      <c r="D20" s="69">
        <v>488</v>
      </c>
      <c r="E20" s="69">
        <v>511</v>
      </c>
      <c r="G20" s="35">
        <v>7</v>
      </c>
      <c r="H20" s="120">
        <v>5.8619999999999663</v>
      </c>
      <c r="K20" s="68">
        <v>7</v>
      </c>
      <c r="L20" s="69">
        <v>26.449000000000002</v>
      </c>
      <c r="M20" s="69">
        <v>565.65</v>
      </c>
      <c r="N20" s="69">
        <v>550</v>
      </c>
      <c r="O20" s="69">
        <v>583</v>
      </c>
      <c r="Q20" s="35">
        <v>7</v>
      </c>
      <c r="R20" s="120">
        <v>19.608000000000061</v>
      </c>
      <c r="U20" s="68">
        <v>7</v>
      </c>
      <c r="V20" s="69">
        <v>80.055999999999997</v>
      </c>
      <c r="W20" s="69">
        <v>564.125</v>
      </c>
      <c r="X20" s="69">
        <v>542</v>
      </c>
      <c r="Y20" s="69">
        <v>582</v>
      </c>
      <c r="AA20" s="35">
        <v>7</v>
      </c>
      <c r="AB20" s="121">
        <v>22.153999999999996</v>
      </c>
      <c r="AE20" s="68">
        <v>7</v>
      </c>
      <c r="AF20" s="69">
        <v>59.511000000000003</v>
      </c>
      <c r="AG20" s="69">
        <v>680.91399999999999</v>
      </c>
      <c r="AH20" s="69">
        <v>647</v>
      </c>
      <c r="AI20" s="69">
        <v>709</v>
      </c>
      <c r="AK20" s="35">
        <v>7</v>
      </c>
      <c r="AL20" s="121">
        <v>125.721</v>
      </c>
    </row>
    <row r="21" spans="1:38" x14ac:dyDescent="0.2">
      <c r="A21" s="70">
        <v>8</v>
      </c>
      <c r="B21" s="71">
        <v>41.798999999999999</v>
      </c>
      <c r="C21" s="71">
        <v>493.60700000000003</v>
      </c>
      <c r="D21" s="71">
        <v>483</v>
      </c>
      <c r="E21" s="71">
        <v>505</v>
      </c>
      <c r="G21" s="35">
        <v>8</v>
      </c>
      <c r="H21" s="120">
        <v>2.7660000000000196</v>
      </c>
      <c r="K21" s="70">
        <v>8</v>
      </c>
      <c r="L21" s="71">
        <v>35.658999999999999</v>
      </c>
      <c r="M21" s="71">
        <v>529.947</v>
      </c>
      <c r="N21" s="71">
        <v>511</v>
      </c>
      <c r="O21" s="71">
        <v>545</v>
      </c>
      <c r="Q21" s="35">
        <v>8</v>
      </c>
      <c r="R21" s="120">
        <v>17.119000000000028</v>
      </c>
      <c r="U21" s="70">
        <v>8</v>
      </c>
      <c r="V21" s="71">
        <v>106.505</v>
      </c>
      <c r="W21" s="71">
        <v>495.529</v>
      </c>
      <c r="X21" s="71">
        <v>483</v>
      </c>
      <c r="Y21" s="71">
        <v>510</v>
      </c>
      <c r="AA21" s="35">
        <v>8</v>
      </c>
      <c r="AB21" s="121">
        <v>17.369000000000028</v>
      </c>
      <c r="AE21" s="70">
        <v>8</v>
      </c>
      <c r="AF21" s="71">
        <v>66.831999999999994</v>
      </c>
      <c r="AG21" s="71">
        <v>513.14099999999996</v>
      </c>
      <c r="AH21" s="71">
        <v>500</v>
      </c>
      <c r="AI21" s="71">
        <v>526</v>
      </c>
      <c r="AK21" s="35">
        <v>8</v>
      </c>
      <c r="AL21" s="121">
        <v>13.937000000000012</v>
      </c>
    </row>
    <row r="22" spans="1:38" x14ac:dyDescent="0.2">
      <c r="A22" s="68">
        <v>9</v>
      </c>
      <c r="B22" s="69">
        <v>40.381999999999998</v>
      </c>
      <c r="C22" s="69">
        <v>500.73500000000001</v>
      </c>
      <c r="D22" s="69">
        <v>489</v>
      </c>
      <c r="E22" s="69">
        <v>514</v>
      </c>
      <c r="G22" s="35">
        <v>9</v>
      </c>
      <c r="H22" s="120">
        <v>5.2869999999999777</v>
      </c>
      <c r="K22" s="68">
        <v>9</v>
      </c>
      <c r="L22" s="69">
        <v>31.408000000000001</v>
      </c>
      <c r="M22" s="69">
        <v>541.78</v>
      </c>
      <c r="N22" s="69">
        <v>522</v>
      </c>
      <c r="O22" s="69">
        <v>558</v>
      </c>
      <c r="Q22" s="35">
        <v>9</v>
      </c>
      <c r="R22" s="120">
        <v>40.399000000000001</v>
      </c>
      <c r="U22" s="68">
        <v>9</v>
      </c>
      <c r="V22" s="69">
        <v>41.798999999999999</v>
      </c>
      <c r="W22" s="69">
        <v>519.26400000000001</v>
      </c>
      <c r="X22" s="69">
        <v>504</v>
      </c>
      <c r="Y22" s="69">
        <v>535</v>
      </c>
      <c r="AA22" s="35">
        <v>9</v>
      </c>
      <c r="AB22" s="121">
        <v>13.662999999999954</v>
      </c>
      <c r="AE22" s="68">
        <v>9</v>
      </c>
      <c r="AF22" s="69">
        <v>41.798999999999999</v>
      </c>
      <c r="AG22" s="69">
        <v>651.70799999999997</v>
      </c>
      <c r="AH22" s="69">
        <v>630</v>
      </c>
      <c r="AI22" s="69">
        <v>675</v>
      </c>
      <c r="AK22" s="35">
        <v>9</v>
      </c>
      <c r="AL22" s="121">
        <v>47.701999999999998</v>
      </c>
    </row>
    <row r="23" spans="1:38" x14ac:dyDescent="0.2">
      <c r="A23" s="70">
        <v>10</v>
      </c>
      <c r="B23" s="71">
        <v>40.381999999999998</v>
      </c>
      <c r="C23" s="71">
        <v>496.96300000000002</v>
      </c>
      <c r="D23" s="71">
        <v>482</v>
      </c>
      <c r="E23" s="71">
        <v>509</v>
      </c>
      <c r="G23" s="35">
        <v>10</v>
      </c>
      <c r="H23" s="120">
        <v>8.6569999999999823</v>
      </c>
      <c r="K23" s="70">
        <v>10</v>
      </c>
      <c r="L23" s="71">
        <v>53.606999999999999</v>
      </c>
      <c r="M23" s="71">
        <v>526.279</v>
      </c>
      <c r="N23" s="71">
        <v>514</v>
      </c>
      <c r="O23" s="71">
        <v>540</v>
      </c>
      <c r="Q23" s="35">
        <v>10</v>
      </c>
      <c r="R23" s="120">
        <v>33.102999999999952</v>
      </c>
      <c r="U23" s="70">
        <v>10</v>
      </c>
      <c r="V23" s="71">
        <v>21.018000000000001</v>
      </c>
      <c r="W23" s="71">
        <v>497.03899999999999</v>
      </c>
      <c r="X23" s="71">
        <v>486</v>
      </c>
      <c r="Y23" s="71">
        <v>507</v>
      </c>
      <c r="AA23" s="35">
        <v>10</v>
      </c>
      <c r="AB23" s="121">
        <v>45.784999999999968</v>
      </c>
      <c r="AE23" s="70">
        <v>10</v>
      </c>
      <c r="AF23" s="71">
        <v>60.219000000000001</v>
      </c>
      <c r="AG23" s="71">
        <v>514.72900000000004</v>
      </c>
      <c r="AH23" s="71">
        <v>499</v>
      </c>
      <c r="AI23" s="71">
        <v>529</v>
      </c>
      <c r="AK23" s="35">
        <v>10</v>
      </c>
      <c r="AL23" s="121">
        <v>120.17000000000007</v>
      </c>
    </row>
    <row r="24" spans="1:38" x14ac:dyDescent="0.2">
      <c r="A24" s="68">
        <v>11</v>
      </c>
      <c r="B24" s="69">
        <v>41.798999999999999</v>
      </c>
      <c r="C24" s="69">
        <v>501.572</v>
      </c>
      <c r="D24" s="69">
        <v>488</v>
      </c>
      <c r="E24" s="69">
        <v>514</v>
      </c>
      <c r="G24" s="35">
        <v>11</v>
      </c>
      <c r="H24" s="120">
        <v>6.7469999999999573</v>
      </c>
      <c r="K24" s="68">
        <v>11</v>
      </c>
      <c r="L24" s="69">
        <v>40.381999999999998</v>
      </c>
      <c r="M24" s="69">
        <v>550.26199999999994</v>
      </c>
      <c r="N24" s="69">
        <v>532</v>
      </c>
      <c r="O24" s="69">
        <v>572</v>
      </c>
      <c r="Q24" s="35">
        <v>11</v>
      </c>
      <c r="R24" s="120">
        <v>27.059999999999945</v>
      </c>
      <c r="U24" s="68">
        <v>11</v>
      </c>
      <c r="V24" s="69">
        <v>29.518999999999998</v>
      </c>
      <c r="W24" s="69">
        <v>508.90800000000002</v>
      </c>
      <c r="X24" s="69">
        <v>496</v>
      </c>
      <c r="Y24" s="69">
        <v>527</v>
      </c>
      <c r="AA24" s="35">
        <v>11</v>
      </c>
      <c r="AB24" s="121">
        <v>25.81899999999996</v>
      </c>
      <c r="AE24" s="68">
        <v>11</v>
      </c>
      <c r="AF24" s="69">
        <v>36.368000000000002</v>
      </c>
      <c r="AG24" s="69">
        <v>652.90700000000004</v>
      </c>
      <c r="AH24" s="69">
        <v>612</v>
      </c>
      <c r="AI24" s="69">
        <v>681</v>
      </c>
      <c r="AK24" s="35">
        <v>11</v>
      </c>
      <c r="AL24" s="121">
        <v>28.102000000000089</v>
      </c>
    </row>
    <row r="25" spans="1:38" x14ac:dyDescent="0.2">
      <c r="A25" s="70">
        <v>12</v>
      </c>
      <c r="B25" s="71">
        <v>47.939</v>
      </c>
      <c r="C25" s="71">
        <v>496.99099999999999</v>
      </c>
      <c r="D25" s="71">
        <v>487</v>
      </c>
      <c r="E25" s="71">
        <v>509</v>
      </c>
      <c r="G25" s="35">
        <v>12</v>
      </c>
      <c r="H25" s="120">
        <v>5.2719999999999914</v>
      </c>
      <c r="K25" s="70">
        <v>12</v>
      </c>
      <c r="L25" s="71">
        <v>26.449000000000002</v>
      </c>
      <c r="M25" s="71">
        <v>528.1</v>
      </c>
      <c r="N25" s="71">
        <v>517</v>
      </c>
      <c r="O25" s="71">
        <v>541</v>
      </c>
      <c r="Q25" s="35">
        <v>12</v>
      </c>
      <c r="R25" s="120">
        <v>52.035000000000082</v>
      </c>
      <c r="U25" s="70">
        <v>12</v>
      </c>
      <c r="V25" s="71">
        <v>65.415000000000006</v>
      </c>
      <c r="W25" s="71">
        <v>496.113</v>
      </c>
      <c r="X25" s="71">
        <v>483</v>
      </c>
      <c r="Y25" s="71">
        <v>508</v>
      </c>
      <c r="AA25" s="35">
        <v>12</v>
      </c>
      <c r="AB25" s="121">
        <v>14.189999999999998</v>
      </c>
      <c r="AE25" s="70">
        <v>12</v>
      </c>
      <c r="AF25" s="71">
        <v>66.831999999999994</v>
      </c>
      <c r="AG25" s="71">
        <v>517.89</v>
      </c>
      <c r="AH25" s="71">
        <v>504</v>
      </c>
      <c r="AI25" s="71">
        <v>534</v>
      </c>
      <c r="AK25" s="35">
        <v>12</v>
      </c>
      <c r="AL25" s="121">
        <v>42.386999999999944</v>
      </c>
    </row>
    <row r="26" spans="1:38" x14ac:dyDescent="0.2">
      <c r="A26" s="68">
        <v>13</v>
      </c>
      <c r="B26" s="69">
        <v>14.641999999999999</v>
      </c>
      <c r="C26" s="69">
        <v>503.09699999999998</v>
      </c>
      <c r="D26" s="69">
        <v>493</v>
      </c>
      <c r="E26" s="69">
        <v>514</v>
      </c>
      <c r="G26" s="35">
        <v>13</v>
      </c>
      <c r="H26" s="120">
        <v>8.2729999999999677</v>
      </c>
      <c r="K26" s="68">
        <v>13</v>
      </c>
      <c r="L26" s="69">
        <v>33.533999999999999</v>
      </c>
      <c r="M26" s="69">
        <v>548.92600000000004</v>
      </c>
      <c r="N26" s="69">
        <v>531</v>
      </c>
      <c r="O26" s="69">
        <v>567</v>
      </c>
      <c r="Q26" s="35">
        <v>13</v>
      </c>
      <c r="R26" s="120">
        <v>18.879000000000019</v>
      </c>
      <c r="U26" s="68">
        <v>13</v>
      </c>
      <c r="V26" s="69">
        <v>41.798999999999999</v>
      </c>
      <c r="W26" s="69">
        <v>518.95100000000002</v>
      </c>
      <c r="X26" s="69">
        <v>497</v>
      </c>
      <c r="Y26" s="69">
        <v>538</v>
      </c>
      <c r="AA26" s="35">
        <v>13</v>
      </c>
      <c r="AB26" s="121">
        <v>17.381000000000029</v>
      </c>
      <c r="AE26" s="68">
        <v>13</v>
      </c>
      <c r="AF26" s="69">
        <v>89.501999999999995</v>
      </c>
      <c r="AG26" s="69">
        <v>643.10500000000002</v>
      </c>
      <c r="AH26" s="69">
        <v>611</v>
      </c>
      <c r="AI26" s="69">
        <v>668</v>
      </c>
      <c r="AK26" s="35">
        <v>13</v>
      </c>
      <c r="AL26" s="121">
        <v>122.90200000000004</v>
      </c>
    </row>
    <row r="27" spans="1:38" x14ac:dyDescent="0.2">
      <c r="A27" s="70">
        <v>14</v>
      </c>
      <c r="B27" s="71">
        <v>26.684999999999999</v>
      </c>
      <c r="C27" s="71">
        <v>497.23500000000001</v>
      </c>
      <c r="D27" s="71">
        <v>485</v>
      </c>
      <c r="E27" s="71">
        <v>511</v>
      </c>
      <c r="G27" s="35">
        <v>14</v>
      </c>
      <c r="H27" s="120">
        <v>9.9969999999999573</v>
      </c>
      <c r="K27" s="70">
        <v>14</v>
      </c>
      <c r="L27" s="71">
        <v>36.368000000000002</v>
      </c>
      <c r="M27" s="71">
        <v>529.31799999999998</v>
      </c>
      <c r="N27" s="71">
        <v>516</v>
      </c>
      <c r="O27" s="71">
        <v>546</v>
      </c>
      <c r="Q27" s="35">
        <v>14</v>
      </c>
      <c r="R27" s="120">
        <v>10.510999999999967</v>
      </c>
      <c r="U27" s="70">
        <v>14</v>
      </c>
      <c r="V27" s="71">
        <v>53.606999999999999</v>
      </c>
      <c r="W27" s="71">
        <v>496.79700000000003</v>
      </c>
      <c r="X27" s="71">
        <v>486</v>
      </c>
      <c r="Y27" s="71">
        <v>508</v>
      </c>
      <c r="AA27" s="35">
        <v>14</v>
      </c>
      <c r="AB27" s="121">
        <v>59.617999999999938</v>
      </c>
      <c r="AE27" s="70">
        <v>14</v>
      </c>
      <c r="AF27" s="71">
        <v>46.758000000000003</v>
      </c>
      <c r="AG27" s="71">
        <v>517.38400000000001</v>
      </c>
      <c r="AH27" s="71">
        <v>502</v>
      </c>
      <c r="AI27" s="71">
        <v>531</v>
      </c>
      <c r="AK27" s="35">
        <v>14</v>
      </c>
      <c r="AL27" s="121">
        <v>62.381000000000085</v>
      </c>
    </row>
    <row r="28" spans="1:38" x14ac:dyDescent="0.2">
      <c r="A28" s="68">
        <v>15</v>
      </c>
      <c r="B28" s="69">
        <v>35.658999999999999</v>
      </c>
      <c r="C28" s="69">
        <v>500.45400000000001</v>
      </c>
      <c r="D28" s="69">
        <v>486</v>
      </c>
      <c r="E28" s="69">
        <v>514</v>
      </c>
      <c r="G28" s="35">
        <v>15</v>
      </c>
      <c r="H28" s="120">
        <v>11.105999999999995</v>
      </c>
      <c r="K28" s="68">
        <v>15</v>
      </c>
      <c r="L28" s="69">
        <v>22.434999999999999</v>
      </c>
      <c r="M28" s="69">
        <v>546.005</v>
      </c>
      <c r="N28" s="69">
        <v>532</v>
      </c>
      <c r="O28" s="69">
        <v>561</v>
      </c>
      <c r="Q28" s="35">
        <v>15</v>
      </c>
      <c r="R28" s="120">
        <v>12.720000000000027</v>
      </c>
      <c r="U28" s="68">
        <v>15</v>
      </c>
      <c r="V28" s="69">
        <v>22.434999999999999</v>
      </c>
      <c r="W28" s="69">
        <v>514.70500000000004</v>
      </c>
      <c r="X28" s="69">
        <v>501</v>
      </c>
      <c r="Y28" s="69">
        <v>528</v>
      </c>
      <c r="AA28" s="35">
        <v>15</v>
      </c>
      <c r="AB28" s="121">
        <v>22.580000000000041</v>
      </c>
      <c r="AE28" s="68">
        <v>15</v>
      </c>
      <c r="AF28" s="69">
        <v>135.316</v>
      </c>
      <c r="AG28" s="69">
        <v>529.91999999999996</v>
      </c>
      <c r="AH28" s="69">
        <v>513</v>
      </c>
      <c r="AI28" s="69">
        <v>548</v>
      </c>
      <c r="AK28" s="35">
        <v>15</v>
      </c>
      <c r="AL28" s="121">
        <v>46.396000000000072</v>
      </c>
    </row>
    <row r="29" spans="1:38" x14ac:dyDescent="0.2">
      <c r="A29" s="70">
        <v>16</v>
      </c>
      <c r="B29" s="71">
        <v>17.948</v>
      </c>
      <c r="C29" s="71">
        <v>497.68799999999999</v>
      </c>
      <c r="D29" s="71">
        <v>485</v>
      </c>
      <c r="E29" s="71">
        <v>507</v>
      </c>
      <c r="G29" s="35">
        <v>16</v>
      </c>
      <c r="H29" s="120">
        <v>5.9399999999999977</v>
      </c>
      <c r="K29" s="70">
        <v>16</v>
      </c>
      <c r="L29" s="71">
        <v>141.928</v>
      </c>
      <c r="M29" s="71">
        <v>528.88599999999997</v>
      </c>
      <c r="N29" s="71">
        <v>513</v>
      </c>
      <c r="O29" s="71">
        <v>543</v>
      </c>
      <c r="Q29" s="35">
        <v>16</v>
      </c>
      <c r="R29" s="120">
        <v>9.3330000000000268</v>
      </c>
      <c r="U29" s="70">
        <v>16</v>
      </c>
      <c r="V29" s="71">
        <v>35.658999999999999</v>
      </c>
      <c r="W29" s="71">
        <v>497.33600000000001</v>
      </c>
      <c r="X29" s="71">
        <v>484</v>
      </c>
      <c r="Y29" s="71">
        <v>509</v>
      </c>
      <c r="AA29" s="35">
        <v>16</v>
      </c>
      <c r="AB29" s="121">
        <v>32.793000000000006</v>
      </c>
      <c r="AE29" s="70">
        <v>16</v>
      </c>
      <c r="AF29" s="71">
        <v>106.505</v>
      </c>
      <c r="AG29" s="71">
        <v>515.98299999999995</v>
      </c>
      <c r="AH29" s="71">
        <v>501</v>
      </c>
      <c r="AI29" s="71">
        <v>531</v>
      </c>
      <c r="AK29" s="35">
        <v>16</v>
      </c>
      <c r="AL29" s="121">
        <v>87.73599999999999</v>
      </c>
    </row>
    <row r="30" spans="1:38" x14ac:dyDescent="0.2">
      <c r="A30" s="68">
        <v>17</v>
      </c>
      <c r="B30" s="69">
        <v>60.219000000000001</v>
      </c>
      <c r="C30" s="69">
        <v>500.61399999999998</v>
      </c>
      <c r="D30" s="69">
        <v>488</v>
      </c>
      <c r="E30" s="69">
        <v>512</v>
      </c>
      <c r="G30" s="35">
        <v>17</v>
      </c>
      <c r="H30" s="120">
        <v>8.5329999999999586</v>
      </c>
      <c r="K30" s="68">
        <v>17</v>
      </c>
      <c r="L30" s="69">
        <v>26.449000000000002</v>
      </c>
      <c r="M30" s="69">
        <v>574.77700000000004</v>
      </c>
      <c r="N30" s="69">
        <v>558</v>
      </c>
      <c r="O30" s="69">
        <v>592</v>
      </c>
      <c r="Q30" s="35">
        <v>17</v>
      </c>
      <c r="R30" s="120">
        <v>9.1409999999999627</v>
      </c>
      <c r="U30" s="68">
        <v>17</v>
      </c>
      <c r="V30" s="69">
        <v>41.798999999999999</v>
      </c>
      <c r="W30" s="69">
        <v>509.46</v>
      </c>
      <c r="X30" s="69">
        <v>493</v>
      </c>
      <c r="Y30" s="69">
        <v>524</v>
      </c>
      <c r="AA30" s="35">
        <v>17</v>
      </c>
      <c r="AB30" s="121">
        <v>74.767000000000053</v>
      </c>
      <c r="AE30" s="68">
        <v>17</v>
      </c>
      <c r="AF30" s="69">
        <v>81.472999999999999</v>
      </c>
      <c r="AG30" s="69">
        <v>564.16700000000003</v>
      </c>
      <c r="AH30" s="69">
        <v>538</v>
      </c>
      <c r="AI30" s="69">
        <v>582</v>
      </c>
      <c r="AK30" s="35">
        <v>17</v>
      </c>
      <c r="AL30" s="121">
        <v>43.269999999999982</v>
      </c>
    </row>
    <row r="31" spans="1:38" x14ac:dyDescent="0.2">
      <c r="A31" s="70">
        <v>18</v>
      </c>
      <c r="B31" s="71">
        <v>31.408000000000001</v>
      </c>
      <c r="C31" s="71">
        <v>495.327</v>
      </c>
      <c r="D31" s="71">
        <v>485</v>
      </c>
      <c r="E31" s="71">
        <v>507</v>
      </c>
      <c r="G31" s="35">
        <v>18</v>
      </c>
      <c r="H31" s="120">
        <v>3.4440000000000168</v>
      </c>
      <c r="K31" s="70">
        <v>18</v>
      </c>
      <c r="L31" s="71">
        <v>36.368000000000002</v>
      </c>
      <c r="M31" s="71">
        <v>534.37800000000004</v>
      </c>
      <c r="N31" s="71">
        <v>521</v>
      </c>
      <c r="O31" s="71">
        <v>549</v>
      </c>
      <c r="Q31" s="35">
        <v>18</v>
      </c>
      <c r="R31" s="120">
        <v>22.895999999999958</v>
      </c>
      <c r="U31" s="70">
        <v>18</v>
      </c>
      <c r="V31" s="71">
        <v>81.472999999999999</v>
      </c>
      <c r="W31" s="71">
        <v>495.79700000000003</v>
      </c>
      <c r="X31" s="71">
        <v>484</v>
      </c>
      <c r="Y31" s="71">
        <v>512</v>
      </c>
      <c r="AA31" s="35">
        <v>18</v>
      </c>
      <c r="AB31" s="121">
        <v>38.99799999999999</v>
      </c>
      <c r="AE31" s="70">
        <v>18</v>
      </c>
      <c r="AF31" s="71">
        <v>74.625</v>
      </c>
      <c r="AG31" s="71">
        <v>516.46500000000003</v>
      </c>
      <c r="AH31" s="71">
        <v>502</v>
      </c>
      <c r="AI31" s="71">
        <v>532</v>
      </c>
      <c r="AK31" s="35">
        <v>18</v>
      </c>
      <c r="AL31" s="121">
        <v>87.855999999999995</v>
      </c>
    </row>
    <row r="32" spans="1:38" x14ac:dyDescent="0.2">
      <c r="A32" s="68">
        <v>19</v>
      </c>
      <c r="B32" s="69">
        <v>45.104999999999997</v>
      </c>
      <c r="C32" s="69">
        <v>507.74599999999998</v>
      </c>
      <c r="D32" s="69">
        <v>496</v>
      </c>
      <c r="E32" s="69">
        <v>526</v>
      </c>
      <c r="G32" s="35">
        <v>19</v>
      </c>
      <c r="H32" s="120">
        <v>5.9850000000000136</v>
      </c>
      <c r="K32" s="68">
        <v>19</v>
      </c>
      <c r="L32" s="69">
        <v>47.939</v>
      </c>
      <c r="M32" s="69">
        <v>568.56799999999998</v>
      </c>
      <c r="N32" s="69">
        <v>548</v>
      </c>
      <c r="O32" s="69">
        <v>586</v>
      </c>
      <c r="Q32" s="35">
        <v>19</v>
      </c>
      <c r="R32" s="120">
        <v>28.576999999999941</v>
      </c>
      <c r="U32" s="68">
        <v>19</v>
      </c>
      <c r="V32" s="69">
        <v>41.798999999999999</v>
      </c>
      <c r="W32" s="69">
        <v>538.87599999999998</v>
      </c>
      <c r="X32" s="69">
        <v>524</v>
      </c>
      <c r="Y32" s="69">
        <v>558</v>
      </c>
      <c r="AA32" s="35">
        <v>19</v>
      </c>
      <c r="AB32" s="121">
        <v>15.034000000000049</v>
      </c>
      <c r="AE32" s="68">
        <v>19</v>
      </c>
      <c r="AF32" s="69">
        <v>66.831999999999994</v>
      </c>
      <c r="AG32" s="69">
        <v>633.58000000000004</v>
      </c>
      <c r="AH32" s="69">
        <v>604</v>
      </c>
      <c r="AI32" s="69">
        <v>666</v>
      </c>
      <c r="AK32" s="35">
        <v>19</v>
      </c>
      <c r="AL32" s="121">
        <v>62.733999999999924</v>
      </c>
    </row>
    <row r="33" spans="1:38" x14ac:dyDescent="0.2">
      <c r="A33" s="70">
        <v>20</v>
      </c>
      <c r="B33" s="71">
        <v>41.798999999999999</v>
      </c>
      <c r="C33" s="71">
        <v>499.089</v>
      </c>
      <c r="D33" s="71">
        <v>487</v>
      </c>
      <c r="E33" s="71">
        <v>512</v>
      </c>
      <c r="G33" s="35">
        <v>20</v>
      </c>
      <c r="H33" s="120">
        <v>6.3999999999999773</v>
      </c>
      <c r="K33" s="70">
        <v>20</v>
      </c>
      <c r="L33" s="71">
        <v>35.658999999999999</v>
      </c>
      <c r="M33" s="71">
        <v>535.46500000000003</v>
      </c>
      <c r="N33" s="71">
        <v>520</v>
      </c>
      <c r="O33" s="71">
        <v>551</v>
      </c>
      <c r="Q33" s="35">
        <v>20</v>
      </c>
      <c r="R33" s="120">
        <v>9.9540000000000077</v>
      </c>
      <c r="U33" s="70">
        <v>20</v>
      </c>
      <c r="V33" s="71">
        <v>98.24</v>
      </c>
      <c r="W33" s="71">
        <v>493.09100000000001</v>
      </c>
      <c r="X33" s="71">
        <v>475</v>
      </c>
      <c r="Y33" s="71">
        <v>508</v>
      </c>
      <c r="AA33" s="35">
        <v>20</v>
      </c>
      <c r="AB33" s="121">
        <v>12.61099999999999</v>
      </c>
      <c r="AE33" s="70">
        <v>20</v>
      </c>
      <c r="AF33" s="71">
        <v>59.511000000000003</v>
      </c>
      <c r="AG33" s="71">
        <v>513.41</v>
      </c>
      <c r="AH33" s="71">
        <v>501</v>
      </c>
      <c r="AI33" s="71">
        <v>529</v>
      </c>
      <c r="AK33" s="35">
        <v>20</v>
      </c>
      <c r="AL33" s="121">
        <v>68.012000000000057</v>
      </c>
    </row>
    <row r="34" spans="1:38" x14ac:dyDescent="0.2">
      <c r="A34" s="68">
        <v>21</v>
      </c>
      <c r="B34" s="69">
        <v>29.518999999999998</v>
      </c>
      <c r="C34" s="69">
        <v>509.53</v>
      </c>
      <c r="D34" s="69">
        <v>496</v>
      </c>
      <c r="E34" s="69">
        <v>528</v>
      </c>
      <c r="G34" s="35">
        <v>21</v>
      </c>
      <c r="H34" s="120">
        <v>10.860000000000014</v>
      </c>
      <c r="K34" s="68">
        <v>21</v>
      </c>
      <c r="L34" s="69">
        <v>12.28</v>
      </c>
      <c r="M34" s="69">
        <v>559.88499999999999</v>
      </c>
      <c r="N34" s="69">
        <v>542</v>
      </c>
      <c r="O34" s="69">
        <v>573</v>
      </c>
      <c r="Q34" s="35">
        <v>21</v>
      </c>
      <c r="R34" s="120">
        <v>38.693000000000097</v>
      </c>
      <c r="U34" s="68">
        <v>21</v>
      </c>
      <c r="V34" s="69">
        <v>41.798999999999999</v>
      </c>
      <c r="W34" s="69">
        <v>519.61699999999996</v>
      </c>
      <c r="X34" s="69">
        <v>504</v>
      </c>
      <c r="Y34" s="69">
        <v>535</v>
      </c>
      <c r="AA34" s="35">
        <v>21</v>
      </c>
      <c r="AB34" s="121">
        <v>73.23599999999999</v>
      </c>
      <c r="AE34" s="68">
        <v>21</v>
      </c>
      <c r="AF34" s="69">
        <v>41.798999999999999</v>
      </c>
      <c r="AG34" s="69">
        <v>545.21</v>
      </c>
      <c r="AH34" s="69">
        <v>525</v>
      </c>
      <c r="AI34" s="69">
        <v>565</v>
      </c>
      <c r="AK34" s="35">
        <v>21</v>
      </c>
      <c r="AL34" s="121">
        <v>153.99200000000008</v>
      </c>
    </row>
    <row r="35" spans="1:38" x14ac:dyDescent="0.2">
      <c r="A35" s="70">
        <v>22</v>
      </c>
      <c r="B35" s="71">
        <v>26.449000000000002</v>
      </c>
      <c r="C35" s="71">
        <v>502.78300000000002</v>
      </c>
      <c r="D35" s="71">
        <v>490</v>
      </c>
      <c r="E35" s="71">
        <v>515</v>
      </c>
      <c r="G35" s="35">
        <v>22</v>
      </c>
      <c r="H35" s="120">
        <v>7.7919999999999732</v>
      </c>
      <c r="K35" s="70">
        <v>22</v>
      </c>
      <c r="L35" s="71">
        <v>31.408000000000001</v>
      </c>
      <c r="M35" s="71">
        <v>532.82500000000005</v>
      </c>
      <c r="N35" s="71">
        <v>517</v>
      </c>
      <c r="O35" s="71">
        <v>547</v>
      </c>
      <c r="Q35" s="35">
        <v>22</v>
      </c>
      <c r="R35" s="120">
        <v>23.639999999999986</v>
      </c>
      <c r="U35" s="70">
        <v>22</v>
      </c>
      <c r="V35" s="71">
        <v>90.210999999999999</v>
      </c>
      <c r="W35" s="71">
        <v>493.798</v>
      </c>
      <c r="X35" s="71">
        <v>482</v>
      </c>
      <c r="Y35" s="71">
        <v>510</v>
      </c>
      <c r="AA35" s="35">
        <v>22</v>
      </c>
      <c r="AB35" s="121">
        <v>22.325999999999965</v>
      </c>
      <c r="AE35" s="70">
        <v>22</v>
      </c>
      <c r="AF35" s="71">
        <v>47.939</v>
      </c>
      <c r="AG35" s="71">
        <v>517.10799999999995</v>
      </c>
      <c r="AH35" s="71">
        <v>504</v>
      </c>
      <c r="AI35" s="71">
        <v>531</v>
      </c>
      <c r="AK35" s="35">
        <v>22</v>
      </c>
      <c r="AL35" s="121">
        <v>106.34100000000001</v>
      </c>
    </row>
    <row r="36" spans="1:38" x14ac:dyDescent="0.2">
      <c r="A36" s="68">
        <v>23</v>
      </c>
      <c r="B36" s="69">
        <v>23.852</v>
      </c>
      <c r="C36" s="69">
        <v>503.262</v>
      </c>
      <c r="D36" s="69">
        <v>492</v>
      </c>
      <c r="E36" s="69">
        <v>517</v>
      </c>
      <c r="G36" s="35">
        <v>23</v>
      </c>
      <c r="H36" s="120">
        <v>1.3550000000000182</v>
      </c>
      <c r="K36" s="68">
        <v>23</v>
      </c>
      <c r="L36" s="69">
        <v>53.606999999999999</v>
      </c>
      <c r="M36" s="69">
        <v>589.69600000000003</v>
      </c>
      <c r="N36" s="69">
        <v>570</v>
      </c>
      <c r="O36" s="69">
        <v>609</v>
      </c>
      <c r="Q36" s="35">
        <v>23</v>
      </c>
      <c r="R36" s="120">
        <v>26.826999999999998</v>
      </c>
      <c r="U36" s="68">
        <v>23</v>
      </c>
      <c r="V36" s="69">
        <v>22.434999999999999</v>
      </c>
      <c r="W36" s="69">
        <v>507.995</v>
      </c>
      <c r="X36" s="69">
        <v>496</v>
      </c>
      <c r="Y36" s="69">
        <v>523</v>
      </c>
      <c r="AA36" s="35">
        <v>23</v>
      </c>
      <c r="AB36" s="121">
        <v>19.197999999999979</v>
      </c>
      <c r="AE36" s="68">
        <v>23</v>
      </c>
      <c r="AF36" s="69">
        <v>59.511000000000003</v>
      </c>
      <c r="AG36" s="69">
        <v>557.4</v>
      </c>
      <c r="AH36" s="69">
        <v>524</v>
      </c>
      <c r="AI36" s="69">
        <v>578</v>
      </c>
      <c r="AK36" s="35">
        <v>23</v>
      </c>
      <c r="AL36" s="121">
        <v>100.78699999999998</v>
      </c>
    </row>
    <row r="37" spans="1:38" x14ac:dyDescent="0.2">
      <c r="A37" s="70">
        <v>24</v>
      </c>
      <c r="B37" s="71">
        <v>45.104999999999997</v>
      </c>
      <c r="C37" s="71">
        <v>497.99</v>
      </c>
      <c r="D37" s="71">
        <v>483</v>
      </c>
      <c r="E37" s="71">
        <v>512</v>
      </c>
      <c r="G37" s="35">
        <v>24</v>
      </c>
      <c r="H37" s="120">
        <v>9.2589999999999577</v>
      </c>
      <c r="K37" s="70">
        <v>24</v>
      </c>
      <c r="L37" s="71">
        <v>26.449000000000002</v>
      </c>
      <c r="M37" s="71">
        <v>537.66099999999994</v>
      </c>
      <c r="N37" s="71">
        <v>524</v>
      </c>
      <c r="O37" s="71">
        <v>550</v>
      </c>
      <c r="Q37" s="35">
        <v>24</v>
      </c>
      <c r="R37" s="120">
        <v>14.725999999999999</v>
      </c>
      <c r="U37" s="70">
        <v>24</v>
      </c>
      <c r="V37" s="71">
        <v>60.219000000000001</v>
      </c>
      <c r="W37" s="71">
        <v>493.80500000000001</v>
      </c>
      <c r="X37" s="71">
        <v>481</v>
      </c>
      <c r="Y37" s="71">
        <v>510</v>
      </c>
      <c r="AA37" s="35">
        <v>24</v>
      </c>
      <c r="AB37" s="121">
        <v>40.171999999999969</v>
      </c>
      <c r="AE37" s="70">
        <v>24</v>
      </c>
      <c r="AF37" s="71">
        <v>73.915999999999997</v>
      </c>
      <c r="AG37" s="71">
        <v>515.01300000000003</v>
      </c>
      <c r="AH37" s="71">
        <v>502</v>
      </c>
      <c r="AI37" s="71">
        <v>528</v>
      </c>
      <c r="AK37" s="35">
        <v>24</v>
      </c>
      <c r="AL37" s="121">
        <v>83.600000000000023</v>
      </c>
    </row>
    <row r="38" spans="1:38" x14ac:dyDescent="0.2">
      <c r="A38" s="68">
        <v>25</v>
      </c>
      <c r="B38" s="69">
        <v>14.641999999999999</v>
      </c>
      <c r="C38" s="69">
        <v>508.28199999999998</v>
      </c>
      <c r="D38" s="69">
        <v>498</v>
      </c>
      <c r="E38" s="69">
        <v>519</v>
      </c>
      <c r="G38" s="35">
        <v>25</v>
      </c>
      <c r="H38" s="120">
        <v>3.5049999999999955</v>
      </c>
      <c r="K38" s="68">
        <v>25</v>
      </c>
      <c r="L38" s="69">
        <v>22.434999999999999</v>
      </c>
      <c r="M38" s="69">
        <v>550.91300000000001</v>
      </c>
      <c r="N38" s="69">
        <v>533</v>
      </c>
      <c r="O38" s="69">
        <v>565</v>
      </c>
      <c r="Q38" s="35">
        <v>25</v>
      </c>
      <c r="R38" s="120">
        <v>12.405999999999949</v>
      </c>
      <c r="U38" s="68">
        <v>25</v>
      </c>
      <c r="V38" s="69">
        <v>59.511000000000003</v>
      </c>
      <c r="W38" s="69">
        <v>512.18700000000001</v>
      </c>
      <c r="X38" s="69">
        <v>496</v>
      </c>
      <c r="Y38" s="69">
        <v>531</v>
      </c>
      <c r="AA38" s="35">
        <v>25</v>
      </c>
      <c r="AB38" s="121">
        <v>71.307000000000016</v>
      </c>
      <c r="AE38" s="68">
        <v>25</v>
      </c>
      <c r="AF38" s="69">
        <v>47.939</v>
      </c>
      <c r="AG38" s="69">
        <v>636.21600000000001</v>
      </c>
      <c r="AH38" s="69">
        <v>609</v>
      </c>
      <c r="AI38" s="69">
        <v>666</v>
      </c>
      <c r="AK38" s="35">
        <v>25</v>
      </c>
      <c r="AL38" s="121">
        <v>103.11099999999999</v>
      </c>
    </row>
    <row r="39" spans="1:38" x14ac:dyDescent="0.2">
      <c r="A39" s="70">
        <v>26</v>
      </c>
      <c r="B39" s="71">
        <v>31.408000000000001</v>
      </c>
      <c r="C39" s="71">
        <v>500.00900000000001</v>
      </c>
      <c r="D39" s="71">
        <v>487</v>
      </c>
      <c r="E39" s="71">
        <v>518</v>
      </c>
      <c r="G39" s="35">
        <v>26</v>
      </c>
      <c r="H39" s="120">
        <v>5.2980000000000018</v>
      </c>
      <c r="K39" s="70">
        <v>26</v>
      </c>
      <c r="L39" s="71">
        <v>26.213000000000001</v>
      </c>
      <c r="M39" s="71">
        <v>532.03399999999999</v>
      </c>
      <c r="N39" s="71">
        <v>517</v>
      </c>
      <c r="O39" s="71">
        <v>544</v>
      </c>
      <c r="Q39" s="35">
        <v>26</v>
      </c>
      <c r="R39" s="120">
        <v>12.305000000000064</v>
      </c>
      <c r="U39" s="70">
        <v>26</v>
      </c>
      <c r="V39" s="71">
        <v>31.408000000000001</v>
      </c>
      <c r="W39" s="71">
        <v>494.80599999999998</v>
      </c>
      <c r="X39" s="71">
        <v>484</v>
      </c>
      <c r="Y39" s="71">
        <v>507</v>
      </c>
      <c r="AA39" s="35">
        <v>26</v>
      </c>
      <c r="AB39" s="121">
        <v>12.747000000000014</v>
      </c>
      <c r="AE39" s="70">
        <v>26</v>
      </c>
      <c r="AF39" s="71">
        <v>66.831999999999994</v>
      </c>
      <c r="AG39" s="71">
        <v>513.31399999999996</v>
      </c>
      <c r="AH39" s="71">
        <v>503</v>
      </c>
      <c r="AI39" s="71">
        <v>524</v>
      </c>
      <c r="AK39" s="35">
        <v>26</v>
      </c>
      <c r="AL39" s="121">
        <v>100.96399999999994</v>
      </c>
    </row>
    <row r="40" spans="1:38" x14ac:dyDescent="0.2">
      <c r="A40" s="68">
        <v>27</v>
      </c>
      <c r="B40" s="69">
        <v>31.408000000000001</v>
      </c>
      <c r="C40" s="69">
        <v>510.78</v>
      </c>
      <c r="D40" s="69">
        <v>497</v>
      </c>
      <c r="E40" s="69">
        <v>526</v>
      </c>
      <c r="G40" s="35">
        <v>27</v>
      </c>
      <c r="H40" s="120">
        <v>7.547999999999945</v>
      </c>
      <c r="K40" s="68">
        <v>27</v>
      </c>
      <c r="L40" s="69">
        <v>36.368000000000002</v>
      </c>
      <c r="M40" s="69">
        <v>545.40099999999995</v>
      </c>
      <c r="N40" s="69">
        <v>532</v>
      </c>
      <c r="O40" s="69">
        <v>564</v>
      </c>
      <c r="Q40" s="35">
        <v>27</v>
      </c>
      <c r="R40" s="120">
        <v>43.841999999999985</v>
      </c>
      <c r="U40" s="68">
        <v>27</v>
      </c>
      <c r="V40" s="69">
        <v>89.501999999999995</v>
      </c>
      <c r="W40" s="69">
        <v>554.44399999999996</v>
      </c>
      <c r="X40" s="69">
        <v>535</v>
      </c>
      <c r="Y40" s="69">
        <v>576</v>
      </c>
      <c r="AA40" s="35">
        <v>27</v>
      </c>
      <c r="AB40" s="121">
        <v>12.812000000000012</v>
      </c>
      <c r="AE40" s="68">
        <v>27</v>
      </c>
      <c r="AF40" s="69">
        <v>53.606999999999999</v>
      </c>
      <c r="AG40" s="69">
        <v>577.11300000000006</v>
      </c>
      <c r="AH40" s="69">
        <v>548</v>
      </c>
      <c r="AI40" s="69">
        <v>601</v>
      </c>
      <c r="AK40" s="35">
        <v>27</v>
      </c>
      <c r="AL40" s="121">
        <v>19.017999999999972</v>
      </c>
    </row>
    <row r="41" spans="1:38" x14ac:dyDescent="0.2">
      <c r="A41" s="70">
        <v>28</v>
      </c>
      <c r="B41" s="71">
        <v>17.948</v>
      </c>
      <c r="C41" s="71">
        <v>500.78300000000002</v>
      </c>
      <c r="D41" s="71">
        <v>488</v>
      </c>
      <c r="E41" s="71">
        <v>510</v>
      </c>
      <c r="G41" s="35">
        <v>28</v>
      </c>
      <c r="H41" s="120">
        <v>8.0790000000000077</v>
      </c>
      <c r="K41" s="70">
        <v>28</v>
      </c>
      <c r="L41" s="71">
        <v>40.381999999999998</v>
      </c>
      <c r="M41" s="71">
        <v>534.89</v>
      </c>
      <c r="N41" s="71">
        <v>523</v>
      </c>
      <c r="O41" s="71">
        <v>551</v>
      </c>
      <c r="Q41" s="35">
        <v>28</v>
      </c>
      <c r="R41" s="120">
        <v>32.497999999999934</v>
      </c>
      <c r="U41" s="70">
        <v>28</v>
      </c>
      <c r="V41" s="71">
        <v>125.634</v>
      </c>
      <c r="W41" s="71">
        <v>494.82600000000002</v>
      </c>
      <c r="X41" s="71">
        <v>478</v>
      </c>
      <c r="Y41" s="71">
        <v>509</v>
      </c>
      <c r="AA41" s="35">
        <v>28</v>
      </c>
      <c r="AB41" s="121">
        <v>28.952999999999975</v>
      </c>
      <c r="AE41" s="70">
        <v>28</v>
      </c>
      <c r="AF41" s="71">
        <v>89.501999999999995</v>
      </c>
      <c r="AG41" s="71">
        <v>514.73199999999997</v>
      </c>
      <c r="AH41" s="71">
        <v>500</v>
      </c>
      <c r="AI41" s="71">
        <v>530</v>
      </c>
      <c r="AK41" s="35">
        <v>28</v>
      </c>
      <c r="AL41" s="121">
        <v>19.427000000000021</v>
      </c>
    </row>
    <row r="42" spans="1:38" x14ac:dyDescent="0.2">
      <c r="A42" s="68">
        <v>29</v>
      </c>
      <c r="B42" s="69">
        <v>60.219000000000001</v>
      </c>
      <c r="C42" s="69">
        <v>507.91399999999999</v>
      </c>
      <c r="D42" s="69">
        <v>494</v>
      </c>
      <c r="E42" s="69">
        <v>523</v>
      </c>
      <c r="G42" s="35">
        <v>29</v>
      </c>
      <c r="H42" s="120">
        <v>6.4250000000000114</v>
      </c>
      <c r="K42" s="68">
        <v>29</v>
      </c>
      <c r="L42" s="69">
        <v>26.449000000000002</v>
      </c>
      <c r="M42" s="69">
        <v>524.83699999999999</v>
      </c>
      <c r="N42" s="69">
        <v>509</v>
      </c>
      <c r="O42" s="69">
        <v>540</v>
      </c>
      <c r="Q42" s="35">
        <v>29</v>
      </c>
      <c r="R42" s="120">
        <v>37.026999999999987</v>
      </c>
      <c r="U42" s="68">
        <v>29</v>
      </c>
      <c r="V42" s="69">
        <v>46.758000000000003</v>
      </c>
      <c r="W42" s="69">
        <v>517.79700000000003</v>
      </c>
      <c r="X42" s="69">
        <v>501</v>
      </c>
      <c r="Y42" s="69">
        <v>535</v>
      </c>
      <c r="AA42" s="35">
        <v>29</v>
      </c>
      <c r="AB42" s="121">
        <v>24.173999999999978</v>
      </c>
      <c r="AE42" s="68">
        <v>29</v>
      </c>
      <c r="AF42" s="69">
        <v>36.368000000000002</v>
      </c>
      <c r="AG42" s="69">
        <v>564.23400000000004</v>
      </c>
      <c r="AH42" s="69">
        <v>545</v>
      </c>
      <c r="AI42" s="69">
        <v>578</v>
      </c>
      <c r="AK42" s="35">
        <v>29</v>
      </c>
      <c r="AL42" s="121">
        <v>81.716000000000008</v>
      </c>
    </row>
    <row r="43" spans="1:38" x14ac:dyDescent="0.2">
      <c r="A43" s="70">
        <v>30</v>
      </c>
      <c r="B43" s="71">
        <v>40.381999999999998</v>
      </c>
      <c r="C43" s="71">
        <v>496.80799999999999</v>
      </c>
      <c r="D43" s="71">
        <v>487</v>
      </c>
      <c r="E43" s="71">
        <v>509</v>
      </c>
      <c r="G43" s="35">
        <v>30</v>
      </c>
      <c r="H43" s="120">
        <v>2.2419999999999618</v>
      </c>
      <c r="K43" s="70">
        <v>30</v>
      </c>
      <c r="L43" s="71">
        <v>53.606999999999999</v>
      </c>
      <c r="M43" s="71">
        <v>512.11699999999996</v>
      </c>
      <c r="N43" s="71">
        <v>499</v>
      </c>
      <c r="O43" s="71">
        <v>525</v>
      </c>
      <c r="Q43" s="35">
        <v>30</v>
      </c>
      <c r="R43" s="120">
        <v>22.562999999999988</v>
      </c>
      <c r="U43" s="70">
        <v>30</v>
      </c>
      <c r="V43" s="71">
        <v>53.606999999999999</v>
      </c>
      <c r="W43" s="71">
        <v>495.21699999999998</v>
      </c>
      <c r="X43" s="71">
        <v>483</v>
      </c>
      <c r="Y43" s="71">
        <v>509</v>
      </c>
      <c r="AA43" s="35">
        <v>30</v>
      </c>
      <c r="AB43" s="121">
        <v>16.162999999999954</v>
      </c>
      <c r="AE43" s="70">
        <v>30</v>
      </c>
      <c r="AF43" s="71">
        <v>66.831999999999994</v>
      </c>
      <c r="AG43" s="71">
        <v>517.83799999999997</v>
      </c>
      <c r="AH43" s="71">
        <v>504</v>
      </c>
      <c r="AI43" s="71">
        <v>531</v>
      </c>
      <c r="AK43" s="35">
        <v>30</v>
      </c>
      <c r="AL43" s="121">
        <v>32.521999999999935</v>
      </c>
    </row>
    <row r="44" spans="1:38" x14ac:dyDescent="0.2">
      <c r="A44" s="68">
        <v>31</v>
      </c>
      <c r="B44" s="69">
        <v>36.368000000000002</v>
      </c>
      <c r="C44" s="69">
        <v>502.73700000000002</v>
      </c>
      <c r="D44" s="69">
        <v>492</v>
      </c>
      <c r="E44" s="69">
        <v>517</v>
      </c>
      <c r="G44" s="35">
        <v>31</v>
      </c>
      <c r="H44" s="120">
        <v>8.0779999999999745</v>
      </c>
      <c r="K44" s="68">
        <v>31</v>
      </c>
      <c r="L44" s="69">
        <v>17.948</v>
      </c>
      <c r="M44" s="69">
        <v>519.60900000000004</v>
      </c>
      <c r="N44" s="69">
        <v>506</v>
      </c>
      <c r="O44" s="69">
        <v>535</v>
      </c>
      <c r="Q44" s="35">
        <v>31</v>
      </c>
      <c r="R44" s="120">
        <v>17.007000000000005</v>
      </c>
      <c r="U44" s="68">
        <v>31</v>
      </c>
      <c r="V44" s="69">
        <v>31.408000000000001</v>
      </c>
      <c r="W44" s="69">
        <v>529.78399999999999</v>
      </c>
      <c r="X44" s="69">
        <v>514</v>
      </c>
      <c r="Y44" s="69">
        <v>552</v>
      </c>
      <c r="AA44" s="35">
        <v>31</v>
      </c>
      <c r="AB44" s="121">
        <v>22.470999999999947</v>
      </c>
      <c r="AE44" s="68">
        <v>31</v>
      </c>
      <c r="AF44" s="69">
        <v>31.408000000000001</v>
      </c>
      <c r="AG44" s="69">
        <v>608.59199999999998</v>
      </c>
      <c r="AH44" s="69">
        <v>591</v>
      </c>
      <c r="AI44" s="69">
        <v>630</v>
      </c>
      <c r="AK44" s="35">
        <v>31</v>
      </c>
      <c r="AL44" s="121">
        <v>85.314999999999998</v>
      </c>
    </row>
    <row r="45" spans="1:38" x14ac:dyDescent="0.2">
      <c r="A45" s="70">
        <v>32</v>
      </c>
      <c r="B45" s="71">
        <v>36.368000000000002</v>
      </c>
      <c r="C45" s="71">
        <v>496.79700000000003</v>
      </c>
      <c r="D45" s="71">
        <v>485</v>
      </c>
      <c r="E45" s="71">
        <v>508</v>
      </c>
      <c r="G45" s="35">
        <v>32</v>
      </c>
      <c r="H45" s="120">
        <v>5.0339999999999918</v>
      </c>
      <c r="K45" s="70">
        <v>32</v>
      </c>
      <c r="L45" s="71">
        <v>31.408000000000001</v>
      </c>
      <c r="M45" s="71">
        <v>510.27600000000001</v>
      </c>
      <c r="N45" s="71">
        <v>499</v>
      </c>
      <c r="O45" s="71">
        <v>522</v>
      </c>
      <c r="Q45" s="35">
        <v>32</v>
      </c>
      <c r="R45" s="120">
        <v>28.065999999999974</v>
      </c>
      <c r="U45" s="70">
        <v>32</v>
      </c>
      <c r="V45" s="71">
        <v>81.472999999999999</v>
      </c>
      <c r="W45" s="71">
        <v>496.99099999999999</v>
      </c>
      <c r="X45" s="71">
        <v>483</v>
      </c>
      <c r="Y45" s="71">
        <v>511</v>
      </c>
      <c r="AA45" s="35">
        <v>32</v>
      </c>
      <c r="AB45" s="121">
        <v>21.585999999999956</v>
      </c>
      <c r="AE45" s="70">
        <v>32</v>
      </c>
      <c r="AF45" s="71">
        <v>98.24</v>
      </c>
      <c r="AG45" s="71">
        <v>520.85599999999999</v>
      </c>
      <c r="AH45" s="71">
        <v>504</v>
      </c>
      <c r="AI45" s="71">
        <v>538</v>
      </c>
      <c r="AK45" s="35">
        <v>32</v>
      </c>
      <c r="AL45" s="121">
        <v>52.062000000000012</v>
      </c>
    </row>
    <row r="46" spans="1:38" x14ac:dyDescent="0.2">
      <c r="A46" s="68">
        <v>33</v>
      </c>
      <c r="B46" s="69">
        <v>31.408000000000001</v>
      </c>
      <c r="C46" s="69">
        <v>508.33499999999998</v>
      </c>
      <c r="D46" s="69">
        <v>497</v>
      </c>
      <c r="E46" s="69">
        <v>520</v>
      </c>
      <c r="G46" s="35">
        <v>33</v>
      </c>
      <c r="H46" s="120">
        <v>4.9409999999999741</v>
      </c>
      <c r="K46" s="68">
        <v>33</v>
      </c>
      <c r="L46" s="69">
        <v>22.434999999999999</v>
      </c>
      <c r="M46" s="69">
        <v>521.24199999999996</v>
      </c>
      <c r="N46" s="69">
        <v>508</v>
      </c>
      <c r="O46" s="69">
        <v>534</v>
      </c>
      <c r="Q46" s="35">
        <v>33</v>
      </c>
      <c r="R46" s="120">
        <v>14.683999999999969</v>
      </c>
      <c r="U46" s="68">
        <v>33</v>
      </c>
      <c r="V46" s="69">
        <v>116.188</v>
      </c>
      <c r="W46" s="69">
        <v>569.84500000000003</v>
      </c>
      <c r="X46" s="69">
        <v>546</v>
      </c>
      <c r="Y46" s="69">
        <v>592</v>
      </c>
      <c r="AA46" s="35">
        <v>33</v>
      </c>
      <c r="AB46" s="121">
        <v>29.824999999999932</v>
      </c>
      <c r="AE46" s="68">
        <v>33</v>
      </c>
      <c r="AF46" s="69">
        <v>60.219000000000001</v>
      </c>
      <c r="AG46" s="69">
        <v>562.94600000000003</v>
      </c>
      <c r="AH46" s="69">
        <v>547</v>
      </c>
      <c r="AI46" s="69">
        <v>579</v>
      </c>
      <c r="AK46" s="35">
        <v>33</v>
      </c>
      <c r="AL46" s="121">
        <v>23.992000000000019</v>
      </c>
    </row>
    <row r="47" spans="1:38" x14ac:dyDescent="0.2">
      <c r="A47" s="70">
        <v>34</v>
      </c>
      <c r="B47" s="71">
        <v>23.852</v>
      </c>
      <c r="C47" s="71">
        <v>499.80200000000002</v>
      </c>
      <c r="D47" s="71">
        <v>488</v>
      </c>
      <c r="E47" s="71">
        <v>513</v>
      </c>
      <c r="G47" s="35">
        <v>34</v>
      </c>
      <c r="H47" s="120">
        <v>12.569999999999993</v>
      </c>
      <c r="K47" s="70">
        <v>34</v>
      </c>
      <c r="L47" s="71">
        <v>35.658999999999999</v>
      </c>
      <c r="M47" s="71">
        <v>512.101</v>
      </c>
      <c r="N47" s="71">
        <v>496</v>
      </c>
      <c r="O47" s="71">
        <v>527</v>
      </c>
      <c r="Q47" s="35">
        <v>34</v>
      </c>
      <c r="R47" s="120">
        <v>36.09699999999998</v>
      </c>
      <c r="U47" s="70">
        <v>34</v>
      </c>
      <c r="V47" s="71">
        <v>89.501999999999995</v>
      </c>
      <c r="W47" s="71">
        <v>495.07799999999997</v>
      </c>
      <c r="X47" s="71">
        <v>479</v>
      </c>
      <c r="Y47" s="71">
        <v>510</v>
      </c>
      <c r="AA47" s="35">
        <v>34</v>
      </c>
      <c r="AB47" s="121">
        <v>10.59899999999999</v>
      </c>
      <c r="AE47" s="70">
        <v>34</v>
      </c>
      <c r="AF47" s="71">
        <v>51.954000000000001</v>
      </c>
      <c r="AG47" s="71">
        <v>519.67600000000004</v>
      </c>
      <c r="AH47" s="71">
        <v>505</v>
      </c>
      <c r="AI47" s="71">
        <v>534</v>
      </c>
      <c r="AK47" s="35">
        <v>34</v>
      </c>
      <c r="AL47" s="121">
        <v>41.407000000000039</v>
      </c>
    </row>
    <row r="48" spans="1:38" x14ac:dyDescent="0.2">
      <c r="A48" s="68">
        <v>35</v>
      </c>
      <c r="B48" s="69">
        <v>22.434999999999999</v>
      </c>
      <c r="C48" s="69">
        <v>500.77100000000002</v>
      </c>
      <c r="D48" s="69">
        <v>487</v>
      </c>
      <c r="E48" s="69">
        <v>514</v>
      </c>
      <c r="G48" s="35">
        <v>35</v>
      </c>
      <c r="H48" s="120">
        <v>6.375</v>
      </c>
      <c r="K48" s="68">
        <v>35</v>
      </c>
      <c r="L48" s="69">
        <v>106.505</v>
      </c>
      <c r="M48" s="69">
        <v>536.31399999999996</v>
      </c>
      <c r="N48" s="69">
        <v>515</v>
      </c>
      <c r="O48" s="69">
        <v>553</v>
      </c>
      <c r="Q48" s="35">
        <v>35</v>
      </c>
      <c r="R48" s="120">
        <v>32.904999999999973</v>
      </c>
      <c r="U48" s="68">
        <v>35</v>
      </c>
      <c r="V48" s="69">
        <v>125.634</v>
      </c>
      <c r="W48" s="69">
        <v>535.41300000000001</v>
      </c>
      <c r="X48" s="69">
        <v>517</v>
      </c>
      <c r="Y48" s="69">
        <v>556</v>
      </c>
      <c r="AA48" s="35">
        <v>35</v>
      </c>
      <c r="AB48" s="121">
        <v>24.461000000000013</v>
      </c>
      <c r="AE48" s="68">
        <v>35</v>
      </c>
      <c r="AF48" s="69">
        <v>36.368000000000002</v>
      </c>
      <c r="AG48" s="69">
        <v>605.53099999999995</v>
      </c>
      <c r="AH48" s="69">
        <v>575</v>
      </c>
      <c r="AI48" s="69">
        <v>626</v>
      </c>
      <c r="AK48" s="35">
        <v>35</v>
      </c>
      <c r="AL48" s="121">
        <v>34.746000000000038</v>
      </c>
    </row>
    <row r="49" spans="1:38" x14ac:dyDescent="0.2">
      <c r="A49" s="70">
        <v>36</v>
      </c>
      <c r="B49" s="71">
        <v>53.606999999999999</v>
      </c>
      <c r="C49" s="71">
        <v>497.327</v>
      </c>
      <c r="D49" s="71">
        <v>483</v>
      </c>
      <c r="E49" s="71">
        <v>510</v>
      </c>
      <c r="G49" s="35">
        <v>36</v>
      </c>
      <c r="H49" s="120">
        <v>3.0660000000000309</v>
      </c>
      <c r="K49" s="70">
        <v>36</v>
      </c>
      <c r="L49" s="71">
        <v>81.472999999999999</v>
      </c>
      <c r="M49" s="71">
        <v>513.41800000000001</v>
      </c>
      <c r="N49" s="71">
        <v>500</v>
      </c>
      <c r="O49" s="71">
        <v>528</v>
      </c>
      <c r="Q49" s="35">
        <v>36</v>
      </c>
      <c r="R49" s="120">
        <v>12.115999999999985</v>
      </c>
      <c r="U49" s="70">
        <v>36</v>
      </c>
      <c r="V49" s="71">
        <v>124.925</v>
      </c>
      <c r="W49" s="71">
        <v>496.41500000000002</v>
      </c>
      <c r="X49" s="71">
        <v>484</v>
      </c>
      <c r="Y49" s="71">
        <v>511</v>
      </c>
      <c r="AA49" s="35">
        <v>36</v>
      </c>
      <c r="AB49" s="121">
        <v>47.110000000000014</v>
      </c>
      <c r="AE49" s="70">
        <v>36</v>
      </c>
      <c r="AF49" s="71">
        <v>89.501999999999995</v>
      </c>
      <c r="AG49" s="71">
        <v>517.67499999999995</v>
      </c>
      <c r="AH49" s="71">
        <v>503</v>
      </c>
      <c r="AI49" s="71">
        <v>534</v>
      </c>
      <c r="AK49" s="35">
        <v>36</v>
      </c>
      <c r="AL49" s="121">
        <v>24.374000000000024</v>
      </c>
    </row>
    <row r="50" spans="1:38" x14ac:dyDescent="0.2">
      <c r="A50" s="68">
        <v>37</v>
      </c>
      <c r="B50" s="69">
        <v>66.831999999999994</v>
      </c>
      <c r="C50" s="69">
        <v>503.125</v>
      </c>
      <c r="D50" s="69">
        <v>488</v>
      </c>
      <c r="E50" s="69">
        <v>516</v>
      </c>
      <c r="G50" s="35">
        <v>37</v>
      </c>
      <c r="H50" s="120">
        <v>42.84499999999997</v>
      </c>
      <c r="K50" s="68">
        <v>37</v>
      </c>
      <c r="L50" s="69">
        <v>31.408000000000001</v>
      </c>
      <c r="M50" s="69">
        <v>522.03599999999994</v>
      </c>
      <c r="N50" s="69">
        <v>505</v>
      </c>
      <c r="O50" s="69">
        <v>537</v>
      </c>
      <c r="Q50" s="35">
        <v>37</v>
      </c>
      <c r="R50" s="120">
        <v>18.099999999999909</v>
      </c>
      <c r="U50" s="68">
        <v>37</v>
      </c>
      <c r="V50" s="69">
        <v>47.939</v>
      </c>
      <c r="W50" s="69">
        <v>511.19600000000003</v>
      </c>
      <c r="X50" s="69">
        <v>500</v>
      </c>
      <c r="Y50" s="69">
        <v>527</v>
      </c>
      <c r="AA50" s="35">
        <v>37</v>
      </c>
      <c r="AB50" s="121">
        <v>33.550000000000011</v>
      </c>
      <c r="AE50" s="68">
        <v>37</v>
      </c>
      <c r="AF50" s="69">
        <v>31.408000000000001</v>
      </c>
      <c r="AG50" s="69">
        <v>579.13199999999995</v>
      </c>
      <c r="AH50" s="69">
        <v>558</v>
      </c>
      <c r="AI50" s="69">
        <v>596</v>
      </c>
      <c r="AK50" s="35">
        <v>37</v>
      </c>
      <c r="AL50" s="121">
        <v>28.114000000000033</v>
      </c>
    </row>
    <row r="51" spans="1:38" x14ac:dyDescent="0.2">
      <c r="A51" s="70">
        <v>38</v>
      </c>
      <c r="B51" s="71">
        <v>46.758000000000003</v>
      </c>
      <c r="C51" s="71">
        <v>497.14</v>
      </c>
      <c r="D51" s="71">
        <v>485</v>
      </c>
      <c r="E51" s="71">
        <v>508</v>
      </c>
      <c r="G51" s="35">
        <v>38</v>
      </c>
      <c r="H51" s="120">
        <v>5.396000000000015</v>
      </c>
      <c r="K51" s="70">
        <v>38</v>
      </c>
      <c r="L51" s="71">
        <v>26.213000000000001</v>
      </c>
      <c r="M51" s="71">
        <v>493.459</v>
      </c>
      <c r="N51" s="71">
        <v>482</v>
      </c>
      <c r="O51" s="71">
        <v>506</v>
      </c>
      <c r="Q51" s="35">
        <v>38</v>
      </c>
      <c r="R51" s="120">
        <v>39.392000000000053</v>
      </c>
      <c r="U51" s="70">
        <v>38</v>
      </c>
      <c r="V51" s="71">
        <v>124.925</v>
      </c>
      <c r="W51" s="71">
        <v>496.16199999999998</v>
      </c>
      <c r="X51" s="71">
        <v>480</v>
      </c>
      <c r="Y51" s="71">
        <v>512</v>
      </c>
      <c r="AA51" s="35">
        <v>38</v>
      </c>
      <c r="AB51" s="121">
        <v>67.941000000000031</v>
      </c>
      <c r="AE51" s="70">
        <v>38</v>
      </c>
      <c r="AF51" s="71">
        <v>41.798999999999999</v>
      </c>
      <c r="AG51" s="71">
        <v>516.39800000000002</v>
      </c>
      <c r="AH51" s="71">
        <v>504</v>
      </c>
      <c r="AI51" s="71">
        <v>529</v>
      </c>
      <c r="AK51" s="35">
        <v>38</v>
      </c>
      <c r="AL51" s="121">
        <v>31.615000000000066</v>
      </c>
    </row>
    <row r="52" spans="1:38" x14ac:dyDescent="0.2">
      <c r="A52" s="68">
        <v>39</v>
      </c>
      <c r="B52" s="69">
        <v>29.518999999999998</v>
      </c>
      <c r="C52" s="69">
        <v>505.24599999999998</v>
      </c>
      <c r="D52" s="69">
        <v>493</v>
      </c>
      <c r="E52" s="69">
        <v>520</v>
      </c>
      <c r="G52" s="35">
        <v>39</v>
      </c>
      <c r="H52" s="120">
        <v>7.5810000000000173</v>
      </c>
      <c r="K52" s="68">
        <v>39</v>
      </c>
      <c r="L52" s="69">
        <v>41.798999999999999</v>
      </c>
      <c r="M52" s="69">
        <v>507.64800000000002</v>
      </c>
      <c r="N52" s="69">
        <v>496</v>
      </c>
      <c r="O52" s="69">
        <v>522</v>
      </c>
      <c r="Q52" s="35">
        <v>39</v>
      </c>
      <c r="R52" s="120">
        <v>30.757000000000062</v>
      </c>
      <c r="U52" s="68">
        <v>39</v>
      </c>
      <c r="V52" s="69">
        <v>60.219000000000001</v>
      </c>
      <c r="W52" s="69">
        <v>505.85300000000001</v>
      </c>
      <c r="X52" s="69">
        <v>492</v>
      </c>
      <c r="Y52" s="69">
        <v>522</v>
      </c>
      <c r="AA52" s="35">
        <v>39</v>
      </c>
      <c r="AB52" s="121">
        <v>22.373999999999967</v>
      </c>
      <c r="AE52" s="68">
        <v>39</v>
      </c>
      <c r="AF52" s="69">
        <v>41.798999999999999</v>
      </c>
      <c r="AG52" s="69">
        <v>584.63300000000004</v>
      </c>
      <c r="AH52" s="69">
        <v>561</v>
      </c>
      <c r="AI52" s="69">
        <v>601</v>
      </c>
      <c r="AK52" s="35">
        <v>39</v>
      </c>
      <c r="AL52" s="121">
        <v>36.720000000000027</v>
      </c>
    </row>
    <row r="53" spans="1:38" x14ac:dyDescent="0.2">
      <c r="A53" s="70">
        <v>40</v>
      </c>
      <c r="B53" s="71">
        <v>45.104999999999997</v>
      </c>
      <c r="C53" s="71">
        <v>498.846</v>
      </c>
      <c r="D53" s="71">
        <v>486</v>
      </c>
      <c r="E53" s="71">
        <v>513</v>
      </c>
      <c r="G53" s="35">
        <v>40</v>
      </c>
      <c r="H53" s="120">
        <v>5.1820000000000164</v>
      </c>
      <c r="K53" s="70">
        <v>40</v>
      </c>
      <c r="L53" s="71">
        <v>40.381999999999998</v>
      </c>
      <c r="M53" s="71">
        <v>497.69400000000002</v>
      </c>
      <c r="N53" s="71">
        <v>485</v>
      </c>
      <c r="O53" s="71">
        <v>511</v>
      </c>
      <c r="Q53" s="35">
        <v>40</v>
      </c>
      <c r="R53" s="120">
        <v>20.879999999999995</v>
      </c>
      <c r="U53" s="70">
        <v>40</v>
      </c>
      <c r="V53" s="71">
        <v>51.954000000000001</v>
      </c>
      <c r="W53" s="71">
        <v>493.24200000000002</v>
      </c>
      <c r="X53" s="71">
        <v>480</v>
      </c>
      <c r="Y53" s="71">
        <v>506</v>
      </c>
      <c r="AA53" s="35">
        <v>40</v>
      </c>
      <c r="AB53" s="121">
        <v>49.572000000000003</v>
      </c>
      <c r="AE53" s="70">
        <v>40</v>
      </c>
      <c r="AF53" s="71">
        <v>98.24</v>
      </c>
      <c r="AG53" s="71">
        <v>516.62099999999998</v>
      </c>
      <c r="AH53" s="71">
        <v>498</v>
      </c>
      <c r="AI53" s="71">
        <v>533</v>
      </c>
      <c r="AK53" s="35">
        <v>40</v>
      </c>
      <c r="AL53" s="121">
        <v>99.023000000000025</v>
      </c>
    </row>
    <row r="54" spans="1:38" x14ac:dyDescent="0.2">
      <c r="A54" s="68">
        <v>41</v>
      </c>
      <c r="B54" s="69">
        <v>106.505</v>
      </c>
      <c r="C54" s="69">
        <v>507.35700000000003</v>
      </c>
      <c r="D54" s="69">
        <v>493</v>
      </c>
      <c r="E54" s="69">
        <v>525</v>
      </c>
      <c r="G54" s="35">
        <v>41</v>
      </c>
      <c r="H54" s="120">
        <v>5.0130000000000337</v>
      </c>
      <c r="K54" s="68">
        <v>41</v>
      </c>
      <c r="L54" s="69">
        <v>31.408000000000001</v>
      </c>
      <c r="M54" s="69">
        <v>551.37800000000004</v>
      </c>
      <c r="N54" s="69">
        <v>534</v>
      </c>
      <c r="O54" s="69">
        <v>569</v>
      </c>
      <c r="Q54" s="35">
        <v>41</v>
      </c>
      <c r="R54" s="120">
        <v>22.536000000000058</v>
      </c>
      <c r="U54" s="68">
        <v>41</v>
      </c>
      <c r="V54" s="69">
        <v>98.24</v>
      </c>
      <c r="W54" s="69">
        <v>570.41300000000001</v>
      </c>
      <c r="X54" s="69">
        <v>546</v>
      </c>
      <c r="Y54" s="69">
        <v>592</v>
      </c>
      <c r="AA54" s="35">
        <v>41</v>
      </c>
      <c r="AB54" s="121">
        <v>48.588999999999942</v>
      </c>
      <c r="AE54" s="68">
        <v>41</v>
      </c>
      <c r="AF54" s="69">
        <v>74.625</v>
      </c>
      <c r="AG54" s="69">
        <v>667.98800000000006</v>
      </c>
      <c r="AH54" s="69">
        <v>624</v>
      </c>
      <c r="AI54" s="69">
        <v>695</v>
      </c>
      <c r="AK54" s="35">
        <v>41</v>
      </c>
      <c r="AL54" s="121">
        <v>113.81200000000001</v>
      </c>
    </row>
    <row r="55" spans="1:38" x14ac:dyDescent="0.2">
      <c r="A55" s="70">
        <v>42</v>
      </c>
      <c r="B55" s="71">
        <v>60.219000000000001</v>
      </c>
      <c r="C55" s="71">
        <v>496.49700000000001</v>
      </c>
      <c r="D55" s="71">
        <v>486</v>
      </c>
      <c r="E55" s="71">
        <v>511</v>
      </c>
      <c r="G55" s="35">
        <v>42</v>
      </c>
      <c r="H55" s="120">
        <v>4.603999999999985</v>
      </c>
      <c r="K55" s="70">
        <v>42</v>
      </c>
      <c r="L55" s="71">
        <v>35.658999999999999</v>
      </c>
      <c r="M55" s="71">
        <v>512.68499999999995</v>
      </c>
      <c r="N55" s="71">
        <v>498</v>
      </c>
      <c r="O55" s="71">
        <v>526</v>
      </c>
      <c r="Q55" s="35">
        <v>42</v>
      </c>
      <c r="R55" s="120">
        <v>14.337999999999965</v>
      </c>
      <c r="U55" s="70">
        <v>42</v>
      </c>
      <c r="V55" s="71">
        <v>116.188</v>
      </c>
      <c r="W55" s="71">
        <v>497.17700000000002</v>
      </c>
      <c r="X55" s="71">
        <v>479</v>
      </c>
      <c r="Y55" s="71">
        <v>514</v>
      </c>
      <c r="AA55" s="35">
        <v>42</v>
      </c>
      <c r="AB55" s="121">
        <v>33.501999999999953</v>
      </c>
      <c r="AE55" s="70">
        <v>42</v>
      </c>
      <c r="AF55" s="71">
        <v>74.625</v>
      </c>
      <c r="AG55" s="71">
        <v>513.99599999999998</v>
      </c>
      <c r="AH55" s="71">
        <v>500</v>
      </c>
      <c r="AI55" s="71">
        <v>531</v>
      </c>
      <c r="AK55" s="35">
        <v>42</v>
      </c>
      <c r="AL55" s="121">
        <v>56.087999999999965</v>
      </c>
    </row>
    <row r="56" spans="1:38" x14ac:dyDescent="0.2">
      <c r="A56" s="68">
        <v>43</v>
      </c>
      <c r="B56" s="69">
        <v>46.758000000000003</v>
      </c>
      <c r="C56" s="69">
        <v>504.274</v>
      </c>
      <c r="D56" s="69">
        <v>493</v>
      </c>
      <c r="E56" s="69">
        <v>523</v>
      </c>
      <c r="G56" s="35">
        <v>43</v>
      </c>
      <c r="H56" s="120">
        <v>4.9580000000000268</v>
      </c>
      <c r="K56" s="68">
        <v>43</v>
      </c>
      <c r="L56" s="69">
        <v>31.408000000000001</v>
      </c>
      <c r="M56" s="69">
        <v>537.62199999999996</v>
      </c>
      <c r="N56" s="69">
        <v>522</v>
      </c>
      <c r="O56" s="69">
        <v>552</v>
      </c>
      <c r="Q56" s="35">
        <v>43</v>
      </c>
      <c r="R56" s="120">
        <v>48.02800000000002</v>
      </c>
      <c r="U56" s="68">
        <v>43</v>
      </c>
      <c r="V56" s="69">
        <v>98.24</v>
      </c>
      <c r="W56" s="69">
        <v>518.22199999999998</v>
      </c>
      <c r="X56" s="69">
        <v>502</v>
      </c>
      <c r="Y56" s="69">
        <v>536</v>
      </c>
      <c r="AA56" s="35">
        <v>43</v>
      </c>
      <c r="AB56" s="121">
        <v>76.847000000000037</v>
      </c>
      <c r="AE56" s="68">
        <v>43</v>
      </c>
      <c r="AF56" s="69">
        <v>53.606999999999999</v>
      </c>
      <c r="AG56" s="69">
        <v>621.84299999999996</v>
      </c>
      <c r="AH56" s="69">
        <v>599</v>
      </c>
      <c r="AI56" s="69">
        <v>649</v>
      </c>
      <c r="AK56" s="35">
        <v>43</v>
      </c>
      <c r="AL56" s="121">
        <v>40.956999999999994</v>
      </c>
    </row>
    <row r="57" spans="1:38" x14ac:dyDescent="0.2">
      <c r="A57" s="70">
        <v>44</v>
      </c>
      <c r="B57" s="71">
        <v>29.518999999999998</v>
      </c>
      <c r="C57" s="71">
        <v>496.48200000000003</v>
      </c>
      <c r="D57" s="71">
        <v>486</v>
      </c>
      <c r="E57" s="71">
        <v>509</v>
      </c>
      <c r="G57" s="35">
        <v>44</v>
      </c>
      <c r="H57" s="120">
        <v>6.8380000000000223</v>
      </c>
      <c r="K57" s="70">
        <v>44</v>
      </c>
      <c r="L57" s="71">
        <v>47.939</v>
      </c>
      <c r="M57" s="71">
        <v>513.98199999999997</v>
      </c>
      <c r="N57" s="71">
        <v>500</v>
      </c>
      <c r="O57" s="71">
        <v>530</v>
      </c>
      <c r="Q57" s="35">
        <v>44</v>
      </c>
      <c r="R57" s="120">
        <v>31.654999999999973</v>
      </c>
      <c r="U57" s="70">
        <v>44</v>
      </c>
      <c r="V57" s="71">
        <v>114.535</v>
      </c>
      <c r="W57" s="71">
        <v>495.89600000000002</v>
      </c>
      <c r="X57" s="71">
        <v>481</v>
      </c>
      <c r="Y57" s="71">
        <v>511</v>
      </c>
      <c r="AA57" s="35">
        <v>44</v>
      </c>
      <c r="AB57" s="121">
        <v>89.027000000000044</v>
      </c>
      <c r="AE57" s="70">
        <v>44</v>
      </c>
      <c r="AF57" s="71">
        <v>114.535</v>
      </c>
      <c r="AG57" s="71">
        <v>515.50199999999995</v>
      </c>
      <c r="AH57" s="71">
        <v>503</v>
      </c>
      <c r="AI57" s="71">
        <v>531</v>
      </c>
      <c r="AK57" s="35">
        <v>44</v>
      </c>
      <c r="AL57" s="121">
        <v>120.44</v>
      </c>
    </row>
    <row r="58" spans="1:38" x14ac:dyDescent="0.2">
      <c r="A58" s="68">
        <v>45</v>
      </c>
      <c r="B58" s="69">
        <v>74.625</v>
      </c>
      <c r="C58" s="69">
        <v>496.52800000000002</v>
      </c>
      <c r="D58" s="69">
        <v>484</v>
      </c>
      <c r="E58" s="69">
        <v>512</v>
      </c>
      <c r="G58" s="35">
        <v>45</v>
      </c>
      <c r="H58" s="120">
        <v>3.6959999999999695</v>
      </c>
      <c r="K58" s="68">
        <v>45</v>
      </c>
      <c r="L58" s="69">
        <v>53.606999999999999</v>
      </c>
      <c r="M58" s="69">
        <v>543.03499999999997</v>
      </c>
      <c r="N58" s="69">
        <v>526</v>
      </c>
      <c r="O58" s="69">
        <v>558</v>
      </c>
      <c r="Q58" s="35">
        <v>45</v>
      </c>
      <c r="R58" s="120">
        <v>21.539999999999964</v>
      </c>
      <c r="U58" s="68">
        <v>45</v>
      </c>
      <c r="V58" s="69">
        <v>41.798999999999999</v>
      </c>
      <c r="W58" s="69">
        <v>511.97899999999998</v>
      </c>
      <c r="X58" s="69">
        <v>494</v>
      </c>
      <c r="Y58" s="69">
        <v>530</v>
      </c>
      <c r="AA58" s="35">
        <v>45</v>
      </c>
      <c r="AB58" s="121">
        <v>34.814999999999998</v>
      </c>
      <c r="AE58" s="68">
        <v>45</v>
      </c>
      <c r="AF58" s="69">
        <v>40.381999999999998</v>
      </c>
      <c r="AG58" s="69">
        <v>612.14499999999998</v>
      </c>
      <c r="AH58" s="69">
        <v>587</v>
      </c>
      <c r="AI58" s="69">
        <v>633</v>
      </c>
      <c r="AK58" s="35">
        <v>45</v>
      </c>
      <c r="AL58" s="121">
        <v>112.41800000000006</v>
      </c>
    </row>
    <row r="59" spans="1:38" x14ac:dyDescent="0.2">
      <c r="A59" s="70">
        <v>46</v>
      </c>
      <c r="B59" s="71">
        <v>23.852</v>
      </c>
      <c r="C59" s="71">
        <v>495.173</v>
      </c>
      <c r="D59" s="71">
        <v>484</v>
      </c>
      <c r="E59" s="71">
        <v>508</v>
      </c>
      <c r="G59" s="35">
        <v>46</v>
      </c>
      <c r="H59" s="120">
        <v>5.0679999999999836</v>
      </c>
      <c r="K59" s="70">
        <v>46</v>
      </c>
      <c r="L59" s="71">
        <v>41.798999999999999</v>
      </c>
      <c r="M59" s="71">
        <v>516.20799999999997</v>
      </c>
      <c r="N59" s="71">
        <v>502</v>
      </c>
      <c r="O59" s="71">
        <v>536</v>
      </c>
      <c r="Q59" s="35">
        <v>46</v>
      </c>
      <c r="R59" s="120">
        <v>43.387000000000057</v>
      </c>
      <c r="U59" s="70">
        <v>46</v>
      </c>
      <c r="V59" s="71">
        <v>114.535</v>
      </c>
      <c r="W59" s="71">
        <v>492.78100000000001</v>
      </c>
      <c r="X59" s="71">
        <v>481</v>
      </c>
      <c r="Y59" s="71">
        <v>507</v>
      </c>
      <c r="AA59" s="35">
        <v>46</v>
      </c>
      <c r="AB59" s="121">
        <v>21.91799999999995</v>
      </c>
      <c r="AE59" s="70">
        <v>46</v>
      </c>
      <c r="AF59" s="71">
        <v>106.505</v>
      </c>
      <c r="AG59" s="71">
        <v>511.358</v>
      </c>
      <c r="AH59" s="71">
        <v>493</v>
      </c>
      <c r="AI59" s="71">
        <v>525</v>
      </c>
      <c r="AK59" s="35">
        <v>46</v>
      </c>
      <c r="AL59" s="121">
        <v>52.87700000000001</v>
      </c>
    </row>
    <row r="60" spans="1:38" x14ac:dyDescent="0.2">
      <c r="A60" s="68">
        <v>47</v>
      </c>
      <c r="B60" s="69">
        <v>86.905000000000001</v>
      </c>
      <c r="C60" s="69">
        <v>508.80599999999998</v>
      </c>
      <c r="D60" s="69">
        <v>493</v>
      </c>
      <c r="E60" s="69">
        <v>524</v>
      </c>
      <c r="G60" s="35">
        <v>47</v>
      </c>
      <c r="H60" s="120">
        <v>14.810000000000002</v>
      </c>
      <c r="K60" s="68">
        <v>47</v>
      </c>
      <c r="L60" s="69">
        <v>81.472999999999999</v>
      </c>
      <c r="M60" s="69">
        <v>530.75400000000002</v>
      </c>
      <c r="N60" s="69">
        <v>516</v>
      </c>
      <c r="O60" s="69">
        <v>548</v>
      </c>
      <c r="Q60" s="35">
        <v>47</v>
      </c>
      <c r="R60" s="120">
        <v>38.724000000000046</v>
      </c>
      <c r="U60" s="68">
        <v>47</v>
      </c>
      <c r="V60" s="69">
        <v>80.055999999999997</v>
      </c>
      <c r="W60" s="69">
        <v>536.83399999999995</v>
      </c>
      <c r="X60" s="69">
        <v>521</v>
      </c>
      <c r="Y60" s="69">
        <v>556</v>
      </c>
      <c r="AA60" s="35">
        <v>47</v>
      </c>
      <c r="AB60" s="121">
        <v>31.091000000000008</v>
      </c>
      <c r="AE60" s="68">
        <v>47</v>
      </c>
      <c r="AF60" s="69">
        <v>105.20699999999999</v>
      </c>
      <c r="AG60" s="69">
        <v>595.36900000000003</v>
      </c>
      <c r="AH60" s="69">
        <v>571</v>
      </c>
      <c r="AI60" s="69">
        <v>618</v>
      </c>
      <c r="AK60" s="35">
        <v>47</v>
      </c>
      <c r="AL60" s="121">
        <v>27.315000000000055</v>
      </c>
    </row>
    <row r="61" spans="1:38" x14ac:dyDescent="0.2">
      <c r="A61" s="70">
        <v>48</v>
      </c>
      <c r="B61" s="71">
        <v>53.606999999999999</v>
      </c>
      <c r="C61" s="71">
        <v>499.54700000000003</v>
      </c>
      <c r="D61" s="71">
        <v>486</v>
      </c>
      <c r="E61" s="71">
        <v>513</v>
      </c>
      <c r="G61" s="35">
        <v>48</v>
      </c>
      <c r="H61" s="120">
        <v>8.257000000000005</v>
      </c>
      <c r="K61" s="70">
        <v>48</v>
      </c>
      <c r="L61" s="71">
        <v>74.625</v>
      </c>
      <c r="M61" s="71">
        <v>516.02800000000002</v>
      </c>
      <c r="N61" s="71">
        <v>501</v>
      </c>
      <c r="O61" s="71">
        <v>529</v>
      </c>
      <c r="Q61" s="35">
        <v>48</v>
      </c>
      <c r="R61" s="120">
        <v>24.661999999999921</v>
      </c>
      <c r="U61" s="70">
        <v>48</v>
      </c>
      <c r="V61" s="71">
        <v>189.63200000000001</v>
      </c>
      <c r="W61" s="71">
        <v>496.66199999999998</v>
      </c>
      <c r="X61" s="71">
        <v>481</v>
      </c>
      <c r="Y61" s="71">
        <v>514</v>
      </c>
      <c r="AA61" s="35">
        <v>48</v>
      </c>
      <c r="AB61" s="121">
        <v>14.781999999999982</v>
      </c>
      <c r="AE61" s="70">
        <v>48</v>
      </c>
      <c r="AF61" s="71">
        <v>178.06</v>
      </c>
      <c r="AG61" s="71">
        <v>511.76900000000001</v>
      </c>
      <c r="AH61" s="71">
        <v>496</v>
      </c>
      <c r="AI61" s="71">
        <v>528</v>
      </c>
      <c r="AK61" s="35">
        <v>48</v>
      </c>
      <c r="AL61" s="121">
        <v>77.340000000000032</v>
      </c>
    </row>
    <row r="62" spans="1:38" x14ac:dyDescent="0.2">
      <c r="A62" s="68">
        <v>49</v>
      </c>
      <c r="B62" s="69">
        <v>96.822999999999993</v>
      </c>
      <c r="C62" s="69">
        <v>508.90199999999999</v>
      </c>
      <c r="D62" s="69">
        <v>493</v>
      </c>
      <c r="E62" s="69">
        <v>525</v>
      </c>
      <c r="G62" s="35">
        <v>49</v>
      </c>
      <c r="H62" s="120">
        <v>5.9080000000000155</v>
      </c>
      <c r="K62" s="68">
        <v>49</v>
      </c>
      <c r="L62" s="69">
        <v>53.606999999999999</v>
      </c>
      <c r="M62" s="69">
        <v>528.16499999999996</v>
      </c>
      <c r="N62" s="69">
        <v>509</v>
      </c>
      <c r="O62" s="69">
        <v>542</v>
      </c>
      <c r="Q62" s="35">
        <v>49</v>
      </c>
      <c r="R62" s="120">
        <v>14.215000000000032</v>
      </c>
      <c r="U62" s="68">
        <v>49</v>
      </c>
      <c r="V62" s="69">
        <v>214.9</v>
      </c>
      <c r="W62" s="69">
        <v>567.12800000000004</v>
      </c>
      <c r="X62" s="69">
        <v>546</v>
      </c>
      <c r="Y62" s="69">
        <v>586</v>
      </c>
      <c r="AA62" s="35">
        <v>49</v>
      </c>
      <c r="AB62" s="121">
        <v>24.915999999999997</v>
      </c>
      <c r="AE62" s="68">
        <v>49</v>
      </c>
      <c r="AF62" s="69">
        <v>53.606999999999999</v>
      </c>
      <c r="AG62" s="69">
        <v>614.74099999999999</v>
      </c>
      <c r="AH62" s="69">
        <v>593</v>
      </c>
      <c r="AI62" s="69">
        <v>636</v>
      </c>
      <c r="AK62" s="35">
        <v>49</v>
      </c>
      <c r="AL62" s="121">
        <v>12.365000000000009</v>
      </c>
    </row>
    <row r="63" spans="1:38" x14ac:dyDescent="0.2">
      <c r="A63" s="70">
        <v>50</v>
      </c>
      <c r="B63" s="71">
        <v>77.221999999999994</v>
      </c>
      <c r="C63" s="71">
        <v>505.39699999999999</v>
      </c>
      <c r="D63" s="71">
        <v>492</v>
      </c>
      <c r="E63" s="71">
        <v>517</v>
      </c>
      <c r="G63" s="35">
        <v>50</v>
      </c>
      <c r="H63" s="120">
        <v>3.3140000000000214</v>
      </c>
      <c r="K63" s="70">
        <v>50</v>
      </c>
      <c r="L63" s="71">
        <v>53.606999999999999</v>
      </c>
      <c r="M63" s="71">
        <v>515.75900000000001</v>
      </c>
      <c r="N63" s="71">
        <v>500</v>
      </c>
      <c r="O63" s="71">
        <v>528</v>
      </c>
      <c r="Q63" s="35">
        <v>50</v>
      </c>
      <c r="R63" s="120">
        <v>17.360000000000014</v>
      </c>
      <c r="U63" s="70">
        <v>50</v>
      </c>
      <c r="V63" s="71">
        <v>156.09800000000001</v>
      </c>
      <c r="W63" s="71">
        <v>495.82100000000003</v>
      </c>
      <c r="X63" s="71">
        <v>482</v>
      </c>
      <c r="Y63" s="71">
        <v>512</v>
      </c>
      <c r="AA63" s="35">
        <v>50</v>
      </c>
      <c r="AB63" s="121">
        <v>73.65100000000001</v>
      </c>
      <c r="AE63" s="70">
        <v>50</v>
      </c>
      <c r="AF63" s="71">
        <v>90.210999999999999</v>
      </c>
      <c r="AG63" s="71">
        <v>511.63</v>
      </c>
      <c r="AH63" s="71">
        <v>495</v>
      </c>
      <c r="AI63" s="71">
        <v>529</v>
      </c>
      <c r="AK63" s="35">
        <v>50</v>
      </c>
      <c r="AL63" s="121">
        <v>24.145999999999958</v>
      </c>
    </row>
    <row r="64" spans="1:38" x14ac:dyDescent="0.2">
      <c r="A64" s="68">
        <v>51</v>
      </c>
      <c r="B64" s="69">
        <v>35.658999999999999</v>
      </c>
      <c r="C64" s="69">
        <v>509.31599999999997</v>
      </c>
      <c r="D64" s="69">
        <v>496</v>
      </c>
      <c r="E64" s="69">
        <v>529</v>
      </c>
      <c r="G64" s="35">
        <v>51</v>
      </c>
      <c r="H64" s="120">
        <v>3.9610000000000127</v>
      </c>
      <c r="K64" s="68">
        <v>51</v>
      </c>
      <c r="L64" s="69">
        <v>47.939</v>
      </c>
      <c r="M64" s="69">
        <v>524.33100000000002</v>
      </c>
      <c r="N64" s="69">
        <v>509</v>
      </c>
      <c r="O64" s="69">
        <v>540</v>
      </c>
      <c r="Q64" s="35">
        <v>51</v>
      </c>
      <c r="R64" s="120">
        <v>26.131999999999948</v>
      </c>
      <c r="U64" s="68">
        <v>51</v>
      </c>
      <c r="V64" s="69">
        <v>36.368000000000002</v>
      </c>
      <c r="W64" s="69">
        <v>506.161</v>
      </c>
      <c r="X64" s="69">
        <v>494</v>
      </c>
      <c r="Y64" s="69">
        <v>527</v>
      </c>
      <c r="AA64" s="35">
        <v>51</v>
      </c>
      <c r="AB64" s="121">
        <v>15.010999999999967</v>
      </c>
      <c r="AE64" s="68">
        <v>51</v>
      </c>
      <c r="AF64" s="69">
        <v>53.606999999999999</v>
      </c>
      <c r="AG64" s="69">
        <v>605.32899999999995</v>
      </c>
      <c r="AH64" s="69">
        <v>582</v>
      </c>
      <c r="AI64" s="69">
        <v>629</v>
      </c>
      <c r="AK64" s="35">
        <v>51</v>
      </c>
      <c r="AL64" s="121">
        <v>131.17700000000002</v>
      </c>
    </row>
    <row r="65" spans="1:38" x14ac:dyDescent="0.2">
      <c r="A65" s="70">
        <v>52</v>
      </c>
      <c r="B65" s="71">
        <v>71.317999999999998</v>
      </c>
      <c r="C65" s="71">
        <v>504.01799999999997</v>
      </c>
      <c r="D65" s="71">
        <v>493</v>
      </c>
      <c r="E65" s="71">
        <v>520</v>
      </c>
      <c r="G65" s="35">
        <v>52</v>
      </c>
      <c r="H65" s="120">
        <v>7.0120000000000005</v>
      </c>
      <c r="K65" s="70">
        <v>52</v>
      </c>
      <c r="L65" s="71">
        <v>59.511000000000003</v>
      </c>
      <c r="M65" s="71">
        <v>512.02599999999995</v>
      </c>
      <c r="N65" s="71">
        <v>497</v>
      </c>
      <c r="O65" s="71">
        <v>524</v>
      </c>
      <c r="Q65" s="35">
        <v>52</v>
      </c>
      <c r="R65" s="120">
        <v>38.717999999999961</v>
      </c>
      <c r="U65" s="70">
        <v>52</v>
      </c>
      <c r="V65" s="71">
        <v>74.625</v>
      </c>
      <c r="W65" s="71">
        <v>493.41399999999999</v>
      </c>
      <c r="X65" s="71">
        <v>480</v>
      </c>
      <c r="Y65" s="71">
        <v>507</v>
      </c>
      <c r="AA65" s="35">
        <v>52</v>
      </c>
      <c r="AB65" s="121">
        <v>52.607000000000028</v>
      </c>
      <c r="AE65" s="70">
        <v>52</v>
      </c>
      <c r="AF65" s="71">
        <v>73.915999999999997</v>
      </c>
      <c r="AG65" s="71">
        <v>504.36500000000001</v>
      </c>
      <c r="AH65" s="71">
        <v>489</v>
      </c>
      <c r="AI65" s="71">
        <v>518</v>
      </c>
      <c r="AK65" s="35">
        <v>52</v>
      </c>
      <c r="AL65" s="121">
        <v>60.442999999999984</v>
      </c>
    </row>
    <row r="66" spans="1:38" x14ac:dyDescent="0.2">
      <c r="A66" s="68">
        <v>53</v>
      </c>
      <c r="B66" s="69">
        <v>116.188</v>
      </c>
      <c r="C66" s="69">
        <v>512.86699999999996</v>
      </c>
      <c r="D66" s="69">
        <v>496</v>
      </c>
      <c r="E66" s="69">
        <v>529</v>
      </c>
      <c r="G66" s="35">
        <v>53</v>
      </c>
      <c r="H66" s="120">
        <v>5.4329999999999927</v>
      </c>
      <c r="K66" s="68">
        <v>53</v>
      </c>
      <c r="L66" s="69">
        <v>81.472999999999999</v>
      </c>
      <c r="M66" s="69">
        <v>548.20699999999999</v>
      </c>
      <c r="N66" s="69">
        <v>528</v>
      </c>
      <c r="O66" s="69">
        <v>566</v>
      </c>
      <c r="Q66" s="35">
        <v>53</v>
      </c>
      <c r="R66" s="120">
        <v>13.98599999999999</v>
      </c>
      <c r="U66" s="68">
        <v>53</v>
      </c>
      <c r="V66" s="69">
        <v>187.506</v>
      </c>
      <c r="W66" s="69">
        <v>510.23599999999999</v>
      </c>
      <c r="X66" s="69">
        <v>495</v>
      </c>
      <c r="Y66" s="69">
        <v>527</v>
      </c>
      <c r="AA66" s="35">
        <v>53</v>
      </c>
      <c r="AB66" s="121">
        <v>21.173000000000002</v>
      </c>
      <c r="AE66" s="68">
        <v>53</v>
      </c>
      <c r="AF66" s="69">
        <v>74.625</v>
      </c>
      <c r="AG66" s="69">
        <v>524.97299999999996</v>
      </c>
      <c r="AH66" s="69">
        <v>507</v>
      </c>
      <c r="AI66" s="69">
        <v>541</v>
      </c>
      <c r="AK66" s="35">
        <v>53</v>
      </c>
      <c r="AL66" s="121">
        <v>27.20900000000006</v>
      </c>
    </row>
    <row r="67" spans="1:38" x14ac:dyDescent="0.2">
      <c r="A67" s="70">
        <v>54</v>
      </c>
      <c r="B67" s="71">
        <v>133.42699999999999</v>
      </c>
      <c r="C67" s="71">
        <v>505.31900000000002</v>
      </c>
      <c r="D67" s="71">
        <v>492</v>
      </c>
      <c r="E67" s="71">
        <v>520</v>
      </c>
      <c r="G67" s="35">
        <v>54</v>
      </c>
      <c r="H67" s="120">
        <v>4.3870000000000005</v>
      </c>
      <c r="K67" s="70">
        <v>54</v>
      </c>
      <c r="L67" s="71">
        <v>53.606999999999999</v>
      </c>
      <c r="M67" s="71">
        <v>504.36500000000001</v>
      </c>
      <c r="N67" s="71">
        <v>490</v>
      </c>
      <c r="O67" s="71">
        <v>520</v>
      </c>
      <c r="Q67" s="35">
        <v>54</v>
      </c>
      <c r="R67" s="120">
        <v>23.004000000000019</v>
      </c>
      <c r="U67" s="70">
        <v>54</v>
      </c>
      <c r="V67" s="71">
        <v>124.925</v>
      </c>
      <c r="W67" s="71">
        <v>497.42399999999998</v>
      </c>
      <c r="X67" s="71">
        <v>484</v>
      </c>
      <c r="Y67" s="71">
        <v>511</v>
      </c>
      <c r="AA67" s="35">
        <v>54</v>
      </c>
      <c r="AB67" s="121">
        <v>9.7860000000000014</v>
      </c>
      <c r="AE67" s="70">
        <v>54</v>
      </c>
      <c r="AF67" s="71">
        <v>81.472999999999999</v>
      </c>
      <c r="AG67" s="71">
        <v>505.95499999999998</v>
      </c>
      <c r="AH67" s="71">
        <v>489</v>
      </c>
      <c r="AI67" s="71">
        <v>521</v>
      </c>
      <c r="AK67" s="35">
        <v>54</v>
      </c>
      <c r="AL67" s="121">
        <v>63.012000000000057</v>
      </c>
    </row>
    <row r="68" spans="1:38" x14ac:dyDescent="0.2">
      <c r="A68" s="68">
        <v>55</v>
      </c>
      <c r="B68" s="69">
        <v>33.533999999999999</v>
      </c>
      <c r="C68" s="69">
        <v>510.01100000000002</v>
      </c>
      <c r="D68" s="69">
        <v>499</v>
      </c>
      <c r="E68" s="69">
        <v>524</v>
      </c>
      <c r="G68" s="35">
        <v>55</v>
      </c>
      <c r="H68" s="120">
        <v>4.353999999999985</v>
      </c>
      <c r="K68" s="68">
        <v>55</v>
      </c>
      <c r="L68" s="69">
        <v>35.658999999999999</v>
      </c>
      <c r="M68" s="69">
        <v>536.80499999999995</v>
      </c>
      <c r="N68" s="69">
        <v>523</v>
      </c>
      <c r="O68" s="69">
        <v>554</v>
      </c>
      <c r="Q68" s="35">
        <v>55</v>
      </c>
      <c r="R68" s="120">
        <v>35.932999999999993</v>
      </c>
      <c r="U68" s="68">
        <v>55</v>
      </c>
      <c r="V68" s="69">
        <v>66.831999999999994</v>
      </c>
      <c r="W68" s="69">
        <v>524.41</v>
      </c>
      <c r="X68" s="69">
        <v>508</v>
      </c>
      <c r="Y68" s="69">
        <v>544</v>
      </c>
      <c r="AA68" s="35">
        <v>55</v>
      </c>
      <c r="AB68" s="121">
        <v>30.888000000000034</v>
      </c>
      <c r="AE68" s="68">
        <v>55</v>
      </c>
      <c r="AF68" s="69">
        <v>125.634</v>
      </c>
      <c r="AG68" s="69">
        <v>524.45699999999999</v>
      </c>
      <c r="AH68" s="69">
        <v>506</v>
      </c>
      <c r="AI68" s="69">
        <v>544</v>
      </c>
      <c r="AK68" s="35">
        <v>55</v>
      </c>
      <c r="AL68" s="121">
        <v>89.628999999999962</v>
      </c>
    </row>
    <row r="69" spans="1:38" x14ac:dyDescent="0.2">
      <c r="A69" s="70">
        <v>56</v>
      </c>
      <c r="B69" s="71">
        <v>57.384999999999998</v>
      </c>
      <c r="C69" s="71">
        <v>501.93200000000002</v>
      </c>
      <c r="D69" s="71">
        <v>489</v>
      </c>
      <c r="E69" s="71">
        <v>516</v>
      </c>
      <c r="G69" s="35">
        <v>56</v>
      </c>
      <c r="H69" s="120">
        <v>3.9550000000000409</v>
      </c>
      <c r="K69" s="70">
        <v>56</v>
      </c>
      <c r="L69" s="71">
        <v>51.954000000000001</v>
      </c>
      <c r="M69" s="71">
        <v>504.30700000000002</v>
      </c>
      <c r="N69" s="71">
        <v>491</v>
      </c>
      <c r="O69" s="71">
        <v>519</v>
      </c>
      <c r="Q69" s="35">
        <v>56</v>
      </c>
      <c r="R69" s="120">
        <v>43.505999999999972</v>
      </c>
      <c r="U69" s="70">
        <v>56</v>
      </c>
      <c r="V69" s="71">
        <v>53.606999999999999</v>
      </c>
      <c r="W69" s="71">
        <v>495.45699999999999</v>
      </c>
      <c r="X69" s="71">
        <v>481</v>
      </c>
      <c r="Y69" s="71">
        <v>508</v>
      </c>
      <c r="AA69" s="35">
        <v>56</v>
      </c>
      <c r="AB69" s="121">
        <v>44.740000000000009</v>
      </c>
      <c r="AE69" s="70">
        <v>56</v>
      </c>
      <c r="AF69" s="71">
        <v>106.033</v>
      </c>
      <c r="AG69" s="71">
        <v>505.03</v>
      </c>
      <c r="AH69" s="71">
        <v>491</v>
      </c>
      <c r="AI69" s="71">
        <v>519</v>
      </c>
      <c r="AK69" s="35">
        <v>56</v>
      </c>
      <c r="AL69" s="121">
        <v>46.286999999999978</v>
      </c>
    </row>
    <row r="70" spans="1:38" x14ac:dyDescent="0.2">
      <c r="A70" s="68">
        <v>57</v>
      </c>
      <c r="B70" s="69">
        <v>36.368000000000002</v>
      </c>
      <c r="C70" s="69">
        <v>502.58600000000001</v>
      </c>
      <c r="D70" s="69">
        <v>490</v>
      </c>
      <c r="E70" s="69">
        <v>514</v>
      </c>
      <c r="G70" s="35">
        <v>57</v>
      </c>
      <c r="H70" s="120">
        <v>5.0419999999999732</v>
      </c>
      <c r="K70" s="68">
        <v>57</v>
      </c>
      <c r="L70" s="69">
        <v>41.798999999999999</v>
      </c>
      <c r="M70" s="69">
        <v>543.64499999999998</v>
      </c>
      <c r="N70" s="69">
        <v>526</v>
      </c>
      <c r="O70" s="69">
        <v>563</v>
      </c>
      <c r="Q70" s="35">
        <v>57</v>
      </c>
      <c r="R70" s="120">
        <v>35.385999999999967</v>
      </c>
      <c r="U70" s="68">
        <v>57</v>
      </c>
      <c r="V70" s="69">
        <v>74.625</v>
      </c>
      <c r="W70" s="69">
        <v>520.89599999999996</v>
      </c>
      <c r="X70" s="69">
        <v>506</v>
      </c>
      <c r="Y70" s="69">
        <v>539</v>
      </c>
      <c r="AA70" s="35">
        <v>57</v>
      </c>
      <c r="AB70" s="121">
        <v>40.06</v>
      </c>
      <c r="AE70" s="68">
        <v>57</v>
      </c>
      <c r="AF70" s="69">
        <v>59.511000000000003</v>
      </c>
      <c r="AG70" s="69">
        <v>585.928</v>
      </c>
      <c r="AH70" s="69">
        <v>563</v>
      </c>
      <c r="AI70" s="69">
        <v>623</v>
      </c>
      <c r="AK70" s="35">
        <v>57</v>
      </c>
      <c r="AL70" s="121">
        <v>50.816000000000031</v>
      </c>
    </row>
    <row r="71" spans="1:38" x14ac:dyDescent="0.2">
      <c r="A71" s="70">
        <v>58</v>
      </c>
      <c r="B71" s="71">
        <v>41.798999999999999</v>
      </c>
      <c r="C71" s="71">
        <v>496.161</v>
      </c>
      <c r="D71" s="71">
        <v>484</v>
      </c>
      <c r="E71" s="71">
        <v>514</v>
      </c>
      <c r="G71" s="35">
        <v>58</v>
      </c>
      <c r="H71" s="120">
        <v>6.36099999999999</v>
      </c>
      <c r="K71" s="70">
        <v>58</v>
      </c>
      <c r="L71" s="71">
        <v>22.434999999999999</v>
      </c>
      <c r="M71" s="71">
        <v>506.61799999999999</v>
      </c>
      <c r="N71" s="71">
        <v>496</v>
      </c>
      <c r="O71" s="71">
        <v>516</v>
      </c>
      <c r="Q71" s="35">
        <v>58</v>
      </c>
      <c r="R71" s="120">
        <v>8.2440000000000282</v>
      </c>
      <c r="U71" s="70">
        <v>58</v>
      </c>
      <c r="V71" s="71">
        <v>106.505</v>
      </c>
      <c r="W71" s="71">
        <v>496.72199999999998</v>
      </c>
      <c r="X71" s="71">
        <v>482</v>
      </c>
      <c r="Y71" s="71">
        <v>509</v>
      </c>
      <c r="AA71" s="35">
        <v>58</v>
      </c>
      <c r="AB71" s="121">
        <v>15.879000000000019</v>
      </c>
      <c r="AE71" s="70">
        <v>58</v>
      </c>
      <c r="AF71" s="71">
        <v>89.501999999999995</v>
      </c>
      <c r="AG71" s="71">
        <v>504.21199999999999</v>
      </c>
      <c r="AH71" s="71">
        <v>491</v>
      </c>
      <c r="AI71" s="71">
        <v>521</v>
      </c>
      <c r="AK71" s="35">
        <v>58</v>
      </c>
      <c r="AL71" s="121">
        <v>47.92900000000003</v>
      </c>
    </row>
    <row r="72" spans="1:38" x14ac:dyDescent="0.2">
      <c r="A72" s="68">
        <v>59</v>
      </c>
      <c r="B72" s="69">
        <v>17.948</v>
      </c>
      <c r="C72" s="69">
        <v>502.38799999999998</v>
      </c>
      <c r="D72" s="69">
        <v>492</v>
      </c>
      <c r="E72" s="69">
        <v>516</v>
      </c>
      <c r="G72" s="35">
        <v>59</v>
      </c>
      <c r="H72" s="120">
        <v>6.5419999999999732</v>
      </c>
      <c r="K72" s="68">
        <v>59</v>
      </c>
      <c r="L72" s="69">
        <v>23.852</v>
      </c>
      <c r="M72" s="69">
        <v>524.673</v>
      </c>
      <c r="N72" s="69">
        <v>511</v>
      </c>
      <c r="O72" s="69">
        <v>538</v>
      </c>
      <c r="Q72" s="35">
        <v>59</v>
      </c>
      <c r="R72" s="120">
        <v>11.721000000000004</v>
      </c>
      <c r="U72" s="68">
        <v>59</v>
      </c>
      <c r="V72" s="69">
        <v>81.472999999999999</v>
      </c>
      <c r="W72" s="69">
        <v>511.68599999999998</v>
      </c>
      <c r="X72" s="69">
        <v>496</v>
      </c>
      <c r="Y72" s="69">
        <v>529</v>
      </c>
      <c r="AA72" s="35">
        <v>59</v>
      </c>
      <c r="AB72" s="121">
        <v>7.1730000000000018</v>
      </c>
      <c r="AE72" s="68">
        <v>59</v>
      </c>
      <c r="AF72" s="69">
        <v>35.658999999999999</v>
      </c>
      <c r="AG72" s="69">
        <v>534.67499999999995</v>
      </c>
      <c r="AH72" s="69">
        <v>519</v>
      </c>
      <c r="AI72" s="69">
        <v>556</v>
      </c>
      <c r="AK72" s="35">
        <v>59</v>
      </c>
      <c r="AL72" s="121">
        <v>56.787000000000035</v>
      </c>
    </row>
    <row r="73" spans="1:38" x14ac:dyDescent="0.2">
      <c r="A73" s="70">
        <v>60</v>
      </c>
      <c r="B73" s="71">
        <v>81.472999999999999</v>
      </c>
      <c r="C73" s="71">
        <v>500.14600000000002</v>
      </c>
      <c r="D73" s="71">
        <v>487</v>
      </c>
      <c r="E73" s="71">
        <v>514</v>
      </c>
      <c r="G73" s="35">
        <v>60</v>
      </c>
      <c r="H73" s="120">
        <v>6.3089999999999691</v>
      </c>
      <c r="K73" s="70">
        <v>60</v>
      </c>
      <c r="L73" s="71">
        <v>26.213000000000001</v>
      </c>
      <c r="M73" s="71">
        <v>502.11</v>
      </c>
      <c r="N73" s="71">
        <v>489</v>
      </c>
      <c r="O73" s="71">
        <v>515</v>
      </c>
      <c r="Q73" s="35">
        <v>60</v>
      </c>
      <c r="R73" s="120">
        <v>17.123000000000047</v>
      </c>
      <c r="U73" s="70">
        <v>60</v>
      </c>
      <c r="V73" s="71">
        <v>130.82900000000001</v>
      </c>
      <c r="W73" s="71">
        <v>495.52300000000002</v>
      </c>
      <c r="X73" s="71">
        <v>481</v>
      </c>
      <c r="Y73" s="71">
        <v>510</v>
      </c>
      <c r="AA73" s="35">
        <v>60</v>
      </c>
      <c r="AB73" s="121">
        <v>51.856999999999971</v>
      </c>
      <c r="AE73" s="70">
        <v>60</v>
      </c>
      <c r="AF73" s="71">
        <v>71.317999999999998</v>
      </c>
      <c r="AG73" s="71">
        <v>502.15300000000002</v>
      </c>
      <c r="AH73" s="71">
        <v>489</v>
      </c>
      <c r="AI73" s="71">
        <v>515</v>
      </c>
      <c r="AK73" s="35">
        <v>60</v>
      </c>
      <c r="AL73" s="121">
        <v>63.699000000000012</v>
      </c>
    </row>
    <row r="74" spans="1:38" x14ac:dyDescent="0.2">
      <c r="A74" s="68">
        <v>61</v>
      </c>
      <c r="B74" s="69">
        <v>90.210999999999999</v>
      </c>
      <c r="C74" s="69">
        <v>510.23899999999998</v>
      </c>
      <c r="D74" s="69">
        <v>496</v>
      </c>
      <c r="E74" s="69">
        <v>525</v>
      </c>
      <c r="G74" s="35">
        <v>61</v>
      </c>
      <c r="H74" s="120">
        <v>3.7110000000000127</v>
      </c>
      <c r="K74" s="68">
        <v>61</v>
      </c>
      <c r="L74" s="69">
        <v>18.655999999999999</v>
      </c>
      <c r="M74" s="69">
        <v>520.86099999999999</v>
      </c>
      <c r="N74" s="69">
        <v>508</v>
      </c>
      <c r="O74" s="69">
        <v>536</v>
      </c>
      <c r="Q74" s="35">
        <v>61</v>
      </c>
      <c r="R74" s="120">
        <v>23.857000000000028</v>
      </c>
      <c r="U74" s="68">
        <v>61</v>
      </c>
      <c r="V74" s="69">
        <v>60.219000000000001</v>
      </c>
      <c r="W74" s="69">
        <v>516.13099999999997</v>
      </c>
      <c r="X74" s="69">
        <v>503</v>
      </c>
      <c r="Y74" s="69">
        <v>530</v>
      </c>
      <c r="AA74" s="35">
        <v>61</v>
      </c>
      <c r="AB74" s="121">
        <v>17.182000000000016</v>
      </c>
      <c r="AE74" s="68">
        <v>61</v>
      </c>
      <c r="AF74" s="69">
        <v>53.606999999999999</v>
      </c>
      <c r="AG74" s="69">
        <v>593.673</v>
      </c>
      <c r="AH74" s="69">
        <v>571</v>
      </c>
      <c r="AI74" s="69">
        <v>616</v>
      </c>
      <c r="AK74" s="35">
        <v>61</v>
      </c>
      <c r="AL74" s="121">
        <v>52.899999999999977</v>
      </c>
    </row>
    <row r="75" spans="1:38" x14ac:dyDescent="0.2">
      <c r="A75" s="70">
        <v>62</v>
      </c>
      <c r="B75" s="71">
        <v>35.658999999999999</v>
      </c>
      <c r="C75" s="71">
        <v>502.161</v>
      </c>
      <c r="D75" s="71">
        <v>489</v>
      </c>
      <c r="E75" s="71">
        <v>515</v>
      </c>
      <c r="G75" s="35">
        <v>62</v>
      </c>
      <c r="H75" s="120">
        <v>3.9120000000000346</v>
      </c>
      <c r="K75" s="70">
        <v>62</v>
      </c>
      <c r="L75" s="71">
        <v>106.505</v>
      </c>
      <c r="M75" s="71">
        <v>503.85399999999998</v>
      </c>
      <c r="N75" s="71">
        <v>488</v>
      </c>
      <c r="O75" s="71">
        <v>518</v>
      </c>
      <c r="Q75" s="35">
        <v>62</v>
      </c>
      <c r="R75" s="120">
        <v>17.399000000000001</v>
      </c>
      <c r="U75" s="70">
        <v>62</v>
      </c>
      <c r="V75" s="71">
        <v>106.033</v>
      </c>
      <c r="W75" s="71">
        <v>493.66</v>
      </c>
      <c r="X75" s="71">
        <v>478</v>
      </c>
      <c r="Y75" s="71">
        <v>509</v>
      </c>
      <c r="AA75" s="35">
        <v>62</v>
      </c>
      <c r="AB75" s="121">
        <v>14.853000000000009</v>
      </c>
      <c r="AE75" s="70">
        <v>62</v>
      </c>
      <c r="AF75" s="71">
        <v>145.94300000000001</v>
      </c>
      <c r="AG75" s="71">
        <v>508.358</v>
      </c>
      <c r="AH75" s="71">
        <v>496</v>
      </c>
      <c r="AI75" s="71">
        <v>523</v>
      </c>
      <c r="AK75" s="35">
        <v>62</v>
      </c>
      <c r="AL75" s="121">
        <v>74.634000000000015</v>
      </c>
    </row>
    <row r="76" spans="1:38" x14ac:dyDescent="0.2">
      <c r="A76" s="68">
        <v>63</v>
      </c>
      <c r="B76" s="69">
        <v>106.033</v>
      </c>
      <c r="C76" s="69">
        <v>499.755</v>
      </c>
      <c r="D76" s="69">
        <v>484</v>
      </c>
      <c r="E76" s="69">
        <v>513</v>
      </c>
      <c r="G76" s="35">
        <v>63</v>
      </c>
      <c r="H76" s="120">
        <v>5.1270000000000095</v>
      </c>
      <c r="K76" s="68">
        <v>63</v>
      </c>
      <c r="L76" s="69">
        <v>35.658999999999999</v>
      </c>
      <c r="M76" s="69">
        <v>532.88099999999997</v>
      </c>
      <c r="N76" s="69">
        <v>515</v>
      </c>
      <c r="O76" s="69">
        <v>547</v>
      </c>
      <c r="Q76" s="35">
        <v>63</v>
      </c>
      <c r="R76" s="120">
        <v>17.490999999999985</v>
      </c>
      <c r="U76" s="68">
        <v>63</v>
      </c>
      <c r="V76" s="69">
        <v>65.415000000000006</v>
      </c>
      <c r="W76" s="69">
        <v>514.83799999999997</v>
      </c>
      <c r="X76" s="69">
        <v>500</v>
      </c>
      <c r="Y76" s="69">
        <v>536</v>
      </c>
      <c r="AA76" s="35">
        <v>63</v>
      </c>
      <c r="AB76" s="121">
        <v>17.521000000000015</v>
      </c>
      <c r="AE76" s="68">
        <v>63</v>
      </c>
      <c r="AF76" s="69">
        <v>41.798999999999999</v>
      </c>
      <c r="AG76" s="69">
        <v>561.87400000000002</v>
      </c>
      <c r="AH76" s="69">
        <v>540</v>
      </c>
      <c r="AI76" s="69">
        <v>579</v>
      </c>
      <c r="AK76" s="35">
        <v>63</v>
      </c>
      <c r="AL76" s="121">
        <v>101.25700000000006</v>
      </c>
    </row>
    <row r="77" spans="1:38" x14ac:dyDescent="0.2">
      <c r="A77" s="70">
        <v>64</v>
      </c>
      <c r="B77" s="71">
        <v>53.606999999999999</v>
      </c>
      <c r="C77" s="71">
        <v>494.721</v>
      </c>
      <c r="D77" s="71">
        <v>481</v>
      </c>
      <c r="E77" s="71">
        <v>511</v>
      </c>
      <c r="G77" s="35">
        <v>64</v>
      </c>
      <c r="H77" s="120">
        <v>4.3380000000000223</v>
      </c>
      <c r="K77" s="70">
        <v>64</v>
      </c>
      <c r="L77" s="71">
        <v>35.658999999999999</v>
      </c>
      <c r="M77" s="71">
        <v>504.815</v>
      </c>
      <c r="N77" s="71">
        <v>493</v>
      </c>
      <c r="O77" s="71">
        <v>516</v>
      </c>
      <c r="Q77" s="35">
        <v>64</v>
      </c>
      <c r="R77" s="120">
        <v>21.156999999999982</v>
      </c>
      <c r="U77" s="70">
        <v>64</v>
      </c>
      <c r="V77" s="71">
        <v>124.925</v>
      </c>
      <c r="W77" s="71">
        <v>493.25200000000001</v>
      </c>
      <c r="X77" s="71">
        <v>480</v>
      </c>
      <c r="Y77" s="71">
        <v>510</v>
      </c>
      <c r="AA77" s="35">
        <v>64</v>
      </c>
      <c r="AB77" s="121">
        <v>60.778999999999996</v>
      </c>
      <c r="AE77" s="70">
        <v>64</v>
      </c>
      <c r="AF77" s="71">
        <v>106.033</v>
      </c>
      <c r="AG77" s="71">
        <v>509.81200000000001</v>
      </c>
      <c r="AH77" s="71">
        <v>496</v>
      </c>
      <c r="AI77" s="71">
        <v>524</v>
      </c>
      <c r="AK77" s="35">
        <v>64</v>
      </c>
      <c r="AL77" s="121">
        <v>185.41400000000004</v>
      </c>
    </row>
    <row r="78" spans="1:38" x14ac:dyDescent="0.2">
      <c r="A78" s="68">
        <v>65</v>
      </c>
      <c r="B78" s="69">
        <v>40.381999999999998</v>
      </c>
      <c r="C78" s="69">
        <v>501.142</v>
      </c>
      <c r="D78" s="69">
        <v>485</v>
      </c>
      <c r="E78" s="69">
        <v>516</v>
      </c>
      <c r="G78" s="35">
        <v>65</v>
      </c>
      <c r="H78" s="120">
        <v>56.518999999999778</v>
      </c>
      <c r="K78" s="68">
        <v>65</v>
      </c>
      <c r="L78" s="69">
        <v>41.798999999999999</v>
      </c>
      <c r="M78" s="69">
        <v>525.95899999999995</v>
      </c>
      <c r="N78" s="69">
        <v>510</v>
      </c>
      <c r="O78" s="69">
        <v>545</v>
      </c>
      <c r="Q78" s="35">
        <v>65</v>
      </c>
      <c r="R78" s="120">
        <v>22.405999999999949</v>
      </c>
      <c r="U78" s="68">
        <v>65</v>
      </c>
      <c r="V78" s="69">
        <v>74.625</v>
      </c>
      <c r="W78" s="69">
        <v>523.19399999999996</v>
      </c>
      <c r="X78" s="69">
        <v>500</v>
      </c>
      <c r="Y78" s="69">
        <v>546</v>
      </c>
      <c r="AA78" s="35">
        <v>65</v>
      </c>
      <c r="AB78" s="121">
        <v>84.355999999999995</v>
      </c>
      <c r="AE78" s="68">
        <v>65</v>
      </c>
      <c r="AF78" s="69">
        <v>59.511000000000003</v>
      </c>
      <c r="AG78" s="69">
        <v>531.72</v>
      </c>
      <c r="AH78" s="69">
        <v>518</v>
      </c>
      <c r="AI78" s="69">
        <v>547</v>
      </c>
      <c r="AK78" s="35">
        <v>65</v>
      </c>
      <c r="AL78" s="121">
        <v>29.408000000000072</v>
      </c>
    </row>
    <row r="79" spans="1:38" x14ac:dyDescent="0.2">
      <c r="A79" s="70">
        <v>66</v>
      </c>
      <c r="B79" s="71">
        <v>46.758000000000003</v>
      </c>
      <c r="C79" s="71">
        <v>496.20100000000002</v>
      </c>
      <c r="D79" s="71">
        <v>485</v>
      </c>
      <c r="E79" s="71">
        <v>511</v>
      </c>
      <c r="G79" s="35">
        <v>66</v>
      </c>
      <c r="H79" s="120">
        <v>67.098000000000184</v>
      </c>
      <c r="K79" s="70">
        <v>66</v>
      </c>
      <c r="L79" s="71">
        <v>35.658999999999999</v>
      </c>
      <c r="M79" s="71">
        <v>511.27499999999998</v>
      </c>
      <c r="N79" s="71">
        <v>499</v>
      </c>
      <c r="O79" s="71">
        <v>526</v>
      </c>
      <c r="Q79" s="35">
        <v>66</v>
      </c>
      <c r="R79" s="120">
        <v>29.879000000000076</v>
      </c>
      <c r="U79" s="70">
        <v>66</v>
      </c>
      <c r="V79" s="71">
        <v>66.831999999999994</v>
      </c>
      <c r="W79" s="71">
        <v>493.36900000000003</v>
      </c>
      <c r="X79" s="71">
        <v>479</v>
      </c>
      <c r="Y79" s="71">
        <v>508</v>
      </c>
      <c r="AA79" s="35">
        <v>66</v>
      </c>
      <c r="AB79" s="121">
        <v>17.573999999999955</v>
      </c>
      <c r="AE79" s="70">
        <v>66</v>
      </c>
      <c r="AF79" s="71">
        <v>90.210999999999999</v>
      </c>
      <c r="AG79" s="71">
        <v>507.72800000000001</v>
      </c>
      <c r="AH79" s="71">
        <v>495</v>
      </c>
      <c r="AI79" s="71">
        <v>523</v>
      </c>
      <c r="AK79" s="35">
        <v>66</v>
      </c>
      <c r="AL79" s="121">
        <v>97.374999999999943</v>
      </c>
    </row>
    <row r="80" spans="1:38" x14ac:dyDescent="0.2">
      <c r="A80" s="68">
        <v>67</v>
      </c>
      <c r="B80" s="69">
        <v>166.01599999999999</v>
      </c>
      <c r="C80" s="69">
        <v>516.721</v>
      </c>
      <c r="D80" s="69">
        <v>502</v>
      </c>
      <c r="E80" s="69">
        <v>535</v>
      </c>
      <c r="G80" s="35">
        <v>67</v>
      </c>
      <c r="H80" s="120">
        <v>34.224999999999909</v>
      </c>
      <c r="K80" s="68">
        <v>67</v>
      </c>
      <c r="L80" s="69">
        <v>29.518999999999998</v>
      </c>
      <c r="M80" s="69">
        <v>551.74599999999998</v>
      </c>
      <c r="N80" s="69">
        <v>534</v>
      </c>
      <c r="O80" s="69">
        <v>569</v>
      </c>
      <c r="Q80" s="35">
        <v>67</v>
      </c>
      <c r="R80" s="120">
        <v>25.569000000000017</v>
      </c>
      <c r="U80" s="68">
        <v>67</v>
      </c>
      <c r="V80" s="69">
        <v>73.915999999999997</v>
      </c>
      <c r="W80" s="69">
        <v>503.536</v>
      </c>
      <c r="X80" s="69">
        <v>489</v>
      </c>
      <c r="Y80" s="69">
        <v>517</v>
      </c>
      <c r="AA80" s="35">
        <v>67</v>
      </c>
      <c r="AB80" s="121">
        <v>51.702000000000055</v>
      </c>
      <c r="AE80" s="68">
        <v>67</v>
      </c>
      <c r="AF80" s="69">
        <v>237.33500000000001</v>
      </c>
      <c r="AG80" s="69">
        <v>549.97500000000002</v>
      </c>
      <c r="AH80" s="69">
        <v>525</v>
      </c>
      <c r="AI80" s="69">
        <v>569</v>
      </c>
      <c r="AK80" s="35">
        <v>67</v>
      </c>
      <c r="AL80" s="121">
        <v>47.75</v>
      </c>
    </row>
    <row r="81" spans="1:38" x14ac:dyDescent="0.2">
      <c r="A81" s="70">
        <v>68</v>
      </c>
      <c r="B81" s="71">
        <v>73.915999999999997</v>
      </c>
      <c r="C81" s="71">
        <v>504.15100000000001</v>
      </c>
      <c r="D81" s="71">
        <v>491</v>
      </c>
      <c r="E81" s="71">
        <v>518</v>
      </c>
      <c r="G81" s="35">
        <v>68</v>
      </c>
      <c r="H81" s="120">
        <v>69.326999999999998</v>
      </c>
      <c r="K81" s="70">
        <v>68</v>
      </c>
      <c r="L81" s="71">
        <v>14.641999999999999</v>
      </c>
      <c r="M81" s="71">
        <v>515.649</v>
      </c>
      <c r="N81" s="71">
        <v>502</v>
      </c>
      <c r="O81" s="71">
        <v>528</v>
      </c>
      <c r="Q81" s="35">
        <v>68</v>
      </c>
      <c r="R81" s="120">
        <v>27.264000000000067</v>
      </c>
      <c r="U81" s="70">
        <v>68</v>
      </c>
      <c r="V81" s="71">
        <v>89.501999999999995</v>
      </c>
      <c r="W81" s="71">
        <v>492.93700000000001</v>
      </c>
      <c r="X81" s="71">
        <v>478</v>
      </c>
      <c r="Y81" s="71">
        <v>507</v>
      </c>
      <c r="AA81" s="35">
        <v>68</v>
      </c>
      <c r="AB81" s="121">
        <v>12.528999999999996</v>
      </c>
      <c r="AE81" s="70">
        <v>68</v>
      </c>
      <c r="AF81" s="71">
        <v>166.01599999999999</v>
      </c>
      <c r="AG81" s="71">
        <v>508.56799999999998</v>
      </c>
      <c r="AH81" s="71">
        <v>495</v>
      </c>
      <c r="AI81" s="71">
        <v>524</v>
      </c>
      <c r="AK81" s="35">
        <v>68</v>
      </c>
      <c r="AL81" s="121">
        <v>27.15100000000001</v>
      </c>
    </row>
    <row r="82" spans="1:38" x14ac:dyDescent="0.2">
      <c r="A82" s="68">
        <v>69</v>
      </c>
      <c r="B82" s="69">
        <v>77.221999999999994</v>
      </c>
      <c r="C82" s="69">
        <v>510.03899999999999</v>
      </c>
      <c r="D82" s="69">
        <v>493</v>
      </c>
      <c r="E82" s="69">
        <v>527</v>
      </c>
      <c r="G82" s="35">
        <v>69</v>
      </c>
      <c r="H82" s="120">
        <v>75.657000000000153</v>
      </c>
      <c r="K82" s="68">
        <v>69</v>
      </c>
      <c r="L82" s="69">
        <v>89.501999999999995</v>
      </c>
      <c r="M82" s="69">
        <v>546.04700000000003</v>
      </c>
      <c r="N82" s="69">
        <v>525</v>
      </c>
      <c r="O82" s="69">
        <v>567</v>
      </c>
      <c r="Q82" s="35">
        <v>69</v>
      </c>
      <c r="R82" s="120">
        <v>26.771000000000015</v>
      </c>
      <c r="U82" s="68">
        <v>69</v>
      </c>
      <c r="V82" s="69">
        <v>53.606999999999999</v>
      </c>
      <c r="W82" s="69">
        <v>515.53399999999999</v>
      </c>
      <c r="X82" s="69">
        <v>493</v>
      </c>
      <c r="Y82" s="69">
        <v>533</v>
      </c>
      <c r="AA82" s="35">
        <v>69</v>
      </c>
      <c r="AB82" s="121">
        <v>17.442000000000007</v>
      </c>
      <c r="AE82" s="68">
        <v>69</v>
      </c>
      <c r="AF82" s="69">
        <v>66.831999999999994</v>
      </c>
      <c r="AG82" s="69">
        <v>541.81600000000003</v>
      </c>
      <c r="AH82" s="69">
        <v>522</v>
      </c>
      <c r="AI82" s="69">
        <v>558</v>
      </c>
      <c r="AK82" s="35">
        <v>69</v>
      </c>
      <c r="AL82" s="121">
        <v>55.176000000000045</v>
      </c>
    </row>
    <row r="83" spans="1:38" x14ac:dyDescent="0.2">
      <c r="A83" s="70">
        <v>70</v>
      </c>
      <c r="B83" s="71">
        <v>31.408000000000001</v>
      </c>
      <c r="C83" s="71">
        <v>503.66399999999999</v>
      </c>
      <c r="D83" s="71">
        <v>491</v>
      </c>
      <c r="E83" s="71">
        <v>525</v>
      </c>
      <c r="G83" s="35">
        <v>70</v>
      </c>
      <c r="H83" s="120">
        <v>71.961000000000013</v>
      </c>
      <c r="K83" s="70">
        <v>70</v>
      </c>
      <c r="L83" s="71">
        <v>22.434999999999999</v>
      </c>
      <c r="M83" s="71">
        <v>513.14200000000005</v>
      </c>
      <c r="N83" s="71">
        <v>498</v>
      </c>
      <c r="O83" s="71">
        <v>528</v>
      </c>
      <c r="Q83" s="35">
        <v>70</v>
      </c>
      <c r="R83" s="120">
        <v>22.33400000000006</v>
      </c>
      <c r="U83" s="70">
        <v>70</v>
      </c>
      <c r="V83" s="71">
        <v>104.38</v>
      </c>
      <c r="W83" s="71">
        <v>491.07299999999998</v>
      </c>
      <c r="X83" s="71">
        <v>478</v>
      </c>
      <c r="Y83" s="71">
        <v>505</v>
      </c>
      <c r="AA83" s="35">
        <v>70</v>
      </c>
      <c r="AB83" s="121">
        <v>34.413000000000011</v>
      </c>
      <c r="AE83" s="70">
        <v>70</v>
      </c>
      <c r="AF83" s="71">
        <v>86.905000000000001</v>
      </c>
      <c r="AG83" s="71">
        <v>507.07</v>
      </c>
      <c r="AH83" s="71">
        <v>490</v>
      </c>
      <c r="AI83" s="71">
        <v>524</v>
      </c>
      <c r="AK83" s="35">
        <v>70</v>
      </c>
      <c r="AL83" s="121">
        <v>17.339999999999975</v>
      </c>
    </row>
    <row r="84" spans="1:38" x14ac:dyDescent="0.2">
      <c r="A84" s="68">
        <v>71</v>
      </c>
      <c r="B84" s="69">
        <v>106.033</v>
      </c>
      <c r="C84" s="69">
        <v>506.25700000000001</v>
      </c>
      <c r="D84" s="69">
        <v>489</v>
      </c>
      <c r="E84" s="69">
        <v>523</v>
      </c>
      <c r="G84" s="35">
        <v>71</v>
      </c>
      <c r="H84" s="120">
        <v>100.08200000000011</v>
      </c>
      <c r="K84" s="68">
        <v>71</v>
      </c>
      <c r="L84" s="69">
        <v>81.472999999999999</v>
      </c>
      <c r="M84" s="69">
        <v>525.51499999999999</v>
      </c>
      <c r="N84" s="69">
        <v>509</v>
      </c>
      <c r="O84" s="69">
        <v>540</v>
      </c>
      <c r="Q84" s="35">
        <v>71</v>
      </c>
      <c r="R84" s="120">
        <v>17.539999999999964</v>
      </c>
      <c r="U84" s="68">
        <v>71</v>
      </c>
      <c r="V84" s="69">
        <v>98.24</v>
      </c>
      <c r="W84" s="69">
        <v>536.697</v>
      </c>
      <c r="X84" s="69">
        <v>518</v>
      </c>
      <c r="Y84" s="69">
        <v>557</v>
      </c>
      <c r="AA84" s="35">
        <v>71</v>
      </c>
      <c r="AB84" s="121">
        <v>12.239999999999952</v>
      </c>
      <c r="AE84" s="68">
        <v>71</v>
      </c>
      <c r="AF84" s="69">
        <v>98.24</v>
      </c>
      <c r="AG84" s="69">
        <v>528.90800000000002</v>
      </c>
      <c r="AH84" s="69">
        <v>510</v>
      </c>
      <c r="AI84" s="69">
        <v>546</v>
      </c>
      <c r="AK84" s="35">
        <v>71</v>
      </c>
      <c r="AL84" s="121">
        <v>97.492999999999938</v>
      </c>
    </row>
    <row r="85" spans="1:38" x14ac:dyDescent="0.2">
      <c r="A85" s="70">
        <v>72</v>
      </c>
      <c r="B85" s="71">
        <v>53.606999999999999</v>
      </c>
      <c r="C85" s="71">
        <v>503.19099999999997</v>
      </c>
      <c r="D85" s="71">
        <v>489</v>
      </c>
      <c r="E85" s="71">
        <v>518</v>
      </c>
      <c r="G85" s="35">
        <v>72</v>
      </c>
      <c r="H85" s="120">
        <v>129.92100000000005</v>
      </c>
      <c r="K85" s="70">
        <v>72</v>
      </c>
      <c r="L85" s="71">
        <v>35.658999999999999</v>
      </c>
      <c r="M85" s="71">
        <v>513.399</v>
      </c>
      <c r="N85" s="71">
        <v>502</v>
      </c>
      <c r="O85" s="71">
        <v>528</v>
      </c>
      <c r="Q85" s="35">
        <v>72</v>
      </c>
      <c r="R85" s="120">
        <v>22.293000000000006</v>
      </c>
      <c r="U85" s="70">
        <v>72</v>
      </c>
      <c r="V85" s="71">
        <v>106.505</v>
      </c>
      <c r="W85" s="71">
        <v>489.58699999999999</v>
      </c>
      <c r="X85" s="71">
        <v>475</v>
      </c>
      <c r="Y85" s="71">
        <v>507</v>
      </c>
      <c r="AA85" s="35">
        <v>72</v>
      </c>
      <c r="AB85" s="121">
        <v>16.307000000000016</v>
      </c>
      <c r="AE85" s="70">
        <v>72</v>
      </c>
      <c r="AF85" s="71">
        <v>214.9</v>
      </c>
      <c r="AG85" s="71">
        <v>504.53399999999999</v>
      </c>
      <c r="AH85" s="71">
        <v>492</v>
      </c>
      <c r="AI85" s="71">
        <v>524</v>
      </c>
      <c r="AK85" s="35">
        <v>72</v>
      </c>
      <c r="AL85" s="121">
        <v>83.951999999999998</v>
      </c>
    </row>
    <row r="86" spans="1:38" x14ac:dyDescent="0.2">
      <c r="A86" s="68">
        <v>73</v>
      </c>
      <c r="B86" s="69">
        <v>53.606999999999999</v>
      </c>
      <c r="C86" s="69">
        <v>549.20399999999995</v>
      </c>
      <c r="D86" s="69">
        <v>502</v>
      </c>
      <c r="E86" s="69">
        <v>662</v>
      </c>
      <c r="G86" s="35">
        <v>73</v>
      </c>
      <c r="H86" s="120">
        <v>104.00400000000013</v>
      </c>
      <c r="K86" s="68">
        <v>73</v>
      </c>
      <c r="L86" s="69">
        <v>53.606999999999999</v>
      </c>
      <c r="M86" s="69">
        <v>532.52099999999996</v>
      </c>
      <c r="N86" s="69">
        <v>516</v>
      </c>
      <c r="O86" s="69">
        <v>549</v>
      </c>
      <c r="Q86" s="35">
        <v>73</v>
      </c>
      <c r="R86" s="120">
        <v>24.781000000000006</v>
      </c>
      <c r="U86" s="68">
        <v>73</v>
      </c>
      <c r="V86" s="69">
        <v>59.511000000000003</v>
      </c>
      <c r="W86" s="69">
        <v>524.447</v>
      </c>
      <c r="X86" s="69">
        <v>509</v>
      </c>
      <c r="Y86" s="69">
        <v>542</v>
      </c>
      <c r="AA86" s="35">
        <v>73</v>
      </c>
      <c r="AB86" s="121">
        <v>27.536000000000001</v>
      </c>
      <c r="AE86" s="68">
        <v>73</v>
      </c>
      <c r="AF86" s="69">
        <v>81.472999999999999</v>
      </c>
      <c r="AG86" s="69">
        <v>532.86500000000001</v>
      </c>
      <c r="AH86" s="69">
        <v>509</v>
      </c>
      <c r="AI86" s="69">
        <v>559</v>
      </c>
      <c r="AK86" s="35">
        <v>73</v>
      </c>
      <c r="AL86" s="121">
        <v>48.19500000000005</v>
      </c>
    </row>
    <row r="87" spans="1:38" x14ac:dyDescent="0.2">
      <c r="A87" s="70">
        <v>74</v>
      </c>
      <c r="B87" s="71">
        <v>77.221999999999994</v>
      </c>
      <c r="C87" s="71">
        <v>506.35899999999998</v>
      </c>
      <c r="D87" s="71">
        <v>489</v>
      </c>
      <c r="E87" s="71">
        <v>519</v>
      </c>
      <c r="G87" s="35">
        <v>74</v>
      </c>
      <c r="H87" s="120">
        <v>98.917999999999893</v>
      </c>
      <c r="K87" s="70">
        <v>74</v>
      </c>
      <c r="L87" s="71">
        <v>22.434999999999999</v>
      </c>
      <c r="M87" s="71">
        <v>514.42100000000005</v>
      </c>
      <c r="N87" s="71">
        <v>499</v>
      </c>
      <c r="O87" s="71">
        <v>526</v>
      </c>
      <c r="Q87" s="35">
        <v>74</v>
      </c>
      <c r="R87" s="120">
        <v>13.327999999999975</v>
      </c>
      <c r="U87" s="70">
        <v>74</v>
      </c>
      <c r="V87" s="71">
        <v>163.89099999999999</v>
      </c>
      <c r="W87" s="71">
        <v>490.89699999999999</v>
      </c>
      <c r="X87" s="71">
        <v>476</v>
      </c>
      <c r="Y87" s="71">
        <v>504</v>
      </c>
      <c r="AA87" s="35">
        <v>74</v>
      </c>
      <c r="AB87" s="121">
        <v>42.960999999999956</v>
      </c>
      <c r="AE87" s="70">
        <v>74</v>
      </c>
      <c r="AF87" s="71">
        <v>144.762</v>
      </c>
      <c r="AG87" s="71">
        <v>504.75099999999998</v>
      </c>
      <c r="AH87" s="71">
        <v>491</v>
      </c>
      <c r="AI87" s="71">
        <v>521</v>
      </c>
      <c r="AK87" s="35">
        <v>74</v>
      </c>
      <c r="AL87" s="121">
        <v>105.30500000000001</v>
      </c>
    </row>
    <row r="88" spans="1:38" x14ac:dyDescent="0.2">
      <c r="A88" s="68">
        <v>75</v>
      </c>
      <c r="B88" s="69">
        <v>98.24</v>
      </c>
      <c r="C88" s="69">
        <v>504.17200000000003</v>
      </c>
      <c r="D88" s="69">
        <v>488</v>
      </c>
      <c r="E88" s="69">
        <v>521</v>
      </c>
      <c r="G88" s="35">
        <v>75</v>
      </c>
      <c r="H88" s="120">
        <v>94.739000000000033</v>
      </c>
      <c r="K88" s="68">
        <v>75</v>
      </c>
      <c r="L88" s="69">
        <v>31.408000000000001</v>
      </c>
      <c r="M88" s="69">
        <v>555.024</v>
      </c>
      <c r="N88" s="69">
        <v>529</v>
      </c>
      <c r="O88" s="69">
        <v>574</v>
      </c>
      <c r="Q88" s="35">
        <v>75</v>
      </c>
      <c r="R88" s="120">
        <v>32.517999999999915</v>
      </c>
      <c r="U88" s="68">
        <v>75</v>
      </c>
      <c r="V88" s="69">
        <v>46.758000000000003</v>
      </c>
      <c r="W88" s="69">
        <v>557.83600000000001</v>
      </c>
      <c r="X88" s="69">
        <v>539</v>
      </c>
      <c r="Y88" s="69">
        <v>574</v>
      </c>
      <c r="AA88" s="35">
        <v>75</v>
      </c>
      <c r="AB88" s="121">
        <v>44.743999999999971</v>
      </c>
      <c r="AE88" s="68">
        <v>75</v>
      </c>
      <c r="AF88" s="69">
        <v>116.188</v>
      </c>
      <c r="AG88" s="69">
        <v>541.26700000000005</v>
      </c>
      <c r="AH88" s="69">
        <v>522</v>
      </c>
      <c r="AI88" s="69">
        <v>559</v>
      </c>
      <c r="AK88" s="35">
        <v>75</v>
      </c>
      <c r="AL88" s="121">
        <v>85.847999999999956</v>
      </c>
    </row>
    <row r="89" spans="1:38" x14ac:dyDescent="0.2">
      <c r="A89" s="70">
        <v>76</v>
      </c>
      <c r="B89" s="71">
        <v>31.408000000000001</v>
      </c>
      <c r="C89" s="71">
        <v>498.77600000000001</v>
      </c>
      <c r="D89" s="71">
        <v>487</v>
      </c>
      <c r="E89" s="71">
        <v>511</v>
      </c>
      <c r="G89" s="35">
        <v>76</v>
      </c>
      <c r="H89" s="120">
        <v>70.372000000000071</v>
      </c>
      <c r="K89" s="70">
        <v>76</v>
      </c>
      <c r="L89" s="71">
        <v>17.948</v>
      </c>
      <c r="M89" s="71">
        <v>515.63199999999995</v>
      </c>
      <c r="N89" s="71">
        <v>504</v>
      </c>
      <c r="O89" s="71">
        <v>527</v>
      </c>
      <c r="Q89" s="35">
        <v>76</v>
      </c>
      <c r="R89" s="120">
        <v>21.913999999999987</v>
      </c>
      <c r="U89" s="70">
        <v>76</v>
      </c>
      <c r="V89" s="71">
        <v>66.831999999999994</v>
      </c>
      <c r="W89" s="71">
        <v>489.89499999999998</v>
      </c>
      <c r="X89" s="71">
        <v>475</v>
      </c>
      <c r="Y89" s="71">
        <v>507</v>
      </c>
      <c r="AA89" s="35">
        <v>76</v>
      </c>
      <c r="AB89" s="121">
        <v>15.74799999999999</v>
      </c>
      <c r="AE89" s="70">
        <v>76</v>
      </c>
      <c r="AF89" s="71">
        <v>154.917</v>
      </c>
      <c r="AG89" s="71">
        <v>509.65199999999999</v>
      </c>
      <c r="AH89" s="71">
        <v>494</v>
      </c>
      <c r="AI89" s="71">
        <v>530</v>
      </c>
      <c r="AK89" s="35">
        <v>76</v>
      </c>
      <c r="AL89" s="121">
        <v>46.520000000000039</v>
      </c>
    </row>
    <row r="90" spans="1:38" x14ac:dyDescent="0.2">
      <c r="A90" s="68">
        <v>77</v>
      </c>
      <c r="B90" s="69">
        <v>166.01599999999999</v>
      </c>
      <c r="C90" s="69">
        <v>505.80900000000003</v>
      </c>
      <c r="D90" s="69">
        <v>491</v>
      </c>
      <c r="E90" s="69">
        <v>523</v>
      </c>
      <c r="G90" s="35">
        <v>77</v>
      </c>
      <c r="H90" s="120">
        <v>53.687000000000126</v>
      </c>
      <c r="K90" s="68">
        <v>77</v>
      </c>
      <c r="L90" s="69">
        <v>22.434999999999999</v>
      </c>
      <c r="M90" s="69">
        <v>546.94200000000001</v>
      </c>
      <c r="N90" s="69">
        <v>527</v>
      </c>
      <c r="O90" s="69">
        <v>562</v>
      </c>
      <c r="Q90" s="35">
        <v>77</v>
      </c>
      <c r="R90" s="120">
        <v>25.824999999999932</v>
      </c>
      <c r="U90" s="68">
        <v>77</v>
      </c>
      <c r="V90" s="69">
        <v>17.948</v>
      </c>
      <c r="W90" s="69">
        <v>516.76599999999996</v>
      </c>
      <c r="X90" s="69">
        <v>502</v>
      </c>
      <c r="Y90" s="69">
        <v>531</v>
      </c>
      <c r="AA90" s="35">
        <v>77</v>
      </c>
      <c r="AB90" s="121">
        <v>21.531000000000006</v>
      </c>
      <c r="AE90" s="68">
        <v>77</v>
      </c>
      <c r="AF90" s="69">
        <v>125.634</v>
      </c>
      <c r="AG90" s="69">
        <v>545.38300000000004</v>
      </c>
      <c r="AH90" s="69">
        <v>527</v>
      </c>
      <c r="AI90" s="69">
        <v>564</v>
      </c>
      <c r="AK90" s="35">
        <v>77</v>
      </c>
      <c r="AL90" s="121">
        <v>29.97300000000007</v>
      </c>
    </row>
    <row r="91" spans="1:38" x14ac:dyDescent="0.2">
      <c r="A91" s="70">
        <v>78</v>
      </c>
      <c r="B91" s="71">
        <v>47.939</v>
      </c>
      <c r="C91" s="71">
        <v>498.22800000000001</v>
      </c>
      <c r="D91" s="71">
        <v>485</v>
      </c>
      <c r="E91" s="71">
        <v>509</v>
      </c>
      <c r="G91" s="35">
        <v>78</v>
      </c>
      <c r="H91" s="120">
        <v>78.369999999999891</v>
      </c>
      <c r="K91" s="70">
        <v>78</v>
      </c>
      <c r="L91" s="71">
        <v>14.641999999999999</v>
      </c>
      <c r="M91" s="71">
        <v>516.18499999999995</v>
      </c>
      <c r="N91" s="71">
        <v>502</v>
      </c>
      <c r="O91" s="71">
        <v>531</v>
      </c>
      <c r="Q91" s="35">
        <v>78</v>
      </c>
      <c r="R91" s="120">
        <v>27.284999999999968</v>
      </c>
      <c r="U91" s="70">
        <v>78</v>
      </c>
      <c r="V91" s="71">
        <v>116.188</v>
      </c>
      <c r="W91" s="71">
        <v>494.392</v>
      </c>
      <c r="X91" s="71">
        <v>480</v>
      </c>
      <c r="Y91" s="71">
        <v>508</v>
      </c>
      <c r="AA91" s="35">
        <v>78</v>
      </c>
      <c r="AB91" s="121">
        <v>10.319999999999993</v>
      </c>
      <c r="AE91" s="70">
        <v>78</v>
      </c>
      <c r="AF91" s="71">
        <v>130.82900000000001</v>
      </c>
      <c r="AG91" s="71">
        <v>508.66300000000001</v>
      </c>
      <c r="AH91" s="71">
        <v>492</v>
      </c>
      <c r="AI91" s="71">
        <v>524</v>
      </c>
      <c r="AK91" s="35">
        <v>78</v>
      </c>
      <c r="AL91" s="121">
        <v>57.658999999999935</v>
      </c>
    </row>
    <row r="92" spans="1:38" x14ac:dyDescent="0.2">
      <c r="A92" s="68">
        <v>79</v>
      </c>
      <c r="B92" s="69">
        <v>89.501999999999995</v>
      </c>
      <c r="C92" s="69">
        <v>503.45600000000002</v>
      </c>
      <c r="D92" s="69">
        <v>490</v>
      </c>
      <c r="E92" s="69">
        <v>519</v>
      </c>
      <c r="G92" s="35">
        <v>79</v>
      </c>
      <c r="H92" s="120">
        <v>44.718000000000075</v>
      </c>
      <c r="K92" s="68">
        <v>79</v>
      </c>
      <c r="L92" s="69">
        <v>22.434999999999999</v>
      </c>
      <c r="M92" s="69">
        <v>536.58399999999995</v>
      </c>
      <c r="N92" s="69">
        <v>518</v>
      </c>
      <c r="O92" s="69">
        <v>555</v>
      </c>
      <c r="Q92" s="35">
        <v>79</v>
      </c>
      <c r="R92" s="120">
        <v>22.580000000000041</v>
      </c>
      <c r="U92" s="68">
        <v>79</v>
      </c>
      <c r="V92" s="69">
        <v>74.625</v>
      </c>
      <c r="W92" s="69">
        <v>542.54399999999998</v>
      </c>
      <c r="X92" s="69">
        <v>523</v>
      </c>
      <c r="Y92" s="69">
        <v>561</v>
      </c>
      <c r="AA92" s="35">
        <v>79</v>
      </c>
      <c r="AB92" s="121">
        <v>13.081999999999994</v>
      </c>
      <c r="AE92" s="68">
        <v>79</v>
      </c>
      <c r="AF92" s="69">
        <v>133.66300000000001</v>
      </c>
      <c r="AG92" s="69">
        <v>605.34100000000001</v>
      </c>
      <c r="AH92" s="69">
        <v>568</v>
      </c>
      <c r="AI92" s="69">
        <v>638</v>
      </c>
      <c r="AK92" s="35">
        <v>79</v>
      </c>
      <c r="AL92" s="121">
        <v>41.119999999999948</v>
      </c>
    </row>
    <row r="93" spans="1:38" x14ac:dyDescent="0.2">
      <c r="A93" s="70">
        <v>80</v>
      </c>
      <c r="B93" s="71">
        <v>41.798999999999999</v>
      </c>
      <c r="C93" s="71">
        <v>498.274</v>
      </c>
      <c r="D93" s="71">
        <v>487</v>
      </c>
      <c r="E93" s="71">
        <v>513</v>
      </c>
      <c r="G93" s="35">
        <v>80</v>
      </c>
      <c r="H93" s="120">
        <v>76.798999999999978</v>
      </c>
      <c r="K93" s="70">
        <v>80</v>
      </c>
      <c r="L93" s="71">
        <v>17.948</v>
      </c>
      <c r="M93" s="71">
        <v>515.70399999999995</v>
      </c>
      <c r="N93" s="71">
        <v>501</v>
      </c>
      <c r="O93" s="71">
        <v>529</v>
      </c>
      <c r="Q93" s="35">
        <v>80</v>
      </c>
      <c r="R93" s="120">
        <v>7.0540000000000873</v>
      </c>
      <c r="U93" s="70">
        <v>80</v>
      </c>
      <c r="V93" s="71">
        <v>89.501999999999995</v>
      </c>
      <c r="W93" s="71">
        <v>492.97199999999998</v>
      </c>
      <c r="X93" s="71">
        <v>480</v>
      </c>
      <c r="Y93" s="71">
        <v>509</v>
      </c>
      <c r="AA93" s="35">
        <v>80</v>
      </c>
      <c r="AB93" s="121">
        <v>30.158999999999992</v>
      </c>
      <c r="AE93" s="70">
        <v>80</v>
      </c>
      <c r="AF93" s="71">
        <v>227.65199999999999</v>
      </c>
      <c r="AG93" s="71">
        <v>506.31799999999998</v>
      </c>
      <c r="AH93" s="71">
        <v>488</v>
      </c>
      <c r="AI93" s="71">
        <v>523</v>
      </c>
      <c r="AK93" s="35">
        <v>80</v>
      </c>
      <c r="AL93" s="121">
        <v>90.486999999999966</v>
      </c>
    </row>
    <row r="94" spans="1:38" x14ac:dyDescent="0.2">
      <c r="A94" s="68">
        <v>81</v>
      </c>
      <c r="B94" s="69">
        <v>80.055999999999997</v>
      </c>
      <c r="C94" s="69">
        <v>502.58300000000003</v>
      </c>
      <c r="D94" s="69">
        <v>490</v>
      </c>
      <c r="E94" s="69">
        <v>516</v>
      </c>
      <c r="G94" s="35">
        <v>81</v>
      </c>
      <c r="H94" s="120">
        <v>92.667999999999893</v>
      </c>
      <c r="K94" s="68">
        <v>81</v>
      </c>
      <c r="L94" s="69">
        <v>47.939</v>
      </c>
      <c r="M94" s="69">
        <v>540.38900000000001</v>
      </c>
      <c r="N94" s="69">
        <v>524</v>
      </c>
      <c r="O94" s="69">
        <v>557</v>
      </c>
      <c r="Q94" s="35">
        <v>81</v>
      </c>
      <c r="R94" s="120">
        <v>32.458999999999946</v>
      </c>
      <c r="U94" s="68">
        <v>81</v>
      </c>
      <c r="V94" s="69">
        <v>47.939</v>
      </c>
      <c r="W94" s="69">
        <v>540.82399999999996</v>
      </c>
      <c r="X94" s="69">
        <v>524</v>
      </c>
      <c r="Y94" s="69">
        <v>554</v>
      </c>
      <c r="AA94" s="35">
        <v>81</v>
      </c>
      <c r="AB94" s="121">
        <v>26.438999999999965</v>
      </c>
      <c r="AE94" s="68">
        <v>81</v>
      </c>
      <c r="AF94" s="69">
        <v>135.316</v>
      </c>
      <c r="AG94" s="69">
        <v>622.41700000000003</v>
      </c>
      <c r="AH94" s="69">
        <v>592</v>
      </c>
      <c r="AI94" s="69">
        <v>647</v>
      </c>
      <c r="AK94" s="35">
        <v>81</v>
      </c>
      <c r="AL94" s="121">
        <v>109.54400000000004</v>
      </c>
    </row>
    <row r="95" spans="1:38" x14ac:dyDescent="0.2">
      <c r="A95" s="70">
        <v>82</v>
      </c>
      <c r="B95" s="71">
        <v>35.658999999999999</v>
      </c>
      <c r="C95" s="71">
        <v>497.57</v>
      </c>
      <c r="D95" s="71">
        <v>487</v>
      </c>
      <c r="E95" s="71">
        <v>511</v>
      </c>
      <c r="G95" s="35">
        <v>82</v>
      </c>
      <c r="H95" s="120">
        <v>82.002999999999929</v>
      </c>
      <c r="K95" s="70">
        <v>82</v>
      </c>
      <c r="L95" s="71">
        <v>13.696999999999999</v>
      </c>
      <c r="M95" s="71">
        <v>517.85299999999995</v>
      </c>
      <c r="N95" s="71">
        <v>506</v>
      </c>
      <c r="O95" s="71">
        <v>530</v>
      </c>
      <c r="Q95" s="35">
        <v>82</v>
      </c>
      <c r="R95" s="120">
        <v>25.995000000000005</v>
      </c>
      <c r="U95" s="70">
        <v>82</v>
      </c>
      <c r="V95" s="71">
        <v>114.535</v>
      </c>
      <c r="W95" s="71">
        <v>492.23500000000001</v>
      </c>
      <c r="X95" s="71">
        <v>478</v>
      </c>
      <c r="Y95" s="71">
        <v>506</v>
      </c>
      <c r="AA95" s="35">
        <v>82</v>
      </c>
      <c r="AB95" s="121">
        <v>56.437000000000012</v>
      </c>
      <c r="AE95" s="70">
        <v>82</v>
      </c>
      <c r="AF95" s="71">
        <v>213.71899999999999</v>
      </c>
      <c r="AG95" s="71">
        <v>508.60500000000002</v>
      </c>
      <c r="AH95" s="71">
        <v>494</v>
      </c>
      <c r="AI95" s="71">
        <v>525</v>
      </c>
      <c r="AK95" s="35">
        <v>82</v>
      </c>
      <c r="AL95" s="121">
        <v>39.050999999999931</v>
      </c>
    </row>
    <row r="96" spans="1:38" x14ac:dyDescent="0.2">
      <c r="A96" s="68">
        <v>83</v>
      </c>
      <c r="B96" s="69">
        <v>47.939</v>
      </c>
      <c r="C96" s="69">
        <v>504.64400000000001</v>
      </c>
      <c r="D96" s="69">
        <v>492</v>
      </c>
      <c r="E96" s="69">
        <v>518</v>
      </c>
      <c r="G96" s="35">
        <v>83</v>
      </c>
      <c r="H96" s="120">
        <v>67.451000000000022</v>
      </c>
      <c r="K96" s="68">
        <v>83</v>
      </c>
      <c r="L96" s="69">
        <v>66.831999999999994</v>
      </c>
      <c r="M96" s="69">
        <v>528.678</v>
      </c>
      <c r="N96" s="69">
        <v>508</v>
      </c>
      <c r="O96" s="69">
        <v>542</v>
      </c>
      <c r="Q96" s="35">
        <v>83</v>
      </c>
      <c r="R96" s="120">
        <v>10.491999999999962</v>
      </c>
      <c r="U96" s="68">
        <v>83</v>
      </c>
      <c r="V96" s="69">
        <v>40.381999999999998</v>
      </c>
      <c r="W96" s="69">
        <v>527.07299999999998</v>
      </c>
      <c r="X96" s="69">
        <v>508</v>
      </c>
      <c r="Y96" s="69">
        <v>546</v>
      </c>
      <c r="AA96" s="35">
        <v>83</v>
      </c>
      <c r="AB96" s="121">
        <v>64.158999999999992</v>
      </c>
      <c r="AE96" s="68">
        <v>83</v>
      </c>
      <c r="AF96" s="69">
        <v>90.210999999999999</v>
      </c>
      <c r="AG96" s="69">
        <v>564.46199999999999</v>
      </c>
      <c r="AH96" s="69">
        <v>541</v>
      </c>
      <c r="AI96" s="69">
        <v>589</v>
      </c>
      <c r="AK96" s="35">
        <v>83</v>
      </c>
      <c r="AL96" s="121">
        <v>176.92000000000002</v>
      </c>
    </row>
    <row r="97" spans="1:38" x14ac:dyDescent="0.2">
      <c r="A97" s="70">
        <v>84</v>
      </c>
      <c r="B97" s="71">
        <v>98.24</v>
      </c>
      <c r="C97" s="71">
        <v>500.04</v>
      </c>
      <c r="D97" s="71">
        <v>487</v>
      </c>
      <c r="E97" s="71">
        <v>512</v>
      </c>
      <c r="G97" s="35">
        <v>84</v>
      </c>
      <c r="H97" s="120">
        <v>7.9750000000000227</v>
      </c>
      <c r="K97" s="70">
        <v>84</v>
      </c>
      <c r="L97" s="71">
        <v>26.213000000000001</v>
      </c>
      <c r="M97" s="71">
        <v>514.34</v>
      </c>
      <c r="N97" s="71">
        <v>499</v>
      </c>
      <c r="O97" s="71">
        <v>528</v>
      </c>
      <c r="Q97" s="35">
        <v>84</v>
      </c>
      <c r="R97" s="120">
        <v>24.605000000000018</v>
      </c>
      <c r="U97" s="70">
        <v>84</v>
      </c>
      <c r="V97" s="71">
        <v>104.38</v>
      </c>
      <c r="W97" s="71">
        <v>493.57100000000003</v>
      </c>
      <c r="X97" s="71">
        <v>480</v>
      </c>
      <c r="Y97" s="71">
        <v>506</v>
      </c>
      <c r="AA97" s="35">
        <v>84</v>
      </c>
      <c r="AB97" s="121">
        <v>31.447000000000003</v>
      </c>
      <c r="AE97" s="70">
        <v>84</v>
      </c>
      <c r="AF97" s="71">
        <v>106.033</v>
      </c>
      <c r="AG97" s="71">
        <v>508.37400000000002</v>
      </c>
      <c r="AH97" s="71">
        <v>494</v>
      </c>
      <c r="AI97" s="71">
        <v>526</v>
      </c>
      <c r="AK97" s="35">
        <v>84</v>
      </c>
      <c r="AL97" s="121">
        <v>116.36399999999998</v>
      </c>
    </row>
    <row r="98" spans="1:38" x14ac:dyDescent="0.2">
      <c r="A98" s="68">
        <v>85</v>
      </c>
      <c r="B98" s="69">
        <v>31.408000000000001</v>
      </c>
      <c r="C98" s="69">
        <v>503.54500000000002</v>
      </c>
      <c r="D98" s="69">
        <v>490</v>
      </c>
      <c r="E98" s="69">
        <v>520</v>
      </c>
      <c r="G98" s="35">
        <v>85</v>
      </c>
      <c r="H98" s="120">
        <v>7.7379999999999427</v>
      </c>
      <c r="K98" s="68">
        <v>85</v>
      </c>
      <c r="L98" s="69">
        <v>66.831999999999994</v>
      </c>
      <c r="M98" s="69">
        <v>563.74900000000002</v>
      </c>
      <c r="N98" s="69">
        <v>543</v>
      </c>
      <c r="O98" s="69">
        <v>581</v>
      </c>
      <c r="Q98" s="35">
        <v>85</v>
      </c>
      <c r="R98" s="120">
        <v>23.118999999999971</v>
      </c>
      <c r="U98" s="68">
        <v>85</v>
      </c>
      <c r="V98" s="69">
        <v>66.831999999999994</v>
      </c>
      <c r="W98" s="69">
        <v>569.34</v>
      </c>
      <c r="X98" s="69">
        <v>551</v>
      </c>
      <c r="Y98" s="69">
        <v>585</v>
      </c>
      <c r="AA98" s="35">
        <v>85</v>
      </c>
      <c r="AB98" s="121">
        <v>47.438999999999965</v>
      </c>
      <c r="AE98" s="68">
        <v>85</v>
      </c>
      <c r="AF98" s="69">
        <v>35.658999999999999</v>
      </c>
      <c r="AG98" s="69">
        <v>553.82299999999998</v>
      </c>
      <c r="AH98" s="69">
        <v>534</v>
      </c>
      <c r="AI98" s="69">
        <v>575</v>
      </c>
      <c r="AK98" s="35">
        <v>85</v>
      </c>
      <c r="AL98" s="121">
        <v>22.432000000000016</v>
      </c>
    </row>
    <row r="99" spans="1:38" x14ac:dyDescent="0.2">
      <c r="A99" s="70">
        <v>86</v>
      </c>
      <c r="B99" s="71">
        <v>65.415000000000006</v>
      </c>
      <c r="C99" s="71">
        <v>498.58699999999999</v>
      </c>
      <c r="D99" s="71">
        <v>487</v>
      </c>
      <c r="E99" s="71">
        <v>510</v>
      </c>
      <c r="G99" s="35">
        <v>86</v>
      </c>
      <c r="H99" s="120">
        <v>14.055999999999926</v>
      </c>
      <c r="K99" s="70">
        <v>86</v>
      </c>
      <c r="L99" s="71">
        <v>12.28</v>
      </c>
      <c r="M99" s="71">
        <v>515.721</v>
      </c>
      <c r="N99" s="71">
        <v>503</v>
      </c>
      <c r="O99" s="71">
        <v>530</v>
      </c>
      <c r="Q99" s="35">
        <v>86</v>
      </c>
      <c r="R99" s="120">
        <v>14.36099999999999</v>
      </c>
      <c r="U99" s="70">
        <v>86</v>
      </c>
      <c r="V99" s="71">
        <v>81.472999999999999</v>
      </c>
      <c r="W99" s="71">
        <v>492.49299999999999</v>
      </c>
      <c r="X99" s="71">
        <v>479</v>
      </c>
      <c r="Y99" s="71">
        <v>506</v>
      </c>
      <c r="AA99" s="35">
        <v>86</v>
      </c>
      <c r="AB99" s="121">
        <v>20.514999999999986</v>
      </c>
      <c r="AE99" s="70">
        <v>86</v>
      </c>
      <c r="AF99" s="71">
        <v>66.831999999999994</v>
      </c>
      <c r="AG99" s="71">
        <v>512.86599999999999</v>
      </c>
      <c r="AH99" s="71">
        <v>497</v>
      </c>
      <c r="AI99" s="71">
        <v>527</v>
      </c>
      <c r="AK99" s="35">
        <v>86</v>
      </c>
      <c r="AL99" s="121">
        <v>93.463000000000022</v>
      </c>
    </row>
    <row r="100" spans="1:38" x14ac:dyDescent="0.2">
      <c r="A100" s="68">
        <v>87</v>
      </c>
      <c r="B100" s="69">
        <v>106.505</v>
      </c>
      <c r="C100" s="69">
        <v>507.29</v>
      </c>
      <c r="D100" s="69">
        <v>493</v>
      </c>
      <c r="E100" s="69">
        <v>522</v>
      </c>
      <c r="G100" s="35">
        <v>87</v>
      </c>
      <c r="H100" s="120">
        <v>8.04099999999994</v>
      </c>
      <c r="K100" s="68">
        <v>87</v>
      </c>
      <c r="L100" s="69">
        <v>59.511000000000003</v>
      </c>
      <c r="M100" s="69">
        <v>532.32799999999997</v>
      </c>
      <c r="N100" s="69">
        <v>512</v>
      </c>
      <c r="O100" s="69">
        <v>548</v>
      </c>
      <c r="Q100" s="35">
        <v>87</v>
      </c>
      <c r="R100" s="120">
        <v>6.3720000000000141</v>
      </c>
      <c r="U100" s="68">
        <v>87</v>
      </c>
      <c r="V100" s="69">
        <v>116.188</v>
      </c>
      <c r="W100" s="69">
        <v>578.05700000000002</v>
      </c>
      <c r="X100" s="69">
        <v>555</v>
      </c>
      <c r="Y100" s="69">
        <v>606</v>
      </c>
      <c r="AA100" s="35">
        <v>87</v>
      </c>
      <c r="AB100" s="121">
        <v>14.847000000000037</v>
      </c>
      <c r="AE100" s="68">
        <v>87</v>
      </c>
      <c r="AF100" s="69">
        <v>90.210999999999999</v>
      </c>
      <c r="AG100" s="69">
        <v>618.99900000000002</v>
      </c>
      <c r="AH100" s="69">
        <v>594</v>
      </c>
      <c r="AI100" s="69">
        <v>645</v>
      </c>
      <c r="AK100" s="35">
        <v>87</v>
      </c>
      <c r="AL100" s="121">
        <v>35.784999999999968</v>
      </c>
    </row>
    <row r="101" spans="1:38" x14ac:dyDescent="0.2">
      <c r="A101" s="70">
        <v>88</v>
      </c>
      <c r="B101" s="71">
        <v>73.915999999999997</v>
      </c>
      <c r="C101" s="71">
        <v>500.452</v>
      </c>
      <c r="D101" s="71">
        <v>484</v>
      </c>
      <c r="E101" s="71">
        <v>516</v>
      </c>
      <c r="G101" s="35">
        <v>88</v>
      </c>
      <c r="H101" s="120">
        <v>9.1159999999999854</v>
      </c>
      <c r="K101" s="70">
        <v>88</v>
      </c>
      <c r="L101" s="71">
        <v>26.213000000000001</v>
      </c>
      <c r="M101" s="71">
        <v>500.673</v>
      </c>
      <c r="N101" s="71">
        <v>488</v>
      </c>
      <c r="O101" s="71">
        <v>514</v>
      </c>
      <c r="Q101" s="35">
        <v>88</v>
      </c>
      <c r="R101" s="120">
        <v>5.4060000000000059</v>
      </c>
      <c r="U101" s="70">
        <v>88</v>
      </c>
      <c r="V101" s="71">
        <v>124.925</v>
      </c>
      <c r="W101" s="71">
        <v>489.03</v>
      </c>
      <c r="X101" s="71">
        <v>476</v>
      </c>
      <c r="Y101" s="71">
        <v>502</v>
      </c>
      <c r="AA101" s="35">
        <v>88</v>
      </c>
      <c r="AB101" s="121">
        <v>31.793999999999983</v>
      </c>
      <c r="AE101" s="70">
        <v>88</v>
      </c>
      <c r="AF101" s="71">
        <v>144.762</v>
      </c>
      <c r="AG101" s="71">
        <v>498.55900000000003</v>
      </c>
      <c r="AH101" s="71">
        <v>484</v>
      </c>
      <c r="AI101" s="71">
        <v>512</v>
      </c>
      <c r="AK101" s="35">
        <v>88</v>
      </c>
      <c r="AL101" s="121">
        <v>60.301000000000045</v>
      </c>
    </row>
    <row r="102" spans="1:38" x14ac:dyDescent="0.2">
      <c r="A102" s="68">
        <v>89</v>
      </c>
      <c r="B102" s="69">
        <v>73.915999999999997</v>
      </c>
      <c r="C102" s="69">
        <v>504.41699999999997</v>
      </c>
      <c r="D102" s="69">
        <v>491</v>
      </c>
      <c r="E102" s="69">
        <v>516</v>
      </c>
      <c r="G102" s="35">
        <v>89</v>
      </c>
      <c r="H102" s="120">
        <v>8.1480000000000246</v>
      </c>
      <c r="K102" s="68">
        <v>89</v>
      </c>
      <c r="L102" s="69">
        <v>53.606999999999999</v>
      </c>
      <c r="M102" s="69">
        <v>525.03</v>
      </c>
      <c r="N102" s="69">
        <v>508</v>
      </c>
      <c r="O102" s="69">
        <v>539</v>
      </c>
      <c r="Q102" s="35">
        <v>89</v>
      </c>
      <c r="R102" s="120">
        <v>12.126999999999953</v>
      </c>
      <c r="U102" s="68">
        <v>89</v>
      </c>
      <c r="V102" s="69">
        <v>47.939</v>
      </c>
      <c r="W102" s="69">
        <v>520.84100000000001</v>
      </c>
      <c r="X102" s="69">
        <v>501</v>
      </c>
      <c r="Y102" s="69">
        <v>537</v>
      </c>
      <c r="AA102" s="35">
        <v>89</v>
      </c>
      <c r="AB102" s="121">
        <v>14.932999999999993</v>
      </c>
      <c r="AE102" s="68">
        <v>89</v>
      </c>
      <c r="AF102" s="69">
        <v>68.012</v>
      </c>
      <c r="AG102" s="69">
        <v>612.87800000000004</v>
      </c>
      <c r="AH102" s="69">
        <v>581</v>
      </c>
      <c r="AI102" s="69">
        <v>638</v>
      </c>
      <c r="AK102" s="35">
        <v>89</v>
      </c>
      <c r="AL102" s="121">
        <v>176.87700000000001</v>
      </c>
    </row>
    <row r="103" spans="1:38" x14ac:dyDescent="0.2">
      <c r="A103" s="70">
        <v>90</v>
      </c>
      <c r="B103" s="71">
        <v>80.055999999999997</v>
      </c>
      <c r="C103" s="71">
        <v>500.721</v>
      </c>
      <c r="D103" s="71">
        <v>488</v>
      </c>
      <c r="E103" s="71">
        <v>514</v>
      </c>
      <c r="G103" s="35">
        <v>90</v>
      </c>
      <c r="H103" s="120">
        <v>6.6190000000000282</v>
      </c>
      <c r="K103" s="70">
        <v>90</v>
      </c>
      <c r="L103" s="71">
        <v>35.658999999999999</v>
      </c>
      <c r="M103" s="71">
        <v>503.49</v>
      </c>
      <c r="N103" s="71">
        <v>492</v>
      </c>
      <c r="O103" s="71">
        <v>516</v>
      </c>
      <c r="Q103" s="35">
        <v>90</v>
      </c>
      <c r="R103" s="120">
        <v>5.924000000000035</v>
      </c>
      <c r="U103" s="70">
        <v>90</v>
      </c>
      <c r="V103" s="71">
        <v>53.606999999999999</v>
      </c>
      <c r="W103" s="71">
        <v>486.02600000000001</v>
      </c>
      <c r="X103" s="71">
        <v>470</v>
      </c>
      <c r="Y103" s="71">
        <v>500</v>
      </c>
      <c r="AA103" s="35">
        <v>90</v>
      </c>
      <c r="AB103" s="121">
        <v>62.456999999999994</v>
      </c>
      <c r="AE103" s="70">
        <v>90</v>
      </c>
      <c r="AF103" s="71">
        <v>96.822999999999993</v>
      </c>
      <c r="AG103" s="71">
        <v>500.46</v>
      </c>
      <c r="AH103" s="71">
        <v>487</v>
      </c>
      <c r="AI103" s="71">
        <v>515</v>
      </c>
      <c r="AK103" s="35">
        <v>90</v>
      </c>
      <c r="AL103" s="121">
        <v>65.81899999999996</v>
      </c>
    </row>
    <row r="104" spans="1:38" x14ac:dyDescent="0.2">
      <c r="A104" s="68">
        <v>91</v>
      </c>
      <c r="B104" s="69">
        <v>135.316</v>
      </c>
      <c r="C104" s="69">
        <v>506.15899999999999</v>
      </c>
      <c r="D104" s="69">
        <v>493</v>
      </c>
      <c r="E104" s="69">
        <v>522</v>
      </c>
      <c r="G104" s="35">
        <v>91</v>
      </c>
      <c r="H104" s="120">
        <v>17.937999999999988</v>
      </c>
      <c r="K104" s="68">
        <v>91</v>
      </c>
      <c r="L104" s="69">
        <v>36.368000000000002</v>
      </c>
      <c r="M104" s="69">
        <v>560.08900000000006</v>
      </c>
      <c r="N104" s="69">
        <v>539</v>
      </c>
      <c r="O104" s="69">
        <v>577</v>
      </c>
      <c r="Q104" s="35">
        <v>91</v>
      </c>
      <c r="R104" s="120">
        <v>13.603999999999985</v>
      </c>
      <c r="U104" s="68">
        <v>91</v>
      </c>
      <c r="V104" s="69">
        <v>53.606999999999999</v>
      </c>
      <c r="W104" s="69">
        <v>508.77499999999998</v>
      </c>
      <c r="X104" s="69">
        <v>495</v>
      </c>
      <c r="Y104" s="69">
        <v>527</v>
      </c>
      <c r="AA104" s="35">
        <v>91</v>
      </c>
      <c r="AB104" s="121">
        <v>9.3919999999999391</v>
      </c>
      <c r="AE104" s="68">
        <v>91</v>
      </c>
      <c r="AF104" s="69">
        <v>35.658999999999999</v>
      </c>
      <c r="AG104" s="69">
        <v>554.54300000000001</v>
      </c>
      <c r="AH104" s="69">
        <v>536</v>
      </c>
      <c r="AI104" s="69">
        <v>574</v>
      </c>
      <c r="AK104" s="35">
        <v>91</v>
      </c>
      <c r="AL104" s="121">
        <v>53.093000000000018</v>
      </c>
    </row>
    <row r="105" spans="1:38" x14ac:dyDescent="0.2">
      <c r="A105" s="70">
        <v>92</v>
      </c>
      <c r="B105" s="71">
        <v>66.831999999999994</v>
      </c>
      <c r="C105" s="71">
        <v>501.09100000000001</v>
      </c>
      <c r="D105" s="71">
        <v>487</v>
      </c>
      <c r="E105" s="71">
        <v>512</v>
      </c>
      <c r="G105" s="35">
        <v>92</v>
      </c>
      <c r="H105" s="120">
        <v>46.253000000000156</v>
      </c>
      <c r="K105" s="70">
        <v>92</v>
      </c>
      <c r="L105" s="71">
        <v>40.381999999999998</v>
      </c>
      <c r="M105" s="71">
        <v>516.702</v>
      </c>
      <c r="N105" s="71">
        <v>504</v>
      </c>
      <c r="O105" s="71">
        <v>531</v>
      </c>
      <c r="Q105" s="35">
        <v>92</v>
      </c>
      <c r="R105" s="120">
        <v>13.086999999999989</v>
      </c>
      <c r="U105" s="70">
        <v>92</v>
      </c>
      <c r="V105" s="71">
        <v>80.055999999999997</v>
      </c>
      <c r="W105" s="71">
        <v>486.85700000000003</v>
      </c>
      <c r="X105" s="71">
        <v>474</v>
      </c>
      <c r="Y105" s="71">
        <v>500</v>
      </c>
      <c r="AA105" s="35">
        <v>92</v>
      </c>
      <c r="AB105" s="121">
        <v>14.663999999999987</v>
      </c>
      <c r="AE105" s="70">
        <v>92</v>
      </c>
      <c r="AF105" s="71">
        <v>81.472999999999999</v>
      </c>
      <c r="AG105" s="71">
        <v>501.666</v>
      </c>
      <c r="AH105" s="71">
        <v>485</v>
      </c>
      <c r="AI105" s="71">
        <v>520</v>
      </c>
      <c r="AK105" s="35">
        <v>92</v>
      </c>
      <c r="AL105" s="121">
        <v>121.97200000000004</v>
      </c>
    </row>
    <row r="106" spans="1:38" x14ac:dyDescent="0.2">
      <c r="A106" s="68">
        <v>93</v>
      </c>
      <c r="B106" s="69">
        <v>124.925</v>
      </c>
      <c r="C106" s="69">
        <v>512.29899999999998</v>
      </c>
      <c r="D106" s="69">
        <v>499</v>
      </c>
      <c r="E106" s="69">
        <v>528</v>
      </c>
      <c r="G106" s="35">
        <v>93</v>
      </c>
      <c r="H106" s="120">
        <v>56.292999999999893</v>
      </c>
      <c r="K106" s="68">
        <v>93</v>
      </c>
      <c r="L106" s="69">
        <v>26.449000000000002</v>
      </c>
      <c r="M106" s="69">
        <v>554.16300000000001</v>
      </c>
      <c r="N106" s="69">
        <v>532</v>
      </c>
      <c r="O106" s="69">
        <v>572</v>
      </c>
      <c r="Q106" s="35">
        <v>93</v>
      </c>
      <c r="R106" s="120">
        <v>11.901999999999987</v>
      </c>
      <c r="U106" s="68">
        <v>93</v>
      </c>
      <c r="V106" s="69">
        <v>47.939</v>
      </c>
      <c r="W106" s="69">
        <v>521.21699999999998</v>
      </c>
      <c r="X106" s="69">
        <v>506</v>
      </c>
      <c r="Y106" s="69">
        <v>542</v>
      </c>
      <c r="AA106" s="35">
        <v>93</v>
      </c>
      <c r="AB106" s="121">
        <v>20.033000000000072</v>
      </c>
      <c r="AE106" s="68">
        <v>93</v>
      </c>
      <c r="AF106" s="69">
        <v>66.831999999999994</v>
      </c>
      <c r="AG106" s="69">
        <v>526.68600000000004</v>
      </c>
      <c r="AH106" s="69">
        <v>511</v>
      </c>
      <c r="AI106" s="69">
        <v>544</v>
      </c>
      <c r="AK106" s="35">
        <v>93</v>
      </c>
      <c r="AL106" s="121">
        <v>31.423999999999978</v>
      </c>
    </row>
    <row r="107" spans="1:38" x14ac:dyDescent="0.2">
      <c r="A107" s="70">
        <v>94</v>
      </c>
      <c r="B107" s="71">
        <v>106.505</v>
      </c>
      <c r="C107" s="71">
        <v>497.48899999999998</v>
      </c>
      <c r="D107" s="71">
        <v>486</v>
      </c>
      <c r="E107" s="71">
        <v>512</v>
      </c>
      <c r="G107" s="35">
        <v>94</v>
      </c>
      <c r="H107" s="120">
        <v>37.761999999999944</v>
      </c>
      <c r="K107" s="70">
        <v>94</v>
      </c>
      <c r="L107" s="71">
        <v>8.7379999999999995</v>
      </c>
      <c r="M107" s="71">
        <v>515.43899999999996</v>
      </c>
      <c r="N107" s="71">
        <v>505</v>
      </c>
      <c r="O107" s="71">
        <v>527</v>
      </c>
      <c r="Q107" s="35">
        <v>94</v>
      </c>
      <c r="R107" s="120">
        <v>9.4300000000000068</v>
      </c>
      <c r="U107" s="70">
        <v>94</v>
      </c>
      <c r="V107" s="71">
        <v>96.822999999999993</v>
      </c>
      <c r="W107" s="71">
        <v>490.12599999999998</v>
      </c>
      <c r="X107" s="71">
        <v>473</v>
      </c>
      <c r="Y107" s="71">
        <v>505</v>
      </c>
      <c r="AA107" s="35">
        <v>94</v>
      </c>
      <c r="AB107" s="121">
        <v>22.992999999999995</v>
      </c>
      <c r="AE107" s="70">
        <v>94</v>
      </c>
      <c r="AF107" s="71">
        <v>93.989000000000004</v>
      </c>
      <c r="AG107" s="71">
        <v>499.37099999999998</v>
      </c>
      <c r="AH107" s="71">
        <v>485</v>
      </c>
      <c r="AI107" s="71">
        <v>515</v>
      </c>
      <c r="AK107" s="35">
        <v>94</v>
      </c>
      <c r="AL107" s="121">
        <v>85.831999999999937</v>
      </c>
    </row>
    <row r="108" spans="1:38" x14ac:dyDescent="0.2">
      <c r="A108" s="68">
        <v>95</v>
      </c>
      <c r="B108" s="69">
        <v>46.758000000000003</v>
      </c>
      <c r="C108" s="69">
        <v>502.69900000000001</v>
      </c>
      <c r="D108" s="69">
        <v>490</v>
      </c>
      <c r="E108" s="69">
        <v>516</v>
      </c>
      <c r="G108" s="35">
        <v>95</v>
      </c>
      <c r="H108" s="120">
        <v>61.685999999999922</v>
      </c>
      <c r="K108" s="68">
        <v>95</v>
      </c>
      <c r="L108" s="69">
        <v>59.511000000000003</v>
      </c>
      <c r="M108" s="69">
        <v>544.66999999999996</v>
      </c>
      <c r="N108" s="69">
        <v>511</v>
      </c>
      <c r="O108" s="69">
        <v>564</v>
      </c>
      <c r="Q108" s="35">
        <v>95</v>
      </c>
      <c r="R108" s="120">
        <v>11.54200000000003</v>
      </c>
      <c r="U108" s="68">
        <v>95</v>
      </c>
      <c r="V108" s="69">
        <v>144.762</v>
      </c>
      <c r="W108" s="69">
        <v>504.971</v>
      </c>
      <c r="X108" s="69">
        <v>490</v>
      </c>
      <c r="Y108" s="69">
        <v>521</v>
      </c>
      <c r="AA108" s="35">
        <v>95</v>
      </c>
      <c r="AB108" s="121">
        <v>27.357000000000028</v>
      </c>
      <c r="AE108" s="68">
        <v>95</v>
      </c>
      <c r="AF108" s="69">
        <v>98.24</v>
      </c>
      <c r="AG108" s="69">
        <v>578.22</v>
      </c>
      <c r="AH108" s="69">
        <v>546</v>
      </c>
      <c r="AI108" s="69">
        <v>606</v>
      </c>
      <c r="AK108" s="35">
        <v>95</v>
      </c>
      <c r="AL108" s="121">
        <v>42.076000000000079</v>
      </c>
    </row>
    <row r="109" spans="1:38" x14ac:dyDescent="0.2">
      <c r="A109" s="70">
        <v>96</v>
      </c>
      <c r="B109" s="71">
        <v>90.210999999999999</v>
      </c>
      <c r="C109" s="71">
        <v>494.44200000000001</v>
      </c>
      <c r="D109" s="71">
        <v>482</v>
      </c>
      <c r="E109" s="71">
        <v>506</v>
      </c>
      <c r="G109" s="35">
        <v>96</v>
      </c>
      <c r="H109" s="120">
        <v>66.466000000000122</v>
      </c>
      <c r="K109" s="70">
        <v>96</v>
      </c>
      <c r="L109" s="71">
        <v>21.018000000000001</v>
      </c>
      <c r="M109" s="71">
        <v>520.00800000000004</v>
      </c>
      <c r="N109" s="71">
        <v>506</v>
      </c>
      <c r="O109" s="71">
        <v>532</v>
      </c>
      <c r="Q109" s="35">
        <v>96</v>
      </c>
      <c r="R109" s="120">
        <v>19.673000000000002</v>
      </c>
      <c r="U109" s="70">
        <v>96</v>
      </c>
      <c r="V109" s="71">
        <v>90.210999999999999</v>
      </c>
      <c r="W109" s="71">
        <v>490.18900000000002</v>
      </c>
      <c r="X109" s="71">
        <v>476</v>
      </c>
      <c r="Y109" s="71">
        <v>503</v>
      </c>
      <c r="AA109" s="35">
        <v>96</v>
      </c>
      <c r="AB109" s="121">
        <v>23.754000000000019</v>
      </c>
      <c r="AE109" s="70">
        <v>96</v>
      </c>
      <c r="AF109" s="71">
        <v>71.317999999999998</v>
      </c>
      <c r="AG109" s="71">
        <v>500.88</v>
      </c>
      <c r="AH109" s="71">
        <v>489</v>
      </c>
      <c r="AI109" s="71">
        <v>515</v>
      </c>
      <c r="AK109" s="35">
        <v>96</v>
      </c>
      <c r="AL109" s="121">
        <v>131.50499999999994</v>
      </c>
    </row>
    <row r="110" spans="1:38" x14ac:dyDescent="0.2">
      <c r="A110" s="68">
        <v>97</v>
      </c>
      <c r="B110" s="69">
        <v>106.033</v>
      </c>
      <c r="C110" s="69">
        <v>502.50900000000001</v>
      </c>
      <c r="D110" s="69">
        <v>488</v>
      </c>
      <c r="E110" s="69">
        <v>519</v>
      </c>
      <c r="G110" s="35">
        <v>97</v>
      </c>
      <c r="H110" s="120">
        <v>105.9849999999999</v>
      </c>
      <c r="K110" s="68">
        <v>97</v>
      </c>
      <c r="L110" s="69">
        <v>80.055999999999997</v>
      </c>
      <c r="M110" s="69">
        <v>537.18299999999999</v>
      </c>
      <c r="N110" s="69">
        <v>513</v>
      </c>
      <c r="O110" s="69">
        <v>556</v>
      </c>
      <c r="Q110" s="35">
        <v>97</v>
      </c>
      <c r="R110" s="120">
        <v>7.6899999999999977</v>
      </c>
      <c r="U110" s="68">
        <v>97</v>
      </c>
      <c r="V110" s="69">
        <v>77.221999999999994</v>
      </c>
      <c r="W110" s="69">
        <v>511.65899999999999</v>
      </c>
      <c r="X110" s="69">
        <v>492</v>
      </c>
      <c r="Y110" s="69">
        <v>532</v>
      </c>
      <c r="AA110" s="35">
        <v>97</v>
      </c>
      <c r="AB110" s="121">
        <v>17.069000000000017</v>
      </c>
      <c r="AE110" s="68">
        <v>97</v>
      </c>
      <c r="AF110" s="69">
        <v>73.915999999999997</v>
      </c>
      <c r="AG110" s="69">
        <v>514.81100000000004</v>
      </c>
      <c r="AH110" s="69">
        <v>500</v>
      </c>
      <c r="AI110" s="69">
        <v>533</v>
      </c>
      <c r="AK110" s="35">
        <v>97</v>
      </c>
      <c r="AL110" s="121">
        <v>70.204000000000065</v>
      </c>
    </row>
    <row r="111" spans="1:38" x14ac:dyDescent="0.2">
      <c r="A111" s="70">
        <v>98</v>
      </c>
      <c r="B111" s="71">
        <v>73.915999999999997</v>
      </c>
      <c r="C111" s="71">
        <v>496.601</v>
      </c>
      <c r="D111" s="71">
        <v>484</v>
      </c>
      <c r="E111" s="71">
        <v>511</v>
      </c>
      <c r="G111" s="35">
        <v>98</v>
      </c>
      <c r="H111" s="120">
        <v>52.495000000000118</v>
      </c>
      <c r="K111" s="70">
        <v>98</v>
      </c>
      <c r="L111" s="71">
        <v>22.434999999999999</v>
      </c>
      <c r="M111" s="71">
        <v>522.96799999999996</v>
      </c>
      <c r="N111" s="71">
        <v>506</v>
      </c>
      <c r="O111" s="71">
        <v>538</v>
      </c>
      <c r="Q111" s="35">
        <v>98</v>
      </c>
      <c r="R111" s="120">
        <v>8.7450000000000045</v>
      </c>
      <c r="U111" s="70">
        <v>98</v>
      </c>
      <c r="V111" s="71">
        <v>73.915999999999997</v>
      </c>
      <c r="W111" s="71">
        <v>486.74299999999999</v>
      </c>
      <c r="X111" s="71">
        <v>474</v>
      </c>
      <c r="Y111" s="71">
        <v>500</v>
      </c>
      <c r="AA111" s="35">
        <v>98</v>
      </c>
      <c r="AB111" s="121">
        <v>33.241999999999962</v>
      </c>
      <c r="AE111" s="70">
        <v>98</v>
      </c>
      <c r="AF111" s="71">
        <v>86.905000000000001</v>
      </c>
      <c r="AG111" s="71">
        <v>502.44600000000003</v>
      </c>
      <c r="AH111" s="71">
        <v>489</v>
      </c>
      <c r="AI111" s="71">
        <v>515</v>
      </c>
      <c r="AK111" s="35">
        <v>98</v>
      </c>
      <c r="AL111" s="121">
        <v>57.115999999999985</v>
      </c>
    </row>
    <row r="112" spans="1:38" x14ac:dyDescent="0.2">
      <c r="A112" s="68">
        <v>99</v>
      </c>
      <c r="B112" s="69">
        <v>135.316</v>
      </c>
      <c r="C112" s="69">
        <v>502.75</v>
      </c>
      <c r="D112" s="69">
        <v>487</v>
      </c>
      <c r="E112" s="69">
        <v>519</v>
      </c>
      <c r="G112" s="35">
        <v>99</v>
      </c>
      <c r="H112" s="120">
        <v>62.34699999999998</v>
      </c>
      <c r="K112" s="68">
        <v>99</v>
      </c>
      <c r="L112" s="69">
        <v>31.408000000000001</v>
      </c>
      <c r="M112" s="69">
        <v>533.12599999999998</v>
      </c>
      <c r="N112" s="69">
        <v>516</v>
      </c>
      <c r="O112" s="69">
        <v>551</v>
      </c>
      <c r="Q112" s="35">
        <v>99</v>
      </c>
      <c r="R112" s="120">
        <v>16.322999999999979</v>
      </c>
      <c r="U112" s="68">
        <v>99</v>
      </c>
      <c r="V112" s="69">
        <v>178.06</v>
      </c>
      <c r="W112" s="69">
        <v>565.16300000000001</v>
      </c>
      <c r="X112" s="69">
        <v>535</v>
      </c>
      <c r="Y112" s="69">
        <v>587</v>
      </c>
      <c r="AA112" s="35">
        <v>99</v>
      </c>
      <c r="AB112" s="121">
        <v>51.216000000000008</v>
      </c>
      <c r="AE112" s="68">
        <v>99</v>
      </c>
      <c r="AF112" s="69">
        <v>53.606999999999999</v>
      </c>
      <c r="AG112" s="69">
        <v>527.37199999999996</v>
      </c>
      <c r="AH112" s="69">
        <v>512</v>
      </c>
      <c r="AI112" s="69">
        <v>547</v>
      </c>
      <c r="AK112" s="35">
        <v>99</v>
      </c>
      <c r="AL112" s="121">
        <v>95.164000000000044</v>
      </c>
    </row>
    <row r="113" spans="1:38" x14ac:dyDescent="0.2">
      <c r="A113" s="70">
        <v>100</v>
      </c>
      <c r="B113" s="71">
        <v>49.12</v>
      </c>
      <c r="C113" s="71">
        <v>499.43599999999998</v>
      </c>
      <c r="D113" s="71">
        <v>484</v>
      </c>
      <c r="E113" s="71">
        <v>511</v>
      </c>
      <c r="G113" s="35">
        <v>100</v>
      </c>
      <c r="H113" s="120">
        <v>80.605999999999995</v>
      </c>
      <c r="K113" s="70">
        <v>100</v>
      </c>
      <c r="L113" s="71">
        <v>29.518999999999998</v>
      </c>
      <c r="M113" s="71">
        <v>515.76599999999996</v>
      </c>
      <c r="N113" s="71">
        <v>505</v>
      </c>
      <c r="O113" s="71">
        <v>531</v>
      </c>
      <c r="Q113" s="35">
        <v>100</v>
      </c>
      <c r="R113" s="120">
        <v>9.6680000000000064</v>
      </c>
      <c r="U113" s="70">
        <v>100</v>
      </c>
      <c r="V113" s="71">
        <v>106.033</v>
      </c>
      <c r="W113" s="71">
        <v>491.512</v>
      </c>
      <c r="X113" s="71">
        <v>477</v>
      </c>
      <c r="Y113" s="71">
        <v>505</v>
      </c>
      <c r="AA113" s="35">
        <v>100</v>
      </c>
      <c r="AB113" s="121">
        <v>16.963999999999999</v>
      </c>
      <c r="AE113" s="70">
        <v>100</v>
      </c>
      <c r="AF113" s="71">
        <v>90.210999999999999</v>
      </c>
      <c r="AG113" s="71">
        <v>503.226</v>
      </c>
      <c r="AH113" s="71">
        <v>490</v>
      </c>
      <c r="AI113" s="71">
        <v>516</v>
      </c>
      <c r="AK113" s="35">
        <v>100</v>
      </c>
      <c r="AL113" s="121">
        <v>67.54299999999995</v>
      </c>
    </row>
    <row r="114" spans="1:38" x14ac:dyDescent="0.2">
      <c r="A114" s="68">
        <v>101</v>
      </c>
      <c r="B114" s="69">
        <v>47.939</v>
      </c>
      <c r="C114" s="69">
        <v>501.62400000000002</v>
      </c>
      <c r="D114" s="69">
        <v>487</v>
      </c>
      <c r="E114" s="69">
        <v>515</v>
      </c>
      <c r="G114" s="35">
        <v>101</v>
      </c>
      <c r="H114" s="120">
        <v>122.42399999999998</v>
      </c>
      <c r="K114" s="68">
        <v>101</v>
      </c>
      <c r="L114" s="69">
        <v>114.535</v>
      </c>
      <c r="M114" s="69">
        <v>544.56799999999998</v>
      </c>
      <c r="N114" s="69">
        <v>520</v>
      </c>
      <c r="O114" s="69">
        <v>566</v>
      </c>
      <c r="Q114" s="35">
        <v>101</v>
      </c>
      <c r="R114" s="120">
        <v>9.3269999999999982</v>
      </c>
      <c r="U114" s="68">
        <v>101</v>
      </c>
      <c r="V114" s="69">
        <v>17.948</v>
      </c>
      <c r="W114" s="69">
        <v>504.51</v>
      </c>
      <c r="X114" s="69">
        <v>492</v>
      </c>
      <c r="Y114" s="69">
        <v>521</v>
      </c>
      <c r="AA114" s="35">
        <v>101</v>
      </c>
      <c r="AB114" s="121">
        <v>19.104999999999961</v>
      </c>
      <c r="AE114" s="68">
        <v>101</v>
      </c>
      <c r="AF114" s="69">
        <v>116.188</v>
      </c>
      <c r="AG114" s="69">
        <v>634.99900000000002</v>
      </c>
      <c r="AH114" s="69">
        <v>587</v>
      </c>
      <c r="AI114" s="69">
        <v>664</v>
      </c>
      <c r="AK114" s="35">
        <v>101</v>
      </c>
      <c r="AL114" s="121">
        <v>38.833000000000027</v>
      </c>
    </row>
    <row r="115" spans="1:38" x14ac:dyDescent="0.2">
      <c r="A115" s="70">
        <v>102</v>
      </c>
      <c r="B115" s="71">
        <v>77.221999999999994</v>
      </c>
      <c r="C115" s="71">
        <v>497.66300000000001</v>
      </c>
      <c r="D115" s="71">
        <v>483</v>
      </c>
      <c r="E115" s="71">
        <v>512</v>
      </c>
      <c r="G115" s="35">
        <v>102</v>
      </c>
      <c r="H115" s="120">
        <v>56.692000000000007</v>
      </c>
      <c r="K115" s="70">
        <v>102</v>
      </c>
      <c r="L115" s="71">
        <v>41.798999999999999</v>
      </c>
      <c r="M115" s="71">
        <v>518.43600000000004</v>
      </c>
      <c r="N115" s="71">
        <v>505</v>
      </c>
      <c r="O115" s="71">
        <v>531</v>
      </c>
      <c r="Q115" s="35">
        <v>102</v>
      </c>
      <c r="R115" s="120">
        <v>7.0160000000000196</v>
      </c>
      <c r="U115" s="70">
        <v>102</v>
      </c>
      <c r="V115" s="71">
        <v>44.396999999999998</v>
      </c>
      <c r="W115" s="71">
        <v>489.49900000000002</v>
      </c>
      <c r="X115" s="71">
        <v>478</v>
      </c>
      <c r="Y115" s="71">
        <v>501</v>
      </c>
      <c r="AA115" s="35">
        <v>102</v>
      </c>
      <c r="AB115" s="121">
        <v>18.338000000000022</v>
      </c>
      <c r="AE115" s="70">
        <v>102</v>
      </c>
      <c r="AF115" s="71">
        <v>116.188</v>
      </c>
      <c r="AG115" s="71">
        <v>503.822</v>
      </c>
      <c r="AH115" s="71">
        <v>489</v>
      </c>
      <c r="AI115" s="71">
        <v>523</v>
      </c>
      <c r="AK115" s="35">
        <v>102</v>
      </c>
      <c r="AL115" s="121">
        <v>28.187000000000012</v>
      </c>
    </row>
    <row r="116" spans="1:38" x14ac:dyDescent="0.2">
      <c r="A116" s="68">
        <v>103</v>
      </c>
      <c r="B116" s="69">
        <v>81.472999999999999</v>
      </c>
      <c r="C116" s="69">
        <v>508.97</v>
      </c>
      <c r="D116" s="69">
        <v>496</v>
      </c>
      <c r="E116" s="69">
        <v>524</v>
      </c>
      <c r="G116" s="35">
        <v>103</v>
      </c>
      <c r="H116" s="120">
        <v>97.476999999999862</v>
      </c>
      <c r="K116" s="68">
        <v>103</v>
      </c>
      <c r="L116" s="69">
        <v>59.511000000000003</v>
      </c>
      <c r="M116" s="69">
        <v>556.25</v>
      </c>
      <c r="N116" s="69">
        <v>528</v>
      </c>
      <c r="O116" s="69">
        <v>577</v>
      </c>
      <c r="Q116" s="35">
        <v>103</v>
      </c>
      <c r="R116" s="120">
        <v>29.127000000000066</v>
      </c>
      <c r="U116" s="68">
        <v>103</v>
      </c>
      <c r="V116" s="69">
        <v>144.762</v>
      </c>
      <c r="W116" s="69">
        <v>538.35</v>
      </c>
      <c r="X116" s="69">
        <v>517</v>
      </c>
      <c r="Y116" s="69">
        <v>560</v>
      </c>
      <c r="AA116" s="35">
        <v>103</v>
      </c>
      <c r="AB116" s="121">
        <v>27.043000000000006</v>
      </c>
      <c r="AE116" s="68">
        <v>103</v>
      </c>
      <c r="AF116" s="69">
        <v>46.758000000000003</v>
      </c>
      <c r="AG116" s="69">
        <v>563.36699999999996</v>
      </c>
      <c r="AH116" s="69">
        <v>546</v>
      </c>
      <c r="AI116" s="69">
        <v>581</v>
      </c>
      <c r="AK116" s="35">
        <v>103</v>
      </c>
      <c r="AL116" s="121">
        <v>78.192999999999984</v>
      </c>
    </row>
    <row r="117" spans="1:38" x14ac:dyDescent="0.2">
      <c r="A117" s="70">
        <v>104</v>
      </c>
      <c r="B117" s="71">
        <v>59.511000000000003</v>
      </c>
      <c r="C117" s="71">
        <v>501.95800000000003</v>
      </c>
      <c r="D117" s="71">
        <v>489</v>
      </c>
      <c r="E117" s="71">
        <v>516</v>
      </c>
      <c r="G117" s="35">
        <v>104</v>
      </c>
      <c r="H117" s="120">
        <v>95.3900000000001</v>
      </c>
      <c r="K117" s="70">
        <v>104</v>
      </c>
      <c r="L117" s="71">
        <v>14.641999999999999</v>
      </c>
      <c r="M117" s="71">
        <v>517.53200000000004</v>
      </c>
      <c r="N117" s="71">
        <v>509</v>
      </c>
      <c r="O117" s="71">
        <v>529</v>
      </c>
      <c r="Q117" s="35">
        <v>104</v>
      </c>
      <c r="R117" s="120">
        <v>60.819000000000074</v>
      </c>
      <c r="U117" s="70">
        <v>104</v>
      </c>
      <c r="V117" s="71">
        <v>135.316</v>
      </c>
      <c r="W117" s="71">
        <v>485.74299999999999</v>
      </c>
      <c r="X117" s="71">
        <v>471</v>
      </c>
      <c r="Y117" s="71">
        <v>500</v>
      </c>
      <c r="AA117" s="35">
        <v>104</v>
      </c>
      <c r="AB117" s="121">
        <v>55.428999999999974</v>
      </c>
      <c r="AE117" s="70">
        <v>104</v>
      </c>
      <c r="AF117" s="71">
        <v>98.24</v>
      </c>
      <c r="AG117" s="71">
        <v>502.92399999999998</v>
      </c>
      <c r="AH117" s="71">
        <v>487</v>
      </c>
      <c r="AI117" s="71">
        <v>520</v>
      </c>
      <c r="AK117" s="35">
        <v>104</v>
      </c>
      <c r="AL117" s="121">
        <v>40.160000000000025</v>
      </c>
    </row>
    <row r="118" spans="1:38" x14ac:dyDescent="0.2">
      <c r="A118" s="68">
        <v>105</v>
      </c>
      <c r="B118" s="69">
        <v>53.606999999999999</v>
      </c>
      <c r="C118" s="69">
        <v>506.96699999999998</v>
      </c>
      <c r="D118" s="69">
        <v>494</v>
      </c>
      <c r="E118" s="69">
        <v>522</v>
      </c>
      <c r="G118" s="35">
        <v>105</v>
      </c>
      <c r="H118" s="120">
        <v>90.333000000000084</v>
      </c>
      <c r="K118" s="68">
        <v>105</v>
      </c>
      <c r="L118" s="69">
        <v>154.917</v>
      </c>
      <c r="M118" s="69">
        <v>528.92499999999995</v>
      </c>
      <c r="N118" s="69">
        <v>511</v>
      </c>
      <c r="O118" s="69">
        <v>547</v>
      </c>
      <c r="Q118" s="35">
        <v>105</v>
      </c>
      <c r="R118" s="120">
        <v>63.927000000000021</v>
      </c>
      <c r="U118" s="68">
        <v>105</v>
      </c>
      <c r="V118" s="69">
        <v>89.501999999999995</v>
      </c>
      <c r="W118" s="69">
        <v>507.791</v>
      </c>
      <c r="X118" s="69">
        <v>491</v>
      </c>
      <c r="Y118" s="69">
        <v>525</v>
      </c>
      <c r="AA118" s="35">
        <v>105</v>
      </c>
      <c r="AB118" s="121">
        <v>51.096000000000004</v>
      </c>
      <c r="AE118" s="68">
        <v>105</v>
      </c>
      <c r="AF118" s="69">
        <v>208.05199999999999</v>
      </c>
      <c r="AG118" s="69">
        <v>530.95500000000004</v>
      </c>
      <c r="AH118" s="69">
        <v>510</v>
      </c>
      <c r="AI118" s="69">
        <v>554</v>
      </c>
      <c r="AK118" s="35">
        <v>105</v>
      </c>
      <c r="AL118" s="121">
        <v>72.114999999999952</v>
      </c>
    </row>
    <row r="119" spans="1:38" x14ac:dyDescent="0.2">
      <c r="A119" s="70">
        <v>106</v>
      </c>
      <c r="B119" s="71">
        <v>59.511000000000003</v>
      </c>
      <c r="C119" s="71">
        <v>501.53399999999999</v>
      </c>
      <c r="D119" s="71">
        <v>488</v>
      </c>
      <c r="E119" s="71">
        <v>517</v>
      </c>
      <c r="G119" s="35">
        <v>106</v>
      </c>
      <c r="H119" s="120">
        <v>49.480000000000018</v>
      </c>
      <c r="K119" s="70">
        <v>106</v>
      </c>
      <c r="L119" s="71">
        <v>53.606999999999999</v>
      </c>
      <c r="M119" s="71">
        <v>514.93899999999996</v>
      </c>
      <c r="N119" s="71">
        <v>500</v>
      </c>
      <c r="O119" s="71">
        <v>530</v>
      </c>
      <c r="Q119" s="35">
        <v>106</v>
      </c>
      <c r="R119" s="120">
        <v>57.504999999999995</v>
      </c>
      <c r="U119" s="70">
        <v>106</v>
      </c>
      <c r="V119" s="71">
        <v>71.317999999999998</v>
      </c>
      <c r="W119" s="71">
        <v>486.61799999999999</v>
      </c>
      <c r="X119" s="71">
        <v>474</v>
      </c>
      <c r="Y119" s="71">
        <v>502</v>
      </c>
      <c r="AA119" s="35">
        <v>106</v>
      </c>
      <c r="AB119" s="121">
        <v>29.483000000000004</v>
      </c>
      <c r="AE119" s="70">
        <v>106</v>
      </c>
      <c r="AF119" s="71">
        <v>163.89099999999999</v>
      </c>
      <c r="AG119" s="71">
        <v>503.74599999999998</v>
      </c>
      <c r="AH119" s="71">
        <v>489</v>
      </c>
      <c r="AI119" s="71">
        <v>521</v>
      </c>
      <c r="AK119" s="35">
        <v>106</v>
      </c>
      <c r="AL119" s="121">
        <v>17.883000000000038</v>
      </c>
    </row>
    <row r="120" spans="1:38" x14ac:dyDescent="0.2">
      <c r="A120" s="68">
        <v>107</v>
      </c>
      <c r="B120" s="69">
        <v>41.798999999999999</v>
      </c>
      <c r="C120" s="69">
        <v>503.53500000000003</v>
      </c>
      <c r="D120" s="69">
        <v>491</v>
      </c>
      <c r="E120" s="69">
        <v>517</v>
      </c>
      <c r="G120" s="35">
        <v>107</v>
      </c>
      <c r="H120" s="120">
        <v>39.692999999999984</v>
      </c>
      <c r="K120" s="68">
        <v>107</v>
      </c>
      <c r="L120" s="69">
        <v>22.434999999999999</v>
      </c>
      <c r="M120" s="69">
        <v>541.54700000000003</v>
      </c>
      <c r="N120" s="69">
        <v>523</v>
      </c>
      <c r="O120" s="69">
        <v>557</v>
      </c>
      <c r="Q120" s="35">
        <v>107</v>
      </c>
      <c r="R120" s="120">
        <v>29.507000000000005</v>
      </c>
      <c r="U120" s="68">
        <v>107</v>
      </c>
      <c r="V120" s="69">
        <v>41.798999999999999</v>
      </c>
      <c r="W120" s="69">
        <v>495.57299999999998</v>
      </c>
      <c r="X120" s="69">
        <v>486</v>
      </c>
      <c r="Y120" s="69">
        <v>510</v>
      </c>
      <c r="AA120" s="35">
        <v>107</v>
      </c>
      <c r="AB120" s="121">
        <v>17.828000000000031</v>
      </c>
      <c r="AE120" s="68">
        <v>107</v>
      </c>
      <c r="AF120" s="69">
        <v>74.625</v>
      </c>
      <c r="AG120" s="69">
        <v>571.98400000000004</v>
      </c>
      <c r="AH120" s="69">
        <v>543</v>
      </c>
      <c r="AI120" s="69">
        <v>595</v>
      </c>
      <c r="AK120" t="s">
        <v>70</v>
      </c>
      <c r="AL120" t="s">
        <v>70</v>
      </c>
    </row>
    <row r="121" spans="1:38" x14ac:dyDescent="0.2">
      <c r="A121" s="70">
        <v>108</v>
      </c>
      <c r="B121" s="71">
        <v>81.472999999999999</v>
      </c>
      <c r="C121" s="71">
        <v>499.14800000000002</v>
      </c>
      <c r="D121" s="71">
        <v>487</v>
      </c>
      <c r="E121" s="71">
        <v>512</v>
      </c>
      <c r="G121" s="35">
        <v>108</v>
      </c>
      <c r="H121" s="120">
        <v>40.668999999999869</v>
      </c>
      <c r="K121" s="70">
        <v>108</v>
      </c>
      <c r="L121" s="71">
        <v>31.408000000000001</v>
      </c>
      <c r="M121" s="71">
        <v>518.54300000000001</v>
      </c>
      <c r="N121" s="71">
        <v>507</v>
      </c>
      <c r="O121" s="71">
        <v>534</v>
      </c>
      <c r="Q121" s="35">
        <v>108</v>
      </c>
      <c r="R121" s="120">
        <v>31.738</v>
      </c>
      <c r="U121" s="70">
        <v>108</v>
      </c>
      <c r="V121" s="71">
        <v>68.012</v>
      </c>
      <c r="W121" s="71">
        <v>485.78699999999998</v>
      </c>
      <c r="X121" s="71">
        <v>474</v>
      </c>
      <c r="Y121" s="71">
        <v>502</v>
      </c>
      <c r="AA121" s="35">
        <v>108</v>
      </c>
      <c r="AB121" s="121">
        <v>30.199000000000012</v>
      </c>
      <c r="AE121" s="70">
        <v>108</v>
      </c>
      <c r="AF121" s="71">
        <v>106.033</v>
      </c>
      <c r="AG121" s="71">
        <v>508.97199999999998</v>
      </c>
      <c r="AH121" s="71">
        <v>496</v>
      </c>
      <c r="AI121" s="71">
        <v>526</v>
      </c>
      <c r="AK121" t="s">
        <v>70</v>
      </c>
      <c r="AL121" t="s">
        <v>70</v>
      </c>
    </row>
    <row r="122" spans="1:38" x14ac:dyDescent="0.2">
      <c r="A122" s="68">
        <v>109</v>
      </c>
      <c r="B122" s="69">
        <v>81.472999999999999</v>
      </c>
      <c r="C122" s="69">
        <v>500.93799999999999</v>
      </c>
      <c r="D122" s="69">
        <v>487</v>
      </c>
      <c r="E122" s="69">
        <v>515</v>
      </c>
      <c r="G122" s="35">
        <v>109</v>
      </c>
      <c r="H122" s="120">
        <v>136.86899999999991</v>
      </c>
      <c r="K122" s="68">
        <v>109</v>
      </c>
      <c r="L122" s="69">
        <v>59.511000000000003</v>
      </c>
      <c r="M122" s="69">
        <v>552.07899999999995</v>
      </c>
      <c r="N122" s="69">
        <v>533</v>
      </c>
      <c r="O122" s="69">
        <v>576</v>
      </c>
      <c r="Q122" s="35">
        <v>109</v>
      </c>
      <c r="R122" s="120">
        <v>31.639999999999986</v>
      </c>
      <c r="U122" s="68">
        <v>109</v>
      </c>
      <c r="V122" s="69">
        <v>98.24</v>
      </c>
      <c r="W122" s="69">
        <v>518.05200000000002</v>
      </c>
      <c r="X122" s="69">
        <v>497</v>
      </c>
      <c r="Y122" s="69">
        <v>539</v>
      </c>
      <c r="AA122" s="35">
        <v>109</v>
      </c>
      <c r="AB122" s="121">
        <v>29.270000000000039</v>
      </c>
      <c r="AE122" s="68">
        <v>109</v>
      </c>
      <c r="AF122" s="69">
        <v>73.915999999999997</v>
      </c>
      <c r="AG122" s="69">
        <v>595.52599999999995</v>
      </c>
      <c r="AH122" s="69">
        <v>574</v>
      </c>
      <c r="AI122" s="69">
        <v>616</v>
      </c>
      <c r="AK122" t="s">
        <v>70</v>
      </c>
      <c r="AL122" t="s">
        <v>70</v>
      </c>
    </row>
    <row r="123" spans="1:38" x14ac:dyDescent="0.2">
      <c r="A123" s="70">
        <v>110</v>
      </c>
      <c r="B123" s="71">
        <v>47.939</v>
      </c>
      <c r="C123" s="71">
        <v>496.584</v>
      </c>
      <c r="D123" s="71">
        <v>484</v>
      </c>
      <c r="E123" s="71">
        <v>508</v>
      </c>
      <c r="G123" s="35">
        <v>110</v>
      </c>
      <c r="H123" s="120">
        <v>91.916000000000167</v>
      </c>
      <c r="K123" s="70">
        <v>110</v>
      </c>
      <c r="L123" s="71">
        <v>26.213000000000001</v>
      </c>
      <c r="M123" s="71">
        <v>516.14599999999996</v>
      </c>
      <c r="N123" s="71">
        <v>506</v>
      </c>
      <c r="O123" s="71">
        <v>529</v>
      </c>
      <c r="Q123" s="35">
        <v>110</v>
      </c>
      <c r="R123" s="120">
        <v>11.685999999999979</v>
      </c>
      <c r="U123" s="70">
        <v>110</v>
      </c>
      <c r="V123" s="71">
        <v>114.535</v>
      </c>
      <c r="W123" s="71">
        <v>487.16399999999999</v>
      </c>
      <c r="X123" s="71">
        <v>472</v>
      </c>
      <c r="Y123" s="71">
        <v>501</v>
      </c>
      <c r="AE123" s="70">
        <v>110</v>
      </c>
      <c r="AF123" s="71">
        <v>154.917</v>
      </c>
      <c r="AG123" s="71">
        <v>505.89699999999999</v>
      </c>
      <c r="AH123" s="71">
        <v>492</v>
      </c>
      <c r="AI123" s="71">
        <v>522</v>
      </c>
      <c r="AK123" t="s">
        <v>70</v>
      </c>
    </row>
    <row r="124" spans="1:38" x14ac:dyDescent="0.2">
      <c r="A124" s="68">
        <v>111</v>
      </c>
      <c r="B124" s="69">
        <v>66.831999999999994</v>
      </c>
      <c r="C124" s="69">
        <v>498.80900000000003</v>
      </c>
      <c r="D124" s="69">
        <v>484</v>
      </c>
      <c r="E124" s="69">
        <v>511</v>
      </c>
      <c r="G124" s="35">
        <v>111</v>
      </c>
      <c r="H124" s="120">
        <v>59.241999999999962</v>
      </c>
      <c r="K124" s="68">
        <v>111</v>
      </c>
      <c r="L124" s="69">
        <v>31.408000000000001</v>
      </c>
      <c r="M124" s="69">
        <v>560.79899999999998</v>
      </c>
      <c r="N124" s="69">
        <v>545</v>
      </c>
      <c r="O124" s="69">
        <v>575</v>
      </c>
      <c r="Q124" s="35">
        <v>111</v>
      </c>
      <c r="R124" s="120">
        <v>11.214999999999975</v>
      </c>
      <c r="U124" s="68">
        <v>111</v>
      </c>
      <c r="V124" s="69">
        <v>89.501999999999995</v>
      </c>
      <c r="W124" s="69">
        <v>529.12900000000002</v>
      </c>
      <c r="X124" s="69">
        <v>509</v>
      </c>
      <c r="Y124" s="69">
        <v>545</v>
      </c>
      <c r="AE124" s="68">
        <v>111</v>
      </c>
      <c r="AF124" s="69">
        <v>53.606999999999999</v>
      </c>
      <c r="AG124" s="69">
        <v>551.16399999999999</v>
      </c>
      <c r="AH124" s="69">
        <v>531</v>
      </c>
      <c r="AI124" s="69">
        <v>569</v>
      </c>
      <c r="AK124" t="s">
        <v>70</v>
      </c>
    </row>
    <row r="125" spans="1:38" x14ac:dyDescent="0.2">
      <c r="A125" s="70">
        <v>112</v>
      </c>
      <c r="B125" s="71">
        <v>106.505</v>
      </c>
      <c r="C125" s="71">
        <v>494.85399999999998</v>
      </c>
      <c r="D125" s="71">
        <v>482</v>
      </c>
      <c r="E125" s="71">
        <v>508</v>
      </c>
      <c r="G125" s="35">
        <v>112</v>
      </c>
      <c r="H125" s="120">
        <v>90.686999999999898</v>
      </c>
      <c r="K125" s="70">
        <v>112</v>
      </c>
      <c r="L125" s="71">
        <v>17.948</v>
      </c>
      <c r="M125" s="71">
        <v>517.29300000000001</v>
      </c>
      <c r="N125" s="71">
        <v>507</v>
      </c>
      <c r="O125" s="71">
        <v>531</v>
      </c>
      <c r="Q125" s="35">
        <v>112</v>
      </c>
      <c r="R125" s="120">
        <v>73.093999999999937</v>
      </c>
      <c r="U125" s="70">
        <v>112</v>
      </c>
      <c r="V125" s="71">
        <v>118.785</v>
      </c>
      <c r="W125" s="71">
        <v>484.38900000000001</v>
      </c>
      <c r="X125" s="71">
        <v>471</v>
      </c>
      <c r="Y125" s="71">
        <v>501</v>
      </c>
      <c r="AE125" s="70">
        <v>112</v>
      </c>
      <c r="AF125" s="71">
        <v>116.188</v>
      </c>
      <c r="AG125" s="71">
        <v>504.87700000000001</v>
      </c>
      <c r="AH125" s="71">
        <v>488</v>
      </c>
      <c r="AI125" s="71">
        <v>520</v>
      </c>
    </row>
    <row r="126" spans="1:38" x14ac:dyDescent="0.2">
      <c r="A126" s="68">
        <v>113</v>
      </c>
      <c r="B126" s="69">
        <v>96.822999999999993</v>
      </c>
      <c r="C126" s="69">
        <v>499.88799999999998</v>
      </c>
      <c r="D126" s="69">
        <v>485</v>
      </c>
      <c r="E126" s="69">
        <v>518</v>
      </c>
      <c r="G126" s="35">
        <v>113</v>
      </c>
      <c r="H126" s="120">
        <v>53.534999999999854</v>
      </c>
      <c r="K126" s="68">
        <v>113</v>
      </c>
      <c r="L126" s="69">
        <v>29.518999999999998</v>
      </c>
      <c r="M126" s="69">
        <v>563.08399999999995</v>
      </c>
      <c r="N126" s="69">
        <v>543</v>
      </c>
      <c r="O126" s="69">
        <v>583</v>
      </c>
      <c r="Q126" s="35">
        <v>113</v>
      </c>
      <c r="R126" s="120">
        <v>58.151000000000067</v>
      </c>
      <c r="U126" s="68">
        <v>113</v>
      </c>
      <c r="V126" s="69">
        <v>46.758000000000003</v>
      </c>
      <c r="W126" s="69">
        <v>523.58199999999999</v>
      </c>
      <c r="X126" s="69">
        <v>504</v>
      </c>
      <c r="Y126" s="69">
        <v>538</v>
      </c>
      <c r="AE126" s="68">
        <v>113</v>
      </c>
      <c r="AF126" s="69">
        <v>81.472999999999999</v>
      </c>
      <c r="AG126" s="69">
        <v>555.46400000000006</v>
      </c>
      <c r="AH126" s="69">
        <v>535</v>
      </c>
      <c r="AI126" s="69">
        <v>574</v>
      </c>
    </row>
    <row r="127" spans="1:38" x14ac:dyDescent="0.2">
      <c r="A127" s="70">
        <v>114</v>
      </c>
      <c r="B127" s="71">
        <v>106.505</v>
      </c>
      <c r="C127" s="71">
        <v>494.846</v>
      </c>
      <c r="D127" s="71">
        <v>483</v>
      </c>
      <c r="E127" s="71">
        <v>510</v>
      </c>
      <c r="G127" t="s">
        <v>70</v>
      </c>
      <c r="H127" t="s">
        <v>70</v>
      </c>
      <c r="K127" s="70">
        <v>114</v>
      </c>
      <c r="L127" s="71">
        <v>26.213000000000001</v>
      </c>
      <c r="M127" s="71">
        <v>527.69799999999998</v>
      </c>
      <c r="N127" s="71">
        <v>512</v>
      </c>
      <c r="O127" s="71">
        <v>546</v>
      </c>
      <c r="Q127" s="35">
        <v>114</v>
      </c>
      <c r="R127" s="120">
        <v>63.384000000000015</v>
      </c>
      <c r="U127" s="70">
        <v>114</v>
      </c>
      <c r="V127" s="71">
        <v>104.38</v>
      </c>
      <c r="W127" s="71">
        <v>483.52199999999999</v>
      </c>
      <c r="X127" s="71">
        <v>468</v>
      </c>
      <c r="Y127" s="71">
        <v>497</v>
      </c>
      <c r="AE127" s="70">
        <v>114</v>
      </c>
      <c r="AF127" s="71">
        <v>106.033</v>
      </c>
      <c r="AG127" s="71">
        <v>504.64800000000002</v>
      </c>
      <c r="AH127" s="71">
        <v>490</v>
      </c>
      <c r="AI127" s="71">
        <v>521</v>
      </c>
    </row>
    <row r="128" spans="1:38" x14ac:dyDescent="0.2">
      <c r="A128" s="68">
        <v>115</v>
      </c>
      <c r="B128" s="69">
        <v>65.415000000000006</v>
      </c>
      <c r="C128" s="69">
        <v>508.33699999999999</v>
      </c>
      <c r="D128" s="69">
        <v>494</v>
      </c>
      <c r="E128" s="69">
        <v>524</v>
      </c>
      <c r="G128" t="s">
        <v>70</v>
      </c>
      <c r="H128" t="s">
        <v>70</v>
      </c>
      <c r="K128" s="68">
        <v>115</v>
      </c>
      <c r="L128" s="69">
        <v>98.24</v>
      </c>
      <c r="M128" s="69">
        <v>533.38400000000001</v>
      </c>
      <c r="N128" s="69">
        <v>513</v>
      </c>
      <c r="O128" s="69">
        <v>554</v>
      </c>
      <c r="Q128" s="35">
        <v>115</v>
      </c>
      <c r="R128" s="120">
        <v>61.065999999999917</v>
      </c>
      <c r="U128" s="68">
        <v>115</v>
      </c>
      <c r="V128" s="69">
        <v>53.606999999999999</v>
      </c>
      <c r="W128" s="69">
        <v>499.75400000000002</v>
      </c>
      <c r="X128" s="69">
        <v>487</v>
      </c>
      <c r="Y128" s="69">
        <v>514</v>
      </c>
      <c r="AE128" s="68">
        <v>115</v>
      </c>
      <c r="AF128" s="69">
        <v>60.219000000000001</v>
      </c>
      <c r="AG128" s="69">
        <v>552.32100000000003</v>
      </c>
      <c r="AH128" s="69">
        <v>532</v>
      </c>
      <c r="AI128" s="69">
        <v>573</v>
      </c>
    </row>
    <row r="129" spans="1:35" x14ac:dyDescent="0.2">
      <c r="A129" s="70">
        <v>116</v>
      </c>
      <c r="B129" s="71">
        <v>86.905000000000001</v>
      </c>
      <c r="C129" s="71">
        <v>501.976</v>
      </c>
      <c r="D129" s="71">
        <v>489</v>
      </c>
      <c r="E129" s="71">
        <v>517</v>
      </c>
      <c r="G129" t="s">
        <v>70</v>
      </c>
      <c r="H129" t="s">
        <v>70</v>
      </c>
      <c r="K129" s="70">
        <v>116</v>
      </c>
      <c r="L129" s="71">
        <v>21.018000000000001</v>
      </c>
      <c r="M129" s="71">
        <v>525.14</v>
      </c>
      <c r="N129" s="71">
        <v>512</v>
      </c>
      <c r="O129" s="71">
        <v>544</v>
      </c>
      <c r="Q129" s="35">
        <v>116</v>
      </c>
      <c r="R129" s="120">
        <v>66.587999999999965</v>
      </c>
      <c r="U129" s="70">
        <v>116</v>
      </c>
      <c r="V129" s="71">
        <v>147.36000000000001</v>
      </c>
      <c r="W129" s="71">
        <v>483.875</v>
      </c>
      <c r="X129" s="71">
        <v>469</v>
      </c>
      <c r="Y129" s="71">
        <v>497</v>
      </c>
      <c r="AE129" s="70">
        <v>116</v>
      </c>
      <c r="AF129" s="71">
        <v>98.24</v>
      </c>
      <c r="AG129" s="71">
        <v>504.392</v>
      </c>
      <c r="AH129" s="71">
        <v>493</v>
      </c>
      <c r="AI129" s="71">
        <v>518</v>
      </c>
    </row>
    <row r="130" spans="1:35" x14ac:dyDescent="0.2">
      <c r="A130" s="68">
        <v>117</v>
      </c>
      <c r="B130" s="69">
        <v>59.511000000000003</v>
      </c>
      <c r="C130" s="69">
        <v>508.726</v>
      </c>
      <c r="D130" s="69">
        <v>495</v>
      </c>
      <c r="E130" s="69">
        <v>525</v>
      </c>
      <c r="G130" t="s">
        <v>70</v>
      </c>
      <c r="H130" t="s">
        <v>70</v>
      </c>
      <c r="K130" s="68">
        <v>117</v>
      </c>
      <c r="L130" s="69">
        <v>21.018000000000001</v>
      </c>
      <c r="M130" s="69">
        <v>528.54499999999996</v>
      </c>
      <c r="N130" s="69">
        <v>514</v>
      </c>
      <c r="O130" s="69">
        <v>544</v>
      </c>
      <c r="Q130" s="35">
        <v>117</v>
      </c>
      <c r="R130" s="120">
        <v>67.233999999999924</v>
      </c>
      <c r="U130" s="68">
        <v>117</v>
      </c>
      <c r="V130" s="69">
        <v>178.06</v>
      </c>
      <c r="W130" s="69">
        <v>492.61599999999999</v>
      </c>
      <c r="X130" s="69">
        <v>478</v>
      </c>
      <c r="Y130" s="69">
        <v>510</v>
      </c>
      <c r="AE130" s="68">
        <v>117</v>
      </c>
      <c r="AF130" s="69">
        <v>53.606999999999999</v>
      </c>
      <c r="AG130" s="69">
        <v>568.02800000000002</v>
      </c>
      <c r="AH130" s="69">
        <v>543</v>
      </c>
      <c r="AI130" s="69">
        <v>587</v>
      </c>
    </row>
    <row r="131" spans="1:35" x14ac:dyDescent="0.2">
      <c r="A131" s="70">
        <v>118</v>
      </c>
      <c r="B131" s="71">
        <v>31.408000000000001</v>
      </c>
      <c r="C131" s="71">
        <v>502.18400000000003</v>
      </c>
      <c r="D131" s="71">
        <v>488</v>
      </c>
      <c r="E131" s="71">
        <v>516</v>
      </c>
      <c r="G131" t="s">
        <v>70</v>
      </c>
      <c r="H131" t="s">
        <v>70</v>
      </c>
      <c r="K131" s="70">
        <v>118</v>
      </c>
      <c r="L131" s="71">
        <v>22.434999999999999</v>
      </c>
      <c r="M131" s="71">
        <v>516.82399999999996</v>
      </c>
      <c r="N131" s="71">
        <v>503</v>
      </c>
      <c r="O131" s="71">
        <v>527</v>
      </c>
      <c r="Q131" s="35">
        <v>118</v>
      </c>
      <c r="R131" s="120">
        <v>58.206000000000017</v>
      </c>
      <c r="U131" s="70">
        <v>118</v>
      </c>
      <c r="V131" s="71">
        <v>124.925</v>
      </c>
      <c r="W131" s="71">
        <v>485.44299999999998</v>
      </c>
      <c r="X131" s="71">
        <v>472</v>
      </c>
      <c r="Y131" s="71">
        <v>499</v>
      </c>
      <c r="AE131" s="70">
        <v>118</v>
      </c>
      <c r="AF131" s="71">
        <v>190.57599999999999</v>
      </c>
      <c r="AG131" s="71">
        <v>511.24099999999999</v>
      </c>
      <c r="AH131" s="71">
        <v>495</v>
      </c>
      <c r="AI131" s="71">
        <v>536</v>
      </c>
    </row>
    <row r="132" spans="1:35" x14ac:dyDescent="0.2">
      <c r="A132" s="68">
        <v>119</v>
      </c>
      <c r="B132" s="69">
        <v>66.831999999999994</v>
      </c>
      <c r="C132" s="69">
        <v>506.85199999999998</v>
      </c>
      <c r="D132" s="69">
        <v>492</v>
      </c>
      <c r="E132" s="69">
        <v>524</v>
      </c>
      <c r="G132" t="s">
        <v>70</v>
      </c>
      <c r="H132" t="s">
        <v>70</v>
      </c>
      <c r="K132" s="68">
        <v>119</v>
      </c>
      <c r="L132" s="69">
        <v>166.96100000000001</v>
      </c>
      <c r="M132" s="69">
        <v>529.65700000000004</v>
      </c>
      <c r="N132" s="69">
        <v>512</v>
      </c>
      <c r="O132" s="69">
        <v>549</v>
      </c>
      <c r="Q132" s="35">
        <v>119</v>
      </c>
      <c r="R132" s="120">
        <v>61.663999999999987</v>
      </c>
      <c r="U132" s="68">
        <v>119</v>
      </c>
      <c r="V132" s="69">
        <v>326.601</v>
      </c>
      <c r="W132" s="69">
        <v>534.62099999999998</v>
      </c>
      <c r="X132" s="69">
        <v>508</v>
      </c>
      <c r="Y132" s="69">
        <v>557</v>
      </c>
      <c r="AE132" s="68">
        <v>119</v>
      </c>
      <c r="AF132" s="69">
        <v>53.606999999999999</v>
      </c>
      <c r="AG132" s="69">
        <v>565.80700000000002</v>
      </c>
      <c r="AH132" s="69">
        <v>538</v>
      </c>
      <c r="AI132" s="69">
        <v>584</v>
      </c>
    </row>
    <row r="133" spans="1:35" x14ac:dyDescent="0.2">
      <c r="A133" s="70">
        <v>120</v>
      </c>
      <c r="B133" s="71">
        <v>81.472999999999999</v>
      </c>
      <c r="C133" s="71">
        <v>500.54300000000001</v>
      </c>
      <c r="D133" s="71">
        <v>490</v>
      </c>
      <c r="E133" s="71">
        <v>514</v>
      </c>
      <c r="G133" t="s">
        <v>70</v>
      </c>
      <c r="H133" t="s">
        <v>70</v>
      </c>
      <c r="K133" s="70">
        <v>120</v>
      </c>
      <c r="L133" s="71">
        <v>41.798999999999999</v>
      </c>
      <c r="M133" s="71">
        <v>512.53399999999999</v>
      </c>
      <c r="N133" s="71">
        <v>499</v>
      </c>
      <c r="O133" s="71">
        <v>526</v>
      </c>
      <c r="Q133" s="35">
        <v>120</v>
      </c>
      <c r="R133" s="120">
        <v>50.748000000000047</v>
      </c>
      <c r="U133" s="70">
        <v>120</v>
      </c>
      <c r="V133" s="71">
        <v>60.219000000000001</v>
      </c>
      <c r="W133" s="71">
        <v>482.76400000000001</v>
      </c>
      <c r="X133" s="71">
        <v>470</v>
      </c>
      <c r="Y133" s="71">
        <v>505</v>
      </c>
      <c r="AE133" s="70">
        <v>120</v>
      </c>
      <c r="AF133" s="71">
        <v>89.501999999999995</v>
      </c>
      <c r="AG133" s="71">
        <v>502.108</v>
      </c>
      <c r="AH133" s="71">
        <v>490</v>
      </c>
      <c r="AI133" s="71">
        <v>515</v>
      </c>
    </row>
    <row r="134" spans="1:35" x14ac:dyDescent="0.2">
      <c r="A134" s="68">
        <v>121</v>
      </c>
      <c r="B134" s="69">
        <v>46.758000000000003</v>
      </c>
      <c r="C134" s="69">
        <v>504.13400000000001</v>
      </c>
      <c r="D134" s="69">
        <v>493</v>
      </c>
      <c r="E134" s="69">
        <v>517</v>
      </c>
      <c r="G134" t="s">
        <v>70</v>
      </c>
      <c r="H134" t="s">
        <v>70</v>
      </c>
      <c r="K134" s="68">
        <v>121</v>
      </c>
      <c r="L134" s="69">
        <v>60.219000000000001</v>
      </c>
      <c r="M134" s="69">
        <v>531.07100000000003</v>
      </c>
      <c r="N134" s="69">
        <v>514</v>
      </c>
      <c r="O134" s="69">
        <v>548</v>
      </c>
      <c r="Q134" s="35">
        <v>121</v>
      </c>
      <c r="R134" s="120">
        <v>29.110000000000014</v>
      </c>
      <c r="U134" s="68">
        <v>121</v>
      </c>
      <c r="V134" s="69">
        <v>189.63200000000001</v>
      </c>
      <c r="W134" s="69">
        <v>498.41</v>
      </c>
      <c r="X134" s="69">
        <v>481</v>
      </c>
      <c r="Y134" s="69">
        <v>516</v>
      </c>
      <c r="AE134" s="68">
        <v>121</v>
      </c>
      <c r="AF134" s="69">
        <v>81.472999999999999</v>
      </c>
      <c r="AG134" s="69">
        <v>557.93799999999999</v>
      </c>
      <c r="AH134" s="69">
        <v>535</v>
      </c>
      <c r="AI134" s="69">
        <v>577</v>
      </c>
    </row>
    <row r="135" spans="1:35" x14ac:dyDescent="0.2">
      <c r="A135" s="70">
        <v>122</v>
      </c>
      <c r="B135" s="71">
        <v>104.38</v>
      </c>
      <c r="C135" s="71">
        <v>500.423</v>
      </c>
      <c r="D135" s="71">
        <v>486</v>
      </c>
      <c r="E135" s="71">
        <v>512</v>
      </c>
      <c r="G135" t="s">
        <v>70</v>
      </c>
      <c r="H135" t="s">
        <v>70</v>
      </c>
      <c r="K135" s="70">
        <v>122</v>
      </c>
      <c r="L135" s="71">
        <v>31.408000000000001</v>
      </c>
      <c r="M135" s="71">
        <v>507.214</v>
      </c>
      <c r="N135" s="71">
        <v>496</v>
      </c>
      <c r="O135" s="71">
        <v>527</v>
      </c>
      <c r="Q135" s="35">
        <v>122</v>
      </c>
      <c r="R135" s="120">
        <v>31.808000000000106</v>
      </c>
      <c r="U135" s="70">
        <v>122</v>
      </c>
      <c r="V135" s="71">
        <v>93.989000000000004</v>
      </c>
      <c r="W135" s="71">
        <v>481.22800000000001</v>
      </c>
      <c r="X135" s="71">
        <v>469</v>
      </c>
      <c r="Y135" s="71">
        <v>494</v>
      </c>
      <c r="AE135" s="70">
        <v>122</v>
      </c>
      <c r="AF135" s="71">
        <v>98.24</v>
      </c>
      <c r="AG135" s="71">
        <v>505.03800000000001</v>
      </c>
      <c r="AH135" s="71">
        <v>492</v>
      </c>
      <c r="AI135" s="71">
        <v>522</v>
      </c>
    </row>
    <row r="136" spans="1:35" x14ac:dyDescent="0.2">
      <c r="A136" s="68">
        <v>123</v>
      </c>
      <c r="B136" s="69">
        <v>106.505</v>
      </c>
      <c r="C136" s="69">
        <v>503.21300000000002</v>
      </c>
      <c r="D136" s="69">
        <v>489</v>
      </c>
      <c r="E136" s="69">
        <v>515</v>
      </c>
      <c r="G136" t="s">
        <v>70</v>
      </c>
      <c r="H136" t="s">
        <v>70</v>
      </c>
      <c r="K136" s="68">
        <v>123</v>
      </c>
      <c r="L136" s="69">
        <v>66.831999999999994</v>
      </c>
      <c r="M136" s="69">
        <v>524.553</v>
      </c>
      <c r="N136" s="69">
        <v>510</v>
      </c>
      <c r="O136" s="69">
        <v>542</v>
      </c>
      <c r="Q136" s="35">
        <v>123</v>
      </c>
      <c r="R136" s="120">
        <v>15.809999999999945</v>
      </c>
      <c r="U136" s="68">
        <v>123</v>
      </c>
      <c r="V136" s="69">
        <v>200.495</v>
      </c>
      <c r="W136" s="69">
        <v>496.68400000000003</v>
      </c>
      <c r="X136" s="69">
        <v>481</v>
      </c>
      <c r="Y136" s="69">
        <v>516</v>
      </c>
      <c r="AE136" s="68">
        <v>123</v>
      </c>
      <c r="AF136" s="69">
        <v>57.384999999999998</v>
      </c>
      <c r="AG136" s="69">
        <v>582.71600000000001</v>
      </c>
      <c r="AH136" s="69">
        <v>538</v>
      </c>
      <c r="AI136" s="69">
        <v>609</v>
      </c>
    </row>
    <row r="137" spans="1:35" x14ac:dyDescent="0.2">
      <c r="A137" s="70">
        <v>124</v>
      </c>
      <c r="B137" s="71">
        <v>98.24</v>
      </c>
      <c r="C137" s="71">
        <v>499.30099999999999</v>
      </c>
      <c r="D137" s="71">
        <v>485</v>
      </c>
      <c r="E137" s="71">
        <v>512</v>
      </c>
      <c r="G137" t="s">
        <v>70</v>
      </c>
      <c r="H137" t="s">
        <v>70</v>
      </c>
      <c r="K137" s="70">
        <v>124</v>
      </c>
      <c r="L137" s="71">
        <v>15.35</v>
      </c>
      <c r="M137" s="71">
        <v>507.154</v>
      </c>
      <c r="N137" s="71">
        <v>492</v>
      </c>
      <c r="O137" s="71">
        <v>521</v>
      </c>
      <c r="R137" t="s">
        <v>70</v>
      </c>
      <c r="U137" s="70">
        <v>124</v>
      </c>
      <c r="V137" s="71">
        <v>47.939</v>
      </c>
      <c r="W137" s="71">
        <v>481.83100000000002</v>
      </c>
      <c r="X137" s="71">
        <v>469</v>
      </c>
      <c r="Y137" s="71">
        <v>496</v>
      </c>
      <c r="AE137" s="70">
        <v>124</v>
      </c>
      <c r="AF137" s="71">
        <v>90.210999999999999</v>
      </c>
      <c r="AG137" s="71">
        <v>508.08199999999999</v>
      </c>
      <c r="AH137" s="71">
        <v>494</v>
      </c>
      <c r="AI137" s="71">
        <v>525</v>
      </c>
    </row>
    <row r="138" spans="1:35" x14ac:dyDescent="0.2">
      <c r="A138" s="68">
        <v>125</v>
      </c>
      <c r="B138" s="69">
        <v>227.65199999999999</v>
      </c>
      <c r="C138" s="69">
        <v>503.69400000000002</v>
      </c>
      <c r="D138" s="69">
        <v>488</v>
      </c>
      <c r="E138" s="69">
        <v>520</v>
      </c>
      <c r="G138" t="s">
        <v>70</v>
      </c>
      <c r="H138" t="s">
        <v>70</v>
      </c>
      <c r="K138" s="68">
        <v>125</v>
      </c>
      <c r="L138" s="69">
        <v>124.925</v>
      </c>
      <c r="M138" s="69">
        <v>516.23199999999997</v>
      </c>
      <c r="N138" s="69">
        <v>498</v>
      </c>
      <c r="O138" s="69">
        <v>537</v>
      </c>
      <c r="R138" t="s">
        <v>70</v>
      </c>
      <c r="U138" s="68">
        <v>125</v>
      </c>
      <c r="V138" s="69">
        <v>66.831999999999994</v>
      </c>
      <c r="W138" s="69">
        <v>500.41300000000001</v>
      </c>
      <c r="X138" s="69">
        <v>484</v>
      </c>
      <c r="Y138" s="69">
        <v>515</v>
      </c>
      <c r="AE138" s="68">
        <v>125</v>
      </c>
      <c r="AF138" s="69">
        <v>114.535</v>
      </c>
      <c r="AG138" s="69">
        <v>602.41200000000003</v>
      </c>
      <c r="AH138" s="69">
        <v>556</v>
      </c>
      <c r="AI138" s="69">
        <v>638</v>
      </c>
    </row>
    <row r="139" spans="1:35" x14ac:dyDescent="0.2">
      <c r="A139" s="70">
        <v>126</v>
      </c>
      <c r="B139" s="71">
        <v>80.055999999999997</v>
      </c>
      <c r="C139" s="71">
        <v>498.56700000000001</v>
      </c>
      <c r="D139" s="71">
        <v>486</v>
      </c>
      <c r="E139" s="71">
        <v>511</v>
      </c>
      <c r="G139" t="s">
        <v>70</v>
      </c>
      <c r="H139" t="s">
        <v>70</v>
      </c>
      <c r="K139" s="70">
        <v>126</v>
      </c>
      <c r="L139" s="71">
        <v>46.758000000000003</v>
      </c>
      <c r="M139" s="71">
        <v>498.74099999999999</v>
      </c>
      <c r="N139" s="71">
        <v>486</v>
      </c>
      <c r="O139" s="71">
        <v>511</v>
      </c>
      <c r="R139" t="s">
        <v>70</v>
      </c>
      <c r="U139" s="70">
        <v>126</v>
      </c>
      <c r="V139" s="71">
        <v>144.762</v>
      </c>
      <c r="W139" s="71">
        <v>482.892</v>
      </c>
      <c r="X139" s="71">
        <v>467</v>
      </c>
      <c r="Y139" s="71">
        <v>496</v>
      </c>
      <c r="AE139" s="70">
        <v>126</v>
      </c>
      <c r="AF139" s="71">
        <v>106.033</v>
      </c>
      <c r="AG139" s="71">
        <v>501.15499999999997</v>
      </c>
      <c r="AH139" s="71">
        <v>487</v>
      </c>
      <c r="AI139" s="71">
        <v>515</v>
      </c>
    </row>
    <row r="140" spans="1:35" x14ac:dyDescent="0.2">
      <c r="A140" s="68">
        <v>127</v>
      </c>
      <c r="B140" s="69">
        <v>81.472999999999999</v>
      </c>
      <c r="C140" s="69">
        <v>500.43</v>
      </c>
      <c r="D140" s="69">
        <v>487</v>
      </c>
      <c r="E140" s="69">
        <v>512</v>
      </c>
      <c r="G140" t="s">
        <v>70</v>
      </c>
      <c r="H140" t="s">
        <v>70</v>
      </c>
      <c r="K140" s="68">
        <v>127</v>
      </c>
      <c r="L140" s="69">
        <v>66.831999999999994</v>
      </c>
      <c r="M140" s="69">
        <v>525.81799999999998</v>
      </c>
      <c r="N140" s="69">
        <v>509</v>
      </c>
      <c r="O140" s="69">
        <v>545</v>
      </c>
      <c r="Q140" t="s">
        <v>70</v>
      </c>
      <c r="R140" t="s">
        <v>70</v>
      </c>
      <c r="U140" s="68">
        <v>127</v>
      </c>
      <c r="V140" s="69">
        <v>200.495</v>
      </c>
      <c r="W140" s="69">
        <v>550.59100000000001</v>
      </c>
      <c r="X140" s="69">
        <v>521</v>
      </c>
      <c r="Y140" s="69">
        <v>569</v>
      </c>
      <c r="AE140" s="68">
        <v>127</v>
      </c>
      <c r="AF140" s="69">
        <v>89.501999999999995</v>
      </c>
      <c r="AG140" s="69">
        <v>677.41600000000005</v>
      </c>
      <c r="AH140" s="69">
        <v>640</v>
      </c>
      <c r="AI140" s="69">
        <v>704</v>
      </c>
    </row>
    <row r="141" spans="1:35" x14ac:dyDescent="0.2">
      <c r="A141" s="70">
        <v>128</v>
      </c>
      <c r="B141" s="71">
        <v>106.033</v>
      </c>
      <c r="C141" s="71">
        <v>496.09199999999998</v>
      </c>
      <c r="D141" s="71">
        <v>483</v>
      </c>
      <c r="E141" s="71">
        <v>509</v>
      </c>
      <c r="G141" t="s">
        <v>70</v>
      </c>
      <c r="H141" t="s">
        <v>70</v>
      </c>
      <c r="K141" s="70">
        <v>128</v>
      </c>
      <c r="L141" s="71">
        <v>22.434999999999999</v>
      </c>
      <c r="M141" s="71">
        <v>504.661</v>
      </c>
      <c r="N141" s="71">
        <v>492</v>
      </c>
      <c r="O141" s="71">
        <v>518</v>
      </c>
      <c r="Q141" t="s">
        <v>70</v>
      </c>
      <c r="R141" t="s">
        <v>70</v>
      </c>
      <c r="U141" s="70">
        <v>128</v>
      </c>
      <c r="V141" s="71">
        <v>65.415000000000006</v>
      </c>
      <c r="W141" s="71">
        <v>489.81200000000001</v>
      </c>
      <c r="X141" s="71">
        <v>476</v>
      </c>
      <c r="Y141" s="71">
        <v>510</v>
      </c>
      <c r="AE141" s="70">
        <v>128</v>
      </c>
      <c r="AF141" s="71">
        <v>166.01599999999999</v>
      </c>
      <c r="AG141" s="71">
        <v>492.00200000000001</v>
      </c>
      <c r="AH141" s="71">
        <v>478</v>
      </c>
      <c r="AI141" s="71">
        <v>506</v>
      </c>
    </row>
    <row r="142" spans="1:35" x14ac:dyDescent="0.2">
      <c r="A142" s="68">
        <v>129</v>
      </c>
      <c r="B142" s="69">
        <v>166.96100000000001</v>
      </c>
      <c r="C142" s="69">
        <v>1402.12</v>
      </c>
      <c r="D142" s="69">
        <v>1357</v>
      </c>
      <c r="E142" s="69">
        <v>1453</v>
      </c>
      <c r="G142" t="s">
        <v>70</v>
      </c>
      <c r="H142" t="s">
        <v>70</v>
      </c>
      <c r="K142" s="68">
        <v>129</v>
      </c>
      <c r="L142" s="69">
        <v>66.831999999999994</v>
      </c>
      <c r="M142" s="69">
        <v>528.01599999999996</v>
      </c>
      <c r="N142" s="69">
        <v>511</v>
      </c>
      <c r="O142" s="69">
        <v>546</v>
      </c>
      <c r="Q142" t="s">
        <v>70</v>
      </c>
      <c r="R142" t="s">
        <v>70</v>
      </c>
      <c r="U142" s="68">
        <v>129</v>
      </c>
      <c r="V142" s="69">
        <v>201.43899999999999</v>
      </c>
      <c r="W142" s="69">
        <v>571.38099999999997</v>
      </c>
      <c r="X142" s="69">
        <v>544</v>
      </c>
      <c r="Y142" s="69">
        <v>597</v>
      </c>
      <c r="AE142" s="68">
        <v>129</v>
      </c>
      <c r="AF142" s="69">
        <v>60.219000000000001</v>
      </c>
      <c r="AG142" s="69">
        <v>521.26700000000005</v>
      </c>
      <c r="AH142" s="69">
        <v>504</v>
      </c>
      <c r="AI142" s="69">
        <v>540</v>
      </c>
    </row>
    <row r="143" spans="1:35" x14ac:dyDescent="0.2">
      <c r="A143" s="70">
        <v>130</v>
      </c>
      <c r="B143" s="71">
        <v>73.915999999999997</v>
      </c>
      <c r="C143" s="71">
        <v>1345.6010000000001</v>
      </c>
      <c r="D143" s="71">
        <v>1310</v>
      </c>
      <c r="E143" s="71">
        <v>1382</v>
      </c>
      <c r="G143" t="s">
        <v>70</v>
      </c>
      <c r="H143" t="s">
        <v>70</v>
      </c>
      <c r="K143" s="70">
        <v>130</v>
      </c>
      <c r="L143" s="71">
        <v>26.213000000000001</v>
      </c>
      <c r="M143" s="71">
        <v>505.61</v>
      </c>
      <c r="N143" s="71">
        <v>490</v>
      </c>
      <c r="O143" s="71">
        <v>519</v>
      </c>
      <c r="Q143" t="s">
        <v>70</v>
      </c>
      <c r="R143" t="s">
        <v>70</v>
      </c>
      <c r="U143" s="70">
        <v>130</v>
      </c>
      <c r="V143" s="71">
        <v>98.24</v>
      </c>
      <c r="W143" s="71">
        <v>487.02499999999998</v>
      </c>
      <c r="X143" s="71">
        <v>471</v>
      </c>
      <c r="Y143" s="71">
        <v>504</v>
      </c>
      <c r="AE143" s="70">
        <v>130</v>
      </c>
      <c r="AF143" s="71">
        <v>118.785</v>
      </c>
      <c r="AG143" s="71">
        <v>491.85899999999998</v>
      </c>
      <c r="AH143" s="71">
        <v>475</v>
      </c>
      <c r="AI143" s="71">
        <v>506</v>
      </c>
    </row>
    <row r="144" spans="1:35" x14ac:dyDescent="0.2">
      <c r="A144" s="68">
        <v>131</v>
      </c>
      <c r="B144" s="69">
        <v>73.915999999999997</v>
      </c>
      <c r="C144" s="69">
        <v>1448.7840000000001</v>
      </c>
      <c r="D144" s="69">
        <v>1406</v>
      </c>
      <c r="E144" s="69">
        <v>1485</v>
      </c>
      <c r="G144" t="s">
        <v>70</v>
      </c>
      <c r="H144" t="s">
        <v>70</v>
      </c>
      <c r="K144" s="68">
        <v>131</v>
      </c>
      <c r="L144" s="69">
        <v>60.219000000000001</v>
      </c>
      <c r="M144" s="69">
        <v>537.01700000000005</v>
      </c>
      <c r="N144" s="69">
        <v>519</v>
      </c>
      <c r="O144" s="69">
        <v>553</v>
      </c>
      <c r="Q144" t="s">
        <v>70</v>
      </c>
      <c r="R144" t="s">
        <v>70</v>
      </c>
      <c r="U144" s="68">
        <v>131</v>
      </c>
      <c r="V144" s="69">
        <v>98.24</v>
      </c>
      <c r="W144" s="69">
        <v>507.27499999999998</v>
      </c>
      <c r="X144" s="69">
        <v>490</v>
      </c>
      <c r="Y144" s="69">
        <v>524</v>
      </c>
      <c r="AE144" s="68">
        <v>131</v>
      </c>
      <c r="AF144" s="69">
        <v>35.658999999999999</v>
      </c>
      <c r="AG144" s="69">
        <v>586.74699999999996</v>
      </c>
      <c r="AH144" s="69">
        <v>562</v>
      </c>
      <c r="AI144" s="69">
        <v>609</v>
      </c>
    </row>
    <row r="145" spans="1:35" x14ac:dyDescent="0.2">
      <c r="A145" s="70">
        <v>132</v>
      </c>
      <c r="B145" s="71">
        <v>29.518999999999998</v>
      </c>
      <c r="C145" s="71">
        <v>1381.6859999999999</v>
      </c>
      <c r="D145" s="71">
        <v>1347</v>
      </c>
      <c r="E145" s="71">
        <v>1423</v>
      </c>
      <c r="G145" t="s">
        <v>70</v>
      </c>
      <c r="H145" t="s">
        <v>70</v>
      </c>
      <c r="K145" s="70">
        <v>132</v>
      </c>
      <c r="L145" s="71">
        <v>26.449000000000002</v>
      </c>
      <c r="M145" s="71">
        <v>507.13799999999998</v>
      </c>
      <c r="N145" s="71">
        <v>493</v>
      </c>
      <c r="O145" s="71">
        <v>521</v>
      </c>
      <c r="Q145" t="s">
        <v>70</v>
      </c>
      <c r="R145" t="s">
        <v>70</v>
      </c>
      <c r="U145" s="70">
        <v>132</v>
      </c>
      <c r="V145" s="71">
        <v>33.533999999999999</v>
      </c>
      <c r="W145" s="71">
        <v>489.70100000000002</v>
      </c>
      <c r="X145" s="71">
        <v>479</v>
      </c>
      <c r="Y145" s="71">
        <v>500</v>
      </c>
      <c r="AE145" s="70">
        <v>132</v>
      </c>
      <c r="AF145" s="71">
        <v>81.472999999999999</v>
      </c>
      <c r="AG145" s="71">
        <v>489.37200000000001</v>
      </c>
      <c r="AH145" s="71">
        <v>477</v>
      </c>
      <c r="AI145" s="71">
        <v>509</v>
      </c>
    </row>
    <row r="146" spans="1:35" x14ac:dyDescent="0.2">
      <c r="A146" s="68">
        <v>133</v>
      </c>
      <c r="B146" s="69">
        <v>106.033</v>
      </c>
      <c r="C146" s="69">
        <v>1463.2439999999999</v>
      </c>
      <c r="D146" s="69">
        <v>1424</v>
      </c>
      <c r="E146" s="69">
        <v>1510</v>
      </c>
      <c r="G146" t="s">
        <v>70</v>
      </c>
      <c r="H146" t="s">
        <v>70</v>
      </c>
      <c r="K146" s="68">
        <v>133</v>
      </c>
      <c r="L146" s="69">
        <v>53.606999999999999</v>
      </c>
      <c r="M146" s="69">
        <v>535.05700000000002</v>
      </c>
      <c r="N146" s="69">
        <v>516</v>
      </c>
      <c r="O146" s="69">
        <v>551</v>
      </c>
      <c r="Q146" t="s">
        <v>70</v>
      </c>
      <c r="R146" t="s">
        <v>70</v>
      </c>
      <c r="U146" s="68">
        <v>133</v>
      </c>
      <c r="V146" s="69">
        <v>409.96300000000002</v>
      </c>
      <c r="W146" s="69">
        <v>540.61300000000006</v>
      </c>
      <c r="X146" s="69">
        <v>512</v>
      </c>
      <c r="Y146" s="69">
        <v>568</v>
      </c>
      <c r="AE146" s="68">
        <v>133</v>
      </c>
      <c r="AF146" s="69">
        <v>60.219000000000001</v>
      </c>
      <c r="AG146" s="69">
        <v>539.73099999999999</v>
      </c>
      <c r="AH146" s="69">
        <v>524</v>
      </c>
      <c r="AI146" s="69">
        <v>560</v>
      </c>
    </row>
    <row r="147" spans="1:35" x14ac:dyDescent="0.2">
      <c r="A147" s="70">
        <v>134</v>
      </c>
      <c r="B147" s="71">
        <v>73.915999999999997</v>
      </c>
      <c r="C147" s="71">
        <v>1429.019</v>
      </c>
      <c r="D147" s="71">
        <v>1394</v>
      </c>
      <c r="E147" s="71">
        <v>1475</v>
      </c>
      <c r="G147" t="s">
        <v>70</v>
      </c>
      <c r="H147" t="s">
        <v>70</v>
      </c>
      <c r="K147" s="70">
        <v>134</v>
      </c>
      <c r="L147" s="71">
        <v>71.317999999999998</v>
      </c>
      <c r="M147" s="71">
        <v>509.488</v>
      </c>
      <c r="N147" s="71">
        <v>496</v>
      </c>
      <c r="O147" s="71">
        <v>526</v>
      </c>
      <c r="Q147" t="s">
        <v>70</v>
      </c>
      <c r="R147" t="s">
        <v>70</v>
      </c>
      <c r="U147" s="70">
        <v>134</v>
      </c>
      <c r="V147" s="71">
        <v>116.188</v>
      </c>
      <c r="W147" s="71">
        <v>488.911</v>
      </c>
      <c r="X147" s="71">
        <v>476</v>
      </c>
      <c r="Y147" s="71">
        <v>504</v>
      </c>
      <c r="AE147" s="70">
        <v>134</v>
      </c>
      <c r="AF147" s="71">
        <v>90.210999999999999</v>
      </c>
      <c r="AG147" s="71">
        <v>491.98099999999999</v>
      </c>
      <c r="AH147" s="71">
        <v>479</v>
      </c>
      <c r="AI147" s="71">
        <v>505</v>
      </c>
    </row>
    <row r="148" spans="1:35" x14ac:dyDescent="0.2">
      <c r="A148" s="68">
        <v>135</v>
      </c>
      <c r="B148" s="69">
        <v>53.606999999999999</v>
      </c>
      <c r="C148" s="69">
        <v>1440.221</v>
      </c>
      <c r="D148" s="69">
        <v>1401</v>
      </c>
      <c r="E148" s="69">
        <v>1487</v>
      </c>
      <c r="G148" t="s">
        <v>70</v>
      </c>
      <c r="H148" t="s">
        <v>70</v>
      </c>
      <c r="K148" s="68">
        <v>135</v>
      </c>
      <c r="L148" s="69">
        <v>125.634</v>
      </c>
      <c r="M148" s="69">
        <v>533.02200000000005</v>
      </c>
      <c r="N148" s="69">
        <v>510</v>
      </c>
      <c r="O148" s="69">
        <v>554</v>
      </c>
      <c r="Q148" t="s">
        <v>70</v>
      </c>
      <c r="R148" t="s">
        <v>70</v>
      </c>
      <c r="U148" s="68">
        <v>135</v>
      </c>
      <c r="V148" s="69">
        <v>35.658999999999999</v>
      </c>
      <c r="W148" s="69">
        <v>495.50700000000001</v>
      </c>
      <c r="X148" s="69">
        <v>484</v>
      </c>
      <c r="Y148" s="69">
        <v>507</v>
      </c>
      <c r="AE148" s="68">
        <v>135</v>
      </c>
      <c r="AF148" s="69">
        <v>53.606999999999999</v>
      </c>
      <c r="AG148" s="69">
        <v>519.61599999999999</v>
      </c>
      <c r="AH148" s="69">
        <v>500</v>
      </c>
      <c r="AI148" s="69">
        <v>536</v>
      </c>
    </row>
    <row r="149" spans="1:35" x14ac:dyDescent="0.2">
      <c r="A149" s="70">
        <v>136</v>
      </c>
      <c r="B149" s="71">
        <v>60.219000000000001</v>
      </c>
      <c r="C149" s="71">
        <v>1370.894</v>
      </c>
      <c r="D149" s="71">
        <v>1336</v>
      </c>
      <c r="E149" s="71">
        <v>1412</v>
      </c>
      <c r="G149" t="s">
        <v>70</v>
      </c>
      <c r="H149" t="s">
        <v>70</v>
      </c>
      <c r="K149" s="70">
        <v>136</v>
      </c>
      <c r="L149" s="71">
        <v>81.472999999999999</v>
      </c>
      <c r="M149" s="71">
        <v>505.75799999999998</v>
      </c>
      <c r="N149" s="71">
        <v>492</v>
      </c>
      <c r="O149" s="71">
        <v>520</v>
      </c>
      <c r="Q149" t="s">
        <v>70</v>
      </c>
      <c r="R149" t="s">
        <v>70</v>
      </c>
      <c r="U149" s="70">
        <v>136</v>
      </c>
      <c r="V149" s="71">
        <v>89.501999999999995</v>
      </c>
      <c r="W149" s="71">
        <v>482.97800000000001</v>
      </c>
      <c r="X149" s="71">
        <v>471</v>
      </c>
      <c r="Y149" s="71">
        <v>496</v>
      </c>
      <c r="AE149" s="70">
        <v>136</v>
      </c>
      <c r="AF149" s="71">
        <v>111.70099999999999</v>
      </c>
      <c r="AG149" s="71">
        <v>492.46499999999997</v>
      </c>
      <c r="AH149" s="71">
        <v>477</v>
      </c>
      <c r="AI149" s="71">
        <v>508</v>
      </c>
    </row>
    <row r="150" spans="1:35" x14ac:dyDescent="0.2">
      <c r="A150" s="68">
        <v>137</v>
      </c>
      <c r="B150" s="69">
        <v>133.66300000000001</v>
      </c>
      <c r="C150" s="69">
        <v>1534.9390000000001</v>
      </c>
      <c r="D150" s="69">
        <v>1490</v>
      </c>
      <c r="E150" s="69">
        <v>1579</v>
      </c>
      <c r="G150" t="s">
        <v>70</v>
      </c>
      <c r="H150" t="s">
        <v>70</v>
      </c>
      <c r="K150" s="68">
        <v>137</v>
      </c>
      <c r="L150" s="69">
        <v>41.798999999999999</v>
      </c>
      <c r="M150" s="69">
        <v>522.58500000000004</v>
      </c>
      <c r="N150" s="69">
        <v>505</v>
      </c>
      <c r="O150" s="69">
        <v>537</v>
      </c>
      <c r="Q150" t="s">
        <v>70</v>
      </c>
      <c r="R150" t="s">
        <v>70</v>
      </c>
      <c r="U150" s="68">
        <v>137</v>
      </c>
      <c r="V150" s="69">
        <v>130.82900000000001</v>
      </c>
      <c r="W150" s="69">
        <v>502.43400000000003</v>
      </c>
      <c r="X150" s="69">
        <v>485</v>
      </c>
      <c r="Y150" s="69">
        <v>519</v>
      </c>
      <c r="AE150" s="68">
        <v>137</v>
      </c>
      <c r="AF150" s="69">
        <v>41.798999999999999</v>
      </c>
      <c r="AG150" s="69">
        <v>548.40700000000004</v>
      </c>
      <c r="AH150" s="69">
        <v>519</v>
      </c>
      <c r="AI150" s="69">
        <v>574</v>
      </c>
    </row>
    <row r="151" spans="1:35" x14ac:dyDescent="0.2">
      <c r="A151" s="70">
        <v>138</v>
      </c>
      <c r="B151" s="71">
        <v>101.074</v>
      </c>
      <c r="C151" s="71">
        <v>1459.2819999999999</v>
      </c>
      <c r="D151" s="71">
        <v>1421</v>
      </c>
      <c r="E151" s="71">
        <v>1504</v>
      </c>
      <c r="G151" t="s">
        <v>70</v>
      </c>
      <c r="H151" t="s">
        <v>70</v>
      </c>
      <c r="K151" s="70">
        <v>138</v>
      </c>
      <c r="L151" s="71">
        <v>40.381999999999998</v>
      </c>
      <c r="M151" s="71">
        <v>495.81400000000002</v>
      </c>
      <c r="N151" s="71">
        <v>483</v>
      </c>
      <c r="O151" s="71">
        <v>508</v>
      </c>
      <c r="Q151" t="s">
        <v>70</v>
      </c>
      <c r="R151" t="s">
        <v>70</v>
      </c>
      <c r="U151" s="70">
        <v>138</v>
      </c>
      <c r="V151" s="71">
        <v>35.658999999999999</v>
      </c>
      <c r="W151" s="71">
        <v>484.99200000000002</v>
      </c>
      <c r="X151" s="71">
        <v>474</v>
      </c>
      <c r="Y151" s="71">
        <v>499</v>
      </c>
      <c r="AE151" s="70">
        <v>138</v>
      </c>
      <c r="AF151" s="71">
        <v>46.758000000000003</v>
      </c>
      <c r="AG151" s="71">
        <v>493.23099999999999</v>
      </c>
      <c r="AH151" s="71">
        <v>482</v>
      </c>
      <c r="AI151" s="71">
        <v>508</v>
      </c>
    </row>
    <row r="152" spans="1:35" x14ac:dyDescent="0.2">
      <c r="A152" s="68">
        <v>139</v>
      </c>
      <c r="B152" s="69">
        <v>53.606999999999999</v>
      </c>
      <c r="C152" s="69">
        <v>1553.8879999999999</v>
      </c>
      <c r="D152" s="69">
        <v>1510</v>
      </c>
      <c r="E152" s="69">
        <v>1593</v>
      </c>
      <c r="G152" t="s">
        <v>70</v>
      </c>
      <c r="H152" t="s">
        <v>70</v>
      </c>
      <c r="K152" s="68">
        <v>139</v>
      </c>
      <c r="L152" s="69">
        <v>65.415000000000006</v>
      </c>
      <c r="M152" s="69">
        <v>514.04100000000005</v>
      </c>
      <c r="N152" s="69">
        <v>496</v>
      </c>
      <c r="O152" s="69">
        <v>531</v>
      </c>
      <c r="Q152" t="s">
        <v>70</v>
      </c>
      <c r="R152" t="s">
        <v>70</v>
      </c>
      <c r="U152" s="68">
        <v>139</v>
      </c>
      <c r="V152" s="69">
        <v>125.634</v>
      </c>
      <c r="W152" s="69">
        <v>520.125</v>
      </c>
      <c r="X152" s="69">
        <v>502</v>
      </c>
      <c r="Y152" s="69">
        <v>539</v>
      </c>
      <c r="AE152" s="68">
        <v>139</v>
      </c>
      <c r="AF152" s="69">
        <v>116.188</v>
      </c>
      <c r="AG152" s="69">
        <v>507.07</v>
      </c>
      <c r="AH152" s="69">
        <v>493</v>
      </c>
      <c r="AI152" s="69">
        <v>526</v>
      </c>
    </row>
    <row r="153" spans="1:35" x14ac:dyDescent="0.2">
      <c r="A153" s="70">
        <v>140</v>
      </c>
      <c r="B153" s="71">
        <v>46.758000000000003</v>
      </c>
      <c r="C153" s="71">
        <v>1481.9269999999999</v>
      </c>
      <c r="D153" s="71">
        <v>1427</v>
      </c>
      <c r="E153" s="71">
        <v>1524</v>
      </c>
      <c r="G153" t="s">
        <v>70</v>
      </c>
      <c r="H153" t="s">
        <v>70</v>
      </c>
      <c r="K153" s="70">
        <v>140</v>
      </c>
      <c r="L153" s="71">
        <v>46.758000000000003</v>
      </c>
      <c r="M153" s="71">
        <v>491.70699999999999</v>
      </c>
      <c r="N153" s="71">
        <v>478</v>
      </c>
      <c r="O153" s="71">
        <v>505</v>
      </c>
      <c r="Q153" t="s">
        <v>70</v>
      </c>
      <c r="R153" t="s">
        <v>70</v>
      </c>
      <c r="U153" s="70">
        <v>140</v>
      </c>
      <c r="V153" s="71">
        <v>114.535</v>
      </c>
      <c r="W153" s="71">
        <v>485.71199999999999</v>
      </c>
      <c r="X153" s="71">
        <v>473</v>
      </c>
      <c r="Y153" s="71">
        <v>499</v>
      </c>
      <c r="AE153" s="70">
        <v>140</v>
      </c>
      <c r="AF153" s="71">
        <v>116.188</v>
      </c>
      <c r="AG153" s="71">
        <v>489.73</v>
      </c>
      <c r="AH153" s="71">
        <v>478</v>
      </c>
      <c r="AI153" s="71">
        <v>508</v>
      </c>
    </row>
    <row r="154" spans="1:35" x14ac:dyDescent="0.2">
      <c r="A154" s="68">
        <v>141</v>
      </c>
      <c r="B154" s="69">
        <v>98.24</v>
      </c>
      <c r="C154" s="69">
        <v>1578.4490000000001</v>
      </c>
      <c r="D154" s="69">
        <v>1523</v>
      </c>
      <c r="E154" s="69">
        <v>1618</v>
      </c>
      <c r="G154" t="s">
        <v>70</v>
      </c>
      <c r="H154" t="s">
        <v>70</v>
      </c>
      <c r="K154" s="68">
        <v>141</v>
      </c>
      <c r="L154" s="69">
        <v>15.821999999999999</v>
      </c>
      <c r="M154" s="69">
        <v>503.32799999999997</v>
      </c>
      <c r="N154" s="69">
        <v>489</v>
      </c>
      <c r="O154" s="69">
        <v>519</v>
      </c>
      <c r="Q154" t="s">
        <v>70</v>
      </c>
      <c r="R154" t="s">
        <v>70</v>
      </c>
      <c r="U154" s="68">
        <v>141</v>
      </c>
      <c r="V154" s="69">
        <v>46.758000000000003</v>
      </c>
      <c r="W154" s="69">
        <v>496.94099999999997</v>
      </c>
      <c r="X154" s="69">
        <v>479</v>
      </c>
      <c r="Y154" s="69">
        <v>514</v>
      </c>
      <c r="AE154" s="68">
        <v>141</v>
      </c>
      <c r="AF154" s="69">
        <v>74.625</v>
      </c>
      <c r="AG154" s="69">
        <v>588.84299999999996</v>
      </c>
      <c r="AH154" s="69">
        <v>567</v>
      </c>
      <c r="AI154" s="69">
        <v>611</v>
      </c>
    </row>
    <row r="155" spans="1:35" x14ac:dyDescent="0.2">
      <c r="A155" s="70">
        <v>142</v>
      </c>
      <c r="B155" s="71">
        <v>66.831999999999994</v>
      </c>
      <c r="C155" s="71">
        <v>1478.367</v>
      </c>
      <c r="D155" s="71">
        <v>1445</v>
      </c>
      <c r="E155" s="71">
        <v>1520</v>
      </c>
      <c r="G155" t="s">
        <v>70</v>
      </c>
      <c r="H155" t="s">
        <v>70</v>
      </c>
      <c r="K155" s="70">
        <v>142</v>
      </c>
      <c r="L155" s="71">
        <v>35.658999999999999</v>
      </c>
      <c r="M155" s="71">
        <v>485.78800000000001</v>
      </c>
      <c r="N155" s="71">
        <v>474</v>
      </c>
      <c r="O155" s="71">
        <v>499</v>
      </c>
      <c r="Q155" t="s">
        <v>70</v>
      </c>
      <c r="R155" t="s">
        <v>70</v>
      </c>
      <c r="U155" s="70">
        <v>142</v>
      </c>
      <c r="V155" s="71">
        <v>47.939</v>
      </c>
      <c r="W155" s="71">
        <v>484.70100000000002</v>
      </c>
      <c r="X155" s="71">
        <v>472</v>
      </c>
      <c r="Y155" s="71">
        <v>500</v>
      </c>
      <c r="AE155" s="70">
        <v>142</v>
      </c>
      <c r="AF155" s="71">
        <v>80.055999999999997</v>
      </c>
      <c r="AG155" s="71">
        <v>491.35</v>
      </c>
      <c r="AH155" s="71">
        <v>479</v>
      </c>
      <c r="AI155" s="71">
        <v>503</v>
      </c>
    </row>
    <row r="156" spans="1:35" x14ac:dyDescent="0.2">
      <c r="A156" s="68">
        <v>143</v>
      </c>
      <c r="B156" s="69">
        <v>178.06</v>
      </c>
      <c r="C156" s="69">
        <v>1683.424</v>
      </c>
      <c r="D156" s="69">
        <v>1627</v>
      </c>
      <c r="E156" s="69">
        <v>1732</v>
      </c>
      <c r="G156" t="s">
        <v>70</v>
      </c>
      <c r="H156" t="s">
        <v>70</v>
      </c>
      <c r="K156" s="68">
        <v>143</v>
      </c>
      <c r="L156" s="69">
        <v>40.381999999999998</v>
      </c>
      <c r="M156" s="69">
        <v>500.25299999999999</v>
      </c>
      <c r="N156" s="69">
        <v>484</v>
      </c>
      <c r="O156" s="69">
        <v>515</v>
      </c>
      <c r="Q156" t="s">
        <v>70</v>
      </c>
      <c r="R156" t="s">
        <v>70</v>
      </c>
      <c r="U156" s="68">
        <v>143</v>
      </c>
      <c r="V156" s="69">
        <v>183.01900000000001</v>
      </c>
      <c r="W156" s="69">
        <v>501.77100000000002</v>
      </c>
      <c r="X156" s="69">
        <v>485</v>
      </c>
      <c r="Y156" s="69">
        <v>520</v>
      </c>
      <c r="AE156" s="68">
        <v>143</v>
      </c>
      <c r="AF156" s="69">
        <v>29.518999999999998</v>
      </c>
      <c r="AG156" s="69">
        <v>574.154</v>
      </c>
      <c r="AH156" s="69">
        <v>557</v>
      </c>
      <c r="AI156" s="69">
        <v>591</v>
      </c>
    </row>
    <row r="157" spans="1:35" x14ac:dyDescent="0.2">
      <c r="A157" s="70">
        <v>144</v>
      </c>
      <c r="B157" s="71">
        <v>124.925</v>
      </c>
      <c r="C157" s="71">
        <v>1553.5029999999999</v>
      </c>
      <c r="D157" s="71">
        <v>1504</v>
      </c>
      <c r="E157" s="71">
        <v>1592</v>
      </c>
      <c r="G157" t="s">
        <v>70</v>
      </c>
      <c r="K157" s="70">
        <v>144</v>
      </c>
      <c r="L157" s="71">
        <v>46.758000000000003</v>
      </c>
      <c r="M157" s="71">
        <v>477.96</v>
      </c>
      <c r="N157" s="71">
        <v>469</v>
      </c>
      <c r="O157" s="71">
        <v>489</v>
      </c>
      <c r="Q157" t="s">
        <v>70</v>
      </c>
      <c r="R157" t="s">
        <v>70</v>
      </c>
      <c r="U157" s="70">
        <v>144</v>
      </c>
      <c r="V157" s="71">
        <v>114.535</v>
      </c>
      <c r="W157" s="71">
        <v>485.464</v>
      </c>
      <c r="X157" s="71">
        <v>473</v>
      </c>
      <c r="Y157" s="71">
        <v>496</v>
      </c>
      <c r="AE157" s="70">
        <v>144</v>
      </c>
      <c r="AF157" s="71">
        <v>60.219000000000001</v>
      </c>
      <c r="AG157" s="71">
        <v>490.202</v>
      </c>
      <c r="AH157" s="71">
        <v>479</v>
      </c>
      <c r="AI157" s="71">
        <v>505</v>
      </c>
    </row>
    <row r="158" spans="1:35" x14ac:dyDescent="0.2">
      <c r="A158" s="68">
        <v>145</v>
      </c>
      <c r="B158" s="69">
        <v>96.822999999999993</v>
      </c>
      <c r="C158" s="69">
        <v>1624.0060000000001</v>
      </c>
      <c r="D158" s="69">
        <v>1568</v>
      </c>
      <c r="E158" s="69">
        <v>1673</v>
      </c>
      <c r="K158" s="68">
        <v>145</v>
      </c>
      <c r="L158" s="69">
        <v>47.939</v>
      </c>
      <c r="M158" s="69">
        <v>500.91</v>
      </c>
      <c r="N158" s="69">
        <v>480</v>
      </c>
      <c r="O158" s="69">
        <v>517</v>
      </c>
      <c r="Q158" t="s">
        <v>70</v>
      </c>
      <c r="R158" t="s">
        <v>70</v>
      </c>
      <c r="U158" s="68">
        <v>145</v>
      </c>
      <c r="V158" s="69">
        <v>178.06</v>
      </c>
      <c r="W158" s="69">
        <v>508.16</v>
      </c>
      <c r="X158" s="69">
        <v>488</v>
      </c>
      <c r="Y158" s="69">
        <v>531</v>
      </c>
      <c r="AE158" s="68">
        <v>145</v>
      </c>
      <c r="AF158" s="69">
        <v>22.434999999999999</v>
      </c>
      <c r="AG158" s="69">
        <v>538.28200000000004</v>
      </c>
      <c r="AH158" s="69">
        <v>522</v>
      </c>
      <c r="AI158" s="69">
        <v>558</v>
      </c>
    </row>
    <row r="159" spans="1:35" x14ac:dyDescent="0.2">
      <c r="A159" s="70">
        <v>146</v>
      </c>
      <c r="B159" s="71">
        <v>125.634</v>
      </c>
      <c r="C159" s="71">
        <v>1520.002</v>
      </c>
      <c r="D159" s="71">
        <v>1470</v>
      </c>
      <c r="E159" s="71">
        <v>1568</v>
      </c>
      <c r="K159" s="70">
        <v>146</v>
      </c>
      <c r="L159" s="71">
        <v>40.381999999999998</v>
      </c>
      <c r="M159" s="71">
        <v>476.12900000000002</v>
      </c>
      <c r="N159" s="71">
        <v>465</v>
      </c>
      <c r="O159" s="71">
        <v>488</v>
      </c>
      <c r="Q159" t="s">
        <v>70</v>
      </c>
      <c r="R159" t="s">
        <v>70</v>
      </c>
      <c r="U159" s="70">
        <v>146</v>
      </c>
      <c r="V159" s="71">
        <v>66.831999999999994</v>
      </c>
      <c r="W159" s="71">
        <v>480.62400000000002</v>
      </c>
      <c r="X159" s="71">
        <v>469</v>
      </c>
      <c r="Y159" s="71">
        <v>492</v>
      </c>
      <c r="AE159" s="70">
        <v>146</v>
      </c>
      <c r="AF159" s="71">
        <v>59.511000000000003</v>
      </c>
      <c r="AG159" s="71">
        <v>490.08699999999999</v>
      </c>
      <c r="AH159" s="71">
        <v>478</v>
      </c>
      <c r="AI159" s="71">
        <v>507</v>
      </c>
    </row>
    <row r="160" spans="1:35" x14ac:dyDescent="0.2">
      <c r="A160" s="68">
        <v>147</v>
      </c>
      <c r="B160" s="69">
        <v>59.511000000000003</v>
      </c>
      <c r="C160" s="69">
        <v>1605.539</v>
      </c>
      <c r="D160" s="69">
        <v>1562</v>
      </c>
      <c r="E160" s="69">
        <v>1657</v>
      </c>
      <c r="K160" s="68">
        <v>147</v>
      </c>
      <c r="L160" s="69">
        <v>31.408000000000001</v>
      </c>
      <c r="M160" s="69">
        <v>530.95100000000002</v>
      </c>
      <c r="N160" s="69">
        <v>518</v>
      </c>
      <c r="O160" s="69">
        <v>550</v>
      </c>
      <c r="Q160" t="s">
        <v>70</v>
      </c>
      <c r="R160" t="s">
        <v>70</v>
      </c>
      <c r="U160" s="68">
        <v>147</v>
      </c>
      <c r="V160" s="69">
        <v>98.24</v>
      </c>
      <c r="W160" s="69">
        <v>521.41999999999996</v>
      </c>
      <c r="X160" s="69">
        <v>497</v>
      </c>
      <c r="Y160" s="69">
        <v>544</v>
      </c>
      <c r="AE160" s="68">
        <v>147</v>
      </c>
      <c r="AF160" s="69">
        <v>42.39</v>
      </c>
      <c r="AG160" s="69">
        <v>593.76900000000001</v>
      </c>
      <c r="AH160" s="69">
        <v>566</v>
      </c>
      <c r="AI160" s="69">
        <v>613</v>
      </c>
    </row>
    <row r="161" spans="1:35" x14ac:dyDescent="0.2">
      <c r="A161" s="70">
        <v>148</v>
      </c>
      <c r="B161" s="71">
        <v>73.915999999999997</v>
      </c>
      <c r="C161" s="71">
        <v>1506.6210000000001</v>
      </c>
      <c r="D161" s="71">
        <v>1462</v>
      </c>
      <c r="E161" s="71">
        <v>1553</v>
      </c>
      <c r="K161" s="70">
        <v>148</v>
      </c>
      <c r="L161" s="71">
        <v>53.606999999999999</v>
      </c>
      <c r="M161" s="71">
        <v>517.62300000000005</v>
      </c>
      <c r="N161" s="71">
        <v>502</v>
      </c>
      <c r="O161" s="71">
        <v>530</v>
      </c>
      <c r="Q161" t="s">
        <v>70</v>
      </c>
      <c r="R161" t="s">
        <v>70</v>
      </c>
      <c r="U161" s="70">
        <v>148</v>
      </c>
      <c r="V161" s="71">
        <v>51.954000000000001</v>
      </c>
      <c r="W161" s="71">
        <v>478.459</v>
      </c>
      <c r="X161" s="71">
        <v>468</v>
      </c>
      <c r="Y161" s="71">
        <v>496</v>
      </c>
      <c r="AE161" s="70">
        <v>148</v>
      </c>
      <c r="AF161" s="71">
        <v>81.472999999999999</v>
      </c>
      <c r="AG161" s="71">
        <v>488.464</v>
      </c>
      <c r="AH161" s="71">
        <v>473</v>
      </c>
      <c r="AI161" s="71">
        <v>500</v>
      </c>
    </row>
    <row r="162" spans="1:35" x14ac:dyDescent="0.2">
      <c r="A162" s="68">
        <v>149</v>
      </c>
      <c r="B162" s="69">
        <v>144.762</v>
      </c>
      <c r="C162" s="69">
        <v>1592.6420000000001</v>
      </c>
      <c r="D162" s="69">
        <v>1539</v>
      </c>
      <c r="E162" s="69">
        <v>1640</v>
      </c>
      <c r="K162" s="68">
        <v>149</v>
      </c>
      <c r="L162" s="69">
        <v>49.12</v>
      </c>
      <c r="M162" s="69">
        <v>550.96299999999997</v>
      </c>
      <c r="N162" s="69">
        <v>523</v>
      </c>
      <c r="O162" s="69">
        <v>569</v>
      </c>
      <c r="Q162" t="s">
        <v>70</v>
      </c>
      <c r="R162" t="s">
        <v>70</v>
      </c>
      <c r="U162" s="68">
        <v>149</v>
      </c>
      <c r="V162" s="69">
        <v>214.9</v>
      </c>
      <c r="W162" s="69">
        <v>528.30799999999999</v>
      </c>
      <c r="X162" s="69">
        <v>500</v>
      </c>
      <c r="Y162" s="69">
        <v>558</v>
      </c>
      <c r="AE162" s="68">
        <v>149</v>
      </c>
      <c r="AF162" s="69">
        <v>46.758000000000003</v>
      </c>
      <c r="AG162" s="69">
        <v>574.04899999999998</v>
      </c>
      <c r="AH162" s="69">
        <v>553</v>
      </c>
      <c r="AI162" s="69">
        <v>591</v>
      </c>
    </row>
    <row r="163" spans="1:35" x14ac:dyDescent="0.2">
      <c r="A163" s="70">
        <v>150</v>
      </c>
      <c r="B163" s="71">
        <v>73.915999999999997</v>
      </c>
      <c r="C163" s="71">
        <v>1497.903</v>
      </c>
      <c r="D163" s="71">
        <v>1458</v>
      </c>
      <c r="E163" s="71">
        <v>1544</v>
      </c>
      <c r="K163" s="70">
        <v>150</v>
      </c>
      <c r="L163" s="71">
        <v>47.939</v>
      </c>
      <c r="M163" s="71">
        <v>518.44500000000005</v>
      </c>
      <c r="N163" s="71">
        <v>506</v>
      </c>
      <c r="O163" s="71">
        <v>533</v>
      </c>
      <c r="Q163" t="s">
        <v>70</v>
      </c>
      <c r="R163" t="s">
        <v>70</v>
      </c>
      <c r="U163" s="70">
        <v>150</v>
      </c>
      <c r="V163" s="71">
        <v>86.905000000000001</v>
      </c>
      <c r="W163" s="71">
        <v>483.56400000000002</v>
      </c>
      <c r="X163" s="71">
        <v>470</v>
      </c>
      <c r="Y163" s="71">
        <v>499</v>
      </c>
      <c r="AE163" s="70">
        <v>150</v>
      </c>
      <c r="AF163" s="71">
        <v>81.472999999999999</v>
      </c>
      <c r="AG163" s="71">
        <v>488.20100000000002</v>
      </c>
      <c r="AH163" s="71">
        <v>474</v>
      </c>
      <c r="AI163" s="71">
        <v>502</v>
      </c>
    </row>
    <row r="164" spans="1:35" x14ac:dyDescent="0.2">
      <c r="A164" s="68">
        <v>151</v>
      </c>
      <c r="B164" s="69">
        <v>66.831999999999994</v>
      </c>
      <c r="C164" s="69">
        <v>1486.222</v>
      </c>
      <c r="D164" s="69">
        <v>1443</v>
      </c>
      <c r="E164" s="69">
        <v>1529</v>
      </c>
      <c r="K164" s="68">
        <v>151</v>
      </c>
      <c r="L164" s="69">
        <v>80.055999999999997</v>
      </c>
      <c r="M164" s="69">
        <v>543.524</v>
      </c>
      <c r="N164" s="69">
        <v>525</v>
      </c>
      <c r="O164" s="69">
        <v>561</v>
      </c>
      <c r="Q164" t="s">
        <v>70</v>
      </c>
      <c r="R164" t="s">
        <v>70</v>
      </c>
      <c r="U164" s="68">
        <v>151</v>
      </c>
      <c r="V164" s="69">
        <v>445.62200000000001</v>
      </c>
      <c r="W164" s="69">
        <v>495.505</v>
      </c>
      <c r="X164" s="69">
        <v>480</v>
      </c>
      <c r="Y164" s="69">
        <v>514</v>
      </c>
      <c r="AE164" s="68">
        <v>151</v>
      </c>
      <c r="AF164" s="69">
        <v>47.939</v>
      </c>
      <c r="AG164" s="69">
        <v>535.77800000000002</v>
      </c>
      <c r="AH164" s="69">
        <v>514</v>
      </c>
      <c r="AI164" s="69">
        <v>559</v>
      </c>
    </row>
    <row r="165" spans="1:35" x14ac:dyDescent="0.2">
      <c r="A165" s="70">
        <v>152</v>
      </c>
      <c r="B165" s="71">
        <v>60.219000000000001</v>
      </c>
      <c r="C165" s="71">
        <v>1415.85</v>
      </c>
      <c r="D165" s="71">
        <v>1372</v>
      </c>
      <c r="E165" s="71">
        <v>1472</v>
      </c>
      <c r="K165" s="70">
        <v>152</v>
      </c>
      <c r="L165" s="71">
        <v>41.798999999999999</v>
      </c>
      <c r="M165" s="71">
        <v>521.61</v>
      </c>
      <c r="N165" s="71">
        <v>507</v>
      </c>
      <c r="O165" s="71">
        <v>540</v>
      </c>
      <c r="Q165" t="s">
        <v>70</v>
      </c>
      <c r="R165" t="s">
        <v>70</v>
      </c>
      <c r="U165" s="70">
        <v>152</v>
      </c>
      <c r="V165" s="71">
        <v>135.316</v>
      </c>
      <c r="W165" s="71">
        <v>479.75700000000001</v>
      </c>
      <c r="X165" s="71">
        <v>463</v>
      </c>
      <c r="Y165" s="71">
        <v>493</v>
      </c>
      <c r="AE165" s="70">
        <v>152</v>
      </c>
      <c r="AF165" s="71">
        <v>114.535</v>
      </c>
      <c r="AG165" s="71">
        <v>489.25799999999998</v>
      </c>
      <c r="AH165" s="71">
        <v>475</v>
      </c>
      <c r="AI165" s="71">
        <v>501</v>
      </c>
    </row>
    <row r="166" spans="1:35" x14ac:dyDescent="0.2">
      <c r="A166" s="68">
        <v>153</v>
      </c>
      <c r="B166" s="69">
        <v>98.24</v>
      </c>
      <c r="C166" s="69">
        <v>1487.2090000000001</v>
      </c>
      <c r="D166" s="69">
        <v>1435</v>
      </c>
      <c r="E166" s="69">
        <v>1532</v>
      </c>
      <c r="K166" s="68">
        <v>153</v>
      </c>
      <c r="L166" s="69">
        <v>14.641999999999999</v>
      </c>
      <c r="M166" s="69">
        <v>545.82299999999998</v>
      </c>
      <c r="N166" s="69">
        <v>530</v>
      </c>
      <c r="O166" s="69">
        <v>560</v>
      </c>
      <c r="Q166" t="s">
        <v>70</v>
      </c>
      <c r="R166" t="s">
        <v>70</v>
      </c>
      <c r="U166" s="68">
        <v>153</v>
      </c>
      <c r="V166" s="69">
        <v>53.606999999999999</v>
      </c>
      <c r="W166" s="69">
        <v>498.84800000000001</v>
      </c>
      <c r="X166" s="69">
        <v>482</v>
      </c>
      <c r="Y166" s="69">
        <v>515</v>
      </c>
      <c r="AE166" s="68">
        <v>153</v>
      </c>
      <c r="AF166" s="69">
        <v>74.625</v>
      </c>
      <c r="AG166" s="69">
        <v>522.08900000000006</v>
      </c>
      <c r="AH166" s="69">
        <v>505</v>
      </c>
      <c r="AI166" s="69">
        <v>539</v>
      </c>
    </row>
    <row r="167" spans="1:35" x14ac:dyDescent="0.2">
      <c r="A167" s="70">
        <v>154</v>
      </c>
      <c r="B167" s="71">
        <v>65.415000000000006</v>
      </c>
      <c r="C167" s="71">
        <v>1433.5219999999999</v>
      </c>
      <c r="D167" s="71">
        <v>1397</v>
      </c>
      <c r="E167" s="71">
        <v>1482</v>
      </c>
      <c r="K167" s="70">
        <v>154</v>
      </c>
      <c r="L167" s="71">
        <v>59.511000000000003</v>
      </c>
      <c r="M167" s="71">
        <v>519.99800000000005</v>
      </c>
      <c r="N167" s="71">
        <v>507</v>
      </c>
      <c r="O167" s="71">
        <v>532</v>
      </c>
      <c r="Q167" t="s">
        <v>70</v>
      </c>
      <c r="R167" t="s">
        <v>70</v>
      </c>
      <c r="U167" s="70">
        <v>154</v>
      </c>
      <c r="V167" s="71">
        <v>90.210999999999999</v>
      </c>
      <c r="W167" s="71">
        <v>477.31700000000001</v>
      </c>
      <c r="X167" s="71">
        <v>465</v>
      </c>
      <c r="Y167" s="71">
        <v>489</v>
      </c>
      <c r="AE167" s="70">
        <v>154</v>
      </c>
      <c r="AF167" s="71">
        <v>145.94300000000001</v>
      </c>
      <c r="AG167" s="71">
        <v>492.11599999999999</v>
      </c>
      <c r="AH167" s="71">
        <v>478</v>
      </c>
      <c r="AI167" s="71">
        <v>505</v>
      </c>
    </row>
    <row r="168" spans="1:35" x14ac:dyDescent="0.2">
      <c r="A168" s="68">
        <v>155</v>
      </c>
      <c r="B168" s="69">
        <v>65.415000000000006</v>
      </c>
      <c r="C168" s="69">
        <v>1647.0709999999999</v>
      </c>
      <c r="D168" s="69">
        <v>1597</v>
      </c>
      <c r="E168" s="69">
        <v>1685</v>
      </c>
      <c r="K168" s="68">
        <v>155</v>
      </c>
      <c r="L168" s="69">
        <v>66.831999999999994</v>
      </c>
      <c r="M168" s="69">
        <v>547.25</v>
      </c>
      <c r="N168" s="69">
        <v>521</v>
      </c>
      <c r="O168" s="69">
        <v>573</v>
      </c>
      <c r="Q168" t="s">
        <v>70</v>
      </c>
      <c r="R168" t="s">
        <v>70</v>
      </c>
      <c r="U168" s="68">
        <v>155</v>
      </c>
      <c r="V168" s="69">
        <v>47.939</v>
      </c>
      <c r="W168" s="69">
        <v>491.63499999999999</v>
      </c>
      <c r="X168" s="69">
        <v>476</v>
      </c>
      <c r="Y168" s="69">
        <v>504</v>
      </c>
      <c r="AE168" s="68">
        <v>155</v>
      </c>
      <c r="AF168" s="69">
        <v>74.625</v>
      </c>
      <c r="AG168" s="69">
        <v>549.75199999999995</v>
      </c>
      <c r="AH168" s="69">
        <v>529</v>
      </c>
      <c r="AI168" s="69">
        <v>568</v>
      </c>
    </row>
    <row r="169" spans="1:35" x14ac:dyDescent="0.2">
      <c r="A169" s="70">
        <v>156</v>
      </c>
      <c r="B169" s="71">
        <v>41.798999999999999</v>
      </c>
      <c r="C169" s="71">
        <v>1568.701</v>
      </c>
      <c r="D169" s="71">
        <v>1520</v>
      </c>
      <c r="E169" s="71">
        <v>1615</v>
      </c>
      <c r="K169" s="70">
        <v>156</v>
      </c>
      <c r="L169" s="71">
        <v>53.606999999999999</v>
      </c>
      <c r="M169" s="71">
        <v>519.96500000000003</v>
      </c>
      <c r="N169" s="71">
        <v>505</v>
      </c>
      <c r="O169" s="71">
        <v>535</v>
      </c>
      <c r="Q169" t="s">
        <v>70</v>
      </c>
      <c r="R169" t="s">
        <v>70</v>
      </c>
      <c r="U169" s="70">
        <v>156</v>
      </c>
      <c r="V169" s="71">
        <v>60.219000000000001</v>
      </c>
      <c r="W169" s="71">
        <v>481.315</v>
      </c>
      <c r="X169" s="71">
        <v>467</v>
      </c>
      <c r="Y169" s="71">
        <v>497</v>
      </c>
      <c r="AE169" s="70">
        <v>156</v>
      </c>
      <c r="AF169" s="71">
        <v>106.033</v>
      </c>
      <c r="AG169" s="71">
        <v>492.09300000000002</v>
      </c>
      <c r="AH169" s="71">
        <v>480</v>
      </c>
      <c r="AI169" s="71">
        <v>505</v>
      </c>
    </row>
    <row r="170" spans="1:35" x14ac:dyDescent="0.2">
      <c r="A170" s="68">
        <v>157</v>
      </c>
      <c r="B170" s="69">
        <v>66.831999999999994</v>
      </c>
      <c r="C170" s="69">
        <v>1570.769</v>
      </c>
      <c r="D170" s="69">
        <v>1526</v>
      </c>
      <c r="E170" s="69">
        <v>1610</v>
      </c>
      <c r="K170" s="68">
        <v>157</v>
      </c>
      <c r="L170" s="69">
        <v>60.219000000000001</v>
      </c>
      <c r="M170" s="69">
        <v>541.97500000000002</v>
      </c>
      <c r="N170" s="69">
        <v>521</v>
      </c>
      <c r="O170" s="69">
        <v>558</v>
      </c>
      <c r="Q170" t="s">
        <v>70</v>
      </c>
      <c r="R170" t="s">
        <v>70</v>
      </c>
      <c r="U170" s="68">
        <v>157</v>
      </c>
      <c r="V170" s="69">
        <v>66.831999999999994</v>
      </c>
      <c r="W170" s="69">
        <v>498.66399999999999</v>
      </c>
      <c r="X170" s="69">
        <v>486</v>
      </c>
      <c r="Y170" s="69">
        <v>513</v>
      </c>
      <c r="AE170" s="68">
        <v>157</v>
      </c>
      <c r="AF170" s="69">
        <v>81.472999999999999</v>
      </c>
      <c r="AG170" s="69">
        <v>531.27099999999996</v>
      </c>
      <c r="AH170" s="69">
        <v>513</v>
      </c>
      <c r="AI170" s="69">
        <v>552</v>
      </c>
    </row>
    <row r="171" spans="1:35" x14ac:dyDescent="0.2">
      <c r="A171" s="70">
        <v>158</v>
      </c>
      <c r="B171" s="71">
        <v>53.606999999999999</v>
      </c>
      <c r="C171" s="71">
        <v>1526.0509999999999</v>
      </c>
      <c r="D171" s="71">
        <v>1491</v>
      </c>
      <c r="E171" s="71">
        <v>1563</v>
      </c>
      <c r="K171" s="70">
        <v>158</v>
      </c>
      <c r="L171" s="71">
        <v>31.408000000000001</v>
      </c>
      <c r="M171" s="71">
        <v>519.39499999999998</v>
      </c>
      <c r="N171" s="71">
        <v>506</v>
      </c>
      <c r="O171" s="71">
        <v>534</v>
      </c>
      <c r="Q171" t="s">
        <v>70</v>
      </c>
      <c r="R171" t="s">
        <v>70</v>
      </c>
      <c r="U171" s="70">
        <v>158</v>
      </c>
      <c r="V171" s="71">
        <v>116.188</v>
      </c>
      <c r="W171" s="71">
        <v>485.58199999999999</v>
      </c>
      <c r="X171" s="71">
        <v>474</v>
      </c>
      <c r="Y171" s="71">
        <v>500</v>
      </c>
      <c r="AE171" s="70">
        <v>158</v>
      </c>
      <c r="AF171" s="71">
        <v>77.221999999999994</v>
      </c>
      <c r="AG171" s="71">
        <v>490.15100000000001</v>
      </c>
      <c r="AH171" s="71">
        <v>473</v>
      </c>
      <c r="AI171" s="71">
        <v>504</v>
      </c>
    </row>
    <row r="172" spans="1:35" x14ac:dyDescent="0.2">
      <c r="A172" s="68">
        <v>159</v>
      </c>
      <c r="B172" s="69">
        <v>81.472999999999999</v>
      </c>
      <c r="C172" s="69">
        <v>1681.22</v>
      </c>
      <c r="D172" s="69">
        <v>1627</v>
      </c>
      <c r="E172" s="69">
        <v>1728</v>
      </c>
      <c r="K172" s="68">
        <v>159</v>
      </c>
      <c r="L172" s="69">
        <v>31.408000000000001</v>
      </c>
      <c r="M172" s="69">
        <v>520.48900000000003</v>
      </c>
      <c r="N172" s="69">
        <v>507</v>
      </c>
      <c r="O172" s="69">
        <v>534</v>
      </c>
      <c r="Q172" t="s">
        <v>70</v>
      </c>
      <c r="R172" t="s">
        <v>70</v>
      </c>
      <c r="U172" s="68">
        <v>159</v>
      </c>
      <c r="V172" s="69">
        <v>200.495</v>
      </c>
      <c r="W172" s="69">
        <v>508.49799999999999</v>
      </c>
      <c r="X172" s="69">
        <v>490</v>
      </c>
      <c r="Y172" s="69">
        <v>528</v>
      </c>
      <c r="AE172" s="68">
        <v>159</v>
      </c>
      <c r="AF172" s="69">
        <v>53.606999999999999</v>
      </c>
      <c r="AG172" s="69">
        <v>579.70699999999999</v>
      </c>
      <c r="AH172" s="69">
        <v>558</v>
      </c>
      <c r="AI172" s="69">
        <v>601</v>
      </c>
    </row>
    <row r="173" spans="1:35" x14ac:dyDescent="0.2">
      <c r="A173" s="70">
        <v>160</v>
      </c>
      <c r="B173" s="71">
        <v>81.472999999999999</v>
      </c>
      <c r="C173" s="71">
        <v>1604.421</v>
      </c>
      <c r="D173" s="71">
        <v>1548</v>
      </c>
      <c r="E173" s="71">
        <v>1654</v>
      </c>
      <c r="K173" s="70">
        <v>160</v>
      </c>
      <c r="L173" s="71">
        <v>33.533999999999999</v>
      </c>
      <c r="M173" s="71">
        <v>513.43499999999995</v>
      </c>
      <c r="N173" s="71">
        <v>499</v>
      </c>
      <c r="O173" s="71">
        <v>528</v>
      </c>
      <c r="Q173" t="s">
        <v>70</v>
      </c>
      <c r="R173" t="s">
        <v>70</v>
      </c>
      <c r="U173" s="70">
        <v>160</v>
      </c>
      <c r="V173" s="71">
        <v>90.210999999999999</v>
      </c>
      <c r="W173" s="71">
        <v>478.339</v>
      </c>
      <c r="X173" s="71">
        <v>465</v>
      </c>
      <c r="Y173" s="71">
        <v>490</v>
      </c>
      <c r="AE173" s="70">
        <v>160</v>
      </c>
      <c r="AF173" s="71">
        <v>145.94300000000001</v>
      </c>
      <c r="AG173" s="71">
        <v>489.22</v>
      </c>
      <c r="AH173" s="71">
        <v>476</v>
      </c>
      <c r="AI173" s="71">
        <v>503</v>
      </c>
    </row>
    <row r="174" spans="1:35" x14ac:dyDescent="0.2">
      <c r="A174" s="68">
        <v>161</v>
      </c>
      <c r="B174" s="69">
        <v>74.625</v>
      </c>
      <c r="C174" s="69">
        <v>1730.136</v>
      </c>
      <c r="D174" s="69">
        <v>1675</v>
      </c>
      <c r="E174" s="69">
        <v>1782</v>
      </c>
      <c r="K174" s="68">
        <v>161</v>
      </c>
      <c r="L174" s="69">
        <v>35.658999999999999</v>
      </c>
      <c r="M174" s="69">
        <v>540.38599999999997</v>
      </c>
      <c r="N174" s="69">
        <v>510</v>
      </c>
      <c r="O174" s="69">
        <v>563</v>
      </c>
      <c r="Q174" t="s">
        <v>70</v>
      </c>
      <c r="R174" t="s">
        <v>70</v>
      </c>
      <c r="U174" s="68">
        <v>161</v>
      </c>
      <c r="V174" s="69">
        <v>116.188</v>
      </c>
      <c r="W174" s="69">
        <v>512.18499999999995</v>
      </c>
      <c r="X174" s="69">
        <v>491</v>
      </c>
      <c r="Y174" s="69">
        <v>529</v>
      </c>
      <c r="AE174" s="68">
        <v>161</v>
      </c>
      <c r="AF174" s="69">
        <v>141.928</v>
      </c>
      <c r="AG174" s="69">
        <v>598.59400000000005</v>
      </c>
      <c r="AH174" s="69">
        <v>554</v>
      </c>
      <c r="AI174" s="69">
        <v>633</v>
      </c>
    </row>
    <row r="175" spans="1:35" x14ac:dyDescent="0.2">
      <c r="A175" s="70">
        <v>162</v>
      </c>
      <c r="B175" s="71">
        <v>80.055999999999997</v>
      </c>
      <c r="C175" s="71">
        <v>1637.4680000000001</v>
      </c>
      <c r="D175" s="71">
        <v>1586</v>
      </c>
      <c r="E175" s="71">
        <v>1679</v>
      </c>
      <c r="K175" s="70">
        <v>162</v>
      </c>
      <c r="L175" s="71">
        <v>41.798999999999999</v>
      </c>
      <c r="M175" s="71">
        <v>507.92700000000002</v>
      </c>
      <c r="N175" s="71">
        <v>494</v>
      </c>
      <c r="O175" s="71">
        <v>522</v>
      </c>
      <c r="Q175" t="s">
        <v>70</v>
      </c>
      <c r="R175" t="s">
        <v>70</v>
      </c>
      <c r="U175" s="70">
        <v>162</v>
      </c>
      <c r="V175" s="71">
        <v>106.033</v>
      </c>
      <c r="W175" s="71">
        <v>485.74599999999998</v>
      </c>
      <c r="X175" s="71">
        <v>474</v>
      </c>
      <c r="Y175" s="71">
        <v>500</v>
      </c>
      <c r="AE175" s="70">
        <v>162</v>
      </c>
      <c r="AF175" s="71">
        <v>201.43899999999999</v>
      </c>
      <c r="AG175" s="71">
        <v>489.05</v>
      </c>
      <c r="AH175" s="71">
        <v>472</v>
      </c>
      <c r="AI175" s="71">
        <v>505</v>
      </c>
    </row>
    <row r="176" spans="1:35" x14ac:dyDescent="0.2">
      <c r="A176" s="68">
        <v>163</v>
      </c>
      <c r="B176" s="69">
        <v>239.696</v>
      </c>
      <c r="C176" s="69">
        <v>1758.4839999999999</v>
      </c>
      <c r="D176" s="69">
        <v>1681</v>
      </c>
      <c r="E176" s="69">
        <v>1819</v>
      </c>
      <c r="K176" s="68">
        <v>163</v>
      </c>
      <c r="L176" s="69">
        <v>71.317999999999998</v>
      </c>
      <c r="M176" s="69">
        <v>535.70600000000002</v>
      </c>
      <c r="N176" s="69">
        <v>518</v>
      </c>
      <c r="O176" s="69">
        <v>554</v>
      </c>
      <c r="Q176" t="s">
        <v>70</v>
      </c>
      <c r="R176" t="s">
        <v>70</v>
      </c>
      <c r="U176" s="68">
        <v>163</v>
      </c>
      <c r="V176" s="69">
        <v>116.188</v>
      </c>
      <c r="W176" s="69">
        <v>548.18600000000004</v>
      </c>
      <c r="X176" s="69">
        <v>529</v>
      </c>
      <c r="Y176" s="69">
        <v>569</v>
      </c>
      <c r="AE176" s="68">
        <v>163</v>
      </c>
      <c r="AF176" s="69">
        <v>35.658999999999999</v>
      </c>
      <c r="AG176" s="69">
        <v>527.94899999999996</v>
      </c>
      <c r="AH176" s="69">
        <v>508</v>
      </c>
      <c r="AI176" s="69">
        <v>546</v>
      </c>
    </row>
    <row r="177" spans="1:35" x14ac:dyDescent="0.2">
      <c r="A177" s="70">
        <v>164</v>
      </c>
      <c r="B177" s="71">
        <v>104.38</v>
      </c>
      <c r="C177" s="71">
        <v>1676.481</v>
      </c>
      <c r="D177" s="71">
        <v>1620</v>
      </c>
      <c r="E177" s="71">
        <v>1724</v>
      </c>
      <c r="K177" s="70">
        <v>164</v>
      </c>
      <c r="L177" s="71">
        <v>31.408000000000001</v>
      </c>
      <c r="M177" s="71">
        <v>509.71100000000001</v>
      </c>
      <c r="N177" s="71">
        <v>498</v>
      </c>
      <c r="O177" s="71">
        <v>522</v>
      </c>
      <c r="Q177" t="s">
        <v>70</v>
      </c>
      <c r="R177" t="s">
        <v>70</v>
      </c>
      <c r="U177" s="70">
        <v>164</v>
      </c>
      <c r="V177" s="71">
        <v>89.501999999999995</v>
      </c>
      <c r="W177" s="71">
        <v>491.74900000000002</v>
      </c>
      <c r="X177" s="71">
        <v>474</v>
      </c>
      <c r="Y177" s="71">
        <v>508</v>
      </c>
      <c r="AE177" s="70">
        <v>164</v>
      </c>
      <c r="AF177" s="71">
        <v>57.384999999999998</v>
      </c>
      <c r="AG177" s="71">
        <v>488.89800000000002</v>
      </c>
      <c r="AH177" s="71">
        <v>477</v>
      </c>
      <c r="AI177" s="71">
        <v>502</v>
      </c>
    </row>
    <row r="178" spans="1:35" x14ac:dyDescent="0.2">
      <c r="A178" s="68">
        <v>165</v>
      </c>
      <c r="B178" s="69">
        <v>31.408000000000001</v>
      </c>
      <c r="C178" s="69">
        <v>1753.6369999999999</v>
      </c>
      <c r="D178" s="69">
        <v>1713</v>
      </c>
      <c r="E178" s="69">
        <v>1798</v>
      </c>
      <c r="K178" s="68">
        <v>165</v>
      </c>
      <c r="L178" s="69">
        <v>74.625</v>
      </c>
      <c r="M178" s="69">
        <v>502.14499999999998</v>
      </c>
      <c r="N178" s="69">
        <v>488</v>
      </c>
      <c r="O178" s="69">
        <v>518</v>
      </c>
      <c r="Q178" t="s">
        <v>70</v>
      </c>
      <c r="R178" t="s">
        <v>70</v>
      </c>
      <c r="U178" s="68">
        <v>165</v>
      </c>
      <c r="V178" s="69">
        <v>214.9</v>
      </c>
      <c r="W178" s="69">
        <v>564.476</v>
      </c>
      <c r="X178" s="69">
        <v>541</v>
      </c>
      <c r="Y178" s="69">
        <v>588</v>
      </c>
      <c r="AE178" s="68">
        <v>165</v>
      </c>
      <c r="AF178" s="69">
        <v>51.954000000000001</v>
      </c>
      <c r="AG178" s="69">
        <v>676.07600000000002</v>
      </c>
      <c r="AH178" s="69">
        <v>644</v>
      </c>
      <c r="AI178" s="69">
        <v>703</v>
      </c>
    </row>
    <row r="179" spans="1:35" x14ac:dyDescent="0.2">
      <c r="A179" s="70">
        <v>166</v>
      </c>
      <c r="B179" s="71">
        <v>47.939</v>
      </c>
      <c r="C179" s="71">
        <v>1686.1859999999999</v>
      </c>
      <c r="D179" s="71">
        <v>1639</v>
      </c>
      <c r="E179" s="71">
        <v>1728</v>
      </c>
      <c r="K179" s="70">
        <v>166</v>
      </c>
      <c r="L179" s="71">
        <v>89.501999999999995</v>
      </c>
      <c r="M179" s="71">
        <v>491.65300000000002</v>
      </c>
      <c r="N179" s="71">
        <v>477</v>
      </c>
      <c r="O179" s="71">
        <v>506</v>
      </c>
      <c r="Q179" t="s">
        <v>70</v>
      </c>
      <c r="R179" t="s">
        <v>70</v>
      </c>
      <c r="U179" s="70">
        <v>166</v>
      </c>
      <c r="V179" s="71">
        <v>166.01599999999999</v>
      </c>
      <c r="W179" s="71">
        <v>500.31700000000001</v>
      </c>
      <c r="X179" s="71">
        <v>485</v>
      </c>
      <c r="Y179" s="71">
        <v>517</v>
      </c>
      <c r="AE179" s="70">
        <v>166</v>
      </c>
      <c r="AF179" s="71">
        <v>89.501999999999995</v>
      </c>
      <c r="AG179" s="71">
        <v>499.15600000000001</v>
      </c>
      <c r="AH179" s="71">
        <v>485</v>
      </c>
      <c r="AI179" s="71">
        <v>515</v>
      </c>
    </row>
    <row r="180" spans="1:35" x14ac:dyDescent="0.2">
      <c r="A180" s="68">
        <v>167</v>
      </c>
      <c r="B180" s="69">
        <v>166.01599999999999</v>
      </c>
      <c r="C180" s="69">
        <v>665.06299999999999</v>
      </c>
      <c r="D180" s="69">
        <v>645</v>
      </c>
      <c r="E180" s="69">
        <v>690</v>
      </c>
      <c r="K180" s="68">
        <v>167</v>
      </c>
      <c r="L180" s="69">
        <v>36.368000000000002</v>
      </c>
      <c r="M180" s="69">
        <v>510.93</v>
      </c>
      <c r="N180" s="69">
        <v>494</v>
      </c>
      <c r="O180" s="69">
        <v>528</v>
      </c>
      <c r="Q180" t="s">
        <v>70</v>
      </c>
      <c r="R180" t="s">
        <v>70</v>
      </c>
      <c r="U180" s="68">
        <v>167</v>
      </c>
      <c r="V180" s="69">
        <v>125.634</v>
      </c>
      <c r="W180" s="69">
        <v>532.57799999999997</v>
      </c>
      <c r="X180" s="69">
        <v>511</v>
      </c>
      <c r="Y180" s="69">
        <v>551</v>
      </c>
      <c r="AE180" s="68">
        <v>167</v>
      </c>
      <c r="AF180" s="69">
        <v>51.954000000000001</v>
      </c>
      <c r="AG180" s="69">
        <v>610.41999999999996</v>
      </c>
      <c r="AH180" s="69">
        <v>582</v>
      </c>
      <c r="AI180" s="69">
        <v>638</v>
      </c>
    </row>
    <row r="181" spans="1:35" x14ac:dyDescent="0.2">
      <c r="A181" s="70">
        <v>168</v>
      </c>
      <c r="B181" s="71">
        <v>98.24</v>
      </c>
      <c r="C181" s="71">
        <v>657.08799999999997</v>
      </c>
      <c r="D181" s="71">
        <v>634</v>
      </c>
      <c r="E181" s="71">
        <v>678</v>
      </c>
      <c r="K181" s="70">
        <v>168</v>
      </c>
      <c r="L181" s="71">
        <v>60.219000000000001</v>
      </c>
      <c r="M181" s="71">
        <v>486.32499999999999</v>
      </c>
      <c r="N181" s="71">
        <v>474</v>
      </c>
      <c r="O181" s="71">
        <v>499</v>
      </c>
      <c r="Q181" t="s">
        <v>70</v>
      </c>
      <c r="R181" t="s">
        <v>70</v>
      </c>
      <c r="U181" s="70">
        <v>168</v>
      </c>
      <c r="V181" s="71">
        <v>80.055999999999997</v>
      </c>
      <c r="W181" s="71">
        <v>501.13099999999997</v>
      </c>
      <c r="X181" s="71">
        <v>488</v>
      </c>
      <c r="Y181" s="71">
        <v>517</v>
      </c>
      <c r="AE181" s="70">
        <v>168</v>
      </c>
      <c r="AF181" s="71">
        <v>104.38</v>
      </c>
      <c r="AG181" s="71">
        <v>494.05599999999998</v>
      </c>
      <c r="AH181" s="71">
        <v>480</v>
      </c>
      <c r="AI181" s="71">
        <v>509</v>
      </c>
    </row>
    <row r="182" spans="1:35" x14ac:dyDescent="0.2">
      <c r="A182" s="68">
        <v>169</v>
      </c>
      <c r="B182" s="69">
        <v>74.625</v>
      </c>
      <c r="C182" s="69">
        <v>651.22699999999998</v>
      </c>
      <c r="D182" s="69">
        <v>632</v>
      </c>
      <c r="E182" s="69">
        <v>671</v>
      </c>
      <c r="K182" s="68">
        <v>169</v>
      </c>
      <c r="L182" s="69">
        <v>26.213000000000001</v>
      </c>
      <c r="M182" s="69">
        <v>510.09899999999999</v>
      </c>
      <c r="N182" s="69">
        <v>493</v>
      </c>
      <c r="O182" s="69">
        <v>528</v>
      </c>
      <c r="Q182" t="s">
        <v>70</v>
      </c>
      <c r="R182" t="s">
        <v>70</v>
      </c>
      <c r="U182" s="68">
        <v>169</v>
      </c>
      <c r="V182" s="69">
        <v>98.24</v>
      </c>
      <c r="W182" s="69">
        <v>549.05799999999999</v>
      </c>
      <c r="X182" s="69">
        <v>528</v>
      </c>
      <c r="Y182" s="69">
        <v>572</v>
      </c>
      <c r="AE182" s="68">
        <v>169</v>
      </c>
      <c r="AF182" s="69">
        <v>89.501999999999995</v>
      </c>
      <c r="AG182" s="69">
        <v>519.154</v>
      </c>
      <c r="AH182" s="69">
        <v>502</v>
      </c>
      <c r="AI182" s="69">
        <v>537</v>
      </c>
    </row>
    <row r="183" spans="1:35" x14ac:dyDescent="0.2">
      <c r="A183" s="70">
        <v>170</v>
      </c>
      <c r="B183" s="71">
        <v>59.511000000000003</v>
      </c>
      <c r="C183" s="71">
        <v>643.48900000000003</v>
      </c>
      <c r="D183" s="71">
        <v>623</v>
      </c>
      <c r="E183" s="71">
        <v>664</v>
      </c>
      <c r="K183" s="70">
        <v>170</v>
      </c>
      <c r="L183" s="71">
        <v>26.213000000000001</v>
      </c>
      <c r="M183" s="71">
        <v>486.98</v>
      </c>
      <c r="N183" s="71">
        <v>473</v>
      </c>
      <c r="O183" s="71">
        <v>498</v>
      </c>
      <c r="Q183" t="s">
        <v>70</v>
      </c>
      <c r="R183" t="s">
        <v>70</v>
      </c>
      <c r="U183" s="70">
        <v>170</v>
      </c>
      <c r="V183" s="71">
        <v>96.822999999999993</v>
      </c>
      <c r="W183" s="71">
        <v>501.61900000000003</v>
      </c>
      <c r="X183" s="71">
        <v>488</v>
      </c>
      <c r="Y183" s="71">
        <v>519</v>
      </c>
      <c r="AE183" s="70">
        <v>170</v>
      </c>
      <c r="AF183" s="71">
        <v>125.634</v>
      </c>
      <c r="AG183" s="71">
        <v>496.72199999999998</v>
      </c>
      <c r="AH183" s="71">
        <v>481</v>
      </c>
      <c r="AI183" s="71">
        <v>511</v>
      </c>
    </row>
    <row r="184" spans="1:35" x14ac:dyDescent="0.2">
      <c r="A184" s="68">
        <v>171</v>
      </c>
      <c r="B184" s="69">
        <v>81.472999999999999</v>
      </c>
      <c r="C184" s="69">
        <v>671.27499999999998</v>
      </c>
      <c r="D184" s="69">
        <v>651</v>
      </c>
      <c r="E184" s="69">
        <v>695</v>
      </c>
      <c r="K184" s="68">
        <v>171</v>
      </c>
      <c r="L184" s="69">
        <v>22.434999999999999</v>
      </c>
      <c r="M184" s="69">
        <v>500.37099999999998</v>
      </c>
      <c r="N184" s="69">
        <v>488</v>
      </c>
      <c r="O184" s="69">
        <v>514</v>
      </c>
      <c r="Q184" t="s">
        <v>70</v>
      </c>
      <c r="R184" t="s">
        <v>70</v>
      </c>
      <c r="U184" s="68">
        <v>171</v>
      </c>
      <c r="V184" s="69">
        <v>66.831999999999994</v>
      </c>
      <c r="W184" s="69">
        <v>515.64</v>
      </c>
      <c r="X184" s="69">
        <v>500</v>
      </c>
      <c r="Y184" s="69">
        <v>532</v>
      </c>
      <c r="AE184" s="68">
        <v>171</v>
      </c>
      <c r="AF184" s="69">
        <v>66.831999999999994</v>
      </c>
      <c r="AG184" s="69">
        <v>589.33000000000004</v>
      </c>
      <c r="AH184" s="69">
        <v>566</v>
      </c>
      <c r="AI184" s="69">
        <v>616</v>
      </c>
    </row>
    <row r="185" spans="1:35" x14ac:dyDescent="0.2">
      <c r="A185" s="70">
        <v>172</v>
      </c>
      <c r="B185" s="71">
        <v>73.915999999999997</v>
      </c>
      <c r="C185" s="71">
        <v>657.21900000000005</v>
      </c>
      <c r="D185" s="71">
        <v>641</v>
      </c>
      <c r="E185" s="71">
        <v>673</v>
      </c>
      <c r="K185" s="70">
        <v>172</v>
      </c>
      <c r="L185" s="71">
        <v>41.798999999999999</v>
      </c>
      <c r="M185" s="71">
        <v>486.01</v>
      </c>
      <c r="N185" s="71">
        <v>472</v>
      </c>
      <c r="O185" s="71">
        <v>499</v>
      </c>
      <c r="Q185" t="s">
        <v>70</v>
      </c>
      <c r="R185" t="s">
        <v>70</v>
      </c>
      <c r="U185" s="70">
        <v>172</v>
      </c>
      <c r="V185" s="71">
        <v>26.449000000000002</v>
      </c>
      <c r="W185" s="71">
        <v>495.125</v>
      </c>
      <c r="X185" s="71">
        <v>484</v>
      </c>
      <c r="Y185" s="71">
        <v>506</v>
      </c>
      <c r="AE185" s="70">
        <v>172</v>
      </c>
      <c r="AF185" s="71">
        <v>90.210999999999999</v>
      </c>
      <c r="AG185" s="71">
        <v>495.86700000000002</v>
      </c>
      <c r="AH185" s="71">
        <v>480</v>
      </c>
      <c r="AI185" s="71">
        <v>509</v>
      </c>
    </row>
    <row r="186" spans="1:35" x14ac:dyDescent="0.2">
      <c r="A186" s="68">
        <v>173</v>
      </c>
      <c r="B186" s="69">
        <v>71.317999999999998</v>
      </c>
      <c r="C186" s="69">
        <v>650.35599999999999</v>
      </c>
      <c r="D186" s="69">
        <v>630</v>
      </c>
      <c r="E186" s="69">
        <v>666</v>
      </c>
      <c r="K186" s="68">
        <v>173</v>
      </c>
      <c r="L186" s="69">
        <v>41.798999999999999</v>
      </c>
      <c r="M186" s="69">
        <v>491.46300000000002</v>
      </c>
      <c r="N186" s="69">
        <v>482</v>
      </c>
      <c r="O186" s="69">
        <v>508</v>
      </c>
      <c r="Q186" t="s">
        <v>70</v>
      </c>
      <c r="R186" t="s">
        <v>70</v>
      </c>
      <c r="U186" s="68">
        <v>173</v>
      </c>
      <c r="V186" s="69">
        <v>66.831999999999994</v>
      </c>
      <c r="W186" s="69">
        <v>515.77800000000002</v>
      </c>
      <c r="X186" s="69">
        <v>497</v>
      </c>
      <c r="Y186" s="69">
        <v>535</v>
      </c>
      <c r="AE186" s="68">
        <v>173</v>
      </c>
      <c r="AF186" s="69">
        <v>36.368000000000002</v>
      </c>
      <c r="AG186" s="69">
        <v>533.53099999999995</v>
      </c>
      <c r="AH186" s="69">
        <v>516</v>
      </c>
      <c r="AI186" s="69">
        <v>551</v>
      </c>
    </row>
    <row r="187" spans="1:35" x14ac:dyDescent="0.2">
      <c r="A187" s="70">
        <v>174</v>
      </c>
      <c r="B187" s="71">
        <v>49.12</v>
      </c>
      <c r="C187" s="71">
        <v>642.31500000000005</v>
      </c>
      <c r="D187" s="71">
        <v>626</v>
      </c>
      <c r="E187" s="71">
        <v>665</v>
      </c>
      <c r="K187" s="70">
        <v>174</v>
      </c>
      <c r="L187" s="71">
        <v>36.368000000000002</v>
      </c>
      <c r="M187" s="71">
        <v>485.09100000000001</v>
      </c>
      <c r="N187" s="71">
        <v>476</v>
      </c>
      <c r="O187" s="71">
        <v>496</v>
      </c>
      <c r="Q187" t="s">
        <v>70</v>
      </c>
      <c r="R187" t="s">
        <v>70</v>
      </c>
      <c r="U187" s="70">
        <v>174</v>
      </c>
      <c r="V187" s="71">
        <v>49.12</v>
      </c>
      <c r="W187" s="71">
        <v>500.93099999999998</v>
      </c>
      <c r="X187" s="71">
        <v>488</v>
      </c>
      <c r="Y187" s="71">
        <v>512</v>
      </c>
      <c r="AE187" s="70">
        <v>174</v>
      </c>
      <c r="AF187" s="71">
        <v>144.762</v>
      </c>
      <c r="AG187" s="71">
        <v>497.74599999999998</v>
      </c>
      <c r="AH187" s="71">
        <v>485</v>
      </c>
      <c r="AI187" s="71">
        <v>511</v>
      </c>
    </row>
    <row r="188" spans="1:35" x14ac:dyDescent="0.2">
      <c r="A188" s="68">
        <v>175</v>
      </c>
      <c r="B188" s="69">
        <v>33.533999999999999</v>
      </c>
      <c r="C188" s="69">
        <v>647.66</v>
      </c>
      <c r="D188" s="69">
        <v>628</v>
      </c>
      <c r="E188" s="69">
        <v>670</v>
      </c>
      <c r="K188" s="68">
        <v>175</v>
      </c>
      <c r="L188" s="69">
        <v>59.511000000000003</v>
      </c>
      <c r="M188" s="69">
        <v>492.88</v>
      </c>
      <c r="N188" s="69">
        <v>478</v>
      </c>
      <c r="O188" s="69">
        <v>508</v>
      </c>
      <c r="Q188" t="s">
        <v>70</v>
      </c>
      <c r="R188" t="s">
        <v>70</v>
      </c>
      <c r="U188" s="68">
        <v>175</v>
      </c>
      <c r="V188" s="69">
        <v>96.822999999999993</v>
      </c>
      <c r="W188" s="69">
        <v>532.779</v>
      </c>
      <c r="X188" s="69">
        <v>512</v>
      </c>
      <c r="Y188" s="69">
        <v>551</v>
      </c>
      <c r="AE188" s="68">
        <v>175</v>
      </c>
      <c r="AF188" s="69">
        <v>5.9039999999999999</v>
      </c>
      <c r="AG188" s="69">
        <v>560.07000000000005</v>
      </c>
      <c r="AH188" s="69">
        <v>544</v>
      </c>
      <c r="AI188" s="69">
        <v>573</v>
      </c>
    </row>
    <row r="189" spans="1:35" x14ac:dyDescent="0.2">
      <c r="A189" s="70">
        <v>176</v>
      </c>
      <c r="B189" s="71">
        <v>29.518999999999998</v>
      </c>
      <c r="C189" s="71">
        <v>638.54399999999998</v>
      </c>
      <c r="D189" s="71">
        <v>617</v>
      </c>
      <c r="E189" s="71">
        <v>655</v>
      </c>
      <c r="K189" s="70">
        <v>176</v>
      </c>
      <c r="L189" s="71">
        <v>71.317999999999998</v>
      </c>
      <c r="M189" s="71">
        <v>487.47399999999999</v>
      </c>
      <c r="N189" s="71">
        <v>474</v>
      </c>
      <c r="O189" s="71">
        <v>501</v>
      </c>
      <c r="Q189" t="s">
        <v>70</v>
      </c>
      <c r="R189" t="s">
        <v>70</v>
      </c>
      <c r="U189" s="70">
        <v>176</v>
      </c>
      <c r="V189" s="71">
        <v>53.606999999999999</v>
      </c>
      <c r="W189" s="71">
        <v>500.98500000000001</v>
      </c>
      <c r="X189" s="71">
        <v>488</v>
      </c>
      <c r="Y189" s="71">
        <v>517</v>
      </c>
      <c r="AE189" s="70">
        <v>176</v>
      </c>
      <c r="AF189" s="71">
        <v>40.381999999999998</v>
      </c>
      <c r="AG189" s="71">
        <v>499.76900000000001</v>
      </c>
      <c r="AH189" s="71">
        <v>485</v>
      </c>
      <c r="AI189" s="71">
        <v>516</v>
      </c>
    </row>
    <row r="190" spans="1:35" x14ac:dyDescent="0.2">
      <c r="A190" s="68">
        <v>177</v>
      </c>
      <c r="B190" s="69">
        <v>29.518999999999998</v>
      </c>
      <c r="C190" s="69">
        <v>636.58600000000001</v>
      </c>
      <c r="D190" s="69">
        <v>618</v>
      </c>
      <c r="E190" s="69">
        <v>658</v>
      </c>
      <c r="K190" s="68">
        <v>177</v>
      </c>
      <c r="L190" s="69">
        <v>90.210999999999999</v>
      </c>
      <c r="M190" s="69">
        <v>498.64299999999997</v>
      </c>
      <c r="N190" s="69">
        <v>484</v>
      </c>
      <c r="O190" s="69">
        <v>515</v>
      </c>
      <c r="Q190" t="s">
        <v>70</v>
      </c>
      <c r="R190" t="s">
        <v>70</v>
      </c>
      <c r="U190" s="68">
        <v>177</v>
      </c>
      <c r="V190" s="69">
        <v>124.925</v>
      </c>
      <c r="W190" s="69">
        <v>501.976</v>
      </c>
      <c r="X190" s="69">
        <v>483</v>
      </c>
      <c r="Y190" s="69">
        <v>520</v>
      </c>
      <c r="AE190" s="68">
        <v>177</v>
      </c>
      <c r="AF190" s="69">
        <v>106.505</v>
      </c>
      <c r="AG190" s="69">
        <v>678.14400000000001</v>
      </c>
      <c r="AH190" s="69">
        <v>637</v>
      </c>
      <c r="AI190" s="69">
        <v>708</v>
      </c>
    </row>
    <row r="191" spans="1:35" x14ac:dyDescent="0.2">
      <c r="A191" s="70">
        <v>178</v>
      </c>
      <c r="B191" s="71">
        <v>71.317999999999998</v>
      </c>
      <c r="C191" s="71">
        <v>628.43799999999999</v>
      </c>
      <c r="D191" s="71">
        <v>601</v>
      </c>
      <c r="E191" s="71">
        <v>648</v>
      </c>
      <c r="K191" s="70">
        <v>178</v>
      </c>
      <c r="L191" s="71">
        <v>57.384999999999998</v>
      </c>
      <c r="M191" s="71">
        <v>486.51600000000002</v>
      </c>
      <c r="N191" s="71">
        <v>476</v>
      </c>
      <c r="O191" s="71">
        <v>498</v>
      </c>
      <c r="Q191" t="s">
        <v>70</v>
      </c>
      <c r="R191" t="s">
        <v>70</v>
      </c>
      <c r="U191" s="70">
        <v>178</v>
      </c>
      <c r="V191" s="71">
        <v>81.472999999999999</v>
      </c>
      <c r="W191" s="71">
        <v>487.04300000000001</v>
      </c>
      <c r="X191" s="71">
        <v>473</v>
      </c>
      <c r="Y191" s="71">
        <v>503</v>
      </c>
      <c r="AE191" s="70">
        <v>178</v>
      </c>
      <c r="AF191" s="71">
        <v>114.535</v>
      </c>
      <c r="AG191" s="71">
        <v>501.267</v>
      </c>
      <c r="AH191" s="71">
        <v>486</v>
      </c>
      <c r="AI191" s="71">
        <v>515</v>
      </c>
    </row>
    <row r="192" spans="1:35" x14ac:dyDescent="0.2">
      <c r="A192" s="68">
        <v>179</v>
      </c>
      <c r="B192" s="69">
        <v>57.384999999999998</v>
      </c>
      <c r="C192" s="69">
        <v>635.89800000000002</v>
      </c>
      <c r="D192" s="69">
        <v>619</v>
      </c>
      <c r="E192" s="69">
        <v>655</v>
      </c>
      <c r="K192" s="68">
        <v>179</v>
      </c>
      <c r="L192" s="69">
        <v>106.033</v>
      </c>
      <c r="M192" s="69">
        <v>492.53500000000003</v>
      </c>
      <c r="N192" s="69">
        <v>479</v>
      </c>
      <c r="O192" s="69">
        <v>509</v>
      </c>
      <c r="Q192" t="s">
        <v>70</v>
      </c>
      <c r="R192" t="s">
        <v>70</v>
      </c>
      <c r="U192" s="68">
        <v>179</v>
      </c>
      <c r="V192" s="69">
        <v>100.129</v>
      </c>
      <c r="W192" s="69">
        <v>566.61199999999997</v>
      </c>
      <c r="X192" s="69">
        <v>543</v>
      </c>
      <c r="Y192" s="69">
        <v>587</v>
      </c>
      <c r="AE192" s="68">
        <v>179</v>
      </c>
      <c r="AF192" s="69">
        <v>71.317999999999998</v>
      </c>
      <c r="AG192" s="69">
        <v>566.47799999999995</v>
      </c>
      <c r="AH192" s="69">
        <v>544</v>
      </c>
      <c r="AI192" s="69">
        <v>590</v>
      </c>
    </row>
    <row r="193" spans="1:35" x14ac:dyDescent="0.2">
      <c r="A193" s="70">
        <v>180</v>
      </c>
      <c r="B193" s="71">
        <v>80.055999999999997</v>
      </c>
      <c r="C193" s="71">
        <v>629.279</v>
      </c>
      <c r="D193" s="71">
        <v>608</v>
      </c>
      <c r="E193" s="71">
        <v>651</v>
      </c>
      <c r="K193" s="70">
        <v>180</v>
      </c>
      <c r="L193" s="71">
        <v>66.831999999999994</v>
      </c>
      <c r="M193" s="71">
        <v>486.61099999999999</v>
      </c>
      <c r="N193" s="71">
        <v>476</v>
      </c>
      <c r="O193" s="71">
        <v>499</v>
      </c>
      <c r="Q193" t="s">
        <v>70</v>
      </c>
      <c r="R193" t="s">
        <v>70</v>
      </c>
      <c r="U193" s="70">
        <v>180</v>
      </c>
      <c r="V193" s="71">
        <v>114.535</v>
      </c>
      <c r="W193" s="71">
        <v>504.15499999999997</v>
      </c>
      <c r="X193" s="71">
        <v>491</v>
      </c>
      <c r="Y193" s="71">
        <v>523</v>
      </c>
      <c r="AE193" s="70">
        <v>180</v>
      </c>
      <c r="AF193" s="71">
        <v>135.316</v>
      </c>
      <c r="AG193" s="71">
        <v>500.65899999999999</v>
      </c>
      <c r="AH193" s="71">
        <v>489</v>
      </c>
      <c r="AI193" s="71">
        <v>514</v>
      </c>
    </row>
    <row r="194" spans="1:35" x14ac:dyDescent="0.2">
      <c r="A194" s="68">
        <v>181</v>
      </c>
      <c r="B194" s="69">
        <v>74.625</v>
      </c>
      <c r="C194" s="69">
        <v>682.12</v>
      </c>
      <c r="D194" s="69">
        <v>663</v>
      </c>
      <c r="E194" s="69">
        <v>710</v>
      </c>
      <c r="K194" s="68">
        <v>181</v>
      </c>
      <c r="L194" s="69">
        <v>31.408000000000001</v>
      </c>
      <c r="M194" s="69">
        <v>500.40199999999999</v>
      </c>
      <c r="N194" s="69">
        <v>488</v>
      </c>
      <c r="O194" s="69">
        <v>515</v>
      </c>
      <c r="Q194" t="s">
        <v>70</v>
      </c>
      <c r="R194" t="s">
        <v>70</v>
      </c>
      <c r="U194" s="68">
        <v>181</v>
      </c>
      <c r="V194" s="69">
        <v>178.06</v>
      </c>
      <c r="W194" s="69">
        <v>513.14099999999996</v>
      </c>
      <c r="X194" s="69">
        <v>496</v>
      </c>
      <c r="Y194" s="69">
        <v>533</v>
      </c>
      <c r="AE194" s="68">
        <v>181</v>
      </c>
      <c r="AF194" s="69">
        <v>41.798999999999999</v>
      </c>
      <c r="AG194" s="69">
        <v>552.322</v>
      </c>
      <c r="AH194" s="69">
        <v>533</v>
      </c>
      <c r="AI194" s="69">
        <v>572</v>
      </c>
    </row>
    <row r="195" spans="1:35" x14ac:dyDescent="0.2">
      <c r="A195" s="70">
        <v>182</v>
      </c>
      <c r="B195" s="71">
        <v>65.415000000000006</v>
      </c>
      <c r="C195" s="71">
        <v>664.18200000000002</v>
      </c>
      <c r="D195" s="71">
        <v>644</v>
      </c>
      <c r="E195" s="71">
        <v>686</v>
      </c>
      <c r="K195" s="70">
        <v>182</v>
      </c>
      <c r="L195" s="71">
        <v>73.915999999999997</v>
      </c>
      <c r="M195" s="71">
        <v>486.798</v>
      </c>
      <c r="N195" s="71">
        <v>476</v>
      </c>
      <c r="O195" s="71">
        <v>500</v>
      </c>
      <c r="Q195" t="s">
        <v>70</v>
      </c>
      <c r="R195" t="s">
        <v>70</v>
      </c>
      <c r="U195" s="70">
        <v>182</v>
      </c>
      <c r="V195" s="71">
        <v>41.798999999999999</v>
      </c>
      <c r="W195" s="71">
        <v>503.74900000000002</v>
      </c>
      <c r="X195" s="71">
        <v>491</v>
      </c>
      <c r="Y195" s="71">
        <v>519</v>
      </c>
      <c r="AE195" s="70">
        <v>182</v>
      </c>
      <c r="AF195" s="71">
        <v>138.858</v>
      </c>
      <c r="AG195" s="71">
        <v>499.22899999999998</v>
      </c>
      <c r="AH195" s="71">
        <v>480</v>
      </c>
      <c r="AI195" s="71">
        <v>514</v>
      </c>
    </row>
    <row r="196" spans="1:35" x14ac:dyDescent="0.2">
      <c r="A196" s="68">
        <v>183</v>
      </c>
      <c r="B196" s="69">
        <v>53.606999999999999</v>
      </c>
      <c r="C196" s="69">
        <v>1640.3330000000001</v>
      </c>
      <c r="D196" s="69">
        <v>1581</v>
      </c>
      <c r="E196" s="69">
        <v>1695</v>
      </c>
      <c r="K196" s="68">
        <v>183</v>
      </c>
      <c r="L196" s="69">
        <v>46.758000000000003</v>
      </c>
      <c r="M196" s="69">
        <v>499.31599999999997</v>
      </c>
      <c r="N196" s="69">
        <v>484</v>
      </c>
      <c r="O196" s="69">
        <v>513</v>
      </c>
      <c r="Q196" t="s">
        <v>70</v>
      </c>
      <c r="R196" t="s">
        <v>70</v>
      </c>
      <c r="U196" s="68">
        <v>183</v>
      </c>
      <c r="V196" s="69">
        <v>81.472999999999999</v>
      </c>
      <c r="W196" s="69">
        <v>513.37099999999998</v>
      </c>
      <c r="X196" s="69">
        <v>500</v>
      </c>
      <c r="Y196" s="69">
        <v>530</v>
      </c>
      <c r="AE196" s="68">
        <v>183</v>
      </c>
      <c r="AF196" s="69">
        <v>135.316</v>
      </c>
      <c r="AG196" s="69">
        <v>621.05100000000004</v>
      </c>
      <c r="AH196" s="69">
        <v>584</v>
      </c>
      <c r="AI196" s="69">
        <v>648</v>
      </c>
    </row>
    <row r="197" spans="1:35" x14ac:dyDescent="0.2">
      <c r="A197" s="70">
        <v>184</v>
      </c>
      <c r="B197" s="71">
        <v>66.831999999999994</v>
      </c>
      <c r="C197" s="71">
        <v>1594.08</v>
      </c>
      <c r="D197" s="71">
        <v>1557</v>
      </c>
      <c r="E197" s="71">
        <v>1632</v>
      </c>
      <c r="K197" s="70">
        <v>184</v>
      </c>
      <c r="L197" s="71">
        <v>36.368000000000002</v>
      </c>
      <c r="M197" s="71">
        <v>486.22899999999998</v>
      </c>
      <c r="N197" s="71">
        <v>476</v>
      </c>
      <c r="O197" s="71">
        <v>499</v>
      </c>
      <c r="Q197" t="s">
        <v>70</v>
      </c>
      <c r="R197" t="s">
        <v>70</v>
      </c>
      <c r="U197" s="70">
        <v>184</v>
      </c>
      <c r="V197" s="71">
        <v>73.915999999999997</v>
      </c>
      <c r="W197" s="71">
        <v>498.70699999999999</v>
      </c>
      <c r="X197" s="71">
        <v>486</v>
      </c>
      <c r="Y197" s="71">
        <v>513</v>
      </c>
      <c r="AE197" s="70">
        <v>184</v>
      </c>
      <c r="AF197" s="71">
        <v>133.66300000000001</v>
      </c>
      <c r="AG197" s="71">
        <v>499.07900000000001</v>
      </c>
      <c r="AH197" s="71">
        <v>486</v>
      </c>
      <c r="AI197" s="71">
        <v>514</v>
      </c>
    </row>
    <row r="198" spans="1:35" x14ac:dyDescent="0.2">
      <c r="A198" s="68">
        <v>185</v>
      </c>
      <c r="B198" s="69">
        <v>66.831999999999994</v>
      </c>
      <c r="C198" s="69">
        <v>1685.0809999999999</v>
      </c>
      <c r="D198" s="69">
        <v>1622</v>
      </c>
      <c r="E198" s="69">
        <v>1736</v>
      </c>
      <c r="K198" s="68">
        <v>185</v>
      </c>
      <c r="L198" s="69">
        <v>53.606999999999999</v>
      </c>
      <c r="M198" s="69">
        <v>497.64600000000002</v>
      </c>
      <c r="N198" s="69">
        <v>484</v>
      </c>
      <c r="O198" s="69">
        <v>512</v>
      </c>
      <c r="Q198" t="s">
        <v>70</v>
      </c>
      <c r="R198" t="s">
        <v>70</v>
      </c>
      <c r="U198" s="68">
        <v>185</v>
      </c>
      <c r="V198" s="69">
        <v>71.317999999999998</v>
      </c>
      <c r="W198" s="69">
        <v>523.42100000000005</v>
      </c>
      <c r="X198" s="69">
        <v>509</v>
      </c>
      <c r="Y198" s="69">
        <v>543</v>
      </c>
      <c r="AE198" s="68">
        <v>185</v>
      </c>
      <c r="AF198" s="69">
        <v>81.472999999999999</v>
      </c>
      <c r="AG198" s="69">
        <v>531.15099999999995</v>
      </c>
      <c r="AH198" s="69">
        <v>507</v>
      </c>
      <c r="AI198" s="69">
        <v>553</v>
      </c>
    </row>
    <row r="199" spans="1:35" x14ac:dyDescent="0.2">
      <c r="A199" s="70">
        <v>186</v>
      </c>
      <c r="B199" s="71">
        <v>41.798999999999999</v>
      </c>
      <c r="C199" s="71">
        <v>1628.788</v>
      </c>
      <c r="D199" s="71">
        <v>1590</v>
      </c>
      <c r="E199" s="71">
        <v>1672</v>
      </c>
      <c r="K199" s="70">
        <v>186</v>
      </c>
      <c r="L199" s="71">
        <v>46.758000000000003</v>
      </c>
      <c r="M199" s="71">
        <v>485.74400000000003</v>
      </c>
      <c r="N199" s="71">
        <v>474</v>
      </c>
      <c r="O199" s="71">
        <v>497</v>
      </c>
      <c r="Q199" t="s">
        <v>70</v>
      </c>
      <c r="R199" t="s">
        <v>70</v>
      </c>
      <c r="U199" s="70">
        <v>186</v>
      </c>
      <c r="V199" s="71">
        <v>36.368000000000002</v>
      </c>
      <c r="W199" s="71">
        <v>503.38799999999998</v>
      </c>
      <c r="X199" s="71">
        <v>490</v>
      </c>
      <c r="Y199" s="71">
        <v>518</v>
      </c>
      <c r="AE199" s="70">
        <v>186</v>
      </c>
      <c r="AF199" s="71">
        <v>35.658999999999999</v>
      </c>
      <c r="AG199" s="71">
        <v>499.72699999999998</v>
      </c>
      <c r="AH199" s="71">
        <v>485</v>
      </c>
      <c r="AI199" s="71">
        <v>518</v>
      </c>
    </row>
    <row r="200" spans="1:35" x14ac:dyDescent="0.2">
      <c r="A200" s="68">
        <v>187</v>
      </c>
      <c r="B200" s="69">
        <v>135.316</v>
      </c>
      <c r="C200" s="69">
        <v>1711.7329999999999</v>
      </c>
      <c r="D200" s="69">
        <v>1650</v>
      </c>
      <c r="E200" s="69">
        <v>1760</v>
      </c>
      <c r="K200" s="68">
        <v>187</v>
      </c>
      <c r="L200" s="69">
        <v>66.831999999999994</v>
      </c>
      <c r="M200" s="69">
        <v>495.745</v>
      </c>
      <c r="N200" s="69">
        <v>482</v>
      </c>
      <c r="O200" s="69">
        <v>510</v>
      </c>
      <c r="Q200" t="s">
        <v>70</v>
      </c>
      <c r="R200" t="s">
        <v>70</v>
      </c>
      <c r="U200" s="68">
        <v>187</v>
      </c>
      <c r="V200" s="69">
        <v>60.219000000000001</v>
      </c>
      <c r="W200" s="69">
        <v>528.63099999999997</v>
      </c>
      <c r="X200" s="69">
        <v>512</v>
      </c>
      <c r="Y200" s="69">
        <v>549</v>
      </c>
      <c r="AE200" s="68">
        <v>187</v>
      </c>
      <c r="AF200" s="69">
        <v>46.758000000000003</v>
      </c>
      <c r="AG200" s="69">
        <v>592.11699999999996</v>
      </c>
      <c r="AH200" s="69">
        <v>570</v>
      </c>
      <c r="AI200" s="69">
        <v>612</v>
      </c>
    </row>
    <row r="201" spans="1:35" x14ac:dyDescent="0.2">
      <c r="A201" s="70">
        <v>188</v>
      </c>
      <c r="B201" s="71">
        <v>96.822999999999993</v>
      </c>
      <c r="C201" s="71">
        <v>1673.971</v>
      </c>
      <c r="D201" s="71">
        <v>1630</v>
      </c>
      <c r="E201" s="71">
        <v>1718</v>
      </c>
      <c r="K201" s="70">
        <v>188</v>
      </c>
      <c r="L201" s="71">
        <v>93.989000000000004</v>
      </c>
      <c r="M201" s="71">
        <v>486.315</v>
      </c>
      <c r="N201" s="71">
        <v>472</v>
      </c>
      <c r="O201" s="71">
        <v>501</v>
      </c>
      <c r="Q201" t="s">
        <v>70</v>
      </c>
      <c r="R201" t="s">
        <v>70</v>
      </c>
      <c r="U201" s="70">
        <v>188</v>
      </c>
      <c r="V201" s="71">
        <v>57.384999999999998</v>
      </c>
      <c r="W201" s="71">
        <v>505.63799999999998</v>
      </c>
      <c r="X201" s="71">
        <v>489</v>
      </c>
      <c r="Y201" s="71">
        <v>520</v>
      </c>
      <c r="AE201" s="70">
        <v>188</v>
      </c>
      <c r="AF201" s="71">
        <v>106.033</v>
      </c>
      <c r="AG201" s="71">
        <v>506.28500000000003</v>
      </c>
      <c r="AH201" s="71">
        <v>493</v>
      </c>
      <c r="AI201" s="71">
        <v>520</v>
      </c>
    </row>
    <row r="202" spans="1:35" x14ac:dyDescent="0.2">
      <c r="A202" s="68">
        <v>189</v>
      </c>
      <c r="B202" s="69">
        <v>65.415000000000006</v>
      </c>
      <c r="C202" s="69">
        <v>1691.6949999999999</v>
      </c>
      <c r="D202" s="69">
        <v>1646</v>
      </c>
      <c r="E202" s="69">
        <v>1734</v>
      </c>
      <c r="K202" s="68">
        <v>189</v>
      </c>
      <c r="L202" s="69">
        <v>53.606999999999999</v>
      </c>
      <c r="M202" s="69">
        <v>497.52300000000002</v>
      </c>
      <c r="N202" s="69">
        <v>483</v>
      </c>
      <c r="O202" s="69">
        <v>511</v>
      </c>
      <c r="Q202" t="s">
        <v>70</v>
      </c>
      <c r="R202" t="s">
        <v>70</v>
      </c>
      <c r="U202" s="68">
        <v>189</v>
      </c>
      <c r="V202" s="69">
        <v>178.06</v>
      </c>
      <c r="W202" s="69">
        <v>511.74</v>
      </c>
      <c r="X202" s="69">
        <v>491</v>
      </c>
      <c r="Y202" s="69">
        <v>533</v>
      </c>
      <c r="AE202" s="68">
        <v>189</v>
      </c>
      <c r="AF202" s="69">
        <v>47.939</v>
      </c>
      <c r="AG202" s="69">
        <v>548.51700000000005</v>
      </c>
      <c r="AH202" s="69">
        <v>529</v>
      </c>
      <c r="AI202" s="69">
        <v>565</v>
      </c>
    </row>
    <row r="203" spans="1:35" x14ac:dyDescent="0.2">
      <c r="A203" s="70">
        <v>190</v>
      </c>
      <c r="B203" s="71">
        <v>26.213000000000001</v>
      </c>
      <c r="C203" s="71">
        <v>1630.009</v>
      </c>
      <c r="D203" s="71">
        <v>1587</v>
      </c>
      <c r="E203" s="71">
        <v>1676</v>
      </c>
      <c r="K203" s="70">
        <v>190</v>
      </c>
      <c r="L203" s="71">
        <v>93.989000000000004</v>
      </c>
      <c r="M203" s="71">
        <v>485.98099999999999</v>
      </c>
      <c r="N203" s="71">
        <v>473</v>
      </c>
      <c r="O203" s="71">
        <v>497</v>
      </c>
      <c r="Q203" t="s">
        <v>70</v>
      </c>
      <c r="R203" t="s">
        <v>70</v>
      </c>
      <c r="U203" s="70">
        <v>190</v>
      </c>
      <c r="V203" s="71">
        <v>66.831999999999994</v>
      </c>
      <c r="W203" s="71">
        <v>484.38299999999998</v>
      </c>
      <c r="X203" s="71">
        <v>475</v>
      </c>
      <c r="Y203" s="71">
        <v>499</v>
      </c>
      <c r="AE203" s="70">
        <v>190</v>
      </c>
      <c r="AF203" s="71">
        <v>74.625</v>
      </c>
      <c r="AG203" s="71">
        <v>506.44099999999997</v>
      </c>
      <c r="AH203" s="71">
        <v>489</v>
      </c>
      <c r="AI203" s="71">
        <v>523</v>
      </c>
    </row>
    <row r="204" spans="1:35" x14ac:dyDescent="0.2">
      <c r="A204" s="68">
        <v>191</v>
      </c>
      <c r="B204" s="69">
        <v>125.634</v>
      </c>
      <c r="C204" s="69">
        <v>1723.9680000000001</v>
      </c>
      <c r="D204" s="69">
        <v>1670</v>
      </c>
      <c r="E204" s="69">
        <v>1775</v>
      </c>
      <c r="K204" s="68">
        <v>191</v>
      </c>
      <c r="L204" s="69">
        <v>47.939</v>
      </c>
      <c r="M204" s="69">
        <v>505.84199999999998</v>
      </c>
      <c r="N204" s="69">
        <v>488</v>
      </c>
      <c r="O204" s="69">
        <v>525</v>
      </c>
      <c r="Q204" t="s">
        <v>70</v>
      </c>
      <c r="R204" t="s">
        <v>70</v>
      </c>
      <c r="U204" s="68">
        <v>191</v>
      </c>
      <c r="V204" s="69">
        <v>40.381999999999998</v>
      </c>
      <c r="W204" s="69">
        <v>510.49700000000001</v>
      </c>
      <c r="X204" s="69">
        <v>491</v>
      </c>
      <c r="Y204" s="69">
        <v>525</v>
      </c>
      <c r="AE204" s="68">
        <v>191</v>
      </c>
      <c r="AF204" s="69">
        <v>51.954000000000001</v>
      </c>
      <c r="AG204" s="69">
        <v>640.79999999999995</v>
      </c>
      <c r="AH204" s="69">
        <v>601</v>
      </c>
      <c r="AI204" s="69">
        <v>671</v>
      </c>
    </row>
    <row r="205" spans="1:35" x14ac:dyDescent="0.2">
      <c r="A205" s="70">
        <v>192</v>
      </c>
      <c r="B205" s="71">
        <v>53.606999999999999</v>
      </c>
      <c r="C205" s="71">
        <v>1657.502</v>
      </c>
      <c r="D205" s="71">
        <v>1615</v>
      </c>
      <c r="E205" s="71">
        <v>1705</v>
      </c>
      <c r="K205" s="70">
        <v>192</v>
      </c>
      <c r="L205" s="71">
        <v>31.408000000000001</v>
      </c>
      <c r="M205" s="71">
        <v>486.16899999999998</v>
      </c>
      <c r="N205" s="71">
        <v>475</v>
      </c>
      <c r="O205" s="71">
        <v>497</v>
      </c>
      <c r="Q205" t="s">
        <v>70</v>
      </c>
      <c r="R205" t="s">
        <v>70</v>
      </c>
      <c r="U205" s="70">
        <v>192</v>
      </c>
      <c r="V205" s="71">
        <v>98.24</v>
      </c>
      <c r="W205" s="71">
        <v>486.74299999999999</v>
      </c>
      <c r="X205" s="71">
        <v>472</v>
      </c>
      <c r="Y205" s="71">
        <v>500</v>
      </c>
      <c r="AE205" s="70">
        <v>192</v>
      </c>
      <c r="AF205" s="71">
        <v>156.09800000000001</v>
      </c>
      <c r="AG205" s="71">
        <v>509.29500000000002</v>
      </c>
      <c r="AH205" s="71">
        <v>493</v>
      </c>
      <c r="AI205" s="71">
        <v>529</v>
      </c>
    </row>
    <row r="206" spans="1:35" x14ac:dyDescent="0.2">
      <c r="A206" s="68">
        <v>193</v>
      </c>
      <c r="B206" s="69">
        <v>86.905000000000001</v>
      </c>
      <c r="C206" s="69">
        <v>1892.4079999999999</v>
      </c>
      <c r="D206" s="69">
        <v>1846</v>
      </c>
      <c r="E206" s="69">
        <v>1942</v>
      </c>
      <c r="K206" s="68">
        <v>193</v>
      </c>
      <c r="L206" s="69">
        <v>98.24</v>
      </c>
      <c r="M206" s="69">
        <v>493.45299999999997</v>
      </c>
      <c r="N206" s="69">
        <v>480</v>
      </c>
      <c r="O206" s="69">
        <v>510</v>
      </c>
      <c r="Q206" t="s">
        <v>70</v>
      </c>
      <c r="R206" t="s">
        <v>70</v>
      </c>
      <c r="U206" s="68">
        <v>193</v>
      </c>
      <c r="V206" s="69">
        <v>57.384999999999998</v>
      </c>
      <c r="W206" s="69">
        <v>502.64600000000002</v>
      </c>
      <c r="X206" s="69">
        <v>488</v>
      </c>
      <c r="Y206" s="69">
        <v>519</v>
      </c>
      <c r="AE206" s="68">
        <v>193</v>
      </c>
      <c r="AF206" s="69">
        <v>35.658999999999999</v>
      </c>
      <c r="AG206" s="69">
        <v>576.79100000000005</v>
      </c>
      <c r="AH206" s="69">
        <v>560</v>
      </c>
      <c r="AI206" s="69">
        <v>595</v>
      </c>
    </row>
    <row r="207" spans="1:35" x14ac:dyDescent="0.2">
      <c r="A207" s="70">
        <v>194</v>
      </c>
      <c r="B207" s="71">
        <v>96.822999999999993</v>
      </c>
      <c r="C207" s="71">
        <v>1786.423</v>
      </c>
      <c r="D207" s="71">
        <v>1742</v>
      </c>
      <c r="E207" s="71">
        <v>1827</v>
      </c>
      <c r="K207" s="70">
        <v>194</v>
      </c>
      <c r="L207" s="71">
        <v>53.606999999999999</v>
      </c>
      <c r="M207" s="71">
        <v>485.76299999999998</v>
      </c>
      <c r="N207" s="71">
        <v>472</v>
      </c>
      <c r="O207" s="71">
        <v>497</v>
      </c>
      <c r="Q207" t="s">
        <v>70</v>
      </c>
      <c r="R207" t="s">
        <v>70</v>
      </c>
      <c r="U207" s="70">
        <v>194</v>
      </c>
      <c r="V207" s="71">
        <v>106.033</v>
      </c>
      <c r="W207" s="71">
        <v>485.577</v>
      </c>
      <c r="X207" s="71">
        <v>471</v>
      </c>
      <c r="Y207" s="71">
        <v>501</v>
      </c>
      <c r="AE207" s="70">
        <v>194</v>
      </c>
      <c r="AF207" s="71">
        <v>106.033</v>
      </c>
      <c r="AG207" s="71">
        <v>506.58699999999999</v>
      </c>
      <c r="AH207" s="71">
        <v>495</v>
      </c>
      <c r="AI207" s="71">
        <v>521</v>
      </c>
    </row>
    <row r="208" spans="1:35" x14ac:dyDescent="0.2">
      <c r="A208" s="68">
        <v>195</v>
      </c>
      <c r="B208" s="69">
        <v>96.822999999999993</v>
      </c>
      <c r="C208" s="69">
        <v>1835.691</v>
      </c>
      <c r="D208" s="69">
        <v>1784</v>
      </c>
      <c r="E208" s="69">
        <v>1892</v>
      </c>
      <c r="K208" s="68">
        <v>195</v>
      </c>
      <c r="L208" s="69">
        <v>22.434999999999999</v>
      </c>
      <c r="M208" s="69">
        <v>495.25799999999998</v>
      </c>
      <c r="N208" s="69">
        <v>485</v>
      </c>
      <c r="O208" s="69">
        <v>507</v>
      </c>
      <c r="Q208" t="s">
        <v>70</v>
      </c>
      <c r="R208" t="s">
        <v>70</v>
      </c>
      <c r="U208" s="68">
        <v>195</v>
      </c>
      <c r="V208" s="69">
        <v>90.210999999999999</v>
      </c>
      <c r="W208" s="69">
        <v>517.06799999999998</v>
      </c>
      <c r="X208" s="69">
        <v>497</v>
      </c>
      <c r="Y208" s="69">
        <v>538</v>
      </c>
      <c r="AE208" s="68">
        <v>195</v>
      </c>
      <c r="AF208" s="69">
        <v>41.798999999999999</v>
      </c>
      <c r="AG208" s="69">
        <v>561.31200000000001</v>
      </c>
      <c r="AH208" s="69">
        <v>543</v>
      </c>
      <c r="AI208" s="69">
        <v>579</v>
      </c>
    </row>
    <row r="209" spans="1:35" x14ac:dyDescent="0.2">
      <c r="A209" s="70">
        <v>196</v>
      </c>
      <c r="B209" s="71">
        <v>81.472999999999999</v>
      </c>
      <c r="C209" s="71">
        <v>1783.1959999999999</v>
      </c>
      <c r="D209" s="71">
        <v>1732</v>
      </c>
      <c r="E209" s="71">
        <v>1826</v>
      </c>
      <c r="K209" s="70">
        <v>196</v>
      </c>
      <c r="L209" s="71">
        <v>46.758000000000003</v>
      </c>
      <c r="M209" s="71">
        <v>486.51299999999998</v>
      </c>
      <c r="N209" s="71">
        <v>476</v>
      </c>
      <c r="O209" s="71">
        <v>506</v>
      </c>
      <c r="Q209" t="s">
        <v>70</v>
      </c>
      <c r="R209" t="s">
        <v>70</v>
      </c>
      <c r="U209" s="70">
        <v>196</v>
      </c>
      <c r="V209" s="71">
        <v>53.606999999999999</v>
      </c>
      <c r="W209" s="71">
        <v>483.82600000000002</v>
      </c>
      <c r="X209" s="71">
        <v>472</v>
      </c>
      <c r="Y209" s="71">
        <v>494</v>
      </c>
      <c r="AE209" s="70">
        <v>196</v>
      </c>
      <c r="AF209" s="71">
        <v>106.505</v>
      </c>
      <c r="AG209" s="71">
        <v>504.19600000000003</v>
      </c>
      <c r="AH209" s="71">
        <v>490</v>
      </c>
      <c r="AI209" s="71">
        <v>518</v>
      </c>
    </row>
    <row r="210" spans="1:35" x14ac:dyDescent="0.2">
      <c r="A210" s="68">
        <v>197</v>
      </c>
      <c r="B210" s="69">
        <v>90.210999999999999</v>
      </c>
      <c r="C210" s="69">
        <v>1883.3989999999999</v>
      </c>
      <c r="D210" s="69">
        <v>1830</v>
      </c>
      <c r="E210" s="69">
        <v>1934</v>
      </c>
      <c r="K210" s="68">
        <v>197</v>
      </c>
      <c r="L210" s="69">
        <v>26.449000000000002</v>
      </c>
      <c r="M210" s="69">
        <v>502.49599999999998</v>
      </c>
      <c r="N210" s="69">
        <v>488</v>
      </c>
      <c r="O210" s="69">
        <v>515</v>
      </c>
      <c r="Q210" t="s">
        <v>70</v>
      </c>
      <c r="R210" t="s">
        <v>70</v>
      </c>
      <c r="U210" s="68">
        <v>197</v>
      </c>
      <c r="V210" s="69">
        <v>166.96100000000001</v>
      </c>
      <c r="W210" s="69">
        <v>554.96600000000001</v>
      </c>
      <c r="X210" s="69">
        <v>535</v>
      </c>
      <c r="Y210" s="69">
        <v>576</v>
      </c>
      <c r="AE210" s="68">
        <v>197</v>
      </c>
      <c r="AF210" s="69">
        <v>59.511000000000003</v>
      </c>
      <c r="AG210" s="69">
        <v>604.53700000000003</v>
      </c>
      <c r="AH210" s="69">
        <v>571</v>
      </c>
      <c r="AI210" s="69">
        <v>630</v>
      </c>
    </row>
    <row r="211" spans="1:35" x14ac:dyDescent="0.2">
      <c r="A211" s="70">
        <v>198</v>
      </c>
      <c r="B211" s="71">
        <v>125.634</v>
      </c>
      <c r="C211" s="71">
        <v>1821.0519999999999</v>
      </c>
      <c r="D211" s="71">
        <v>1771</v>
      </c>
      <c r="E211" s="71">
        <v>1876</v>
      </c>
      <c r="K211" s="70">
        <v>198</v>
      </c>
      <c r="L211" s="71">
        <v>26.684999999999999</v>
      </c>
      <c r="M211" s="71">
        <v>486.173</v>
      </c>
      <c r="N211" s="71">
        <v>475</v>
      </c>
      <c r="O211" s="71">
        <v>497</v>
      </c>
      <c r="Q211" t="s">
        <v>70</v>
      </c>
      <c r="R211" t="s">
        <v>70</v>
      </c>
      <c r="U211" s="70">
        <v>198</v>
      </c>
      <c r="V211" s="71">
        <v>65.415000000000006</v>
      </c>
      <c r="W211" s="71">
        <v>503.75</v>
      </c>
      <c r="X211" s="71">
        <v>490</v>
      </c>
      <c r="Y211" s="71">
        <v>518</v>
      </c>
      <c r="AE211" s="70">
        <v>198</v>
      </c>
      <c r="AF211" s="71">
        <v>96.822999999999993</v>
      </c>
      <c r="AG211" s="71">
        <v>509.37299999999999</v>
      </c>
      <c r="AH211" s="71">
        <v>493</v>
      </c>
      <c r="AI211" s="71">
        <v>527</v>
      </c>
    </row>
    <row r="212" spans="1:35" x14ac:dyDescent="0.2">
      <c r="A212" s="68">
        <v>199</v>
      </c>
      <c r="B212" s="69">
        <v>60.219000000000001</v>
      </c>
      <c r="C212" s="69">
        <v>1902.7539999999999</v>
      </c>
      <c r="D212" s="69">
        <v>1859</v>
      </c>
      <c r="E212" s="69">
        <v>1973</v>
      </c>
      <c r="K212" s="68">
        <v>199</v>
      </c>
      <c r="L212" s="69">
        <v>18.655999999999999</v>
      </c>
      <c r="M212" s="69">
        <v>494.94600000000003</v>
      </c>
      <c r="N212" s="69">
        <v>481</v>
      </c>
      <c r="O212" s="69">
        <v>507</v>
      </c>
      <c r="Q212" t="s">
        <v>70</v>
      </c>
      <c r="R212" t="s">
        <v>70</v>
      </c>
      <c r="U212" s="68">
        <v>199</v>
      </c>
      <c r="V212" s="69">
        <v>66.831999999999994</v>
      </c>
      <c r="W212" s="69">
        <v>518.346</v>
      </c>
      <c r="X212" s="69">
        <v>502</v>
      </c>
      <c r="Y212" s="69">
        <v>535</v>
      </c>
      <c r="AE212" s="68">
        <v>199</v>
      </c>
      <c r="AF212" s="69">
        <v>74.625</v>
      </c>
      <c r="AG212" s="69">
        <v>573.91099999999994</v>
      </c>
      <c r="AH212" s="69">
        <v>544</v>
      </c>
      <c r="AI212" s="69">
        <v>599</v>
      </c>
    </row>
    <row r="213" spans="1:35" x14ac:dyDescent="0.2">
      <c r="A213" s="70">
        <v>200</v>
      </c>
      <c r="B213" s="71">
        <v>80.055999999999997</v>
      </c>
      <c r="C213" s="71">
        <v>1822.1479999999999</v>
      </c>
      <c r="D213" s="71">
        <v>1779</v>
      </c>
      <c r="E213" s="71">
        <v>1876</v>
      </c>
      <c r="K213" s="70">
        <v>200</v>
      </c>
      <c r="L213" s="71">
        <v>118.785</v>
      </c>
      <c r="M213" s="71">
        <v>485.27800000000002</v>
      </c>
      <c r="N213" s="71">
        <v>472</v>
      </c>
      <c r="O213" s="71">
        <v>500</v>
      </c>
      <c r="Q213" t="s">
        <v>70</v>
      </c>
      <c r="R213" t="s">
        <v>70</v>
      </c>
      <c r="U213" s="70">
        <v>200</v>
      </c>
      <c r="V213" s="71">
        <v>74.625</v>
      </c>
      <c r="W213" s="71">
        <v>501.38200000000001</v>
      </c>
      <c r="X213" s="71">
        <v>488</v>
      </c>
      <c r="Y213" s="71">
        <v>521</v>
      </c>
      <c r="AE213" s="70">
        <v>200</v>
      </c>
      <c r="AF213" s="71">
        <v>66.831999999999994</v>
      </c>
      <c r="AG213" s="71">
        <v>506.36799999999999</v>
      </c>
      <c r="AH213" s="71">
        <v>493</v>
      </c>
      <c r="AI213" s="71">
        <v>518</v>
      </c>
    </row>
    <row r="214" spans="1:35" x14ac:dyDescent="0.2">
      <c r="A214" s="68">
        <v>201</v>
      </c>
      <c r="B214" s="69">
        <v>100.129</v>
      </c>
      <c r="C214" s="69">
        <v>1877.212</v>
      </c>
      <c r="D214" s="69">
        <v>1826</v>
      </c>
      <c r="E214" s="69">
        <v>1922</v>
      </c>
      <c r="K214" s="68">
        <v>201</v>
      </c>
      <c r="L214" s="69">
        <v>22.434999999999999</v>
      </c>
      <c r="M214" s="69">
        <v>494.28899999999999</v>
      </c>
      <c r="N214" s="69">
        <v>483</v>
      </c>
      <c r="O214" s="69">
        <v>510</v>
      </c>
      <c r="Q214" t="s">
        <v>70</v>
      </c>
      <c r="R214" t="s">
        <v>70</v>
      </c>
      <c r="U214" s="68">
        <v>201</v>
      </c>
      <c r="V214" s="69">
        <v>53.606999999999999</v>
      </c>
      <c r="W214" s="69">
        <v>521.27599999999995</v>
      </c>
      <c r="X214" s="69">
        <v>504</v>
      </c>
      <c r="Y214" s="69">
        <v>541</v>
      </c>
      <c r="AE214" s="68">
        <v>201</v>
      </c>
      <c r="AF214" s="69">
        <v>65.415000000000006</v>
      </c>
      <c r="AG214" s="69">
        <v>542.21600000000001</v>
      </c>
      <c r="AH214" s="69">
        <v>524</v>
      </c>
      <c r="AI214" s="69">
        <v>558</v>
      </c>
    </row>
    <row r="215" spans="1:35" x14ac:dyDescent="0.2">
      <c r="A215" s="70">
        <v>202</v>
      </c>
      <c r="B215" s="71">
        <v>57.384999999999998</v>
      </c>
      <c r="C215" s="71">
        <v>1754.788</v>
      </c>
      <c r="D215" s="71">
        <v>1714</v>
      </c>
      <c r="E215" s="71">
        <v>1801</v>
      </c>
      <c r="K215" s="70">
        <v>202</v>
      </c>
      <c r="L215" s="71">
        <v>26.449000000000002</v>
      </c>
      <c r="M215" s="71">
        <v>484.96199999999999</v>
      </c>
      <c r="N215" s="71">
        <v>471</v>
      </c>
      <c r="O215" s="71">
        <v>496</v>
      </c>
      <c r="Q215" t="s">
        <v>70</v>
      </c>
      <c r="R215" t="s">
        <v>70</v>
      </c>
      <c r="U215" s="70">
        <v>202</v>
      </c>
      <c r="V215" s="71">
        <v>60.219000000000001</v>
      </c>
      <c r="W215" s="71">
        <v>502.17099999999999</v>
      </c>
      <c r="X215" s="71">
        <v>487</v>
      </c>
      <c r="Y215" s="71">
        <v>515</v>
      </c>
      <c r="AE215" s="70">
        <v>202</v>
      </c>
      <c r="AF215" s="71">
        <v>80.055999999999997</v>
      </c>
      <c r="AG215" s="71">
        <v>503.38299999999998</v>
      </c>
      <c r="AH215" s="71">
        <v>489</v>
      </c>
      <c r="AI215" s="71">
        <v>520</v>
      </c>
    </row>
    <row r="216" spans="1:35" x14ac:dyDescent="0.2">
      <c r="A216" s="68">
        <v>203</v>
      </c>
      <c r="B216" s="69">
        <v>41.798999999999999</v>
      </c>
      <c r="C216" s="69">
        <v>1882.78</v>
      </c>
      <c r="D216" s="69">
        <v>1847</v>
      </c>
      <c r="E216" s="69">
        <v>1925</v>
      </c>
      <c r="K216" s="68">
        <v>203</v>
      </c>
      <c r="L216" s="69">
        <v>47.939</v>
      </c>
      <c r="M216" s="69">
        <v>491.72800000000001</v>
      </c>
      <c r="N216" s="69">
        <v>481</v>
      </c>
      <c r="O216" s="69">
        <v>508</v>
      </c>
      <c r="Q216" t="s">
        <v>70</v>
      </c>
      <c r="R216" t="s">
        <v>70</v>
      </c>
      <c r="U216" s="68">
        <v>203</v>
      </c>
      <c r="V216" s="69">
        <v>66.831999999999994</v>
      </c>
      <c r="W216" s="69">
        <v>516.00900000000001</v>
      </c>
      <c r="X216" s="69">
        <v>503</v>
      </c>
      <c r="Y216" s="69">
        <v>531</v>
      </c>
      <c r="AE216" s="68">
        <v>203</v>
      </c>
      <c r="AF216" s="69">
        <v>46.758000000000003</v>
      </c>
      <c r="AG216" s="69">
        <v>533.91300000000001</v>
      </c>
      <c r="AH216" s="69">
        <v>517</v>
      </c>
      <c r="AI216" s="69">
        <v>552</v>
      </c>
    </row>
    <row r="217" spans="1:35" x14ac:dyDescent="0.2">
      <c r="A217" s="70">
        <v>204</v>
      </c>
      <c r="B217" s="71">
        <v>4.7229999999999999</v>
      </c>
      <c r="C217" s="71">
        <v>1826.088</v>
      </c>
      <c r="D217" s="71">
        <v>1801</v>
      </c>
      <c r="E217" s="71">
        <v>1859</v>
      </c>
      <c r="K217" s="70">
        <v>204</v>
      </c>
      <c r="L217" s="71">
        <v>46.758000000000003</v>
      </c>
      <c r="M217" s="71">
        <v>484.71199999999999</v>
      </c>
      <c r="N217" s="71">
        <v>471</v>
      </c>
      <c r="O217" s="71">
        <v>496</v>
      </c>
      <c r="Q217" t="s">
        <v>70</v>
      </c>
      <c r="R217" t="s">
        <v>70</v>
      </c>
      <c r="U217" s="70">
        <v>204</v>
      </c>
      <c r="V217" s="71">
        <v>60.219000000000001</v>
      </c>
      <c r="W217" s="71">
        <v>497.67099999999999</v>
      </c>
      <c r="X217" s="71">
        <v>485</v>
      </c>
      <c r="Y217" s="71">
        <v>510</v>
      </c>
      <c r="AE217" s="70">
        <v>204</v>
      </c>
      <c r="AF217" s="71">
        <v>125.634</v>
      </c>
      <c r="AG217" s="71">
        <v>505.726</v>
      </c>
      <c r="AH217" s="71">
        <v>491</v>
      </c>
      <c r="AI217" s="71">
        <v>522</v>
      </c>
    </row>
    <row r="218" spans="1:35" x14ac:dyDescent="0.2">
      <c r="A218" s="68">
        <v>205</v>
      </c>
      <c r="B218" s="69">
        <v>89.501999999999995</v>
      </c>
      <c r="C218" s="69">
        <v>1825.2349999999999</v>
      </c>
      <c r="D218" s="69">
        <v>1763</v>
      </c>
      <c r="E218" s="69">
        <v>1876</v>
      </c>
      <c r="K218" s="68">
        <v>205</v>
      </c>
      <c r="L218" s="69">
        <v>59.511000000000003</v>
      </c>
      <c r="M218" s="69">
        <v>541.10400000000004</v>
      </c>
      <c r="N218" s="69">
        <v>524</v>
      </c>
      <c r="O218" s="69">
        <v>557</v>
      </c>
      <c r="Q218" t="s">
        <v>70</v>
      </c>
      <c r="R218" t="s">
        <v>70</v>
      </c>
      <c r="U218" s="68">
        <v>205</v>
      </c>
      <c r="V218" s="69">
        <v>60.219000000000001</v>
      </c>
      <c r="W218" s="69">
        <v>515.06200000000001</v>
      </c>
      <c r="X218" s="69">
        <v>498</v>
      </c>
      <c r="Y218" s="69">
        <v>534</v>
      </c>
      <c r="AE218" s="68">
        <v>205</v>
      </c>
      <c r="AF218" s="69">
        <v>106.033</v>
      </c>
      <c r="AG218" s="69">
        <v>585.18399999999997</v>
      </c>
      <c r="AH218" s="69">
        <v>562</v>
      </c>
      <c r="AI218" s="69">
        <v>611</v>
      </c>
    </row>
    <row r="219" spans="1:35" x14ac:dyDescent="0.2">
      <c r="A219" s="70">
        <v>206</v>
      </c>
      <c r="B219" s="71">
        <v>66.831999999999994</v>
      </c>
      <c r="C219" s="71">
        <v>1727.758</v>
      </c>
      <c r="D219" s="71">
        <v>1682</v>
      </c>
      <c r="E219" s="71">
        <v>1771</v>
      </c>
      <c r="K219" s="70">
        <v>206</v>
      </c>
      <c r="L219" s="71">
        <v>46.758000000000003</v>
      </c>
      <c r="M219" s="71">
        <v>511.97699999999998</v>
      </c>
      <c r="N219" s="71">
        <v>499</v>
      </c>
      <c r="O219" s="71">
        <v>524</v>
      </c>
      <c r="Q219" t="s">
        <v>70</v>
      </c>
      <c r="R219" t="s">
        <v>70</v>
      </c>
      <c r="U219" s="70">
        <v>206</v>
      </c>
      <c r="V219" s="71">
        <v>59.511000000000003</v>
      </c>
      <c r="W219" s="71">
        <v>488.01900000000001</v>
      </c>
      <c r="X219" s="71">
        <v>475</v>
      </c>
      <c r="Y219" s="71">
        <v>502</v>
      </c>
      <c r="AE219" s="70">
        <v>206</v>
      </c>
      <c r="AF219" s="71">
        <v>125.634</v>
      </c>
      <c r="AG219" s="71">
        <v>506.99099999999999</v>
      </c>
      <c r="AH219" s="71">
        <v>492</v>
      </c>
      <c r="AI219" s="71">
        <v>521</v>
      </c>
    </row>
    <row r="220" spans="1:35" x14ac:dyDescent="0.2">
      <c r="A220" s="68">
        <v>207</v>
      </c>
      <c r="B220" s="69">
        <v>66.831999999999994</v>
      </c>
      <c r="C220" s="69">
        <v>1842.037</v>
      </c>
      <c r="D220" s="69">
        <v>1785</v>
      </c>
      <c r="E220" s="69">
        <v>1894</v>
      </c>
      <c r="K220" s="68">
        <v>207</v>
      </c>
      <c r="L220" s="69">
        <v>90.210999999999999</v>
      </c>
      <c r="M220" s="69">
        <v>572.87300000000005</v>
      </c>
      <c r="N220" s="69">
        <v>552</v>
      </c>
      <c r="O220" s="69">
        <v>592</v>
      </c>
      <c r="Q220" t="s">
        <v>70</v>
      </c>
      <c r="R220" t="s">
        <v>70</v>
      </c>
      <c r="U220" s="68">
        <v>207</v>
      </c>
      <c r="V220" s="69">
        <v>73.915999999999997</v>
      </c>
      <c r="W220" s="69">
        <v>540.45899999999995</v>
      </c>
      <c r="X220" s="69">
        <v>516</v>
      </c>
      <c r="Y220" s="69">
        <v>557</v>
      </c>
      <c r="AE220" s="68">
        <v>207</v>
      </c>
      <c r="AF220" s="69">
        <v>66.831999999999994</v>
      </c>
      <c r="AG220" s="69">
        <v>544.72400000000005</v>
      </c>
      <c r="AH220" s="69">
        <v>525</v>
      </c>
      <c r="AI220" s="69">
        <v>564</v>
      </c>
    </row>
    <row r="221" spans="1:35" x14ac:dyDescent="0.2">
      <c r="A221" s="70">
        <v>208</v>
      </c>
      <c r="B221" s="71">
        <v>45.104999999999997</v>
      </c>
      <c r="C221" s="71">
        <v>1746.6469999999999</v>
      </c>
      <c r="D221" s="71">
        <v>1702</v>
      </c>
      <c r="E221" s="71">
        <v>1791</v>
      </c>
      <c r="K221" s="70">
        <v>208</v>
      </c>
      <c r="L221" s="71">
        <v>293.303</v>
      </c>
      <c r="M221" s="71">
        <v>512.05399999999997</v>
      </c>
      <c r="N221" s="71">
        <v>497</v>
      </c>
      <c r="O221" s="71">
        <v>530</v>
      </c>
      <c r="Q221" t="s">
        <v>70</v>
      </c>
      <c r="R221" t="s">
        <v>70</v>
      </c>
      <c r="U221" s="70">
        <v>208</v>
      </c>
      <c r="V221" s="71">
        <v>116.188</v>
      </c>
      <c r="W221" s="71">
        <v>485.03</v>
      </c>
      <c r="X221" s="71">
        <v>471</v>
      </c>
      <c r="Y221" s="71">
        <v>498</v>
      </c>
      <c r="AE221" s="70">
        <v>208</v>
      </c>
      <c r="AF221" s="71">
        <v>90.210999999999999</v>
      </c>
      <c r="AG221" s="71">
        <v>504.56400000000002</v>
      </c>
      <c r="AH221" s="71">
        <v>489</v>
      </c>
      <c r="AI221" s="71">
        <v>519</v>
      </c>
    </row>
    <row r="222" spans="1:35" x14ac:dyDescent="0.2">
      <c r="A222" s="68">
        <v>209</v>
      </c>
      <c r="B222" s="69">
        <v>41.798999999999999</v>
      </c>
      <c r="C222" s="69">
        <v>1689.2180000000001</v>
      </c>
      <c r="D222" s="69">
        <v>1630</v>
      </c>
      <c r="E222" s="69">
        <v>1742</v>
      </c>
      <c r="K222" s="68">
        <v>209</v>
      </c>
      <c r="L222" s="69">
        <v>41.798999999999999</v>
      </c>
      <c r="M222" s="69">
        <v>576.40800000000002</v>
      </c>
      <c r="N222" s="69">
        <v>558</v>
      </c>
      <c r="O222" s="69">
        <v>597</v>
      </c>
      <c r="Q222" t="s">
        <v>70</v>
      </c>
      <c r="R222" t="s">
        <v>70</v>
      </c>
      <c r="U222" s="68">
        <v>209</v>
      </c>
      <c r="V222" s="69">
        <v>189.63200000000001</v>
      </c>
      <c r="W222" s="69">
        <v>538.18200000000002</v>
      </c>
      <c r="X222" s="69">
        <v>508</v>
      </c>
      <c r="Y222" s="69">
        <v>561</v>
      </c>
      <c r="AE222" s="68">
        <v>209</v>
      </c>
      <c r="AF222" s="69">
        <v>57.384999999999998</v>
      </c>
      <c r="AG222" s="69">
        <v>574.68399999999997</v>
      </c>
      <c r="AH222" s="69">
        <v>545</v>
      </c>
      <c r="AI222" s="69">
        <v>600</v>
      </c>
    </row>
    <row r="223" spans="1:35" x14ac:dyDescent="0.2">
      <c r="A223" s="70">
        <v>210</v>
      </c>
      <c r="B223" s="71">
        <v>51.954000000000001</v>
      </c>
      <c r="C223" s="71">
        <v>1598.885</v>
      </c>
      <c r="D223" s="71">
        <v>1551</v>
      </c>
      <c r="E223" s="71">
        <v>1641</v>
      </c>
      <c r="K223" s="70">
        <v>210</v>
      </c>
      <c r="L223" s="71">
        <v>51.954000000000001</v>
      </c>
      <c r="M223" s="71">
        <v>512.48099999999999</v>
      </c>
      <c r="N223" s="71">
        <v>496</v>
      </c>
      <c r="O223" s="71">
        <v>524</v>
      </c>
      <c r="Q223" t="s">
        <v>70</v>
      </c>
      <c r="R223" t="s">
        <v>70</v>
      </c>
      <c r="U223" s="70">
        <v>210</v>
      </c>
      <c r="V223" s="71">
        <v>106.033</v>
      </c>
      <c r="W223" s="71">
        <v>487.08600000000001</v>
      </c>
      <c r="X223" s="71">
        <v>472</v>
      </c>
      <c r="Y223" s="71">
        <v>505</v>
      </c>
      <c r="AE223" s="70">
        <v>210</v>
      </c>
      <c r="AF223" s="71">
        <v>98.24</v>
      </c>
      <c r="AG223" s="71">
        <v>502.56900000000002</v>
      </c>
      <c r="AH223" s="71">
        <v>490</v>
      </c>
      <c r="AI223" s="71">
        <v>517</v>
      </c>
    </row>
    <row r="224" spans="1:35" x14ac:dyDescent="0.2">
      <c r="A224" s="68">
        <v>211</v>
      </c>
      <c r="B224" s="69">
        <v>40.381999999999998</v>
      </c>
      <c r="C224" s="69">
        <v>1768.7370000000001</v>
      </c>
      <c r="D224" s="69">
        <v>1720</v>
      </c>
      <c r="E224" s="69">
        <v>1826</v>
      </c>
      <c r="K224" s="68">
        <v>211</v>
      </c>
      <c r="L224" s="69">
        <v>40.381999999999998</v>
      </c>
      <c r="M224" s="69">
        <v>572.70500000000004</v>
      </c>
      <c r="N224" s="69">
        <v>542</v>
      </c>
      <c r="O224" s="69">
        <v>594</v>
      </c>
      <c r="Q224" t="s">
        <v>70</v>
      </c>
      <c r="R224" t="s">
        <v>70</v>
      </c>
      <c r="U224" s="68">
        <v>211</v>
      </c>
      <c r="V224" s="69">
        <v>141.928</v>
      </c>
      <c r="W224" s="69">
        <v>511.12599999999998</v>
      </c>
      <c r="X224" s="69">
        <v>491</v>
      </c>
      <c r="Y224" s="69">
        <v>534</v>
      </c>
      <c r="AE224" s="68">
        <v>211</v>
      </c>
      <c r="AF224" s="69">
        <v>98.24</v>
      </c>
      <c r="AG224" s="69">
        <v>522.13800000000003</v>
      </c>
      <c r="AH224" s="69">
        <v>506</v>
      </c>
      <c r="AI224" s="69">
        <v>537</v>
      </c>
    </row>
    <row r="225" spans="1:35" x14ac:dyDescent="0.2">
      <c r="A225" s="70">
        <v>212</v>
      </c>
      <c r="B225" s="71">
        <v>65.415000000000006</v>
      </c>
      <c r="C225" s="71">
        <v>1719.2570000000001</v>
      </c>
      <c r="D225" s="71">
        <v>1673</v>
      </c>
      <c r="E225" s="71">
        <v>1760</v>
      </c>
      <c r="K225" s="70">
        <v>212</v>
      </c>
      <c r="L225" s="71">
        <v>40.381999999999998</v>
      </c>
      <c r="M225" s="71">
        <v>515.20000000000005</v>
      </c>
      <c r="N225" s="71">
        <v>499</v>
      </c>
      <c r="O225" s="71">
        <v>529</v>
      </c>
      <c r="Q225" t="s">
        <v>70</v>
      </c>
      <c r="R225" t="s">
        <v>70</v>
      </c>
      <c r="U225" s="70">
        <v>212</v>
      </c>
      <c r="V225" s="71">
        <v>89.501999999999995</v>
      </c>
      <c r="W225" s="71">
        <v>481.64299999999997</v>
      </c>
      <c r="X225" s="71">
        <v>468</v>
      </c>
      <c r="Y225" s="71">
        <v>494</v>
      </c>
      <c r="AE225" s="70">
        <v>212</v>
      </c>
      <c r="AF225" s="71">
        <v>81.472999999999999</v>
      </c>
      <c r="AG225" s="71">
        <v>504.255</v>
      </c>
      <c r="AH225" s="71">
        <v>489</v>
      </c>
      <c r="AI225" s="71">
        <v>516</v>
      </c>
    </row>
    <row r="226" spans="1:35" x14ac:dyDescent="0.2">
      <c r="A226" s="68">
        <v>213</v>
      </c>
      <c r="B226" s="69">
        <v>23.852</v>
      </c>
      <c r="C226" s="69">
        <v>1724.5219999999999</v>
      </c>
      <c r="D226" s="69">
        <v>1687</v>
      </c>
      <c r="E226" s="69">
        <v>1783</v>
      </c>
      <c r="K226" s="68">
        <v>213</v>
      </c>
      <c r="L226" s="69">
        <v>53.606999999999999</v>
      </c>
      <c r="M226" s="69">
        <v>540.19100000000003</v>
      </c>
      <c r="N226" s="69">
        <v>514</v>
      </c>
      <c r="O226" s="69">
        <v>564</v>
      </c>
      <c r="Q226" t="s">
        <v>70</v>
      </c>
      <c r="R226" t="s">
        <v>70</v>
      </c>
      <c r="U226" s="68">
        <v>213</v>
      </c>
      <c r="V226" s="69">
        <v>59.511000000000003</v>
      </c>
      <c r="W226" s="69">
        <v>501.11500000000001</v>
      </c>
      <c r="X226" s="69">
        <v>481</v>
      </c>
      <c r="Y226" s="69">
        <v>519</v>
      </c>
    </row>
    <row r="227" spans="1:35" x14ac:dyDescent="0.2">
      <c r="A227" s="70">
        <v>214</v>
      </c>
      <c r="B227" s="71">
        <v>22.434999999999999</v>
      </c>
      <c r="C227" s="71">
        <v>1684.829</v>
      </c>
      <c r="D227" s="71">
        <v>1645</v>
      </c>
      <c r="E227" s="71">
        <v>1719</v>
      </c>
      <c r="K227" s="70">
        <v>214</v>
      </c>
      <c r="L227" s="71">
        <v>66.831999999999994</v>
      </c>
      <c r="M227" s="71">
        <v>510.68400000000003</v>
      </c>
      <c r="N227" s="71">
        <v>499</v>
      </c>
      <c r="O227" s="71">
        <v>528</v>
      </c>
      <c r="Q227" t="s">
        <v>70</v>
      </c>
      <c r="R227" t="s">
        <v>70</v>
      </c>
      <c r="U227" s="70">
        <v>214</v>
      </c>
      <c r="V227" s="71">
        <v>90.210999999999999</v>
      </c>
      <c r="W227" s="71">
        <v>483.28699999999998</v>
      </c>
      <c r="X227" s="71">
        <v>470</v>
      </c>
      <c r="Y227" s="71">
        <v>498</v>
      </c>
    </row>
    <row r="228" spans="1:35" x14ac:dyDescent="0.2">
      <c r="A228" s="68">
        <v>215</v>
      </c>
      <c r="B228" s="69">
        <v>66.831999999999994</v>
      </c>
      <c r="C228" s="69">
        <v>1641.107</v>
      </c>
      <c r="D228" s="69">
        <v>1601</v>
      </c>
      <c r="E228" s="69">
        <v>1687</v>
      </c>
      <c r="K228" s="68">
        <v>215</v>
      </c>
      <c r="L228" s="69">
        <v>81.472999999999999</v>
      </c>
      <c r="M228" s="69">
        <v>542.73500000000001</v>
      </c>
      <c r="N228" s="69">
        <v>518</v>
      </c>
      <c r="O228" s="69">
        <v>564</v>
      </c>
      <c r="Q228" t="s">
        <v>70</v>
      </c>
      <c r="R228" t="s">
        <v>70</v>
      </c>
      <c r="U228" s="68">
        <v>215</v>
      </c>
      <c r="V228" s="69">
        <v>47.939</v>
      </c>
      <c r="W228" s="69">
        <v>509.73500000000001</v>
      </c>
      <c r="X228" s="69">
        <v>492</v>
      </c>
      <c r="Y228" s="69">
        <v>525</v>
      </c>
    </row>
    <row r="229" spans="1:35" x14ac:dyDescent="0.2">
      <c r="A229" s="70">
        <v>216</v>
      </c>
      <c r="B229" s="71">
        <v>53.606999999999999</v>
      </c>
      <c r="C229" s="71">
        <v>1600.4380000000001</v>
      </c>
      <c r="D229" s="71">
        <v>1556</v>
      </c>
      <c r="E229" s="71">
        <v>1648</v>
      </c>
      <c r="K229" s="70">
        <v>216</v>
      </c>
      <c r="L229" s="71">
        <v>46.758000000000003</v>
      </c>
      <c r="M229" s="71">
        <v>510.99700000000001</v>
      </c>
      <c r="N229" s="71">
        <v>493</v>
      </c>
      <c r="O229" s="71">
        <v>525</v>
      </c>
      <c r="Q229" t="s">
        <v>70</v>
      </c>
      <c r="R229" t="s">
        <v>70</v>
      </c>
      <c r="U229" s="70">
        <v>216</v>
      </c>
      <c r="V229" s="71">
        <v>81.472999999999999</v>
      </c>
      <c r="W229" s="71">
        <v>479.536</v>
      </c>
      <c r="X229" s="71">
        <v>466</v>
      </c>
      <c r="Y229" s="71">
        <v>491</v>
      </c>
    </row>
    <row r="230" spans="1:35" x14ac:dyDescent="0.2">
      <c r="A230" s="68">
        <v>217</v>
      </c>
      <c r="B230" s="69">
        <v>74.625</v>
      </c>
      <c r="C230" s="69">
        <v>1930.999</v>
      </c>
      <c r="D230" s="69">
        <v>1882</v>
      </c>
      <c r="E230" s="69">
        <v>1979</v>
      </c>
      <c r="K230" s="68">
        <v>217</v>
      </c>
      <c r="L230" s="69">
        <v>80.055999999999997</v>
      </c>
      <c r="M230" s="69">
        <v>545.12199999999996</v>
      </c>
      <c r="N230" s="69">
        <v>520</v>
      </c>
      <c r="O230" s="69">
        <v>567</v>
      </c>
      <c r="Q230" t="s">
        <v>70</v>
      </c>
      <c r="R230" t="s">
        <v>70</v>
      </c>
      <c r="U230" s="68">
        <v>217</v>
      </c>
      <c r="V230" s="69">
        <v>98.24</v>
      </c>
      <c r="W230" s="69">
        <v>512.00800000000004</v>
      </c>
      <c r="X230" s="69">
        <v>491</v>
      </c>
      <c r="Y230" s="69">
        <v>534</v>
      </c>
    </row>
    <row r="231" spans="1:35" x14ac:dyDescent="0.2">
      <c r="A231" s="70">
        <v>218</v>
      </c>
      <c r="B231" s="71">
        <v>59.511000000000003</v>
      </c>
      <c r="C231" s="71">
        <v>1794.13</v>
      </c>
      <c r="D231" s="71">
        <v>1756</v>
      </c>
      <c r="E231" s="71">
        <v>1840</v>
      </c>
      <c r="K231" s="70">
        <v>218</v>
      </c>
      <c r="L231" s="71">
        <v>59.511000000000003</v>
      </c>
      <c r="M231" s="71">
        <v>513.48199999999997</v>
      </c>
      <c r="N231" s="71">
        <v>501</v>
      </c>
      <c r="O231" s="71">
        <v>527</v>
      </c>
      <c r="Q231" t="s">
        <v>70</v>
      </c>
      <c r="R231" t="s">
        <v>70</v>
      </c>
      <c r="U231" s="70">
        <v>218</v>
      </c>
      <c r="V231" s="71">
        <v>73.915999999999997</v>
      </c>
      <c r="W231" s="71">
        <v>482.738</v>
      </c>
      <c r="X231" s="71">
        <v>471</v>
      </c>
      <c r="Y231" s="71">
        <v>495</v>
      </c>
    </row>
    <row r="232" spans="1:35" x14ac:dyDescent="0.2">
      <c r="A232" s="68">
        <v>219</v>
      </c>
      <c r="B232" s="69">
        <v>36.368000000000002</v>
      </c>
      <c r="C232" s="69">
        <v>1949.2090000000001</v>
      </c>
      <c r="D232" s="69">
        <v>1902</v>
      </c>
      <c r="E232" s="69">
        <v>1999</v>
      </c>
      <c r="K232" s="68">
        <v>219</v>
      </c>
      <c r="L232" s="69">
        <v>35.658999999999999</v>
      </c>
      <c r="M232" s="69">
        <v>510.00799999999998</v>
      </c>
      <c r="N232" s="69">
        <v>496</v>
      </c>
      <c r="O232" s="69">
        <v>524</v>
      </c>
      <c r="Q232" t="s">
        <v>70</v>
      </c>
      <c r="R232" t="s">
        <v>70</v>
      </c>
    </row>
    <row r="233" spans="1:35" x14ac:dyDescent="0.2">
      <c r="A233" s="70">
        <v>220</v>
      </c>
      <c r="B233" s="71">
        <v>106.505</v>
      </c>
      <c r="C233" s="71">
        <v>1857.2929999999999</v>
      </c>
      <c r="D233" s="71">
        <v>1804</v>
      </c>
      <c r="E233" s="71">
        <v>1910</v>
      </c>
      <c r="K233" s="70">
        <v>220</v>
      </c>
      <c r="L233" s="71">
        <v>51.954000000000001</v>
      </c>
      <c r="M233" s="71">
        <v>498.322</v>
      </c>
      <c r="N233" s="71">
        <v>486</v>
      </c>
      <c r="O233" s="71">
        <v>511</v>
      </c>
      <c r="Q233" t="s">
        <v>70</v>
      </c>
      <c r="R233" t="s">
        <v>70</v>
      </c>
    </row>
    <row r="234" spans="1:35" x14ac:dyDescent="0.2">
      <c r="A234" s="68">
        <v>221</v>
      </c>
      <c r="B234" s="69">
        <v>90.210999999999999</v>
      </c>
      <c r="C234" s="69">
        <v>1970.278</v>
      </c>
      <c r="D234" s="69">
        <v>1921</v>
      </c>
      <c r="E234" s="69">
        <v>2038</v>
      </c>
      <c r="K234" s="68">
        <v>221</v>
      </c>
      <c r="L234" s="69">
        <v>47.939</v>
      </c>
      <c r="M234" s="69">
        <v>511.15</v>
      </c>
      <c r="N234" s="69">
        <v>497</v>
      </c>
      <c r="O234" s="69">
        <v>527</v>
      </c>
      <c r="Q234" t="s">
        <v>70</v>
      </c>
      <c r="R234" t="s">
        <v>70</v>
      </c>
    </row>
    <row r="235" spans="1:35" x14ac:dyDescent="0.2">
      <c r="A235" s="70">
        <v>222</v>
      </c>
      <c r="B235" s="71">
        <v>73.915999999999997</v>
      </c>
      <c r="C235" s="71">
        <v>1911.0360000000001</v>
      </c>
      <c r="D235" s="71">
        <v>1865</v>
      </c>
      <c r="E235" s="71">
        <v>1960</v>
      </c>
      <c r="K235" s="70">
        <v>222</v>
      </c>
      <c r="L235" s="71">
        <v>60.219000000000001</v>
      </c>
      <c r="M235" s="71">
        <v>499.935</v>
      </c>
      <c r="N235" s="71">
        <v>488</v>
      </c>
      <c r="O235" s="71">
        <v>515</v>
      </c>
      <c r="Q235" t="s">
        <v>70</v>
      </c>
      <c r="R235" t="s">
        <v>70</v>
      </c>
    </row>
    <row r="236" spans="1:35" x14ac:dyDescent="0.2">
      <c r="A236" s="68">
        <v>223</v>
      </c>
      <c r="B236" s="69">
        <v>98.24</v>
      </c>
      <c r="C236" s="69">
        <v>2018.288</v>
      </c>
      <c r="D236" s="69">
        <v>1963</v>
      </c>
      <c r="E236" s="69">
        <v>2085</v>
      </c>
      <c r="K236" s="68">
        <v>223</v>
      </c>
      <c r="L236" s="69">
        <v>51.954000000000001</v>
      </c>
      <c r="M236" s="69">
        <v>614.62699999999995</v>
      </c>
      <c r="N236" s="69">
        <v>579</v>
      </c>
      <c r="O236" s="69">
        <v>638</v>
      </c>
      <c r="Q236" t="s">
        <v>70</v>
      </c>
      <c r="R236" t="s">
        <v>70</v>
      </c>
    </row>
    <row r="237" spans="1:35" x14ac:dyDescent="0.2">
      <c r="A237" s="70">
        <v>224</v>
      </c>
      <c r="B237" s="71">
        <v>74.625</v>
      </c>
      <c r="C237" s="71">
        <v>1927.6010000000001</v>
      </c>
      <c r="D237" s="71">
        <v>1888</v>
      </c>
      <c r="E237" s="71">
        <v>1974</v>
      </c>
      <c r="K237" s="70">
        <v>224</v>
      </c>
      <c r="L237" s="71">
        <v>73.915999999999997</v>
      </c>
      <c r="M237" s="71">
        <v>541.53300000000002</v>
      </c>
      <c r="N237" s="71">
        <v>526</v>
      </c>
      <c r="O237" s="71">
        <v>556</v>
      </c>
      <c r="Q237" t="s">
        <v>70</v>
      </c>
      <c r="R237" t="s">
        <v>70</v>
      </c>
    </row>
    <row r="238" spans="1:35" x14ac:dyDescent="0.2">
      <c r="A238" s="68">
        <v>225</v>
      </c>
      <c r="B238" s="69">
        <v>81.472999999999999</v>
      </c>
      <c r="C238" s="69">
        <v>1504.8009999999999</v>
      </c>
      <c r="D238" s="69">
        <v>1462</v>
      </c>
      <c r="E238" s="69">
        <v>1549</v>
      </c>
      <c r="K238" s="68">
        <v>225</v>
      </c>
      <c r="L238" s="69">
        <v>65.415000000000006</v>
      </c>
      <c r="M238" s="69">
        <v>599.24900000000002</v>
      </c>
      <c r="N238" s="69">
        <v>575</v>
      </c>
      <c r="O238" s="69">
        <v>621</v>
      </c>
      <c r="Q238" t="s">
        <v>70</v>
      </c>
      <c r="R238" t="s">
        <v>70</v>
      </c>
    </row>
    <row r="239" spans="1:35" x14ac:dyDescent="0.2">
      <c r="A239" s="70">
        <v>226</v>
      </c>
      <c r="B239" s="71">
        <v>41.798999999999999</v>
      </c>
      <c r="C239" s="71">
        <v>1451.2660000000001</v>
      </c>
      <c r="D239" s="71">
        <v>1415</v>
      </c>
      <c r="E239" s="71">
        <v>1487</v>
      </c>
      <c r="K239" s="70">
        <v>226</v>
      </c>
      <c r="L239" s="71">
        <v>60.219000000000001</v>
      </c>
      <c r="M239" s="71">
        <v>541.09799999999996</v>
      </c>
      <c r="N239" s="71">
        <v>520</v>
      </c>
      <c r="O239" s="71">
        <v>555</v>
      </c>
      <c r="Q239" t="s">
        <v>70</v>
      </c>
      <c r="R239" t="s">
        <v>70</v>
      </c>
    </row>
    <row r="240" spans="1:35" x14ac:dyDescent="0.2">
      <c r="K240" s="68">
        <v>227</v>
      </c>
      <c r="L240" s="69">
        <v>106.505</v>
      </c>
      <c r="M240" s="69">
        <v>608.51300000000003</v>
      </c>
      <c r="N240" s="69">
        <v>576</v>
      </c>
      <c r="O240" s="69">
        <v>635</v>
      </c>
      <c r="Q240" t="s">
        <v>70</v>
      </c>
      <c r="R240" t="s">
        <v>70</v>
      </c>
    </row>
    <row r="241" spans="11:18" x14ac:dyDescent="0.2">
      <c r="K241" s="70">
        <v>228</v>
      </c>
      <c r="L241" s="71">
        <v>59.511000000000003</v>
      </c>
      <c r="M241" s="71">
        <v>545.12900000000002</v>
      </c>
      <c r="N241" s="71">
        <v>531</v>
      </c>
      <c r="O241" s="71">
        <v>560</v>
      </c>
      <c r="Q241" t="s">
        <v>70</v>
      </c>
      <c r="R241" t="s">
        <v>70</v>
      </c>
    </row>
    <row r="242" spans="11:18" x14ac:dyDescent="0.2">
      <c r="K242" s="68">
        <v>229</v>
      </c>
      <c r="L242" s="69">
        <v>18.655999999999999</v>
      </c>
      <c r="M242" s="69">
        <v>607.42999999999995</v>
      </c>
      <c r="N242" s="69">
        <v>588</v>
      </c>
      <c r="O242" s="69">
        <v>628</v>
      </c>
      <c r="Q242" t="s">
        <v>70</v>
      </c>
      <c r="R242" t="s">
        <v>70</v>
      </c>
    </row>
    <row r="243" spans="11:18" x14ac:dyDescent="0.2">
      <c r="K243" s="70">
        <v>230</v>
      </c>
      <c r="L243" s="71">
        <v>36.368000000000002</v>
      </c>
      <c r="M243" s="71">
        <v>546.36400000000003</v>
      </c>
      <c r="N243" s="71">
        <v>534</v>
      </c>
      <c r="O243" s="71">
        <v>558</v>
      </c>
      <c r="Q243" t="s">
        <v>70</v>
      </c>
    </row>
    <row r="244" spans="11:18" x14ac:dyDescent="0.2">
      <c r="K244" s="68">
        <v>231</v>
      </c>
      <c r="L244" s="69">
        <v>47.939</v>
      </c>
      <c r="M244" s="69">
        <v>611.14400000000001</v>
      </c>
      <c r="N244" s="69">
        <v>582</v>
      </c>
      <c r="O244" s="69">
        <v>631</v>
      </c>
      <c r="Q244" t="s">
        <v>70</v>
      </c>
    </row>
    <row r="245" spans="11:18" x14ac:dyDescent="0.2">
      <c r="K245" s="70">
        <v>232</v>
      </c>
      <c r="L245" s="71">
        <v>46.758000000000003</v>
      </c>
      <c r="M245" s="71">
        <v>544.55600000000004</v>
      </c>
      <c r="N245" s="71">
        <v>529</v>
      </c>
      <c r="O245" s="71">
        <v>563</v>
      </c>
      <c r="Q245" t="s">
        <v>70</v>
      </c>
    </row>
    <row r="246" spans="11:18" x14ac:dyDescent="0.2">
      <c r="K246" s="68">
        <v>233</v>
      </c>
      <c r="L246" s="69">
        <v>66.831999999999994</v>
      </c>
      <c r="M246" s="69">
        <v>608.67399999999998</v>
      </c>
      <c r="N246" s="69">
        <v>568</v>
      </c>
      <c r="O246" s="69">
        <v>638</v>
      </c>
      <c r="Q246" t="s">
        <v>70</v>
      </c>
    </row>
    <row r="247" spans="11:18" x14ac:dyDescent="0.2">
      <c r="K247" s="70">
        <v>234</v>
      </c>
      <c r="L247" s="71">
        <v>51.954000000000001</v>
      </c>
      <c r="M247" s="71">
        <v>541.44000000000005</v>
      </c>
      <c r="N247" s="71">
        <v>527</v>
      </c>
      <c r="O247" s="71">
        <v>558</v>
      </c>
      <c r="Q247" t="s">
        <v>70</v>
      </c>
    </row>
    <row r="248" spans="11:18" x14ac:dyDescent="0.2">
      <c r="K248" s="68">
        <v>235</v>
      </c>
      <c r="L248" s="69">
        <v>35.658999999999999</v>
      </c>
      <c r="M248" s="69">
        <v>597.86900000000003</v>
      </c>
      <c r="N248" s="69">
        <v>566</v>
      </c>
      <c r="O248" s="69">
        <v>622</v>
      </c>
    </row>
    <row r="249" spans="11:18" x14ac:dyDescent="0.2">
      <c r="K249" s="70">
        <v>236</v>
      </c>
      <c r="L249" s="71">
        <v>57.384999999999998</v>
      </c>
      <c r="M249" s="71">
        <v>539.66300000000001</v>
      </c>
      <c r="N249" s="71">
        <v>525</v>
      </c>
      <c r="O249" s="71">
        <v>552</v>
      </c>
    </row>
    <row r="250" spans="11:18" x14ac:dyDescent="0.2">
      <c r="K250" s="68">
        <v>237</v>
      </c>
      <c r="L250" s="69">
        <v>125.634</v>
      </c>
      <c r="M250" s="69">
        <v>593.89800000000002</v>
      </c>
      <c r="N250" s="69">
        <v>566</v>
      </c>
      <c r="O250" s="69">
        <v>620</v>
      </c>
    </row>
    <row r="251" spans="11:18" x14ac:dyDescent="0.2">
      <c r="K251" s="70">
        <v>238</v>
      </c>
      <c r="L251" s="71">
        <v>26.449000000000002</v>
      </c>
      <c r="M251" s="71">
        <v>532.23400000000004</v>
      </c>
      <c r="N251" s="71">
        <v>520</v>
      </c>
      <c r="O251" s="71">
        <v>551</v>
      </c>
    </row>
    <row r="252" spans="11:18" x14ac:dyDescent="0.2">
      <c r="K252" s="68">
        <v>239</v>
      </c>
      <c r="L252" s="69">
        <v>66.831999999999994</v>
      </c>
      <c r="M252" s="69">
        <v>588.98500000000001</v>
      </c>
      <c r="N252" s="69">
        <v>564</v>
      </c>
      <c r="O252" s="69">
        <v>613</v>
      </c>
    </row>
    <row r="253" spans="11:18" x14ac:dyDescent="0.2">
      <c r="K253" s="70">
        <v>240</v>
      </c>
      <c r="L253" s="71">
        <v>17.948</v>
      </c>
      <c r="M253" s="71">
        <v>538.23699999999997</v>
      </c>
      <c r="N253" s="71">
        <v>523</v>
      </c>
      <c r="O253" s="71">
        <v>552</v>
      </c>
    </row>
    <row r="254" spans="11:18" x14ac:dyDescent="0.2">
      <c r="K254" s="68">
        <v>241</v>
      </c>
      <c r="L254" s="69">
        <v>46.758000000000003</v>
      </c>
      <c r="M254" s="69">
        <v>564.79700000000003</v>
      </c>
      <c r="N254" s="69">
        <v>538</v>
      </c>
      <c r="O254" s="69">
        <v>588</v>
      </c>
    </row>
    <row r="255" spans="11:18" x14ac:dyDescent="0.2">
      <c r="K255" s="70">
        <v>242</v>
      </c>
      <c r="L255" s="71">
        <v>35.658999999999999</v>
      </c>
      <c r="M255" s="71">
        <v>535.68700000000001</v>
      </c>
      <c r="N255" s="71">
        <v>519</v>
      </c>
      <c r="O255" s="71">
        <v>550</v>
      </c>
    </row>
    <row r="256" spans="11:18" x14ac:dyDescent="0.2">
      <c r="K256" s="68">
        <v>243</v>
      </c>
      <c r="L256" s="69">
        <v>31.408000000000001</v>
      </c>
      <c r="M256" s="69">
        <v>564.96400000000006</v>
      </c>
      <c r="N256" s="69">
        <v>541</v>
      </c>
      <c r="O256" s="69">
        <v>582</v>
      </c>
    </row>
    <row r="257" spans="11:15" x14ac:dyDescent="0.2">
      <c r="K257" s="70">
        <v>244</v>
      </c>
      <c r="L257" s="71">
        <v>53.606999999999999</v>
      </c>
      <c r="M257" s="71">
        <v>533.15599999999995</v>
      </c>
      <c r="N257" s="71">
        <v>519</v>
      </c>
      <c r="O257" s="71">
        <v>547</v>
      </c>
    </row>
    <row r="258" spans="11:15" x14ac:dyDescent="0.2">
      <c r="K258" s="68">
        <v>245</v>
      </c>
      <c r="L258" s="69">
        <v>81.472999999999999</v>
      </c>
      <c r="M258" s="69">
        <v>543.553</v>
      </c>
      <c r="N258" s="69">
        <v>520</v>
      </c>
      <c r="O258" s="69">
        <v>564</v>
      </c>
    </row>
    <row r="259" spans="11:15" x14ac:dyDescent="0.2">
      <c r="K259" s="70">
        <v>246</v>
      </c>
      <c r="L259" s="71">
        <v>23.852</v>
      </c>
      <c r="M259" s="71">
        <v>527.74300000000005</v>
      </c>
      <c r="N259" s="71">
        <v>515</v>
      </c>
      <c r="O259" s="71">
        <v>542</v>
      </c>
    </row>
  </sheetData>
  <mergeCells count="13">
    <mergeCell ref="AA10:AB10"/>
    <mergeCell ref="AE10:AI10"/>
    <mergeCell ref="AK10:AL10"/>
    <mergeCell ref="A2:R5"/>
    <mergeCell ref="A8:H8"/>
    <mergeCell ref="K8:R8"/>
    <mergeCell ref="U8:AB8"/>
    <mergeCell ref="AE8:AL8"/>
    <mergeCell ref="A10:E10"/>
    <mergeCell ref="G10:H10"/>
    <mergeCell ref="K10:O10"/>
    <mergeCell ref="Q10:R10"/>
    <mergeCell ref="U10:Y1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Fig. S2</vt:lpstr>
      <vt:lpstr>Fig. S4</vt:lpstr>
      <vt:lpstr>Fig. S5</vt:lpstr>
      <vt:lpstr>Fig S6</vt:lpstr>
      <vt:lpstr>Fig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nck, Carolina</dc:creator>
  <cp:lastModifiedBy>Monck, Carolina</cp:lastModifiedBy>
  <dcterms:created xsi:type="dcterms:W3CDTF">2024-05-21T12:07:09Z</dcterms:created>
  <dcterms:modified xsi:type="dcterms:W3CDTF">2024-05-21T12:07:27Z</dcterms:modified>
</cp:coreProperties>
</file>